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autoCompressPictures="0"/>
  <bookViews>
    <workbookView xWindow="8625" yWindow="1605" windowWidth="20730" windowHeight="11760"/>
  </bookViews>
  <sheets>
    <sheet name="Figure 1A" sheetId="1" r:id="rId1"/>
    <sheet name="Figure 1B" sheetId="2" r:id="rId2"/>
    <sheet name="Figure 1G" sheetId="3" r:id="rId3"/>
    <sheet name="Figure 2C" sheetId="5" r:id="rId4"/>
    <sheet name="Figure 2D" sheetId="6" r:id="rId5"/>
    <sheet name="Figure 3C" sheetId="9" r:id="rId6"/>
    <sheet name="Figure 3D" sheetId="10" r:id="rId7"/>
    <sheet name="Figure 3E" sheetId="11" r:id="rId8"/>
    <sheet name="Figure 3F" sheetId="12" r:id="rId9"/>
    <sheet name="Figure 6C" sheetId="16" r:id="rId10"/>
    <sheet name="Figure 6D" sheetId="24" r:id="rId11"/>
    <sheet name="Figure 6E" sheetId="13" r:id="rId12"/>
    <sheet name="Figure 7B" sheetId="26" r:id="rId13"/>
    <sheet name="Figure 7C" sheetId="20" r:id="rId14"/>
    <sheet name="Supplementary Figure 1 E" sheetId="4" r:id="rId15"/>
    <sheet name="Supplementary Figure 2B" sheetId="28" r:id="rId16"/>
    <sheet name="Supplementary Figure 2C" sheetId="7" r:id="rId17"/>
    <sheet name="Supplementary Figure 2D" sheetId="8" r:id="rId18"/>
    <sheet name="Supplementary Figure 5C" sheetId="15" r:id="rId19"/>
    <sheet name="Supplementary Figure 5D" sheetId="25" r:id="rId20"/>
    <sheet name="Supplementary Figure 5E" sheetId="14" r:id="rId21"/>
    <sheet name="Supplementary Figure 6" sheetId="23" r:id="rId22"/>
    <sheet name="Supplementary Figure 7B" sheetId="21" r:id="rId2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8" i="4" l="1"/>
  <c r="H313" i="4"/>
  <c r="H311" i="4"/>
  <c r="H310" i="4"/>
  <c r="H308" i="4"/>
  <c r="H306" i="4"/>
  <c r="H304" i="4"/>
  <c r="H301" i="4"/>
  <c r="H299" i="4"/>
  <c r="H297" i="4"/>
  <c r="H295" i="4"/>
  <c r="H293" i="4"/>
  <c r="H291" i="4"/>
  <c r="H287" i="4"/>
  <c r="H283" i="4"/>
  <c r="H279" i="4"/>
  <c r="H275" i="4"/>
  <c r="H271" i="4"/>
  <c r="H267" i="4"/>
  <c r="H263" i="4"/>
  <c r="H260" i="4"/>
  <c r="H256" i="4"/>
  <c r="H252" i="4"/>
  <c r="H247" i="4"/>
  <c r="H244" i="4"/>
  <c r="H242" i="4"/>
  <c r="H240" i="4"/>
  <c r="H238" i="4"/>
  <c r="H235" i="4"/>
  <c r="H233" i="4"/>
  <c r="H232" i="4"/>
  <c r="H227" i="4"/>
  <c r="H223" i="4"/>
  <c r="H219" i="4"/>
  <c r="H215" i="4"/>
  <c r="H211" i="4"/>
  <c r="H207" i="4"/>
  <c r="H203" i="4"/>
  <c r="H199" i="4"/>
  <c r="H195" i="4"/>
  <c r="H191" i="4"/>
  <c r="H187" i="4"/>
  <c r="H183" i="4"/>
  <c r="H179" i="4"/>
  <c r="H175" i="4"/>
  <c r="H171" i="4"/>
  <c r="H167" i="4"/>
  <c r="H164" i="4"/>
  <c r="H160" i="4"/>
  <c r="G156" i="4"/>
  <c r="H156" i="4" s="1"/>
  <c r="F156" i="4"/>
  <c r="H154" i="4"/>
  <c r="H152" i="4"/>
  <c r="H150" i="4"/>
  <c r="H148" i="4"/>
  <c r="H147" i="4"/>
  <c r="G142" i="4"/>
  <c r="H142" i="4" s="1"/>
  <c r="G138" i="4"/>
  <c r="H138" i="4" s="1"/>
  <c r="G135" i="4"/>
  <c r="H135" i="4" s="1"/>
  <c r="G131" i="4"/>
  <c r="H131" i="4" s="1"/>
  <c r="G127" i="4"/>
  <c r="H127" i="4" s="1"/>
  <c r="G123" i="4"/>
  <c r="H123" i="4" s="1"/>
  <c r="H120" i="4"/>
  <c r="H118" i="4"/>
  <c r="H116" i="4"/>
  <c r="H114" i="4"/>
  <c r="H112" i="4"/>
  <c r="H110" i="4"/>
  <c r="H108" i="4"/>
  <c r="H106" i="4"/>
  <c r="H104" i="4"/>
  <c r="H102" i="4"/>
  <c r="H100" i="4"/>
  <c r="H98" i="4"/>
  <c r="H96" i="4"/>
  <c r="H94" i="4"/>
  <c r="H92" i="4"/>
  <c r="H90" i="4"/>
  <c r="H88" i="4"/>
  <c r="H86" i="4"/>
  <c r="H84" i="4"/>
  <c r="H82" i="4"/>
  <c r="H80" i="4"/>
  <c r="H78" i="4"/>
  <c r="H76" i="4"/>
  <c r="H74" i="4"/>
  <c r="H73" i="4"/>
  <c r="H71" i="4"/>
  <c r="H68" i="4"/>
  <c r="H66" i="4"/>
  <c r="H64" i="4"/>
  <c r="H62" i="4"/>
  <c r="H60" i="4"/>
  <c r="H57" i="4"/>
  <c r="H55" i="4"/>
  <c r="H53" i="4"/>
  <c r="H51" i="4"/>
  <c r="H48" i="4"/>
  <c r="H46" i="4"/>
  <c r="H44" i="4"/>
  <c r="H42" i="4"/>
  <c r="H40" i="4"/>
  <c r="H38" i="4"/>
  <c r="H36" i="4"/>
  <c r="H34" i="4"/>
  <c r="H32" i="4"/>
  <c r="H30" i="4"/>
  <c r="H28" i="4"/>
  <c r="H26" i="4"/>
  <c r="H24" i="4"/>
  <c r="H22" i="4"/>
  <c r="H20" i="4"/>
  <c r="H18" i="4"/>
  <c r="H16" i="4"/>
  <c r="H14" i="4"/>
  <c r="H12" i="4"/>
  <c r="H10" i="4"/>
  <c r="H8" i="4"/>
  <c r="H6" i="4"/>
  <c r="H4" i="4"/>
  <c r="H2" i="4"/>
  <c r="O11" i="13" l="1"/>
  <c r="O12" i="13" s="1"/>
  <c r="O10" i="13"/>
  <c r="O7" i="13"/>
  <c r="O8" i="13" s="1"/>
  <c r="O9" i="13" s="1"/>
  <c r="O4" i="13"/>
  <c r="O5" i="13" s="1"/>
  <c r="O6" i="13" s="1"/>
  <c r="J10" i="13"/>
  <c r="J11" i="13" s="1"/>
  <c r="J12" i="13" s="1"/>
  <c r="J7" i="13"/>
  <c r="J8" i="13" s="1"/>
  <c r="J9" i="13" s="1"/>
  <c r="J4" i="13"/>
  <c r="J5" i="13" s="1"/>
  <c r="J6" i="13" s="1"/>
  <c r="E10" i="13"/>
  <c r="E7" i="13"/>
  <c r="E4" i="13"/>
  <c r="D353" i="6"/>
  <c r="J353" i="6" s="1"/>
  <c r="K353" i="6" s="1"/>
  <c r="D354" i="6"/>
  <c r="J354" i="6" s="1"/>
  <c r="K354" i="6" s="1"/>
  <c r="D355" i="6"/>
  <c r="J355" i="6" s="1"/>
  <c r="K355" i="6" s="1"/>
  <c r="D356" i="6"/>
  <c r="J356" i="6" s="1"/>
  <c r="K356" i="6" s="1"/>
  <c r="D357" i="6"/>
  <c r="J357" i="6" s="1"/>
  <c r="K357" i="6" s="1"/>
  <c r="D358" i="6"/>
  <c r="J358" i="6" s="1"/>
  <c r="K358" i="6" s="1"/>
  <c r="D359" i="6"/>
  <c r="J359" i="6" s="1"/>
  <c r="K359" i="6" s="1"/>
  <c r="D360" i="6"/>
  <c r="J360" i="6" s="1"/>
  <c r="K360" i="6" s="1"/>
  <c r="D361" i="6"/>
  <c r="J361" i="6" s="1"/>
  <c r="K361" i="6" s="1"/>
  <c r="D362" i="6"/>
  <c r="J362" i="6" s="1"/>
  <c r="K362" i="6" s="1"/>
  <c r="D363" i="6"/>
  <c r="J363" i="6" s="1"/>
  <c r="K363" i="6" s="1"/>
  <c r="D364" i="6"/>
  <c r="J364" i="6" s="1"/>
  <c r="K364" i="6" s="1"/>
  <c r="D365" i="6"/>
  <c r="J365" i="6" s="1"/>
  <c r="K365" i="6" s="1"/>
  <c r="D366" i="6"/>
  <c r="J366" i="6" s="1"/>
  <c r="K366" i="6" s="1"/>
  <c r="D367" i="6"/>
  <c r="J367" i="6" s="1"/>
  <c r="K367" i="6" s="1"/>
  <c r="D368" i="6"/>
  <c r="J368" i="6" s="1"/>
  <c r="K368" i="6" s="1"/>
  <c r="D369" i="6"/>
  <c r="J369" i="6" s="1"/>
  <c r="K369" i="6" s="1"/>
  <c r="D370" i="6"/>
  <c r="J370" i="6" s="1"/>
  <c r="K370" i="6" s="1"/>
  <c r="D371" i="6"/>
  <c r="J371" i="6" s="1"/>
  <c r="K371" i="6" s="1"/>
  <c r="D372" i="6"/>
  <c r="J372" i="6" s="1"/>
  <c r="K372" i="6" s="1"/>
  <c r="D373" i="6"/>
  <c r="J373" i="6" s="1"/>
  <c r="K373" i="6" s="1"/>
  <c r="D374" i="6"/>
  <c r="J374" i="6" s="1"/>
  <c r="K374" i="6" s="1"/>
  <c r="D375" i="6"/>
  <c r="J375" i="6" s="1"/>
  <c r="K375" i="6" s="1"/>
  <c r="D376" i="6"/>
  <c r="J376" i="6" s="1"/>
  <c r="K376" i="6" s="1"/>
  <c r="D377" i="6"/>
  <c r="J377" i="6" s="1"/>
  <c r="K377" i="6" s="1"/>
  <c r="D378" i="6"/>
  <c r="J378" i="6" s="1"/>
  <c r="K378" i="6" s="1"/>
  <c r="D379" i="6"/>
  <c r="J379" i="6" s="1"/>
  <c r="K379" i="6" s="1"/>
  <c r="D380" i="6"/>
  <c r="J380" i="6" s="1"/>
  <c r="K380" i="6" s="1"/>
  <c r="D381" i="6"/>
  <c r="J381" i="6" s="1"/>
  <c r="K381" i="6" s="1"/>
  <c r="D382" i="6"/>
  <c r="J382" i="6" s="1"/>
  <c r="K382" i="6" s="1"/>
  <c r="D383" i="6"/>
  <c r="J383" i="6" s="1"/>
  <c r="K383" i="6" s="1"/>
  <c r="D384" i="6"/>
  <c r="J384" i="6" s="1"/>
  <c r="K384" i="6" s="1"/>
  <c r="D385" i="6"/>
  <c r="J385" i="6" s="1"/>
  <c r="K385" i="6" s="1"/>
  <c r="D386" i="6"/>
  <c r="J386" i="6" s="1"/>
  <c r="K386" i="6" s="1"/>
  <c r="D387" i="6"/>
  <c r="J387" i="6" s="1"/>
  <c r="K387" i="6" s="1"/>
  <c r="D388" i="6"/>
  <c r="J388" i="6" s="1"/>
  <c r="K388" i="6" s="1"/>
  <c r="D389" i="6"/>
  <c r="J389" i="6" s="1"/>
  <c r="K389" i="6" s="1"/>
  <c r="D390" i="6"/>
  <c r="J390" i="6" s="1"/>
  <c r="K390" i="6" s="1"/>
  <c r="D391" i="6"/>
  <c r="J391" i="6" s="1"/>
  <c r="K391" i="6" s="1"/>
  <c r="D392" i="6"/>
  <c r="J392" i="6" s="1"/>
  <c r="K392" i="6" s="1"/>
  <c r="D393" i="6"/>
  <c r="J393" i="6" s="1"/>
  <c r="K393" i="6" s="1"/>
  <c r="D394" i="6"/>
  <c r="J394" i="6" s="1"/>
  <c r="K394" i="6" s="1"/>
  <c r="D395" i="6"/>
  <c r="J395" i="6" s="1"/>
  <c r="K395" i="6" s="1"/>
  <c r="D396" i="6"/>
  <c r="J396" i="6" s="1"/>
  <c r="K396" i="6" s="1"/>
  <c r="D397" i="6"/>
  <c r="J397" i="6" s="1"/>
  <c r="K397" i="6" s="1"/>
  <c r="D398" i="6"/>
  <c r="J398" i="6" s="1"/>
  <c r="K398" i="6" s="1"/>
  <c r="J352" i="6"/>
  <c r="D352" i="6"/>
  <c r="J303" i="6"/>
  <c r="J304" i="6"/>
  <c r="J305" i="6"/>
  <c r="J306" i="6"/>
  <c r="J307" i="6"/>
  <c r="J308" i="6"/>
  <c r="J309" i="6"/>
  <c r="J310" i="6"/>
  <c r="J311" i="6"/>
  <c r="J312" i="6"/>
  <c r="J313" i="6"/>
  <c r="J314" i="6"/>
  <c r="J315" i="6"/>
  <c r="J316" i="6"/>
  <c r="J317" i="6"/>
  <c r="J318" i="6"/>
  <c r="J319" i="6"/>
  <c r="J320" i="6"/>
  <c r="J321" i="6"/>
  <c r="J322" i="6"/>
  <c r="J323" i="6"/>
  <c r="J324" i="6"/>
  <c r="J325" i="6"/>
  <c r="J326" i="6"/>
  <c r="J327" i="6"/>
  <c r="J328" i="6"/>
  <c r="J329" i="6"/>
  <c r="J330" i="6"/>
  <c r="J331" i="6"/>
  <c r="J332" i="6"/>
  <c r="J333" i="6"/>
  <c r="J334" i="6"/>
  <c r="J335" i="6"/>
  <c r="J336" i="6"/>
  <c r="J337" i="6"/>
  <c r="J338" i="6"/>
  <c r="J339" i="6"/>
  <c r="J340" i="6"/>
  <c r="J341" i="6"/>
  <c r="J342" i="6"/>
  <c r="J343" i="6"/>
  <c r="J344" i="6"/>
  <c r="J345" i="6"/>
  <c r="J346" i="6"/>
  <c r="J347" i="6"/>
  <c r="J348" i="6"/>
  <c r="J302" i="6"/>
  <c r="D303" i="6"/>
  <c r="D304" i="6"/>
  <c r="D305" i="6"/>
  <c r="D306" i="6"/>
  <c r="K306" i="6" s="1"/>
  <c r="D307" i="6"/>
  <c r="D308" i="6"/>
  <c r="D309" i="6"/>
  <c r="D310" i="6"/>
  <c r="K310" i="6" s="1"/>
  <c r="D311" i="6"/>
  <c r="D312" i="6"/>
  <c r="D313" i="6"/>
  <c r="D314" i="6"/>
  <c r="K314" i="6" s="1"/>
  <c r="D315" i="6"/>
  <c r="D316" i="6"/>
  <c r="D317" i="6"/>
  <c r="D318" i="6"/>
  <c r="K318" i="6" s="1"/>
  <c r="D319" i="6"/>
  <c r="D320" i="6"/>
  <c r="D321" i="6"/>
  <c r="D322" i="6"/>
  <c r="K322" i="6" s="1"/>
  <c r="D323" i="6"/>
  <c r="D324" i="6"/>
  <c r="D325" i="6"/>
  <c r="D326" i="6"/>
  <c r="K326" i="6" s="1"/>
  <c r="D327" i="6"/>
  <c r="D328" i="6"/>
  <c r="D329" i="6"/>
  <c r="D330" i="6"/>
  <c r="K330" i="6" s="1"/>
  <c r="D331" i="6"/>
  <c r="D332" i="6"/>
  <c r="D333" i="6"/>
  <c r="D334" i="6"/>
  <c r="K334" i="6" s="1"/>
  <c r="D335" i="6"/>
  <c r="D336" i="6"/>
  <c r="D337" i="6"/>
  <c r="D338" i="6"/>
  <c r="K338" i="6" s="1"/>
  <c r="D339" i="6"/>
  <c r="D340" i="6"/>
  <c r="D341" i="6"/>
  <c r="D342" i="6"/>
  <c r="K342" i="6" s="1"/>
  <c r="D343" i="6"/>
  <c r="D344" i="6"/>
  <c r="D345" i="6"/>
  <c r="D346" i="6"/>
  <c r="K346" i="6" s="1"/>
  <c r="D347" i="6"/>
  <c r="D348" i="6"/>
  <c r="D302" i="6"/>
  <c r="K302" i="6" s="1"/>
  <c r="K352" i="6"/>
  <c r="K348" i="6"/>
  <c r="K347" i="6"/>
  <c r="K345" i="6"/>
  <c r="K344" i="6"/>
  <c r="K343" i="6"/>
  <c r="K341" i="6"/>
  <c r="K340" i="6"/>
  <c r="K339" i="6"/>
  <c r="K337" i="6"/>
  <c r="K336" i="6"/>
  <c r="K335" i="6"/>
  <c r="K333" i="6"/>
  <c r="K332" i="6"/>
  <c r="K331" i="6"/>
  <c r="K329" i="6"/>
  <c r="K328" i="6"/>
  <c r="K327" i="6"/>
  <c r="K325" i="6"/>
  <c r="K324" i="6"/>
  <c r="K323" i="6"/>
  <c r="K321" i="6"/>
  <c r="K320" i="6"/>
  <c r="K319" i="6"/>
  <c r="K317" i="6"/>
  <c r="K316" i="6"/>
  <c r="K315" i="6"/>
  <c r="K313" i="6"/>
  <c r="K312" i="6"/>
  <c r="K311" i="6"/>
  <c r="K309" i="6"/>
  <c r="K308" i="6"/>
  <c r="K307" i="6"/>
  <c r="K305" i="6"/>
  <c r="K304" i="6"/>
  <c r="K303" i="6"/>
  <c r="J253" i="6"/>
  <c r="J254" i="6"/>
  <c r="J255" i="6"/>
  <c r="J256" i="6"/>
  <c r="J257" i="6"/>
  <c r="J258" i="6"/>
  <c r="J259" i="6"/>
  <c r="J260" i="6"/>
  <c r="J261" i="6"/>
  <c r="J262" i="6"/>
  <c r="J263" i="6"/>
  <c r="J264" i="6"/>
  <c r="J265" i="6"/>
  <c r="J266" i="6"/>
  <c r="J267" i="6"/>
  <c r="J268" i="6"/>
  <c r="J269" i="6"/>
  <c r="J270" i="6"/>
  <c r="J271" i="6"/>
  <c r="J272" i="6"/>
  <c r="J273" i="6"/>
  <c r="J274" i="6"/>
  <c r="J275" i="6"/>
  <c r="J276" i="6"/>
  <c r="J277" i="6"/>
  <c r="J278" i="6"/>
  <c r="J279" i="6"/>
  <c r="J280" i="6"/>
  <c r="J281" i="6"/>
  <c r="J282" i="6"/>
  <c r="J283" i="6"/>
  <c r="J284" i="6"/>
  <c r="J285" i="6"/>
  <c r="J286" i="6"/>
  <c r="J287" i="6"/>
  <c r="J288" i="6"/>
  <c r="J289" i="6"/>
  <c r="J290" i="6"/>
  <c r="J291" i="6"/>
  <c r="J292" i="6"/>
  <c r="J293" i="6"/>
  <c r="J294" i="6"/>
  <c r="J295" i="6"/>
  <c r="J296" i="6"/>
  <c r="J297" i="6"/>
  <c r="J298" i="6"/>
  <c r="J252" i="6"/>
  <c r="D253" i="6"/>
  <c r="D254" i="6"/>
  <c r="D255" i="6"/>
  <c r="D256" i="6"/>
  <c r="D257" i="6"/>
  <c r="D258" i="6"/>
  <c r="D259" i="6"/>
  <c r="D260" i="6"/>
  <c r="D261" i="6"/>
  <c r="D262" i="6"/>
  <c r="D263" i="6"/>
  <c r="D264" i="6"/>
  <c r="D265" i="6"/>
  <c r="D266" i="6"/>
  <c r="D267" i="6"/>
  <c r="D268" i="6"/>
  <c r="D269" i="6"/>
  <c r="D270" i="6"/>
  <c r="D271" i="6"/>
  <c r="D272" i="6"/>
  <c r="D273" i="6"/>
  <c r="D274" i="6"/>
  <c r="D275" i="6"/>
  <c r="D276" i="6"/>
  <c r="D277" i="6"/>
  <c r="D278" i="6"/>
  <c r="D279" i="6"/>
  <c r="D280" i="6"/>
  <c r="D281" i="6"/>
  <c r="D282" i="6"/>
  <c r="D283" i="6"/>
  <c r="D284" i="6"/>
  <c r="D285" i="6"/>
  <c r="D286" i="6"/>
  <c r="D287" i="6"/>
  <c r="D288" i="6"/>
  <c r="D289" i="6"/>
  <c r="D290" i="6"/>
  <c r="D291" i="6"/>
  <c r="D292" i="6"/>
  <c r="D293" i="6"/>
  <c r="D294" i="6"/>
  <c r="D295" i="6"/>
  <c r="D296" i="6"/>
  <c r="D297" i="6"/>
  <c r="D298" i="6"/>
  <c r="D252" i="6"/>
  <c r="J152" i="6"/>
  <c r="J153" i="6"/>
  <c r="J154" i="6"/>
  <c r="J155" i="6"/>
  <c r="J156" i="6"/>
  <c r="J157" i="6"/>
  <c r="J158" i="6"/>
  <c r="J159" i="6"/>
  <c r="J160" i="6"/>
  <c r="J161" i="6"/>
  <c r="J162" i="6"/>
  <c r="J163" i="6"/>
  <c r="J164" i="6"/>
  <c r="J165" i="6"/>
  <c r="J166" i="6"/>
  <c r="J167" i="6"/>
  <c r="J168" i="6"/>
  <c r="J169" i="6"/>
  <c r="J170" i="6"/>
  <c r="J171" i="6"/>
  <c r="J172" i="6"/>
  <c r="J173" i="6"/>
  <c r="J174" i="6"/>
  <c r="J175" i="6"/>
  <c r="J176" i="6"/>
  <c r="J177" i="6"/>
  <c r="J178" i="6"/>
  <c r="J179" i="6"/>
  <c r="J180" i="6"/>
  <c r="J181" i="6"/>
  <c r="J182" i="6"/>
  <c r="J183" i="6"/>
  <c r="J184" i="6"/>
  <c r="J185" i="6"/>
  <c r="J186" i="6"/>
  <c r="J187" i="6"/>
  <c r="J188" i="6"/>
  <c r="J189" i="6"/>
  <c r="J190" i="6"/>
  <c r="J191" i="6"/>
  <c r="J192" i="6"/>
  <c r="J193" i="6"/>
  <c r="J194" i="6"/>
  <c r="J195" i="6"/>
  <c r="J196" i="6"/>
  <c r="J197" i="6"/>
  <c r="J151" i="6"/>
  <c r="D152" i="6"/>
  <c r="D153" i="6"/>
  <c r="D154" i="6"/>
  <c r="D155" i="6"/>
  <c r="D156" i="6"/>
  <c r="D157" i="6"/>
  <c r="D158" i="6"/>
  <c r="D159" i="6"/>
  <c r="D160" i="6"/>
  <c r="D161" i="6"/>
  <c r="D162" i="6"/>
  <c r="D163" i="6"/>
  <c r="D164" i="6"/>
  <c r="D165" i="6"/>
  <c r="D166" i="6"/>
  <c r="D167" i="6"/>
  <c r="D168" i="6"/>
  <c r="D169" i="6"/>
  <c r="D170" i="6"/>
  <c r="D171" i="6"/>
  <c r="D172" i="6"/>
  <c r="D173" i="6"/>
  <c r="D174" i="6"/>
  <c r="D175" i="6"/>
  <c r="D176" i="6"/>
  <c r="D177" i="6"/>
  <c r="D178" i="6"/>
  <c r="D179" i="6"/>
  <c r="D180" i="6"/>
  <c r="D181" i="6"/>
  <c r="D182" i="6"/>
  <c r="D183" i="6"/>
  <c r="D184" i="6"/>
  <c r="D185" i="6"/>
  <c r="D186" i="6"/>
  <c r="D187" i="6"/>
  <c r="D188" i="6"/>
  <c r="D189" i="6"/>
  <c r="D190" i="6"/>
  <c r="D191" i="6"/>
  <c r="D192" i="6"/>
  <c r="D193" i="6"/>
  <c r="D194" i="6"/>
  <c r="D195" i="6"/>
  <c r="D196" i="6"/>
  <c r="D197" i="6"/>
  <c r="D151" i="6"/>
  <c r="K298" i="6"/>
  <c r="K297" i="6"/>
  <c r="K296" i="6"/>
  <c r="K295" i="6"/>
  <c r="K294" i="6"/>
  <c r="K293" i="6"/>
  <c r="K292" i="6"/>
  <c r="K291" i="6"/>
  <c r="K290" i="6"/>
  <c r="K289" i="6"/>
  <c r="K288" i="6"/>
  <c r="K287" i="6"/>
  <c r="K286" i="6"/>
  <c r="K285" i="6"/>
  <c r="K284" i="6"/>
  <c r="K283" i="6"/>
  <c r="K282" i="6"/>
  <c r="K281" i="6"/>
  <c r="K280" i="6"/>
  <c r="K279" i="6"/>
  <c r="K278" i="6"/>
  <c r="K277" i="6"/>
  <c r="K276" i="6"/>
  <c r="K275" i="6"/>
  <c r="K274" i="6"/>
  <c r="K273" i="6"/>
  <c r="K272" i="6"/>
  <c r="K271" i="6"/>
  <c r="K270" i="6"/>
  <c r="K269" i="6"/>
  <c r="K268" i="6"/>
  <c r="K267" i="6"/>
  <c r="K266" i="6"/>
  <c r="K265" i="6"/>
  <c r="K264" i="6"/>
  <c r="K263" i="6"/>
  <c r="K262" i="6"/>
  <c r="K261" i="6"/>
  <c r="K260" i="6"/>
  <c r="K259" i="6"/>
  <c r="K258" i="6"/>
  <c r="K257" i="6"/>
  <c r="K256" i="6"/>
  <c r="K255" i="6"/>
  <c r="K254" i="6"/>
  <c r="K253" i="6"/>
  <c r="K252" i="6"/>
  <c r="K197" i="6"/>
  <c r="K196" i="6"/>
  <c r="K195" i="6"/>
  <c r="K194" i="6"/>
  <c r="K193" i="6"/>
  <c r="K192" i="6"/>
  <c r="K191" i="6"/>
  <c r="K190" i="6"/>
  <c r="K189" i="6"/>
  <c r="K188" i="6"/>
  <c r="K187" i="6"/>
  <c r="K186" i="6"/>
  <c r="K185" i="6"/>
  <c r="K184" i="6"/>
  <c r="K183" i="6"/>
  <c r="K182" i="6"/>
  <c r="K181" i="6"/>
  <c r="K180" i="6"/>
  <c r="K179" i="6"/>
  <c r="K178" i="6"/>
  <c r="K177" i="6"/>
  <c r="K176" i="6"/>
  <c r="K175" i="6"/>
  <c r="K174" i="6"/>
  <c r="K173" i="6"/>
  <c r="K172" i="6"/>
  <c r="K171" i="6"/>
  <c r="K170" i="6"/>
  <c r="K169" i="6"/>
  <c r="K168" i="6"/>
  <c r="K167" i="6"/>
  <c r="K166" i="6"/>
  <c r="K165" i="6"/>
  <c r="K164" i="6"/>
  <c r="K163" i="6"/>
  <c r="K162" i="6"/>
  <c r="K161" i="6"/>
  <c r="K160" i="6"/>
  <c r="K159" i="6"/>
  <c r="K158" i="6"/>
  <c r="K157" i="6"/>
  <c r="K156" i="6"/>
  <c r="K155" i="6"/>
  <c r="K154" i="6"/>
  <c r="K153" i="6"/>
  <c r="K152" i="6"/>
  <c r="K151" i="6"/>
  <c r="J102" i="6"/>
  <c r="J103" i="6"/>
  <c r="J104" i="6"/>
  <c r="J105" i="6"/>
  <c r="J106" i="6"/>
  <c r="J107" i="6"/>
  <c r="J108" i="6"/>
  <c r="J109" i="6"/>
  <c r="J110" i="6"/>
  <c r="J111" i="6"/>
  <c r="J112" i="6"/>
  <c r="J113" i="6"/>
  <c r="J114" i="6"/>
  <c r="J115" i="6"/>
  <c r="J116" i="6"/>
  <c r="J117" i="6"/>
  <c r="J118" i="6"/>
  <c r="J119" i="6"/>
  <c r="J120" i="6"/>
  <c r="J121" i="6"/>
  <c r="J122" i="6"/>
  <c r="J123" i="6"/>
  <c r="J124" i="6"/>
  <c r="J125" i="6"/>
  <c r="J126" i="6"/>
  <c r="J127" i="6"/>
  <c r="J128" i="6"/>
  <c r="J129" i="6"/>
  <c r="J130" i="6"/>
  <c r="J131" i="6"/>
  <c r="J132" i="6"/>
  <c r="J133" i="6"/>
  <c r="J134" i="6"/>
  <c r="J135" i="6"/>
  <c r="J136" i="6"/>
  <c r="J137" i="6"/>
  <c r="J138" i="6"/>
  <c r="J139" i="6"/>
  <c r="J140" i="6"/>
  <c r="J141" i="6"/>
  <c r="J142" i="6"/>
  <c r="J143" i="6"/>
  <c r="J144" i="6"/>
  <c r="J145" i="6"/>
  <c r="J146" i="6"/>
  <c r="J147" i="6"/>
  <c r="J101" i="6"/>
  <c r="D102" i="6"/>
  <c r="D103" i="6"/>
  <c r="D104" i="6"/>
  <c r="D105" i="6"/>
  <c r="D106" i="6"/>
  <c r="D107" i="6"/>
  <c r="D108" i="6"/>
  <c r="D109" i="6"/>
  <c r="D110" i="6"/>
  <c r="D111" i="6"/>
  <c r="D112" i="6"/>
  <c r="D113" i="6"/>
  <c r="D114" i="6"/>
  <c r="D115" i="6"/>
  <c r="D116" i="6"/>
  <c r="D117" i="6"/>
  <c r="D118" i="6"/>
  <c r="D119" i="6"/>
  <c r="D120" i="6"/>
  <c r="D121" i="6"/>
  <c r="D122" i="6"/>
  <c r="D123" i="6"/>
  <c r="D124" i="6"/>
  <c r="D125" i="6"/>
  <c r="D126" i="6"/>
  <c r="D127" i="6"/>
  <c r="D128" i="6"/>
  <c r="D129" i="6"/>
  <c r="D130" i="6"/>
  <c r="D131" i="6"/>
  <c r="D132" i="6"/>
  <c r="D133" i="6"/>
  <c r="D134" i="6"/>
  <c r="D135" i="6"/>
  <c r="D136" i="6"/>
  <c r="D137" i="6"/>
  <c r="D138" i="6"/>
  <c r="D139" i="6"/>
  <c r="D140" i="6"/>
  <c r="D141" i="6"/>
  <c r="D142" i="6"/>
  <c r="D143" i="6"/>
  <c r="D144" i="6"/>
  <c r="D145" i="6"/>
  <c r="D146" i="6"/>
  <c r="D147" i="6"/>
  <c r="D101" i="6"/>
  <c r="K147" i="6"/>
  <c r="K146" i="6"/>
  <c r="K144" i="6"/>
  <c r="K143" i="6"/>
  <c r="K142" i="6"/>
  <c r="K140" i="6"/>
  <c r="K139" i="6"/>
  <c r="K138" i="6"/>
  <c r="K136" i="6"/>
  <c r="K135" i="6"/>
  <c r="K134" i="6"/>
  <c r="K132" i="6"/>
  <c r="K131" i="6"/>
  <c r="K130" i="6"/>
  <c r="K128" i="6"/>
  <c r="K127" i="6"/>
  <c r="K126" i="6"/>
  <c r="K124" i="6"/>
  <c r="K123" i="6"/>
  <c r="K122" i="6"/>
  <c r="K120" i="6"/>
  <c r="K119" i="6"/>
  <c r="K118" i="6"/>
  <c r="K116" i="6"/>
  <c r="K115" i="6"/>
  <c r="K114" i="6"/>
  <c r="K112" i="6"/>
  <c r="K111" i="6"/>
  <c r="K110" i="6"/>
  <c r="K108" i="6"/>
  <c r="K107" i="6"/>
  <c r="K106" i="6"/>
  <c r="K104" i="6"/>
  <c r="K103" i="6"/>
  <c r="K102" i="6"/>
  <c r="K53" i="6"/>
  <c r="K54" i="6"/>
  <c r="K55" i="6"/>
  <c r="K56" i="6"/>
  <c r="K57" i="6"/>
  <c r="K58" i="6"/>
  <c r="K59" i="6"/>
  <c r="K60" i="6"/>
  <c r="K61" i="6"/>
  <c r="K62" i="6"/>
  <c r="K63" i="6"/>
  <c r="K64" i="6"/>
  <c r="K65" i="6"/>
  <c r="K66" i="6"/>
  <c r="K67" i="6"/>
  <c r="K68" i="6"/>
  <c r="K69" i="6"/>
  <c r="K70" i="6"/>
  <c r="K71" i="6"/>
  <c r="K72" i="6"/>
  <c r="K73" i="6"/>
  <c r="K74" i="6"/>
  <c r="K75" i="6"/>
  <c r="K76" i="6"/>
  <c r="K77" i="6"/>
  <c r="K78" i="6"/>
  <c r="K79" i="6"/>
  <c r="K80" i="6"/>
  <c r="K81" i="6"/>
  <c r="K82" i="6"/>
  <c r="K83" i="6"/>
  <c r="K84" i="6"/>
  <c r="K85" i="6"/>
  <c r="K86" i="6"/>
  <c r="K87" i="6"/>
  <c r="K88" i="6"/>
  <c r="K89" i="6"/>
  <c r="K90" i="6"/>
  <c r="K91" i="6"/>
  <c r="K92" i="6"/>
  <c r="K93" i="6"/>
  <c r="K94" i="6"/>
  <c r="K95" i="6"/>
  <c r="K96" i="6"/>
  <c r="K97" i="6"/>
  <c r="K98" i="6"/>
  <c r="K52" i="6"/>
  <c r="J53" i="6"/>
  <c r="J54" i="6"/>
  <c r="J55" i="6"/>
  <c r="J56" i="6"/>
  <c r="J57" i="6"/>
  <c r="J58" i="6"/>
  <c r="J59" i="6"/>
  <c r="J60" i="6"/>
  <c r="J61" i="6"/>
  <c r="J62" i="6"/>
  <c r="J63" i="6"/>
  <c r="J64" i="6"/>
  <c r="J65" i="6"/>
  <c r="J66" i="6"/>
  <c r="J67" i="6"/>
  <c r="J68" i="6"/>
  <c r="J69" i="6"/>
  <c r="J70" i="6"/>
  <c r="J71" i="6"/>
  <c r="J72" i="6"/>
  <c r="J73" i="6"/>
  <c r="J74" i="6"/>
  <c r="J75" i="6"/>
  <c r="J76" i="6"/>
  <c r="J77" i="6"/>
  <c r="J78" i="6"/>
  <c r="J79" i="6"/>
  <c r="J80" i="6"/>
  <c r="J81" i="6"/>
  <c r="J82" i="6"/>
  <c r="J83" i="6"/>
  <c r="J84" i="6"/>
  <c r="J85" i="6"/>
  <c r="J86" i="6"/>
  <c r="J87" i="6"/>
  <c r="J88" i="6"/>
  <c r="J89" i="6"/>
  <c r="J90" i="6"/>
  <c r="J91" i="6"/>
  <c r="J92" i="6"/>
  <c r="J93" i="6"/>
  <c r="J94" i="6"/>
  <c r="J95" i="6"/>
  <c r="J96" i="6"/>
  <c r="J97" i="6"/>
  <c r="J98" i="6"/>
  <c r="J52" i="6"/>
  <c r="D52" i="6"/>
  <c r="D53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54" i="6"/>
  <c r="K145" i="6" l="1"/>
  <c r="K141" i="6"/>
  <c r="K137" i="6"/>
  <c r="K133" i="6"/>
  <c r="K129" i="6"/>
  <c r="K125" i="6"/>
  <c r="K121" i="6"/>
  <c r="K117" i="6"/>
  <c r="K113" i="6"/>
  <c r="K109" i="6"/>
  <c r="K105" i="6"/>
  <c r="K101" i="6"/>
  <c r="E127" i="7"/>
  <c r="E126" i="7"/>
  <c r="F126" i="7" s="1"/>
  <c r="E125" i="7"/>
  <c r="E124" i="7"/>
  <c r="F124" i="7" s="1"/>
  <c r="E123" i="7"/>
  <c r="E122" i="7"/>
  <c r="E121" i="7"/>
  <c r="E120" i="7"/>
  <c r="F120" i="7" s="1"/>
  <c r="E119" i="7"/>
  <c r="E118" i="7"/>
  <c r="E117" i="7"/>
  <c r="E116" i="7"/>
  <c r="E115" i="7"/>
  <c r="F118" i="7"/>
  <c r="F122" i="7"/>
  <c r="F125" i="7"/>
  <c r="E114" i="7"/>
  <c r="D115" i="7"/>
  <c r="D116" i="7"/>
  <c r="D117" i="7"/>
  <c r="D118" i="7"/>
  <c r="D119" i="7"/>
  <c r="D120" i="7"/>
  <c r="D121" i="7"/>
  <c r="D122" i="7"/>
  <c r="D123" i="7"/>
  <c r="D124" i="7"/>
  <c r="D125" i="7"/>
  <c r="D126" i="7"/>
  <c r="D127" i="7"/>
  <c r="D114" i="7"/>
  <c r="F114" i="7" s="1"/>
  <c r="E96" i="7"/>
  <c r="E97" i="7"/>
  <c r="E98" i="7"/>
  <c r="E99" i="7"/>
  <c r="E100" i="7"/>
  <c r="E101" i="7"/>
  <c r="E102" i="7"/>
  <c r="E103" i="7"/>
  <c r="E104" i="7"/>
  <c r="E105" i="7"/>
  <c r="E106" i="7"/>
  <c r="E107" i="7"/>
  <c r="E108" i="7"/>
  <c r="E95" i="7"/>
  <c r="F95" i="7" s="1"/>
  <c r="D96" i="7"/>
  <c r="D97" i="7"/>
  <c r="D98" i="7"/>
  <c r="D99" i="7"/>
  <c r="D100" i="7"/>
  <c r="D101" i="7"/>
  <c r="D102" i="7"/>
  <c r="D103" i="7"/>
  <c r="D104" i="7"/>
  <c r="D105" i="7"/>
  <c r="D106" i="7"/>
  <c r="D107" i="7"/>
  <c r="D108" i="7"/>
  <c r="D95" i="7"/>
  <c r="E79" i="7"/>
  <c r="E80" i="7"/>
  <c r="E81" i="7"/>
  <c r="E82" i="7"/>
  <c r="E83" i="7"/>
  <c r="E84" i="7"/>
  <c r="E85" i="7"/>
  <c r="E86" i="7"/>
  <c r="F86" i="7" s="1"/>
  <c r="E87" i="7"/>
  <c r="E88" i="7"/>
  <c r="E89" i="7"/>
  <c r="E90" i="7"/>
  <c r="F90" i="7" s="1"/>
  <c r="E91" i="7"/>
  <c r="E78" i="7"/>
  <c r="D79" i="7"/>
  <c r="D80" i="7"/>
  <c r="D81" i="7"/>
  <c r="D82" i="7"/>
  <c r="D83" i="7"/>
  <c r="D84" i="7"/>
  <c r="D85" i="7"/>
  <c r="F85" i="7" s="1"/>
  <c r="D86" i="7"/>
  <c r="D87" i="7"/>
  <c r="D88" i="7"/>
  <c r="D89" i="7"/>
  <c r="F89" i="7" s="1"/>
  <c r="D90" i="7"/>
  <c r="D91" i="7"/>
  <c r="D78" i="7"/>
  <c r="E60" i="7"/>
  <c r="E61" i="7"/>
  <c r="E62" i="7"/>
  <c r="E63" i="7"/>
  <c r="E64" i="7"/>
  <c r="E65" i="7"/>
  <c r="E66" i="7"/>
  <c r="E67" i="7"/>
  <c r="E68" i="7"/>
  <c r="E69" i="7"/>
  <c r="E70" i="7"/>
  <c r="E71" i="7"/>
  <c r="E72" i="7"/>
  <c r="E59" i="7"/>
  <c r="D60" i="7"/>
  <c r="D61" i="7"/>
  <c r="D62" i="7"/>
  <c r="D63" i="7"/>
  <c r="D64" i="7"/>
  <c r="D65" i="7"/>
  <c r="D66" i="7"/>
  <c r="D67" i="7"/>
  <c r="D68" i="7"/>
  <c r="D69" i="7"/>
  <c r="D70" i="7"/>
  <c r="D71" i="7"/>
  <c r="D72" i="7"/>
  <c r="D59" i="7"/>
  <c r="E41" i="7"/>
  <c r="E42" i="7"/>
  <c r="E43" i="7"/>
  <c r="E44" i="7"/>
  <c r="F44" i="7" s="1"/>
  <c r="E45" i="7"/>
  <c r="E46" i="7"/>
  <c r="E47" i="7"/>
  <c r="E48" i="7"/>
  <c r="F48" i="7" s="1"/>
  <c r="E49" i="7"/>
  <c r="E50" i="7"/>
  <c r="E51" i="7"/>
  <c r="E52" i="7"/>
  <c r="F52" i="7" s="1"/>
  <c r="E53" i="7"/>
  <c r="E40" i="7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D40" i="7"/>
  <c r="F127" i="7"/>
  <c r="F123" i="7"/>
  <c r="F121" i="7"/>
  <c r="F119" i="7"/>
  <c r="F117" i="7"/>
  <c r="F116" i="7"/>
  <c r="F115" i="7"/>
  <c r="F108" i="7"/>
  <c r="F107" i="7"/>
  <c r="F106" i="7"/>
  <c r="F105" i="7"/>
  <c r="F104" i="7"/>
  <c r="F103" i="7"/>
  <c r="F102" i="7"/>
  <c r="F101" i="7"/>
  <c r="F100" i="7"/>
  <c r="F99" i="7"/>
  <c r="F98" i="7"/>
  <c r="F97" i="7"/>
  <c r="F96" i="7"/>
  <c r="F91" i="7"/>
  <c r="F88" i="7"/>
  <c r="F87" i="7"/>
  <c r="F84" i="7"/>
  <c r="F83" i="7"/>
  <c r="F82" i="7"/>
  <c r="F81" i="7"/>
  <c r="F80" i="7"/>
  <c r="F79" i="7"/>
  <c r="F78" i="7"/>
  <c r="F72" i="7"/>
  <c r="F71" i="7"/>
  <c r="F70" i="7"/>
  <c r="F69" i="7"/>
  <c r="F68" i="7"/>
  <c r="F67" i="7"/>
  <c r="F66" i="7"/>
  <c r="F65" i="7"/>
  <c r="F64" i="7"/>
  <c r="F63" i="7"/>
  <c r="F62" i="7"/>
  <c r="F61" i="7"/>
  <c r="F60" i="7"/>
  <c r="F59" i="7"/>
  <c r="F53" i="7"/>
  <c r="F51" i="7"/>
  <c r="F50" i="7"/>
  <c r="F49" i="7"/>
  <c r="F47" i="7"/>
  <c r="F46" i="7"/>
  <c r="F45" i="7"/>
  <c r="F43" i="7"/>
  <c r="F42" i="7"/>
  <c r="F41" i="7"/>
  <c r="F40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21" i="7"/>
  <c r="F155" i="11" l="1"/>
  <c r="F156" i="11"/>
  <c r="F157" i="11"/>
  <c r="F158" i="11"/>
  <c r="F159" i="11"/>
  <c r="F160" i="11"/>
  <c r="F161" i="11"/>
  <c r="F154" i="11"/>
  <c r="F101" i="11"/>
  <c r="F102" i="11"/>
  <c r="F103" i="11"/>
  <c r="F104" i="11"/>
  <c r="F105" i="11"/>
  <c r="F106" i="11"/>
  <c r="F107" i="11"/>
  <c r="F100" i="11"/>
  <c r="F75" i="11"/>
  <c r="G75" i="11" s="1"/>
  <c r="H75" i="11" s="1"/>
  <c r="F76" i="11"/>
  <c r="G76" i="11" s="1"/>
  <c r="H76" i="11" s="1"/>
  <c r="F77" i="11"/>
  <c r="G77" i="11" s="1"/>
  <c r="F78" i="11"/>
  <c r="G78" i="11" s="1"/>
  <c r="F79" i="11"/>
  <c r="G79" i="11" s="1"/>
  <c r="H79" i="11" s="1"/>
  <c r="F80" i="11"/>
  <c r="G80" i="11" s="1"/>
  <c r="H80" i="11" s="1"/>
  <c r="F81" i="11"/>
  <c r="G81" i="11" s="1"/>
  <c r="H81" i="11" s="1"/>
  <c r="F74" i="11"/>
  <c r="G74" i="11" s="1"/>
  <c r="H74" i="11" s="1"/>
  <c r="F47" i="11"/>
  <c r="F48" i="11"/>
  <c r="F49" i="11"/>
  <c r="F50" i="11"/>
  <c r="F51" i="11"/>
  <c r="F52" i="11"/>
  <c r="F53" i="11"/>
  <c r="F46" i="11"/>
  <c r="F56" i="11"/>
  <c r="G56" i="11"/>
  <c r="H56" i="11" s="1"/>
  <c r="F57" i="11"/>
  <c r="G57" i="11" s="1"/>
  <c r="H57" i="11" s="1"/>
  <c r="F58" i="11"/>
  <c r="G58" i="11"/>
  <c r="H58" i="11" s="1"/>
  <c r="F59" i="11"/>
  <c r="G59" i="11"/>
  <c r="H59" i="11" s="1"/>
  <c r="F60" i="11"/>
  <c r="G60" i="11" s="1"/>
  <c r="H60" i="11" s="1"/>
  <c r="F61" i="11"/>
  <c r="G61" i="11" s="1"/>
  <c r="H61" i="11" s="1"/>
  <c r="F23" i="11"/>
  <c r="F24" i="11"/>
  <c r="F26" i="11"/>
  <c r="F27" i="11"/>
  <c r="F22" i="11"/>
  <c r="F20" i="11"/>
  <c r="H78" i="11" l="1"/>
  <c r="H77" i="11"/>
  <c r="F25" i="11"/>
  <c r="F21" i="11"/>
  <c r="F163" i="25"/>
  <c r="F165" i="25"/>
  <c r="F167" i="25"/>
  <c r="F169" i="25"/>
  <c r="F171" i="25"/>
  <c r="F173" i="25"/>
  <c r="F175" i="25"/>
  <c r="F177" i="25"/>
  <c r="F179" i="25"/>
  <c r="F181" i="25"/>
  <c r="F183" i="25"/>
  <c r="F185" i="25"/>
  <c r="G163" i="25" s="1"/>
  <c r="H163" i="25" s="1"/>
  <c r="F187" i="25"/>
  <c r="G187" i="25" s="1"/>
  <c r="H187" i="25" s="1"/>
  <c r="F189" i="25"/>
  <c r="G189" i="25" s="1"/>
  <c r="H189" i="25" s="1"/>
  <c r="F191" i="25"/>
  <c r="G191" i="25" s="1"/>
  <c r="H191" i="25" s="1"/>
  <c r="F193" i="25"/>
  <c r="G193" i="25" s="1"/>
  <c r="H193" i="25" s="1"/>
  <c r="F195" i="25"/>
  <c r="G195" i="25" s="1"/>
  <c r="H195" i="25" s="1"/>
  <c r="F197" i="25"/>
  <c r="G197" i="25" s="1"/>
  <c r="H197" i="25" s="1"/>
  <c r="F199" i="25"/>
  <c r="G199" i="25" s="1"/>
  <c r="H199" i="25" s="1"/>
  <c r="F201" i="25"/>
  <c r="G201" i="25" s="1"/>
  <c r="H201" i="25" s="1"/>
  <c r="F203" i="25"/>
  <c r="G203" i="25" s="1"/>
  <c r="H203" i="25" s="1"/>
  <c r="F205" i="25"/>
  <c r="G205" i="25" s="1"/>
  <c r="H205" i="25" s="1"/>
  <c r="F207" i="25"/>
  <c r="G207" i="25" s="1"/>
  <c r="H207" i="25" s="1"/>
  <c r="F209" i="25"/>
  <c r="G209" i="25" s="1"/>
  <c r="H209" i="25" s="1"/>
  <c r="F211" i="25"/>
  <c r="G211" i="25" s="1"/>
  <c r="H211" i="25" s="1"/>
  <c r="F161" i="25"/>
  <c r="G161" i="25" s="1"/>
  <c r="F110" i="25"/>
  <c r="F112" i="25"/>
  <c r="F114" i="25"/>
  <c r="F116" i="25"/>
  <c r="F118" i="25"/>
  <c r="F120" i="25"/>
  <c r="F122" i="25"/>
  <c r="F124" i="25"/>
  <c r="F126" i="25"/>
  <c r="F128" i="25"/>
  <c r="F130" i="25"/>
  <c r="F132" i="25"/>
  <c r="G112" i="25" s="1"/>
  <c r="H112" i="25" s="1"/>
  <c r="F134" i="25"/>
  <c r="F136" i="25"/>
  <c r="F138" i="25"/>
  <c r="F140" i="25"/>
  <c r="F142" i="25"/>
  <c r="F144" i="25"/>
  <c r="F146" i="25"/>
  <c r="F148" i="25"/>
  <c r="F150" i="25"/>
  <c r="F152" i="25"/>
  <c r="F154" i="25"/>
  <c r="F156" i="25"/>
  <c r="F158" i="25"/>
  <c r="F108" i="25"/>
  <c r="F69" i="25"/>
  <c r="F71" i="25"/>
  <c r="F73" i="25"/>
  <c r="F67" i="25"/>
  <c r="F81" i="25"/>
  <c r="F83" i="25"/>
  <c r="F85" i="25"/>
  <c r="F87" i="25"/>
  <c r="F89" i="25"/>
  <c r="F91" i="25"/>
  <c r="F93" i="25"/>
  <c r="F95" i="25"/>
  <c r="F97" i="25"/>
  <c r="F99" i="25"/>
  <c r="F101" i="25"/>
  <c r="F103" i="25"/>
  <c r="F105" i="25"/>
  <c r="F79" i="25"/>
  <c r="F57" i="25"/>
  <c r="F59" i="25"/>
  <c r="F61" i="25"/>
  <c r="F63" i="25"/>
  <c r="F65" i="25"/>
  <c r="F75" i="25"/>
  <c r="F77" i="25"/>
  <c r="F55" i="25"/>
  <c r="G55" i="25" s="1"/>
  <c r="H55" i="25" s="1"/>
  <c r="F4" i="25"/>
  <c r="F6" i="25"/>
  <c r="F8" i="25"/>
  <c r="F10" i="25"/>
  <c r="F12" i="25"/>
  <c r="F14" i="25"/>
  <c r="F16" i="25"/>
  <c r="F18" i="25"/>
  <c r="F20" i="25"/>
  <c r="F22" i="25"/>
  <c r="F24" i="25"/>
  <c r="F26" i="25"/>
  <c r="F28" i="25"/>
  <c r="F30" i="25"/>
  <c r="F32" i="25"/>
  <c r="F34" i="25"/>
  <c r="G34" i="25" s="1"/>
  <c r="H34" i="25" s="1"/>
  <c r="F36" i="25"/>
  <c r="F38" i="25"/>
  <c r="F40" i="25"/>
  <c r="F42" i="25"/>
  <c r="F44" i="25"/>
  <c r="F46" i="25"/>
  <c r="F48" i="25"/>
  <c r="G48" i="25" s="1"/>
  <c r="H48" i="25" s="1"/>
  <c r="F50" i="25"/>
  <c r="F52" i="25"/>
  <c r="G52" i="25" s="1"/>
  <c r="H52" i="25" s="1"/>
  <c r="F2" i="25"/>
  <c r="G183" i="25" l="1"/>
  <c r="H183" i="25" s="1"/>
  <c r="G140" i="25"/>
  <c r="H140" i="25" s="1"/>
  <c r="G42" i="25"/>
  <c r="H42" i="25" s="1"/>
  <c r="G156" i="25"/>
  <c r="H156" i="25" s="1"/>
  <c r="G177" i="25"/>
  <c r="H177" i="25" s="1"/>
  <c r="G44" i="25"/>
  <c r="H44" i="25" s="1"/>
  <c r="G81" i="25"/>
  <c r="H81" i="25" s="1"/>
  <c r="G146" i="25"/>
  <c r="H146" i="25" s="1"/>
  <c r="G99" i="25"/>
  <c r="H99" i="25" s="1"/>
  <c r="G38" i="25"/>
  <c r="H38" i="25" s="1"/>
  <c r="G89" i="25"/>
  <c r="H89" i="25" s="1"/>
  <c r="G95" i="25"/>
  <c r="H95" i="25" s="1"/>
  <c r="G108" i="25"/>
  <c r="H108" i="25" s="1"/>
  <c r="G71" i="25"/>
  <c r="H71" i="25" s="1"/>
  <c r="G2" i="25"/>
  <c r="H2" i="25" s="1"/>
  <c r="G28" i="25"/>
  <c r="H28" i="25" s="1"/>
  <c r="G20" i="25"/>
  <c r="H20" i="25" s="1"/>
  <c r="G65" i="25"/>
  <c r="H65" i="25" s="1"/>
  <c r="G158" i="25"/>
  <c r="H158" i="25" s="1"/>
  <c r="G150" i="25"/>
  <c r="H150" i="25" s="1"/>
  <c r="G132" i="25"/>
  <c r="H132" i="25" s="1"/>
  <c r="G185" i="25"/>
  <c r="H185" i="25" s="1"/>
  <c r="G167" i="25"/>
  <c r="H167" i="25" s="1"/>
  <c r="G154" i="25"/>
  <c r="H154" i="25" s="1"/>
  <c r="G138" i="25"/>
  <c r="H138" i="25" s="1"/>
  <c r="G32" i="25"/>
  <c r="H32" i="25" s="1"/>
  <c r="G50" i="25"/>
  <c r="H50" i="25" s="1"/>
  <c r="G30" i="25"/>
  <c r="H30" i="25" s="1"/>
  <c r="G59" i="25"/>
  <c r="H59" i="25" s="1"/>
  <c r="G85" i="25"/>
  <c r="H85" i="25" s="1"/>
  <c r="G136" i="25"/>
  <c r="H136" i="25" s="1"/>
  <c r="G181" i="25"/>
  <c r="H181" i="25" s="1"/>
  <c r="G4" i="25"/>
  <c r="H4" i="25" s="1"/>
  <c r="G101" i="25"/>
  <c r="H101" i="25" s="1"/>
  <c r="G91" i="25"/>
  <c r="H91" i="25" s="1"/>
  <c r="G69" i="25"/>
  <c r="H69" i="25" s="1"/>
  <c r="G173" i="25"/>
  <c r="H173" i="25" s="1"/>
  <c r="G6" i="25"/>
  <c r="H6" i="25" s="1"/>
  <c r="G12" i="25"/>
  <c r="H12" i="25" s="1"/>
  <c r="G87" i="25"/>
  <c r="H87" i="25" s="1"/>
  <c r="G36" i="25"/>
  <c r="H36" i="25" s="1"/>
  <c r="G105" i="25"/>
  <c r="H105" i="25" s="1"/>
  <c r="G97" i="25"/>
  <c r="H97" i="25" s="1"/>
  <c r="G93" i="25"/>
  <c r="H93" i="25" s="1"/>
  <c r="G83" i="25"/>
  <c r="H83" i="25" s="1"/>
  <c r="G73" i="25"/>
  <c r="H73" i="25" s="1"/>
  <c r="G148" i="25"/>
  <c r="H148" i="25" s="1"/>
  <c r="G144" i="25"/>
  <c r="H144" i="25" s="1"/>
  <c r="G134" i="25"/>
  <c r="H134" i="25" s="1"/>
  <c r="G126" i="25"/>
  <c r="H126" i="25" s="1"/>
  <c r="G118" i="25"/>
  <c r="H118" i="25" s="1"/>
  <c r="G110" i="25"/>
  <c r="H110" i="25" s="1"/>
  <c r="G165" i="25"/>
  <c r="H165" i="25" s="1"/>
  <c r="G40" i="25"/>
  <c r="H40" i="25" s="1"/>
  <c r="G46" i="25"/>
  <c r="H46" i="25" s="1"/>
  <c r="G103" i="25"/>
  <c r="H103" i="25" s="1"/>
  <c r="G152" i="25"/>
  <c r="H152" i="25" s="1"/>
  <c r="G142" i="25"/>
  <c r="H142" i="25" s="1"/>
  <c r="G175" i="25"/>
  <c r="H175" i="25" s="1"/>
  <c r="G169" i="25"/>
  <c r="H169" i="25" s="1"/>
  <c r="G179" i="25"/>
  <c r="H179" i="25" s="1"/>
  <c r="G171" i="25"/>
  <c r="H171" i="25" s="1"/>
  <c r="H161" i="25"/>
  <c r="G130" i="25"/>
  <c r="H130" i="25" s="1"/>
  <c r="G122" i="25"/>
  <c r="H122" i="25" s="1"/>
  <c r="G114" i="25"/>
  <c r="H114" i="25" s="1"/>
  <c r="G124" i="25"/>
  <c r="H124" i="25" s="1"/>
  <c r="G116" i="25"/>
  <c r="H116" i="25" s="1"/>
  <c r="G128" i="25"/>
  <c r="H128" i="25" s="1"/>
  <c r="G120" i="25"/>
  <c r="H120" i="25" s="1"/>
  <c r="G79" i="25"/>
  <c r="H79" i="25" s="1"/>
  <c r="G57" i="25"/>
  <c r="H57" i="25" s="1"/>
  <c r="G77" i="25"/>
  <c r="H77" i="25" s="1"/>
  <c r="G61" i="25"/>
  <c r="H61" i="25" s="1"/>
  <c r="G63" i="25"/>
  <c r="H63" i="25" s="1"/>
  <c r="G75" i="25"/>
  <c r="H75" i="25" s="1"/>
  <c r="G67" i="25"/>
  <c r="H67" i="25" s="1"/>
  <c r="G24" i="25"/>
  <c r="H24" i="25" s="1"/>
  <c r="G16" i="25"/>
  <c r="H16" i="25" s="1"/>
  <c r="G8" i="25"/>
  <c r="H8" i="25" s="1"/>
  <c r="G18" i="25"/>
  <c r="H18" i="25" s="1"/>
  <c r="G10" i="25"/>
  <c r="H10" i="25" s="1"/>
  <c r="G26" i="25"/>
  <c r="H26" i="25" s="1"/>
  <c r="G22" i="25"/>
  <c r="H22" i="25" s="1"/>
  <c r="G14" i="25"/>
  <c r="H14" i="25" s="1"/>
  <c r="T10" i="14" l="1"/>
  <c r="T7" i="14"/>
  <c r="T4" i="14"/>
  <c r="O10" i="14"/>
  <c r="O7" i="14"/>
  <c r="O4" i="14"/>
  <c r="J10" i="14"/>
  <c r="J7" i="14"/>
  <c r="J4" i="14"/>
  <c r="F75" i="24"/>
  <c r="F77" i="24"/>
  <c r="F79" i="24"/>
  <c r="F81" i="24"/>
  <c r="F83" i="24"/>
  <c r="F85" i="24"/>
  <c r="F87" i="24"/>
  <c r="F89" i="24"/>
  <c r="F69" i="24"/>
  <c r="F49" i="24"/>
  <c r="F51" i="24"/>
  <c r="F53" i="24"/>
  <c r="F55" i="24"/>
  <c r="F57" i="24"/>
  <c r="F59" i="24"/>
  <c r="F61" i="24"/>
  <c r="F63" i="24"/>
  <c r="F65" i="24"/>
  <c r="F30" i="24"/>
  <c r="F32" i="24"/>
  <c r="F34" i="24"/>
  <c r="F36" i="24"/>
  <c r="F38" i="24"/>
  <c r="F40" i="24"/>
  <c r="F42" i="24"/>
  <c r="F44" i="24"/>
  <c r="F24" i="24"/>
  <c r="G34" i="24" s="1"/>
  <c r="H34" i="24" s="1"/>
  <c r="F73" i="24"/>
  <c r="F47" i="24"/>
  <c r="F28" i="24"/>
  <c r="F177" i="24"/>
  <c r="G177" i="24" s="1"/>
  <c r="H177" i="24" s="1"/>
  <c r="F161" i="24"/>
  <c r="F163" i="24"/>
  <c r="F165" i="24"/>
  <c r="F167" i="24"/>
  <c r="F169" i="24"/>
  <c r="F171" i="24"/>
  <c r="F173" i="24"/>
  <c r="G173" i="24"/>
  <c r="H173" i="24" s="1"/>
  <c r="F175" i="24"/>
  <c r="F159" i="24"/>
  <c r="F130" i="24"/>
  <c r="F132" i="24"/>
  <c r="F134" i="24"/>
  <c r="F136" i="24"/>
  <c r="F138" i="24"/>
  <c r="F140" i="24"/>
  <c r="F142" i="24"/>
  <c r="F144" i="24"/>
  <c r="F146" i="24"/>
  <c r="G130" i="24" s="1"/>
  <c r="H130" i="24" s="1"/>
  <c r="F94" i="24"/>
  <c r="F96" i="24"/>
  <c r="F98" i="24"/>
  <c r="F100" i="24"/>
  <c r="F102" i="24"/>
  <c r="F104" i="24"/>
  <c r="F106" i="24"/>
  <c r="F108" i="24"/>
  <c r="F150" i="24"/>
  <c r="F128" i="24"/>
  <c r="F92" i="24"/>
  <c r="F112" i="24"/>
  <c r="F114" i="24"/>
  <c r="F116" i="24"/>
  <c r="F118" i="24"/>
  <c r="F120" i="24"/>
  <c r="F122" i="24"/>
  <c r="F124" i="24"/>
  <c r="F126" i="24"/>
  <c r="F154" i="24"/>
  <c r="G120" i="24" s="1"/>
  <c r="H120" i="24" s="1"/>
  <c r="F110" i="24"/>
  <c r="F4" i="24"/>
  <c r="F6" i="24"/>
  <c r="F8" i="24"/>
  <c r="F10" i="24"/>
  <c r="F12" i="24"/>
  <c r="F14" i="24"/>
  <c r="F16" i="24"/>
  <c r="F18" i="24"/>
  <c r="F20" i="24"/>
  <c r="G69" i="24" s="1"/>
  <c r="H69" i="24" s="1"/>
  <c r="F2" i="24"/>
  <c r="F85" i="12"/>
  <c r="F86" i="12"/>
  <c r="F87" i="12"/>
  <c r="F88" i="12"/>
  <c r="F89" i="12"/>
  <c r="F90" i="12"/>
  <c r="F91" i="12"/>
  <c r="F92" i="12"/>
  <c r="F93" i="12"/>
  <c r="F94" i="12"/>
  <c r="F95" i="12"/>
  <c r="F96" i="12"/>
  <c r="F97" i="12"/>
  <c r="F98" i="12"/>
  <c r="F99" i="12"/>
  <c r="F100" i="12"/>
  <c r="F101" i="12"/>
  <c r="F102" i="12"/>
  <c r="F103" i="12"/>
  <c r="F104" i="12"/>
  <c r="F105" i="12"/>
  <c r="F106" i="12"/>
  <c r="F107" i="12"/>
  <c r="F108" i="12"/>
  <c r="F109" i="12"/>
  <c r="F110" i="12"/>
  <c r="F84" i="12"/>
  <c r="F3" i="11"/>
  <c r="F4" i="11"/>
  <c r="F5" i="11"/>
  <c r="F6" i="11"/>
  <c r="F7" i="11"/>
  <c r="F8" i="11"/>
  <c r="F9" i="11"/>
  <c r="F10" i="11"/>
  <c r="F11" i="11"/>
  <c r="F12" i="11"/>
  <c r="F13" i="11"/>
  <c r="G13" i="11" s="1"/>
  <c r="H13" i="11" s="1"/>
  <c r="F14" i="11"/>
  <c r="F15" i="11"/>
  <c r="F16" i="11"/>
  <c r="F17" i="11"/>
  <c r="G17" i="11" s="1"/>
  <c r="H17" i="11" s="1"/>
  <c r="F18" i="11"/>
  <c r="F19" i="11"/>
  <c r="F2" i="11"/>
  <c r="F29" i="11"/>
  <c r="F30" i="11"/>
  <c r="F31" i="11"/>
  <c r="F32" i="11"/>
  <c r="F33" i="11"/>
  <c r="F34" i="11"/>
  <c r="F35" i="11"/>
  <c r="F36" i="11"/>
  <c r="F37" i="11"/>
  <c r="F38" i="11"/>
  <c r="F39" i="11"/>
  <c r="F40" i="11"/>
  <c r="F41" i="11"/>
  <c r="F42" i="11"/>
  <c r="F43" i="11"/>
  <c r="F44" i="11"/>
  <c r="F45" i="11"/>
  <c r="F28" i="11"/>
  <c r="F62" i="11"/>
  <c r="F63" i="11"/>
  <c r="G63" i="11" s="1"/>
  <c r="H63" i="11" s="1"/>
  <c r="F64" i="11"/>
  <c r="G64" i="11" s="1"/>
  <c r="H64" i="11" s="1"/>
  <c r="F65" i="11"/>
  <c r="G65" i="11" s="1"/>
  <c r="H65" i="11" s="1"/>
  <c r="F66" i="11"/>
  <c r="F67" i="11"/>
  <c r="G67" i="11" s="1"/>
  <c r="H67" i="11" s="1"/>
  <c r="F68" i="11"/>
  <c r="G68" i="11" s="1"/>
  <c r="H68" i="11" s="1"/>
  <c r="F69" i="11"/>
  <c r="G69" i="11" s="1"/>
  <c r="H69" i="11" s="1"/>
  <c r="F70" i="11"/>
  <c r="F71" i="11"/>
  <c r="G71" i="11" s="1"/>
  <c r="H71" i="11" s="1"/>
  <c r="F72" i="11"/>
  <c r="G72" i="11" s="1"/>
  <c r="H72" i="11" s="1"/>
  <c r="F73" i="11"/>
  <c r="F83" i="11"/>
  <c r="F84" i="11"/>
  <c r="F85" i="11"/>
  <c r="F86" i="11"/>
  <c r="F87" i="11"/>
  <c r="F88" i="11"/>
  <c r="F89" i="11"/>
  <c r="F90" i="11"/>
  <c r="F91" i="11"/>
  <c r="F92" i="11"/>
  <c r="F93" i="11"/>
  <c r="F94" i="11"/>
  <c r="F95" i="11"/>
  <c r="F96" i="11"/>
  <c r="F97" i="11"/>
  <c r="F98" i="11"/>
  <c r="F99" i="11"/>
  <c r="F82" i="11"/>
  <c r="G137" i="11"/>
  <c r="H137" i="11" s="1"/>
  <c r="F137" i="11"/>
  <c r="F138" i="11"/>
  <c r="F139" i="11"/>
  <c r="G139" i="11" s="1"/>
  <c r="H139" i="11" s="1"/>
  <c r="F140" i="11"/>
  <c r="F141" i="11"/>
  <c r="F142" i="11"/>
  <c r="F143" i="11"/>
  <c r="G143" i="11" s="1"/>
  <c r="H143" i="11" s="1"/>
  <c r="F144" i="11"/>
  <c r="F145" i="11"/>
  <c r="F146" i="11"/>
  <c r="F147" i="11"/>
  <c r="G147" i="11" s="1"/>
  <c r="H147" i="11" s="1"/>
  <c r="F148" i="11"/>
  <c r="F149" i="11"/>
  <c r="F150" i="11"/>
  <c r="F151" i="11"/>
  <c r="G151" i="11" s="1"/>
  <c r="H151" i="11" s="1"/>
  <c r="F152" i="11"/>
  <c r="F153" i="11"/>
  <c r="F136" i="11"/>
  <c r="G52" i="11" l="1"/>
  <c r="H52" i="11" s="1"/>
  <c r="G46" i="11"/>
  <c r="H46" i="11" s="1"/>
  <c r="G51" i="11"/>
  <c r="H51" i="11" s="1"/>
  <c r="G53" i="11"/>
  <c r="H53" i="11" s="1"/>
  <c r="G49" i="11"/>
  <c r="H49" i="11" s="1"/>
  <c r="G48" i="11"/>
  <c r="H48" i="11" s="1"/>
  <c r="G50" i="11"/>
  <c r="H50" i="11" s="1"/>
  <c r="G47" i="11"/>
  <c r="H47" i="11" s="1"/>
  <c r="G101" i="11"/>
  <c r="H101" i="11" s="1"/>
  <c r="G103" i="11"/>
  <c r="H103" i="11" s="1"/>
  <c r="G107" i="11"/>
  <c r="H107" i="11" s="1"/>
  <c r="G100" i="11"/>
  <c r="H100" i="11" s="1"/>
  <c r="G106" i="11"/>
  <c r="H106" i="11" s="1"/>
  <c r="G104" i="11"/>
  <c r="H104" i="11" s="1"/>
  <c r="G105" i="11"/>
  <c r="H105" i="11" s="1"/>
  <c r="G102" i="11"/>
  <c r="H102" i="11" s="1"/>
  <c r="G9" i="11"/>
  <c r="H9" i="11" s="1"/>
  <c r="G136" i="11"/>
  <c r="H136" i="11" s="1"/>
  <c r="G160" i="11"/>
  <c r="H160" i="11" s="1"/>
  <c r="G156" i="11"/>
  <c r="H156" i="11" s="1"/>
  <c r="G154" i="11"/>
  <c r="H154" i="11" s="1"/>
  <c r="G161" i="11"/>
  <c r="H161" i="11" s="1"/>
  <c r="G158" i="11"/>
  <c r="H158" i="11" s="1"/>
  <c r="G157" i="11"/>
  <c r="H157" i="11" s="1"/>
  <c r="G155" i="11"/>
  <c r="H155" i="11" s="1"/>
  <c r="G159" i="11"/>
  <c r="H159" i="11" s="1"/>
  <c r="G95" i="11"/>
  <c r="H95" i="11" s="1"/>
  <c r="G91" i="11"/>
  <c r="H91" i="11" s="1"/>
  <c r="G87" i="11"/>
  <c r="H87" i="11" s="1"/>
  <c r="G83" i="11"/>
  <c r="H83" i="11" s="1"/>
  <c r="G42" i="11"/>
  <c r="H42" i="11" s="1"/>
  <c r="G98" i="11"/>
  <c r="H98" i="11" s="1"/>
  <c r="G94" i="11"/>
  <c r="H94" i="11" s="1"/>
  <c r="G90" i="11"/>
  <c r="H90" i="11" s="1"/>
  <c r="G86" i="11"/>
  <c r="H86" i="11" s="1"/>
  <c r="G82" i="11"/>
  <c r="H82" i="11" s="1"/>
  <c r="G43" i="11"/>
  <c r="H43" i="11" s="1"/>
  <c r="G39" i="11"/>
  <c r="H39" i="11" s="1"/>
  <c r="G35" i="11"/>
  <c r="H35" i="11" s="1"/>
  <c r="G31" i="11"/>
  <c r="H31" i="11" s="1"/>
  <c r="G87" i="24"/>
  <c r="H87" i="24" s="1"/>
  <c r="G169" i="24"/>
  <c r="H169" i="24" s="1"/>
  <c r="G161" i="24"/>
  <c r="H161" i="24" s="1"/>
  <c r="G79" i="24"/>
  <c r="H79" i="24" s="1"/>
  <c r="G47" i="24"/>
  <c r="H47" i="24" s="1"/>
  <c r="G92" i="24"/>
  <c r="H92" i="24" s="1"/>
  <c r="G165" i="24"/>
  <c r="H165" i="24" s="1"/>
  <c r="G28" i="24"/>
  <c r="H28" i="24" s="1"/>
  <c r="G128" i="24"/>
  <c r="H128" i="24" s="1"/>
  <c r="G171" i="24"/>
  <c r="H171" i="24" s="1"/>
  <c r="G163" i="24"/>
  <c r="H163" i="24" s="1"/>
  <c r="G42" i="24"/>
  <c r="H42" i="24" s="1"/>
  <c r="G83" i="24"/>
  <c r="H83" i="24" s="1"/>
  <c r="G2" i="24"/>
  <c r="H2" i="24" s="1"/>
  <c r="G106" i="24"/>
  <c r="H106" i="24" s="1"/>
  <c r="G30" i="24"/>
  <c r="H30" i="24" s="1"/>
  <c r="G124" i="24"/>
  <c r="H124" i="24" s="1"/>
  <c r="G49" i="24"/>
  <c r="H49" i="24" s="1"/>
  <c r="G18" i="24"/>
  <c r="H18" i="24" s="1"/>
  <c r="G10" i="24"/>
  <c r="H10" i="24" s="1"/>
  <c r="G140" i="24"/>
  <c r="H140" i="24" s="1"/>
  <c r="G40" i="24"/>
  <c r="H40" i="24" s="1"/>
  <c r="G55" i="24"/>
  <c r="H55" i="24" s="1"/>
  <c r="G38" i="24"/>
  <c r="H38" i="24" s="1"/>
  <c r="G53" i="24"/>
  <c r="H53" i="24" s="1"/>
  <c r="G32" i="24"/>
  <c r="H32" i="24" s="1"/>
  <c r="G63" i="24"/>
  <c r="H63" i="24" s="1"/>
  <c r="G59" i="24"/>
  <c r="H59" i="24" s="1"/>
  <c r="G73" i="24"/>
  <c r="H73" i="24" s="1"/>
  <c r="G85" i="24"/>
  <c r="H85" i="24" s="1"/>
  <c r="G16" i="24"/>
  <c r="H16" i="24" s="1"/>
  <c r="G8" i="24"/>
  <c r="H8" i="24" s="1"/>
  <c r="G175" i="24"/>
  <c r="H175" i="24" s="1"/>
  <c r="G24" i="24"/>
  <c r="H24" i="24" s="1"/>
  <c r="G36" i="24"/>
  <c r="H36" i="24" s="1"/>
  <c r="G65" i="24"/>
  <c r="H65" i="24" s="1"/>
  <c r="G51" i="24"/>
  <c r="H51" i="24" s="1"/>
  <c r="G89" i="24"/>
  <c r="H89" i="24" s="1"/>
  <c r="G98" i="24"/>
  <c r="H98" i="24" s="1"/>
  <c r="G61" i="24"/>
  <c r="H61" i="24" s="1"/>
  <c r="G57" i="24"/>
  <c r="H57" i="24" s="1"/>
  <c r="G77" i="24"/>
  <c r="H77" i="24" s="1"/>
  <c r="G6" i="24"/>
  <c r="H6" i="24" s="1"/>
  <c r="G12" i="24"/>
  <c r="H12" i="24" s="1"/>
  <c r="G4" i="24"/>
  <c r="H4" i="24" s="1"/>
  <c r="G116" i="24"/>
  <c r="H116" i="24" s="1"/>
  <c r="G134" i="24"/>
  <c r="H134" i="24" s="1"/>
  <c r="G167" i="24"/>
  <c r="H167" i="24" s="1"/>
  <c r="G44" i="24"/>
  <c r="H44" i="24" s="1"/>
  <c r="G81" i="24"/>
  <c r="H81" i="24" s="1"/>
  <c r="G75" i="24"/>
  <c r="H75" i="24" s="1"/>
  <c r="G5" i="11"/>
  <c r="H5" i="11" s="1"/>
  <c r="G142" i="11"/>
  <c r="H142" i="11" s="1"/>
  <c r="G34" i="11"/>
  <c r="H34" i="11" s="1"/>
  <c r="G20" i="11"/>
  <c r="H20" i="11" s="1"/>
  <c r="G26" i="11"/>
  <c r="H26" i="11" s="1"/>
  <c r="G22" i="11"/>
  <c r="H22" i="11" s="1"/>
  <c r="G27" i="11"/>
  <c r="H27" i="11" s="1"/>
  <c r="G23" i="11"/>
  <c r="H23" i="11" s="1"/>
  <c r="G24" i="11"/>
  <c r="H24" i="11" s="1"/>
  <c r="G21" i="11"/>
  <c r="H21" i="11" s="1"/>
  <c r="G25" i="11"/>
  <c r="H25" i="11" s="1"/>
  <c r="G12" i="11"/>
  <c r="H12" i="11" s="1"/>
  <c r="G8" i="11"/>
  <c r="H8" i="11" s="1"/>
  <c r="G4" i="11"/>
  <c r="H4" i="11" s="1"/>
  <c r="G146" i="11"/>
  <c r="H146" i="11" s="1"/>
  <c r="G38" i="11"/>
  <c r="H38" i="11" s="1"/>
  <c r="G30" i="11"/>
  <c r="H30" i="11" s="1"/>
  <c r="G16" i="11"/>
  <c r="H16" i="11" s="1"/>
  <c r="G153" i="11"/>
  <c r="H153" i="11" s="1"/>
  <c r="G149" i="11"/>
  <c r="H149" i="11" s="1"/>
  <c r="G145" i="11"/>
  <c r="H145" i="11" s="1"/>
  <c r="G141" i="11"/>
  <c r="H141" i="11" s="1"/>
  <c r="G97" i="11"/>
  <c r="H97" i="11" s="1"/>
  <c r="G93" i="11"/>
  <c r="H93" i="11" s="1"/>
  <c r="G89" i="11"/>
  <c r="H89" i="11" s="1"/>
  <c r="G85" i="11"/>
  <c r="H85" i="11" s="1"/>
  <c r="G70" i="11"/>
  <c r="H70" i="11" s="1"/>
  <c r="G66" i="11"/>
  <c r="H66" i="11" s="1"/>
  <c r="G62" i="11"/>
  <c r="H62" i="11" s="1"/>
  <c r="G45" i="11"/>
  <c r="H45" i="11" s="1"/>
  <c r="G41" i="11"/>
  <c r="H41" i="11" s="1"/>
  <c r="G37" i="11"/>
  <c r="H37" i="11" s="1"/>
  <c r="G33" i="11"/>
  <c r="H33" i="11" s="1"/>
  <c r="G29" i="11"/>
  <c r="H29" i="11" s="1"/>
  <c r="G19" i="11"/>
  <c r="H19" i="11" s="1"/>
  <c r="G15" i="11"/>
  <c r="H15" i="11" s="1"/>
  <c r="G11" i="11"/>
  <c r="H11" i="11" s="1"/>
  <c r="G7" i="11"/>
  <c r="H7" i="11" s="1"/>
  <c r="G3" i="11"/>
  <c r="H3" i="11" s="1"/>
  <c r="G150" i="11"/>
  <c r="H150" i="11" s="1"/>
  <c r="G138" i="11"/>
  <c r="H138" i="11" s="1"/>
  <c r="G152" i="11"/>
  <c r="H152" i="11" s="1"/>
  <c r="G148" i="11"/>
  <c r="H148" i="11" s="1"/>
  <c r="G144" i="11"/>
  <c r="H144" i="11" s="1"/>
  <c r="G140" i="11"/>
  <c r="H140" i="11" s="1"/>
  <c r="G96" i="11"/>
  <c r="H96" i="11" s="1"/>
  <c r="G92" i="11"/>
  <c r="H92" i="11" s="1"/>
  <c r="G88" i="11"/>
  <c r="H88" i="11" s="1"/>
  <c r="G84" i="11"/>
  <c r="H84" i="11" s="1"/>
  <c r="G44" i="11"/>
  <c r="H44" i="11" s="1"/>
  <c r="G40" i="11"/>
  <c r="H40" i="11" s="1"/>
  <c r="G36" i="11"/>
  <c r="H36" i="11" s="1"/>
  <c r="G32" i="11"/>
  <c r="H32" i="11" s="1"/>
  <c r="G28" i="11"/>
  <c r="H28" i="11" s="1"/>
  <c r="G18" i="11"/>
  <c r="H18" i="11" s="1"/>
  <c r="G14" i="11"/>
  <c r="H14" i="11" s="1"/>
  <c r="G10" i="11"/>
  <c r="H10" i="11" s="1"/>
  <c r="G6" i="11"/>
  <c r="H6" i="11" s="1"/>
  <c r="G2" i="11"/>
  <c r="H2" i="11" s="1"/>
  <c r="G99" i="11"/>
  <c r="H99" i="11" s="1"/>
  <c r="G73" i="11"/>
  <c r="H73" i="11" s="1"/>
  <c r="G159" i="24"/>
  <c r="H159" i="24" s="1"/>
  <c r="G20" i="24"/>
  <c r="H20" i="24" s="1"/>
  <c r="G110" i="24"/>
  <c r="H110" i="24" s="1"/>
  <c r="G122" i="24"/>
  <c r="H122" i="24" s="1"/>
  <c r="G104" i="24"/>
  <c r="H104" i="24" s="1"/>
  <c r="G144" i="24"/>
  <c r="H144" i="24" s="1"/>
  <c r="G132" i="24"/>
  <c r="H132" i="24" s="1"/>
  <c r="G14" i="24"/>
  <c r="H14" i="24" s="1"/>
  <c r="G118" i="24"/>
  <c r="H118" i="24" s="1"/>
  <c r="G150" i="24"/>
  <c r="H150" i="24" s="1"/>
  <c r="G94" i="24"/>
  <c r="H94" i="24" s="1"/>
  <c r="G126" i="24"/>
  <c r="H126" i="24" s="1"/>
  <c r="G108" i="24"/>
  <c r="H108" i="24" s="1"/>
  <c r="G102" i="24"/>
  <c r="H102" i="24" s="1"/>
  <c r="G142" i="24"/>
  <c r="H142" i="24" s="1"/>
  <c r="G136" i="24"/>
  <c r="H136" i="24" s="1"/>
  <c r="G154" i="24"/>
  <c r="H154" i="24" s="1"/>
  <c r="G112" i="24"/>
  <c r="H112" i="24" s="1"/>
  <c r="G100" i="24"/>
  <c r="H100" i="24" s="1"/>
  <c r="G114" i="24"/>
  <c r="H114" i="24" s="1"/>
  <c r="G96" i="24"/>
  <c r="H96" i="24" s="1"/>
  <c r="G146" i="24"/>
  <c r="H146" i="24" s="1"/>
  <c r="G138" i="24"/>
  <c r="H138" i="24" s="1"/>
  <c r="F45" i="21"/>
  <c r="F39" i="21"/>
  <c r="F33" i="21"/>
  <c r="F27" i="21"/>
  <c r="F21" i="21"/>
  <c r="F15" i="21"/>
  <c r="F9" i="21"/>
  <c r="F3" i="21"/>
  <c r="G107" i="21"/>
  <c r="G105" i="21"/>
  <c r="G104" i="21"/>
  <c r="G103" i="21"/>
  <c r="G102" i="21"/>
  <c r="G101" i="21"/>
  <c r="G100" i="21"/>
  <c r="I99" i="21"/>
  <c r="J99" i="21" s="1"/>
  <c r="G99" i="21"/>
  <c r="G98" i="21"/>
  <c r="G97" i="21"/>
  <c r="G96" i="21"/>
  <c r="I96" i="21" s="1"/>
  <c r="J96" i="21" s="1"/>
  <c r="G95" i="21"/>
  <c r="G94" i="21"/>
  <c r="G93" i="21"/>
  <c r="H93" i="21" s="1"/>
  <c r="I90" i="21"/>
  <c r="J90" i="21" s="1"/>
  <c r="H90" i="21"/>
  <c r="I87" i="21"/>
  <c r="J87" i="21" s="1"/>
  <c r="H87" i="21"/>
  <c r="G85" i="21"/>
  <c r="G84" i="21"/>
  <c r="H84" i="21" s="1"/>
  <c r="G81" i="21"/>
  <c r="I81" i="21" s="1"/>
  <c r="J81" i="21" s="1"/>
  <c r="G80" i="21"/>
  <c r="G79" i="21"/>
  <c r="G78" i="21"/>
  <c r="G77" i="21"/>
  <c r="G76" i="21"/>
  <c r="G75" i="21"/>
  <c r="H75" i="21" s="1"/>
  <c r="G74" i="21"/>
  <c r="G73" i="21"/>
  <c r="G72" i="21"/>
  <c r="G71" i="21"/>
  <c r="G70" i="21"/>
  <c r="H69" i="21"/>
  <c r="G69" i="21"/>
  <c r="I66" i="21"/>
  <c r="J66" i="21" s="1"/>
  <c r="H66" i="21"/>
  <c r="I63" i="21"/>
  <c r="J63" i="21" s="1"/>
  <c r="H63" i="21"/>
  <c r="G62" i="21"/>
  <c r="G61" i="21"/>
  <c r="H60" i="21"/>
  <c r="G60" i="21"/>
  <c r="G59" i="21"/>
  <c r="G58" i="21"/>
  <c r="G57" i="21"/>
  <c r="I57" i="21" s="1"/>
  <c r="J57" i="21" s="1"/>
  <c r="I84" i="21" l="1"/>
  <c r="J84" i="21" s="1"/>
  <c r="I75" i="21"/>
  <c r="J75" i="21" s="1"/>
  <c r="I93" i="21"/>
  <c r="J93" i="21" s="1"/>
  <c r="I60" i="21"/>
  <c r="J60" i="21" s="1"/>
  <c r="I69" i="21"/>
  <c r="J69" i="21" s="1"/>
  <c r="I78" i="21"/>
  <c r="J78" i="21" s="1"/>
  <c r="H81" i="21"/>
  <c r="I72" i="21"/>
  <c r="J72" i="21" s="1"/>
  <c r="H99" i="21"/>
  <c r="I102" i="21"/>
  <c r="J102" i="21" s="1"/>
  <c r="H96" i="21"/>
  <c r="H102" i="21"/>
  <c r="H57" i="21"/>
  <c r="H72" i="21"/>
  <c r="H78" i="21"/>
  <c r="F45" i="20"/>
  <c r="F39" i="20"/>
  <c r="F33" i="20"/>
  <c r="F27" i="20"/>
  <c r="F21" i="20"/>
  <c r="F15" i="20"/>
  <c r="F9" i="20"/>
  <c r="F3" i="20"/>
  <c r="I103" i="20"/>
  <c r="J103" i="20" s="1"/>
  <c r="H103" i="20"/>
  <c r="I100" i="20"/>
  <c r="J100" i="20" s="1"/>
  <c r="H100" i="20"/>
  <c r="I97" i="20"/>
  <c r="J97" i="20" s="1"/>
  <c r="H97" i="20"/>
  <c r="I94" i="20"/>
  <c r="J94" i="20" s="1"/>
  <c r="H94" i="20"/>
  <c r="I91" i="20"/>
  <c r="J91" i="20" s="1"/>
  <c r="H91" i="20"/>
  <c r="J88" i="20"/>
  <c r="I88" i="20"/>
  <c r="H88" i="20"/>
  <c r="I85" i="20"/>
  <c r="J85" i="20" s="1"/>
  <c r="H85" i="20"/>
  <c r="I82" i="20"/>
  <c r="J82" i="20" s="1"/>
  <c r="H82" i="20"/>
  <c r="I79" i="20"/>
  <c r="J79" i="20" s="1"/>
  <c r="H79" i="20"/>
  <c r="I76" i="20"/>
  <c r="H76" i="20"/>
  <c r="I73" i="20"/>
  <c r="J73" i="20" s="1"/>
  <c r="H73" i="20"/>
  <c r="I70" i="20"/>
  <c r="J70" i="20" s="1"/>
  <c r="H70" i="20"/>
  <c r="I67" i="20"/>
  <c r="J67" i="20" s="1"/>
  <c r="H67" i="20"/>
  <c r="I64" i="20"/>
  <c r="J64" i="20" s="1"/>
  <c r="H64" i="20"/>
  <c r="I61" i="20"/>
  <c r="J61" i="20" s="1"/>
  <c r="H61" i="20"/>
  <c r="I58" i="20"/>
  <c r="J58" i="20" s="1"/>
  <c r="H58" i="20"/>
  <c r="F70" i="14"/>
  <c r="F66" i="14"/>
  <c r="F62" i="14"/>
  <c r="H58" i="14" s="1"/>
  <c r="I58" i="14" s="1"/>
  <c r="F58" i="14"/>
  <c r="F54" i="14"/>
  <c r="F50" i="14"/>
  <c r="F46" i="14"/>
  <c r="H46" i="14" s="1"/>
  <c r="I46" i="14" s="1"/>
  <c r="F38" i="14"/>
  <c r="I84" i="12"/>
  <c r="G58" i="14" l="1"/>
  <c r="G46" i="14"/>
  <c r="I87" i="12"/>
  <c r="I90" i="12"/>
  <c r="I93" i="12"/>
  <c r="I96" i="12"/>
  <c r="I99" i="12"/>
  <c r="I102" i="12"/>
  <c r="I105" i="12"/>
  <c r="B12" i="26" l="1"/>
  <c r="B8" i="26"/>
  <c r="W25" i="26"/>
  <c r="V25" i="26"/>
  <c r="U25" i="26"/>
  <c r="T25" i="26"/>
  <c r="Q25" i="26"/>
  <c r="P25" i="26"/>
  <c r="O25" i="26"/>
  <c r="N25" i="26"/>
  <c r="K25" i="26"/>
  <c r="J25" i="26"/>
  <c r="I25" i="26"/>
  <c r="H25" i="26"/>
  <c r="E25" i="26"/>
  <c r="D25" i="26"/>
  <c r="C25" i="26"/>
  <c r="B25" i="26"/>
  <c r="T21" i="26"/>
  <c r="N21" i="26"/>
  <c r="H21" i="26"/>
  <c r="B21" i="26"/>
  <c r="W12" i="26"/>
  <c r="V12" i="26"/>
  <c r="U12" i="26"/>
  <c r="T12" i="26"/>
  <c r="Q12" i="26"/>
  <c r="P12" i="26"/>
  <c r="O12" i="26"/>
  <c r="N12" i="26"/>
  <c r="K12" i="26"/>
  <c r="J12" i="26"/>
  <c r="I12" i="26"/>
  <c r="H12" i="26"/>
  <c r="E12" i="26"/>
  <c r="D12" i="26"/>
  <c r="C12" i="26"/>
  <c r="T8" i="26"/>
  <c r="N8" i="26"/>
  <c r="H8" i="26"/>
  <c r="E83" i="14"/>
  <c r="F82" i="14" s="1"/>
  <c r="E82" i="14"/>
  <c r="G82" i="14"/>
  <c r="E81" i="14"/>
  <c r="F80" i="14" s="1"/>
  <c r="E80" i="14"/>
  <c r="G80" i="14"/>
  <c r="E79" i="14"/>
  <c r="G78" i="14" s="1"/>
  <c r="F78" i="14"/>
  <c r="E77" i="14"/>
  <c r="E76" i="14"/>
  <c r="G76" i="14" s="1"/>
  <c r="F76" i="14"/>
  <c r="G74" i="14"/>
  <c r="F74" i="14"/>
  <c r="E73" i="14"/>
  <c r="E72" i="14"/>
  <c r="F72" i="14" s="1"/>
  <c r="E69" i="14"/>
  <c r="E68" i="14"/>
  <c r="F68" i="14" s="1"/>
  <c r="E65" i="14"/>
  <c r="E64" i="14"/>
  <c r="F64" i="14" s="1"/>
  <c r="E61" i="14"/>
  <c r="E60" i="14"/>
  <c r="F60" i="14" s="1"/>
  <c r="H56" i="14" s="1"/>
  <c r="I56" i="14" s="1"/>
  <c r="E57" i="14"/>
  <c r="E56" i="14"/>
  <c r="F56" i="14" s="1"/>
  <c r="E53" i="14"/>
  <c r="E52" i="14"/>
  <c r="F52" i="14" s="1"/>
  <c r="E49" i="14"/>
  <c r="E48" i="14"/>
  <c r="F48" i="14" s="1"/>
  <c r="E45" i="14"/>
  <c r="E44" i="14"/>
  <c r="F44" i="14" s="1"/>
  <c r="E42" i="14"/>
  <c r="F42" i="14" s="1"/>
  <c r="E41" i="14"/>
  <c r="E40" i="14"/>
  <c r="E37" i="14"/>
  <c r="E36" i="14"/>
  <c r="E35" i="14"/>
  <c r="F34" i="14" s="1"/>
  <c r="E33" i="14"/>
  <c r="E32" i="14"/>
  <c r="F32" i="14" s="1"/>
  <c r="E31" i="13"/>
  <c r="E32" i="13"/>
  <c r="F31" i="13" s="1"/>
  <c r="F33" i="13"/>
  <c r="E35" i="13"/>
  <c r="E36" i="13"/>
  <c r="F35" i="13" s="1"/>
  <c r="F37" i="13"/>
  <c r="E39" i="13"/>
  <c r="E40" i="13"/>
  <c r="F39" i="13" s="1"/>
  <c r="F41" i="13"/>
  <c r="F43" i="13"/>
  <c r="E45" i="13"/>
  <c r="F45" i="13" s="1"/>
  <c r="F47" i="13"/>
  <c r="F49" i="13"/>
  <c r="F51" i="13"/>
  <c r="F53" i="13"/>
  <c r="F55" i="13"/>
  <c r="E57" i="13"/>
  <c r="E58" i="13"/>
  <c r="F57" i="13" s="1"/>
  <c r="E59" i="13"/>
  <c r="E60" i="13"/>
  <c r="F59" i="13"/>
  <c r="E61" i="13"/>
  <c r="F61" i="13" s="1"/>
  <c r="E62" i="13"/>
  <c r="E63" i="13"/>
  <c r="F63" i="13" s="1"/>
  <c r="E64" i="13"/>
  <c r="E65" i="13"/>
  <c r="E66" i="13"/>
  <c r="F65" i="13" s="1"/>
  <c r="E67" i="13"/>
  <c r="E68" i="13"/>
  <c r="F67" i="13"/>
  <c r="E29" i="13"/>
  <c r="E30" i="13"/>
  <c r="E45" i="21"/>
  <c r="D45" i="21"/>
  <c r="E39" i="21"/>
  <c r="D39" i="21"/>
  <c r="E33" i="21"/>
  <c r="D33" i="21"/>
  <c r="E27" i="21"/>
  <c r="D27" i="21"/>
  <c r="E21" i="21"/>
  <c r="D21" i="21"/>
  <c r="E15" i="21"/>
  <c r="D15" i="21"/>
  <c r="E9" i="21"/>
  <c r="D9" i="21"/>
  <c r="E3" i="21"/>
  <c r="D3" i="21"/>
  <c r="D9" i="20"/>
  <c r="E9" i="20"/>
  <c r="D15" i="20"/>
  <c r="E15" i="20"/>
  <c r="D21" i="20"/>
  <c r="E21" i="20"/>
  <c r="D27" i="20"/>
  <c r="E27" i="20"/>
  <c r="D33" i="20"/>
  <c r="E33" i="20"/>
  <c r="D39" i="20"/>
  <c r="E39" i="20"/>
  <c r="D45" i="20"/>
  <c r="E45" i="20"/>
  <c r="E3" i="20"/>
  <c r="D3" i="20"/>
  <c r="E10" i="14"/>
  <c r="D22" i="14"/>
  <c r="E7" i="14"/>
  <c r="E4" i="14"/>
  <c r="E5" i="14" s="1"/>
  <c r="E6" i="14" s="1"/>
  <c r="F22" i="14"/>
  <c r="F20" i="13"/>
  <c r="D20" i="13"/>
  <c r="O14" i="13"/>
  <c r="O15" i="13" s="1"/>
  <c r="J13" i="13"/>
  <c r="O13" i="13"/>
  <c r="D110" i="12"/>
  <c r="E110" i="12"/>
  <c r="D109" i="12"/>
  <c r="E109" i="12"/>
  <c r="D108" i="12"/>
  <c r="E108" i="12"/>
  <c r="D107" i="12"/>
  <c r="E107" i="12"/>
  <c r="D106" i="12"/>
  <c r="E106" i="12"/>
  <c r="D105" i="12"/>
  <c r="E105" i="12"/>
  <c r="H105" i="12"/>
  <c r="G105" i="12"/>
  <c r="D104" i="12"/>
  <c r="E104" i="12"/>
  <c r="D103" i="12"/>
  <c r="E103" i="12"/>
  <c r="D102" i="12"/>
  <c r="E102" i="12"/>
  <c r="H102" i="12"/>
  <c r="G102" i="12"/>
  <c r="D101" i="12"/>
  <c r="E101" i="12"/>
  <c r="D100" i="12"/>
  <c r="E100" i="12"/>
  <c r="D99" i="12"/>
  <c r="E99" i="12"/>
  <c r="H99" i="12"/>
  <c r="G99" i="12"/>
  <c r="D98" i="12"/>
  <c r="E98" i="12"/>
  <c r="D97" i="12"/>
  <c r="E97" i="12"/>
  <c r="D96" i="12"/>
  <c r="E96" i="12"/>
  <c r="H96" i="12"/>
  <c r="G96" i="12"/>
  <c r="D95" i="12"/>
  <c r="E95" i="12"/>
  <c r="D94" i="12"/>
  <c r="E94" i="12"/>
  <c r="D93" i="12"/>
  <c r="E93" i="12"/>
  <c r="H93" i="12"/>
  <c r="G93" i="12"/>
  <c r="D92" i="12"/>
  <c r="E92" i="12"/>
  <c r="D91" i="12"/>
  <c r="E91" i="12"/>
  <c r="D90" i="12"/>
  <c r="E90" i="12"/>
  <c r="H90" i="12"/>
  <c r="G90" i="12"/>
  <c r="D89" i="12"/>
  <c r="E89" i="12"/>
  <c r="D88" i="12"/>
  <c r="E88" i="12"/>
  <c r="D87" i="12"/>
  <c r="E87" i="12"/>
  <c r="H87" i="12"/>
  <c r="G87" i="12"/>
  <c r="D86" i="12"/>
  <c r="E86" i="12"/>
  <c r="D85" i="12"/>
  <c r="E85" i="12"/>
  <c r="D84" i="12"/>
  <c r="E84" i="12"/>
  <c r="H84" i="12"/>
  <c r="G84" i="12"/>
  <c r="D75" i="12"/>
  <c r="G21" i="12"/>
  <c r="H75" i="12"/>
  <c r="D72" i="12"/>
  <c r="H72" i="12"/>
  <c r="D69" i="12"/>
  <c r="H69" i="12"/>
  <c r="D66" i="12"/>
  <c r="H66" i="12"/>
  <c r="D63" i="12"/>
  <c r="H63" i="12"/>
  <c r="G60" i="12"/>
  <c r="D60" i="12"/>
  <c r="H60" i="12"/>
  <c r="D57" i="12"/>
  <c r="G3" i="12"/>
  <c r="H57" i="12"/>
  <c r="D54" i="12"/>
  <c r="H54" i="12"/>
  <c r="D51" i="12"/>
  <c r="H51" i="12"/>
  <c r="D48" i="12"/>
  <c r="H48" i="12"/>
  <c r="D45" i="12"/>
  <c r="H45" i="12"/>
  <c r="G42" i="12"/>
  <c r="D42" i="12"/>
  <c r="H42" i="12"/>
  <c r="D36" i="12"/>
  <c r="H36" i="12"/>
  <c r="D33" i="12"/>
  <c r="H33" i="12"/>
  <c r="D30" i="12"/>
  <c r="H30" i="12"/>
  <c r="D27" i="12"/>
  <c r="H27" i="12"/>
  <c r="D24" i="12"/>
  <c r="H24" i="12"/>
  <c r="D21" i="12"/>
  <c r="H21" i="12"/>
  <c r="D18" i="12"/>
  <c r="H18" i="12"/>
  <c r="D15" i="12"/>
  <c r="H15" i="12"/>
  <c r="D12" i="12"/>
  <c r="H12" i="12"/>
  <c r="D9" i="12"/>
  <c r="H9" i="12"/>
  <c r="D6" i="12"/>
  <c r="H6" i="12"/>
  <c r="D3" i="12"/>
  <c r="H3" i="12"/>
  <c r="I42" i="12"/>
  <c r="J42" i="12"/>
  <c r="K42" i="12"/>
  <c r="I3" i="12"/>
  <c r="J3" i="12"/>
  <c r="K3" i="12"/>
  <c r="I60" i="12"/>
  <c r="J60" i="12"/>
  <c r="K60" i="12"/>
  <c r="I21" i="12"/>
  <c r="J21" i="12"/>
  <c r="K21" i="12"/>
  <c r="F54" i="10"/>
  <c r="D54" i="10"/>
  <c r="F53" i="10"/>
  <c r="D53" i="10"/>
  <c r="D52" i="10"/>
  <c r="D45" i="10"/>
  <c r="J54" i="10"/>
  <c r="D44" i="10"/>
  <c r="J53" i="10"/>
  <c r="D43" i="10"/>
  <c r="J52" i="10"/>
  <c r="D23" i="10"/>
  <c r="D22" i="10"/>
  <c r="D21" i="10"/>
  <c r="D14" i="10"/>
  <c r="J23" i="10"/>
  <c r="D13" i="10"/>
  <c r="J22" i="10"/>
  <c r="D12" i="10"/>
  <c r="J21" i="10"/>
  <c r="H52" i="10"/>
  <c r="H53" i="10"/>
  <c r="H54" i="10"/>
  <c r="F52" i="10"/>
  <c r="F21" i="10"/>
  <c r="F22" i="10"/>
  <c r="F23" i="10"/>
  <c r="H21" i="10"/>
  <c r="H22" i="10"/>
  <c r="H23" i="10"/>
  <c r="J17" i="5"/>
  <c r="I17" i="5"/>
  <c r="J14" i="5"/>
  <c r="I14" i="5"/>
  <c r="J11" i="5"/>
  <c r="I11" i="5"/>
  <c r="J8" i="5"/>
  <c r="I8" i="5"/>
  <c r="J5" i="5"/>
  <c r="I5" i="5"/>
  <c r="E17" i="5"/>
  <c r="D17" i="5"/>
  <c r="E14" i="5"/>
  <c r="D14" i="5"/>
  <c r="E11" i="5"/>
  <c r="D11" i="5"/>
  <c r="E8" i="5"/>
  <c r="D8" i="5"/>
  <c r="E5" i="5"/>
  <c r="D5" i="5"/>
  <c r="T78" i="5"/>
  <c r="S78" i="5"/>
  <c r="Q78" i="5"/>
  <c r="P78" i="5"/>
  <c r="N78" i="5"/>
  <c r="M78" i="5"/>
  <c r="K78" i="5"/>
  <c r="J78" i="5"/>
  <c r="H78" i="5"/>
  <c r="G78" i="5"/>
  <c r="E78" i="5"/>
  <c r="D78" i="5"/>
  <c r="T77" i="5"/>
  <c r="S77" i="5"/>
  <c r="P77" i="5"/>
  <c r="N77" i="5"/>
  <c r="M77" i="5"/>
  <c r="K77" i="5"/>
  <c r="J77" i="5"/>
  <c r="H77" i="5"/>
  <c r="G77" i="5"/>
  <c r="E77" i="5"/>
  <c r="D77" i="5"/>
  <c r="T66" i="5"/>
  <c r="S66" i="5"/>
  <c r="Q66" i="5"/>
  <c r="P66" i="5"/>
  <c r="N66" i="5"/>
  <c r="M66" i="5"/>
  <c r="K66" i="5"/>
  <c r="J66" i="5"/>
  <c r="H66" i="5"/>
  <c r="G66" i="5"/>
  <c r="E66" i="5"/>
  <c r="D66" i="5"/>
  <c r="T65" i="5"/>
  <c r="S65" i="5"/>
  <c r="Q65" i="5"/>
  <c r="P65" i="5"/>
  <c r="N65" i="5"/>
  <c r="M65" i="5"/>
  <c r="K65" i="5"/>
  <c r="J65" i="5"/>
  <c r="H65" i="5"/>
  <c r="G65" i="5"/>
  <c r="E65" i="5"/>
  <c r="D65" i="5"/>
  <c r="T53" i="5"/>
  <c r="S53" i="5"/>
  <c r="Q53" i="5"/>
  <c r="P53" i="5"/>
  <c r="N53" i="5"/>
  <c r="M53" i="5"/>
  <c r="K53" i="5"/>
  <c r="J53" i="5"/>
  <c r="H53" i="5"/>
  <c r="G53" i="5"/>
  <c r="E53" i="5"/>
  <c r="D53" i="5"/>
  <c r="T52" i="5"/>
  <c r="S52" i="5"/>
  <c r="Q52" i="5"/>
  <c r="P52" i="5"/>
  <c r="N52" i="5"/>
  <c r="M52" i="5"/>
  <c r="K52" i="5"/>
  <c r="J52" i="5"/>
  <c r="H52" i="5"/>
  <c r="G52" i="5"/>
  <c r="E52" i="5"/>
  <c r="D52" i="5"/>
  <c r="T40" i="5"/>
  <c r="S40" i="5"/>
  <c r="Q40" i="5"/>
  <c r="P40" i="5"/>
  <c r="N40" i="5"/>
  <c r="M40" i="5"/>
  <c r="K40" i="5"/>
  <c r="J40" i="5"/>
  <c r="H40" i="5"/>
  <c r="G40" i="5"/>
  <c r="E40" i="5"/>
  <c r="D40" i="5"/>
  <c r="T39" i="5"/>
  <c r="S39" i="5"/>
  <c r="Q39" i="5"/>
  <c r="P39" i="5"/>
  <c r="N39" i="5"/>
  <c r="M39" i="5"/>
  <c r="K39" i="5"/>
  <c r="J39" i="5"/>
  <c r="H39" i="5"/>
  <c r="G39" i="5"/>
  <c r="E39" i="5"/>
  <c r="D39" i="5"/>
  <c r="T28" i="5"/>
  <c r="S28" i="5"/>
  <c r="Q28" i="5"/>
  <c r="P28" i="5"/>
  <c r="N28" i="5"/>
  <c r="M28" i="5"/>
  <c r="K28" i="5"/>
  <c r="J28" i="5"/>
  <c r="H28" i="5"/>
  <c r="G28" i="5"/>
  <c r="E28" i="5"/>
  <c r="D28" i="5"/>
  <c r="T27" i="5"/>
  <c r="S27" i="5"/>
  <c r="Q27" i="5"/>
  <c r="P27" i="5"/>
  <c r="N27" i="5"/>
  <c r="M27" i="5"/>
  <c r="K27" i="5"/>
  <c r="J27" i="5"/>
  <c r="H27" i="5"/>
  <c r="G27" i="5"/>
  <c r="E27" i="5"/>
  <c r="D27" i="5"/>
  <c r="T26" i="5"/>
  <c r="S26" i="5"/>
  <c r="Q26" i="5"/>
  <c r="P26" i="5"/>
  <c r="N26" i="5"/>
  <c r="M26" i="5"/>
  <c r="K26" i="5"/>
  <c r="J26" i="5"/>
  <c r="H26" i="5"/>
  <c r="G26" i="5"/>
  <c r="E26" i="5"/>
  <c r="D26" i="5"/>
  <c r="B10" i="3"/>
  <c r="H10" i="3"/>
  <c r="B11" i="3"/>
  <c r="H11" i="3"/>
  <c r="B12" i="3"/>
  <c r="H12" i="3"/>
  <c r="B13" i="3"/>
  <c r="H13" i="3"/>
  <c r="B16" i="3"/>
  <c r="C16" i="3"/>
  <c r="D16" i="3"/>
  <c r="E16" i="3"/>
  <c r="H16" i="3"/>
  <c r="I16" i="3"/>
  <c r="J16" i="3"/>
  <c r="K16" i="3"/>
  <c r="B17" i="3"/>
  <c r="C17" i="3"/>
  <c r="D17" i="3"/>
  <c r="E17" i="3"/>
  <c r="H17" i="3"/>
  <c r="I17" i="3"/>
  <c r="J17" i="3"/>
  <c r="K17" i="3"/>
  <c r="B18" i="3"/>
  <c r="C18" i="3"/>
  <c r="D18" i="3"/>
  <c r="E18" i="3"/>
  <c r="H18" i="3"/>
  <c r="I18" i="3"/>
  <c r="J18" i="3"/>
  <c r="K18" i="3"/>
  <c r="B19" i="3"/>
  <c r="C19" i="3"/>
  <c r="D19" i="3"/>
  <c r="E19" i="3"/>
  <c r="H19" i="3"/>
  <c r="I19" i="3"/>
  <c r="J19" i="3"/>
  <c r="K19" i="3"/>
  <c r="E11" i="14" l="1"/>
  <c r="E12" i="14" s="1"/>
  <c r="F36" i="14"/>
  <c r="H32" i="14" s="1"/>
  <c r="I32" i="14" s="1"/>
  <c r="G72" i="14"/>
  <c r="H44" i="14"/>
  <c r="I44" i="14" s="1"/>
  <c r="H68" i="14"/>
  <c r="I68" i="14" s="1"/>
  <c r="G68" i="14"/>
  <c r="E8" i="14"/>
  <c r="E9" i="14" s="1"/>
  <c r="E13" i="14" s="1"/>
  <c r="F40" i="14"/>
  <c r="T5" i="14"/>
  <c r="T6" i="14" s="1"/>
  <c r="J8" i="14"/>
  <c r="J9" i="14" s="1"/>
  <c r="O11" i="14"/>
  <c r="O12" i="14" s="1"/>
  <c r="O5" i="14"/>
  <c r="O6" i="14" s="1"/>
  <c r="O8" i="14"/>
  <c r="O9" i="14" s="1"/>
  <c r="O13" i="14" s="1"/>
  <c r="J5" i="14"/>
  <c r="J6" i="14" s="1"/>
  <c r="T8" i="14"/>
  <c r="T9" i="14" s="1"/>
  <c r="T11" i="14"/>
  <c r="T12" i="14" s="1"/>
  <c r="J11" i="14"/>
  <c r="J12" i="14" s="1"/>
  <c r="J14" i="14" s="1"/>
  <c r="J15" i="14" s="1"/>
  <c r="H34" i="14"/>
  <c r="I34" i="14" s="1"/>
  <c r="G34" i="14"/>
  <c r="G44" i="14"/>
  <c r="G56" i="14"/>
  <c r="H70" i="14"/>
  <c r="I70" i="14" s="1"/>
  <c r="G70" i="14"/>
  <c r="G45" i="13"/>
  <c r="H45" i="13"/>
  <c r="I45" i="13" s="1"/>
  <c r="G31" i="13"/>
  <c r="H31" i="13"/>
  <c r="I31" i="13" s="1"/>
  <c r="G43" i="13"/>
  <c r="H43" i="13"/>
  <c r="I43" i="13" s="1"/>
  <c r="E11" i="13"/>
  <c r="E12" i="13" s="1"/>
  <c r="E8" i="13"/>
  <c r="E9" i="13" s="1"/>
  <c r="E14" i="13" s="1"/>
  <c r="E15" i="13" s="1"/>
  <c r="E5" i="13"/>
  <c r="E6" i="13" s="1"/>
  <c r="G47" i="13"/>
  <c r="H47" i="13"/>
  <c r="I47" i="13" s="1"/>
  <c r="H33" i="13"/>
  <c r="I33" i="13" s="1"/>
  <c r="G33" i="13"/>
  <c r="F29" i="13"/>
  <c r="J13" i="14"/>
  <c r="T13" i="14"/>
  <c r="T14" i="14"/>
  <c r="T15" i="14" s="1"/>
  <c r="O14" i="14"/>
  <c r="O15" i="14" s="1"/>
  <c r="E13" i="13"/>
  <c r="J14" i="13"/>
  <c r="J15" i="13" s="1"/>
  <c r="G32" i="14" l="1"/>
  <c r="E14" i="14"/>
  <c r="E15" i="14" s="1"/>
  <c r="H29" i="13"/>
  <c r="I29" i="13" s="1"/>
  <c r="G29" i="13"/>
</calcChain>
</file>

<file path=xl/sharedStrings.xml><?xml version="1.0" encoding="utf-8"?>
<sst xmlns="http://schemas.openxmlformats.org/spreadsheetml/2006/main" count="6375" uniqueCount="1160">
  <si>
    <t>Surface Marker</t>
  </si>
  <si>
    <t>CD1a</t>
  </si>
  <si>
    <t>CD1b</t>
  </si>
  <si>
    <t>CD1d</t>
  </si>
  <si>
    <t>CD2</t>
  </si>
  <si>
    <t>CD3</t>
  </si>
  <si>
    <t>CD4</t>
  </si>
  <si>
    <t>CD4v4</t>
  </si>
  <si>
    <t>CD5</t>
  </si>
  <si>
    <t>CD6</t>
  </si>
  <si>
    <t>CD7</t>
  </si>
  <si>
    <t>CD8a</t>
  </si>
  <si>
    <t>CD8b</t>
  </si>
  <si>
    <t>CD9</t>
  </si>
  <si>
    <t>CD10</t>
  </si>
  <si>
    <t>CD11a</t>
  </si>
  <si>
    <t>CD11b</t>
  </si>
  <si>
    <t>CD11c</t>
  </si>
  <si>
    <t>CD13</t>
  </si>
  <si>
    <t>CD14</t>
  </si>
  <si>
    <t>CD15</t>
  </si>
  <si>
    <t>CD15s</t>
  </si>
  <si>
    <t>CD16</t>
  </si>
  <si>
    <t>CD18</t>
  </si>
  <si>
    <t>CD19</t>
  </si>
  <si>
    <t>CD20</t>
  </si>
  <si>
    <t>CD21</t>
  </si>
  <si>
    <t>CD22</t>
  </si>
  <si>
    <t>CD23</t>
  </si>
  <si>
    <t>CD24</t>
  </si>
  <si>
    <t>CD25</t>
  </si>
  <si>
    <t>CD26</t>
  </si>
  <si>
    <t>CD27</t>
  </si>
  <si>
    <t>CD28</t>
  </si>
  <si>
    <t>CD29</t>
  </si>
  <si>
    <t>CD30</t>
  </si>
  <si>
    <t>CD31</t>
  </si>
  <si>
    <t>CD32</t>
  </si>
  <si>
    <t>CD33</t>
  </si>
  <si>
    <t>CD34</t>
  </si>
  <si>
    <t>CD35</t>
  </si>
  <si>
    <t>CD36</t>
  </si>
  <si>
    <t>CD37</t>
  </si>
  <si>
    <t>CD38</t>
  </si>
  <si>
    <t>CD39</t>
  </si>
  <si>
    <t>CD40</t>
  </si>
  <si>
    <t>CD41a</t>
  </si>
  <si>
    <t>CD41b</t>
  </si>
  <si>
    <t>CD42a</t>
  </si>
  <si>
    <t>CD42b</t>
  </si>
  <si>
    <t>CD43</t>
  </si>
  <si>
    <t>CD44</t>
  </si>
  <si>
    <t>CD45</t>
  </si>
  <si>
    <t>CD45RA</t>
  </si>
  <si>
    <t>CD45RB</t>
  </si>
  <si>
    <t>CD45RO</t>
  </si>
  <si>
    <t>CD46</t>
  </si>
  <si>
    <t>CD47</t>
  </si>
  <si>
    <t>CD48</t>
  </si>
  <si>
    <t>CD49a</t>
  </si>
  <si>
    <t>CD49b</t>
  </si>
  <si>
    <t>CD49c</t>
  </si>
  <si>
    <t>CD49d</t>
  </si>
  <si>
    <t>CD49e</t>
  </si>
  <si>
    <t>CD50</t>
  </si>
  <si>
    <t>CD51/61</t>
  </si>
  <si>
    <t>CD53</t>
  </si>
  <si>
    <t>CD54</t>
  </si>
  <si>
    <t>CD55</t>
  </si>
  <si>
    <t>CD56</t>
  </si>
  <si>
    <t>CD57</t>
  </si>
  <si>
    <t>CD58</t>
  </si>
  <si>
    <t>CD59</t>
  </si>
  <si>
    <t>CD61</t>
  </si>
  <si>
    <t>CD62E</t>
  </si>
  <si>
    <t>CD62L</t>
  </si>
  <si>
    <t>CD62P</t>
  </si>
  <si>
    <t>CD63</t>
  </si>
  <si>
    <t>CD64</t>
  </si>
  <si>
    <t>CD66 (a,c,d,e)</t>
  </si>
  <si>
    <t>CD66b</t>
  </si>
  <si>
    <t>CD66f</t>
  </si>
  <si>
    <t>CD69</t>
  </si>
  <si>
    <t>CD70</t>
  </si>
  <si>
    <t>CD71</t>
  </si>
  <si>
    <t>CD72</t>
  </si>
  <si>
    <t>CD73</t>
  </si>
  <si>
    <t>CD74</t>
  </si>
  <si>
    <t>CD75</t>
  </si>
  <si>
    <t>CD77</t>
  </si>
  <si>
    <t>CD79b</t>
  </si>
  <si>
    <t>CD80</t>
  </si>
  <si>
    <t>CD81</t>
  </si>
  <si>
    <t>CD83</t>
  </si>
  <si>
    <t>CD84</t>
  </si>
  <si>
    <t>CD85</t>
  </si>
  <si>
    <t>CD86</t>
  </si>
  <si>
    <t>CD87</t>
  </si>
  <si>
    <t>CD88</t>
  </si>
  <si>
    <t>CD89</t>
  </si>
  <si>
    <t>CD90</t>
  </si>
  <si>
    <t>CD91</t>
  </si>
  <si>
    <t>CDw93</t>
  </si>
  <si>
    <t>CD94</t>
  </si>
  <si>
    <t>CD95</t>
  </si>
  <si>
    <t>CD97</t>
  </si>
  <si>
    <t>CD98</t>
  </si>
  <si>
    <t>CD99</t>
  </si>
  <si>
    <t>CD99R</t>
  </si>
  <si>
    <t>CD100</t>
  </si>
  <si>
    <t>CD102</t>
  </si>
  <si>
    <t>CD103</t>
  </si>
  <si>
    <t>CD105</t>
  </si>
  <si>
    <t>CD106</t>
  </si>
  <si>
    <t>CD107a</t>
  </si>
  <si>
    <t>CD107b</t>
  </si>
  <si>
    <t>CD108</t>
  </si>
  <si>
    <t>CD109</t>
  </si>
  <si>
    <t>CD112</t>
  </si>
  <si>
    <t>CD114</t>
  </si>
  <si>
    <t>CD116</t>
  </si>
  <si>
    <t>CD117</t>
  </si>
  <si>
    <t>CD118</t>
  </si>
  <si>
    <t>CD119</t>
  </si>
  <si>
    <t>CD120a</t>
  </si>
  <si>
    <t>CD121a</t>
  </si>
  <si>
    <t>CD121b</t>
  </si>
  <si>
    <t>CD122</t>
  </si>
  <si>
    <t>CD123</t>
  </si>
  <si>
    <t>CD124</t>
  </si>
  <si>
    <t>CD126</t>
  </si>
  <si>
    <t>CD127</t>
  </si>
  <si>
    <t>CD128b</t>
  </si>
  <si>
    <t>CD130</t>
  </si>
  <si>
    <t>CD134</t>
  </si>
  <si>
    <t>CD135</t>
  </si>
  <si>
    <t>CD137</t>
  </si>
  <si>
    <t>CD137 Ligand</t>
  </si>
  <si>
    <t>CD138</t>
  </si>
  <si>
    <t>CD140a</t>
  </si>
  <si>
    <t>CD140b</t>
  </si>
  <si>
    <t>CD141</t>
  </si>
  <si>
    <t>CD142</t>
  </si>
  <si>
    <t>CD144</t>
  </si>
  <si>
    <t>CD146</t>
  </si>
  <si>
    <t>CD147</t>
  </si>
  <si>
    <t>CD150</t>
  </si>
  <si>
    <t>CD151</t>
  </si>
  <si>
    <t>CD152</t>
  </si>
  <si>
    <t>CD153</t>
  </si>
  <si>
    <t>CD154</t>
  </si>
  <si>
    <t>CD158a</t>
  </si>
  <si>
    <t>CD158b</t>
  </si>
  <si>
    <t>CD161</t>
  </si>
  <si>
    <t>CD162</t>
  </si>
  <si>
    <t>CD163</t>
  </si>
  <si>
    <t>CD164</t>
  </si>
  <si>
    <t>CD165</t>
  </si>
  <si>
    <t>CD166</t>
  </si>
  <si>
    <t>CD171</t>
  </si>
  <si>
    <t>CD172b</t>
  </si>
  <si>
    <t>CD177</t>
  </si>
  <si>
    <t>CD178</t>
  </si>
  <si>
    <t>CD180</t>
  </si>
  <si>
    <t>CD181</t>
  </si>
  <si>
    <t>CD183</t>
  </si>
  <si>
    <t>CD184</t>
  </si>
  <si>
    <t>CD193</t>
  </si>
  <si>
    <t>CD195</t>
  </si>
  <si>
    <t>CD196</t>
  </si>
  <si>
    <t>CD197</t>
  </si>
  <si>
    <t>CD200</t>
  </si>
  <si>
    <t>CD205</t>
  </si>
  <si>
    <t>CD206</t>
  </si>
  <si>
    <t>CD209</t>
  </si>
  <si>
    <t>CD220</t>
  </si>
  <si>
    <t>CD221</t>
  </si>
  <si>
    <t>CD226</t>
  </si>
  <si>
    <t>CD227</t>
  </si>
  <si>
    <t>CD229</t>
  </si>
  <si>
    <t>CD231</t>
  </si>
  <si>
    <t>CD235a</t>
  </si>
  <si>
    <t>CD243</t>
  </si>
  <si>
    <t>CD244</t>
  </si>
  <si>
    <t>CD255</t>
  </si>
  <si>
    <t>CD268</t>
  </si>
  <si>
    <t>CD271</t>
  </si>
  <si>
    <t>CD273</t>
  </si>
  <si>
    <t>CD274</t>
  </si>
  <si>
    <t>CD275</t>
  </si>
  <si>
    <t>CD278</t>
  </si>
  <si>
    <t>CD279</t>
  </si>
  <si>
    <t>CD282</t>
  </si>
  <si>
    <t>CD305</t>
  </si>
  <si>
    <t>CD309</t>
  </si>
  <si>
    <t>CD314</t>
  </si>
  <si>
    <t>CD321</t>
  </si>
  <si>
    <t>CDw327</t>
  </si>
  <si>
    <t>CDw328</t>
  </si>
  <si>
    <t>CDw329</t>
  </si>
  <si>
    <t>CD335</t>
  </si>
  <si>
    <t>CD336</t>
  </si>
  <si>
    <t>CD337</t>
  </si>
  <si>
    <t>CD338</t>
  </si>
  <si>
    <t>CD304</t>
  </si>
  <si>
    <t>αβTCR</t>
  </si>
  <si>
    <t>β2-microglobulin</t>
  </si>
  <si>
    <t>BLTR-1</t>
  </si>
  <si>
    <t>CLIP</t>
  </si>
  <si>
    <t>CMRF-44</t>
  </si>
  <si>
    <t>CMRF-56</t>
  </si>
  <si>
    <t>EGF Receptor</t>
  </si>
  <si>
    <t>fMLP Receptor</t>
  </si>
  <si>
    <t>γδTCR</t>
  </si>
  <si>
    <t>HPC</t>
  </si>
  <si>
    <t>HLA-A,B,C</t>
  </si>
  <si>
    <t>HLA-A2</t>
  </si>
  <si>
    <t>HLA-DQ</t>
  </si>
  <si>
    <t>HLA-DR</t>
  </si>
  <si>
    <t>HLA-DR,DP,DQ</t>
  </si>
  <si>
    <t>Invariant NK T</t>
  </si>
  <si>
    <t>Disialoganglioside GD2</t>
  </si>
  <si>
    <t>MIC A/B</t>
  </si>
  <si>
    <t>NKB1</t>
  </si>
  <si>
    <t>SSEA-1</t>
  </si>
  <si>
    <t>SSEA-4</t>
  </si>
  <si>
    <t>TRA-1-60</t>
  </si>
  <si>
    <t>TRA-1-81</t>
  </si>
  <si>
    <t>Vβ 23</t>
  </si>
  <si>
    <t>Vβ 8</t>
  </si>
  <si>
    <t>CD326</t>
  </si>
  <si>
    <t>CD49f</t>
  </si>
  <si>
    <t>CD104</t>
  </si>
  <si>
    <t>CD120b</t>
  </si>
  <si>
    <t>CD132</t>
  </si>
  <si>
    <t>CD201</t>
  </si>
  <si>
    <t>CD210</t>
  </si>
  <si>
    <t>CD212</t>
  </si>
  <si>
    <t>CD267</t>
  </si>
  <si>
    <t>CD294</t>
  </si>
  <si>
    <t>SSEA-3</t>
  </si>
  <si>
    <t>Integrin β7</t>
  </si>
  <si>
    <t>Cutaneous Lymph, Anf,</t>
  </si>
  <si>
    <t>% Positive OVs</t>
  </si>
  <si>
    <t>OVs</t>
  </si>
  <si>
    <t>% Positive hPSC</t>
  </si>
  <si>
    <t>Median Flourescent Intensity hESC</t>
  </si>
  <si>
    <t>Median Flourescent Intensity Ovs</t>
  </si>
  <si>
    <t>hPSC-RPE</t>
  </si>
  <si>
    <t>% Positive RPE</t>
  </si>
  <si>
    <t>hESC</t>
  </si>
  <si>
    <t xml:space="preserve">%Co-stain Total </t>
  </si>
  <si>
    <t>%CD140b Total</t>
  </si>
  <si>
    <t>%BEST-1 Total</t>
  </si>
  <si>
    <t>%Pigmented Total</t>
  </si>
  <si>
    <t>_4</t>
  </si>
  <si>
    <t>_3</t>
  </si>
  <si>
    <t>_2</t>
  </si>
  <si>
    <t>_1</t>
  </si>
  <si>
    <t>Co-stain BEST-1+CD140b</t>
  </si>
  <si>
    <t xml:space="preserve">CD140b </t>
  </si>
  <si>
    <t>Pigmented</t>
  </si>
  <si>
    <t>BEST-1</t>
  </si>
  <si>
    <t>Nuclei</t>
  </si>
  <si>
    <t>CD140b Negative_20x_1</t>
  </si>
  <si>
    <t>CD140b positive_20x_1</t>
  </si>
  <si>
    <t>Well</t>
  </si>
  <si>
    <t>Sample Name</t>
  </si>
  <si>
    <t>Target Name</t>
  </si>
  <si>
    <t>Cт</t>
  </si>
  <si>
    <t>A1</t>
  </si>
  <si>
    <t>HS980_RPE-MONOw4_CD140bPOS_1</t>
  </si>
  <si>
    <t>POU5F1</t>
  </si>
  <si>
    <t>GAPDH</t>
  </si>
  <si>
    <t/>
  </si>
  <si>
    <t>A2</t>
  </si>
  <si>
    <t>A3</t>
  </si>
  <si>
    <t>HS980_RPE-MONOw4_CD140bPOS_2</t>
  </si>
  <si>
    <t>A4</t>
  </si>
  <si>
    <t>A5</t>
  </si>
  <si>
    <t>HS980_RPE-MONOw4_CD140bPOS_3</t>
  </si>
  <si>
    <t>A6</t>
  </si>
  <si>
    <t>A7</t>
  </si>
  <si>
    <t>HS980_RPE-MONOw4_CD140bNEG_1</t>
  </si>
  <si>
    <t>A8</t>
  </si>
  <si>
    <t>A9</t>
  </si>
  <si>
    <t>HS980_RPE-MONOw4_CD140bNEG_2</t>
  </si>
  <si>
    <t>A10</t>
  </si>
  <si>
    <t>A11</t>
  </si>
  <si>
    <t>HS980_RPE-MONOw4_CD140bNEG_3</t>
  </si>
  <si>
    <t>A12</t>
  </si>
  <si>
    <t>B1</t>
  </si>
  <si>
    <t>NANOG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MITF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BEST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RPE65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TYR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HS980_hESC</t>
  </si>
  <si>
    <t>G3</t>
  </si>
  <si>
    <t>G5</t>
  </si>
  <si>
    <t>G7</t>
  </si>
  <si>
    <t>G9</t>
  </si>
  <si>
    <t>G11</t>
  </si>
  <si>
    <t>H1</t>
  </si>
  <si>
    <t>Undetermined</t>
  </si>
  <si>
    <t>H2</t>
  </si>
  <si>
    <t>Plate</t>
  </si>
  <si>
    <t>PMEL</t>
  </si>
  <si>
    <t>PAX6</t>
  </si>
  <si>
    <t>SOX9</t>
  </si>
  <si>
    <t>PDGFRB</t>
  </si>
  <si>
    <t>MAP2</t>
  </si>
  <si>
    <t>TUBB3</t>
  </si>
  <si>
    <t>G2</t>
  </si>
  <si>
    <t>G4</t>
  </si>
  <si>
    <t>G6</t>
  </si>
  <si>
    <t>G8</t>
  </si>
  <si>
    <t>G10</t>
  </si>
  <si>
    <t>G12</t>
  </si>
  <si>
    <t>GroupID</t>
  </si>
  <si>
    <t>Cells/Single Cells/Live/APC-TRA160 R660-A+ | Freq, of Parent</t>
  </si>
  <si>
    <t>Mean_TRA160</t>
  </si>
  <si>
    <t>STDEV_TRA160</t>
  </si>
  <si>
    <t>Cells/Single Cells/Live/BB515-CD56 B525-A+ | Freq, of Parent</t>
  </si>
  <si>
    <t>Mean_CD56</t>
  </si>
  <si>
    <t>STDEV_CD56</t>
  </si>
  <si>
    <t>Cells/Single Cells/Live/BV421-CD140b V450-A+ | Freq, of Parent</t>
  </si>
  <si>
    <t>Mean_CD140b</t>
  </si>
  <si>
    <t>STDEV_CD140b</t>
  </si>
  <si>
    <t>Cells/Single Cells/Live/BV605-CD24 V610-A+ | Freq, of Parent</t>
  </si>
  <si>
    <t>Mean_CD24</t>
  </si>
  <si>
    <t>STDEV_CD24</t>
  </si>
  <si>
    <t>Cells/Single Cells/Live/hES | Freq, of Parent</t>
  </si>
  <si>
    <t>Mean_hESC</t>
  </si>
  <si>
    <t>SD_hESC</t>
  </si>
  <si>
    <t>Cells/Single Cells/Live/RPE | Freq, of Parent</t>
  </si>
  <si>
    <t>Mean_RPE</t>
  </si>
  <si>
    <t>SD_RPE</t>
  </si>
  <si>
    <t>hESC.fcs</t>
  </si>
  <si>
    <t>Biological Control.fcs</t>
  </si>
  <si>
    <t>MONO5_HS980p15 LN111_Day6.fcs</t>
  </si>
  <si>
    <t>w1</t>
  </si>
  <si>
    <t>MONO5_HS980p15 LN521_Day7.fcs</t>
  </si>
  <si>
    <t>MONO5_HS980p16 LN111_Day6.fcs</t>
  </si>
  <si>
    <t>MONO5_HS980p16 LN521_Day7.fcs</t>
  </si>
  <si>
    <t>MONO5_HS980p18 LN111_Day6.fcs</t>
  </si>
  <si>
    <t>MONO5_HS980p18 LN521_Day7.fcs</t>
  </si>
  <si>
    <t>Pool MONO5 CD24 FMO.fcs</t>
  </si>
  <si>
    <t>Pool MONO5 CD56 FMO.fcs</t>
  </si>
  <si>
    <t>0 %</t>
  </si>
  <si>
    <t>Pool MONO5 CD140b FMO.fcs</t>
  </si>
  <si>
    <t>Pool MONO5 TRA-1-60 FMO.fcs</t>
  </si>
  <si>
    <t>w2</t>
  </si>
  <si>
    <t>MONO5_HS980p15 LN111_Day7_OK.fcs</t>
  </si>
  <si>
    <t>MONO5_HS980p15 LN521_Day6.fcs</t>
  </si>
  <si>
    <t>MONO5_HS980p16 LN521_Day6.fcs</t>
  </si>
  <si>
    <t>MONO5_HS980p18 LN521_Day6.fcs</t>
  </si>
  <si>
    <t>Pool MONO5 LD only.fcs</t>
  </si>
  <si>
    <t>w3</t>
  </si>
  <si>
    <t>w4</t>
  </si>
  <si>
    <t>w7</t>
  </si>
  <si>
    <t>SD</t>
  </si>
  <si>
    <t>MONOLAYER LN111 Differentiation</t>
  </si>
  <si>
    <t>Total # of cells</t>
  </si>
  <si>
    <t>Mean</t>
  </si>
  <si>
    <t>STDev</t>
  </si>
  <si>
    <t>HS980 P15_week1</t>
  </si>
  <si>
    <t>HS980 P16_week1</t>
  </si>
  <si>
    <t>HS980 P18_week1</t>
  </si>
  <si>
    <t>HS980 P15_week2</t>
  </si>
  <si>
    <t>HS980 P16_week2</t>
  </si>
  <si>
    <t>HS980 P18_week2</t>
  </si>
  <si>
    <t>HS980 P15_week3</t>
  </si>
  <si>
    <t>HS980 P16_week3</t>
  </si>
  <si>
    <t>HS980 P18_week3</t>
  </si>
  <si>
    <t>HS980 P15_week4</t>
  </si>
  <si>
    <t>HS980 P16_week4</t>
  </si>
  <si>
    <t>HS980 P18_week4</t>
  </si>
  <si>
    <t>HS980 P15_week7</t>
  </si>
  <si>
    <t>HS980 P16_week7</t>
  </si>
  <si>
    <t>HS980 P18_week7</t>
  </si>
  <si>
    <t>MONOLAYER LN521 Differentiation</t>
  </si>
  <si>
    <t>FLOW CYTOMETRY DATA</t>
  </si>
  <si>
    <t>Detector Name</t>
  </si>
  <si>
    <t>Ct value</t>
  </si>
  <si>
    <t>HS980 p.11</t>
  </si>
  <si>
    <t>RPE (old protocol)</t>
  </si>
  <si>
    <t>W1 111 p15</t>
  </si>
  <si>
    <t>W1 111 p16</t>
  </si>
  <si>
    <t>W1 111 p18</t>
  </si>
  <si>
    <t>W1 521 p15</t>
  </si>
  <si>
    <t>W1 521 p16</t>
  </si>
  <si>
    <t>W1 521 p18</t>
  </si>
  <si>
    <t>W1 EB p15</t>
  </si>
  <si>
    <t>W1 EB p16</t>
  </si>
  <si>
    <t>W1 EB p18</t>
  </si>
  <si>
    <t>W2 111 p15</t>
  </si>
  <si>
    <t>W2 111 p16</t>
  </si>
  <si>
    <t>W2 111 p18</t>
  </si>
  <si>
    <t>W2 521 p15</t>
  </si>
  <si>
    <t>W2 521 p16</t>
  </si>
  <si>
    <t>W2 521 p18</t>
  </si>
  <si>
    <t>W2 EB p15</t>
  </si>
  <si>
    <t>W2 EB p16</t>
  </si>
  <si>
    <t>W2 EB p18</t>
  </si>
  <si>
    <t>W3 111 p15</t>
  </si>
  <si>
    <t>W3 111 p16</t>
  </si>
  <si>
    <t>W3 111 p18</t>
  </si>
  <si>
    <t>W3 521 p15</t>
  </si>
  <si>
    <t>W3 521 p16</t>
  </si>
  <si>
    <t>W3 521 p18</t>
  </si>
  <si>
    <t>W3 EB p15</t>
  </si>
  <si>
    <t>W3 EB p16</t>
  </si>
  <si>
    <t>W3 EB p18</t>
  </si>
  <si>
    <t>W4 111 p15</t>
  </si>
  <si>
    <t>W4 111 p16</t>
  </si>
  <si>
    <t>W4 111 p18</t>
  </si>
  <si>
    <t>W4 521 p15</t>
  </si>
  <si>
    <t>W4 521 p16</t>
  </si>
  <si>
    <t>W4 521 p18</t>
  </si>
  <si>
    <t>W4 EB p15</t>
  </si>
  <si>
    <t>W4 EB p16</t>
  </si>
  <si>
    <t>W4 EB p18</t>
  </si>
  <si>
    <t>W7 111 p15</t>
  </si>
  <si>
    <t>W7 111 p16</t>
  </si>
  <si>
    <t>W7 111 p18</t>
  </si>
  <si>
    <t>W7 521 p15</t>
  </si>
  <si>
    <t>W7 521 p16</t>
  </si>
  <si>
    <t>W7 521 p18</t>
  </si>
  <si>
    <t>W7 EB p15</t>
  </si>
  <si>
    <t>W7 EB p16</t>
  </si>
  <si>
    <t>W7 EB p18</t>
  </si>
  <si>
    <t>Average</t>
  </si>
  <si>
    <t>St dev</t>
  </si>
  <si>
    <t>St error</t>
  </si>
  <si>
    <t>Nanog</t>
  </si>
  <si>
    <t>Best1</t>
  </si>
  <si>
    <t>w1 EB p18</t>
  </si>
  <si>
    <t>w1 EB p16</t>
  </si>
  <si>
    <t>w1 EB p15</t>
  </si>
  <si>
    <t>w1 Mono 521 p18</t>
  </si>
  <si>
    <t>w1 Mono 521 p16</t>
  </si>
  <si>
    <t>w1 Mono 521 p15</t>
  </si>
  <si>
    <t>w1 Mono 111 p18</t>
  </si>
  <si>
    <t>w1 Mono 111 p16</t>
  </si>
  <si>
    <t>w1 Mono 111 p15</t>
  </si>
  <si>
    <t>w2 EB p18</t>
  </si>
  <si>
    <t>w2 EB p16</t>
  </si>
  <si>
    <t>w2 EB p15</t>
  </si>
  <si>
    <t>w2 Mono 521 p18</t>
  </si>
  <si>
    <t>w2 Mono 521 p16</t>
  </si>
  <si>
    <t>w2 Mono 521 p15</t>
  </si>
  <si>
    <t>w2 Mono 111 p18</t>
  </si>
  <si>
    <t>w2 Mono 111 p16</t>
  </si>
  <si>
    <t>w2 Mono 111 p15</t>
  </si>
  <si>
    <t>w3 EB p18</t>
  </si>
  <si>
    <t>w3 EB p16</t>
  </si>
  <si>
    <t>w3 EB p15</t>
  </si>
  <si>
    <t>w3 Mono 521 p18</t>
  </si>
  <si>
    <t>w3 Mono 521 p16</t>
  </si>
  <si>
    <t>w3 Mono 521 p15</t>
  </si>
  <si>
    <t>w3 Mono 111 p18</t>
  </si>
  <si>
    <t>w3 Mono 111 p16</t>
  </si>
  <si>
    <t>w3 Mono 111 p15</t>
  </si>
  <si>
    <t>w4 EB p18</t>
  </si>
  <si>
    <t>w4 EB p16</t>
  </si>
  <si>
    <t>w4 EB p15</t>
  </si>
  <si>
    <t>w4 Mono 521 p18</t>
  </si>
  <si>
    <t>w4 Mono 521 p16</t>
  </si>
  <si>
    <t>w4 Mono 521 p15</t>
  </si>
  <si>
    <t>w4 Mono 111 p18</t>
  </si>
  <si>
    <t>w4 Mono 111 p16</t>
  </si>
  <si>
    <t>w4 Mono 111 p15</t>
  </si>
  <si>
    <t>w7 EB p18</t>
  </si>
  <si>
    <t>w7 EB p16</t>
  </si>
  <si>
    <t>w7 EB p15</t>
  </si>
  <si>
    <t>w7 Mono 521 p18</t>
  </si>
  <si>
    <t>w7 Mono 521 p16</t>
  </si>
  <si>
    <t>w7 Mono 521 p15</t>
  </si>
  <si>
    <t>w7 Mono 111 p18</t>
  </si>
  <si>
    <t>w7 Mono 111 p16</t>
  </si>
  <si>
    <t>w7 Mono 111 p15</t>
  </si>
  <si>
    <t>Mitf</t>
  </si>
  <si>
    <t>Tyr</t>
  </si>
  <si>
    <t>Tbb3</t>
  </si>
  <si>
    <t>HS980 p14</t>
  </si>
  <si>
    <t>521 noAA (1)</t>
  </si>
  <si>
    <t>521 AA (1)</t>
  </si>
  <si>
    <t>111 noAA (1)</t>
  </si>
  <si>
    <t>111 AA (1)</t>
  </si>
  <si>
    <t>521 noAA (2)</t>
  </si>
  <si>
    <t>521 AA (2)</t>
  </si>
  <si>
    <t>111 noAA (2)</t>
  </si>
  <si>
    <t>111 AA (2)</t>
  </si>
  <si>
    <t>521 noAA (3)</t>
  </si>
  <si>
    <t>521 AA (3)</t>
  </si>
  <si>
    <t>111 noAA (3)</t>
  </si>
  <si>
    <t>111 AA (3)</t>
  </si>
  <si>
    <t>Pmel</t>
  </si>
  <si>
    <t>Rpe65</t>
  </si>
  <si>
    <t>SampleName</t>
  </si>
  <si>
    <t>CD140b+</t>
  </si>
  <si>
    <t>TRA-1-60+</t>
  </si>
  <si>
    <t>MONO9_LN521_NoActivin_3</t>
  </si>
  <si>
    <t>MONO9_LN521_NoActivin_2</t>
  </si>
  <si>
    <t>MONO9_LN521_NoActivin_1</t>
  </si>
  <si>
    <t>MONO9_LN521_Activin_3</t>
  </si>
  <si>
    <t>MONO9_LN521_Activin_2</t>
  </si>
  <si>
    <t>MONO9_LN521_Activin_1</t>
  </si>
  <si>
    <t>MONO9_LN111_NoActivin_3</t>
  </si>
  <si>
    <t>MONO9_LN111_NoActivin_2</t>
  </si>
  <si>
    <t>MONO9_LN111_NoActivin_1</t>
  </si>
  <si>
    <t>MONO9_LN111_Activin_3</t>
  </si>
  <si>
    <t>MONO9_LN111_Activin_2</t>
  </si>
  <si>
    <t>MONO9_LN111_Activin_1</t>
  </si>
  <si>
    <t>MONO9_POOL_7AAD-only</t>
  </si>
  <si>
    <t>MONO9_POOL_CD24-FMO</t>
  </si>
  <si>
    <t>MONO9_POOL_CD56-FMO</t>
  </si>
  <si>
    <t>MONO9_POOL_CD140b-FMO</t>
  </si>
  <si>
    <t>MONO9_POOL_TRA160-FMO</t>
  </si>
  <si>
    <t>Total CD184</t>
  </si>
  <si>
    <t>MONO9_POOL_DRAQ7only</t>
  </si>
  <si>
    <t>Total GD2</t>
  </si>
  <si>
    <t>MONOLAYER ON LN111</t>
  </si>
  <si>
    <t>Time Point 0</t>
  </si>
  <si>
    <t>Starting # of cells</t>
  </si>
  <si>
    <t>Starting Yield</t>
  </si>
  <si>
    <t>HS980 MONO LN111 P1</t>
  </si>
  <si>
    <t>HS980 MONO LN111 P2</t>
  </si>
  <si>
    <t>HS980 MONO LN111 P3</t>
  </si>
  <si>
    <t>Time Point 1</t>
  </si>
  <si>
    <t>Yield</t>
  </si>
  <si>
    <t>Time Point 2</t>
  </si>
  <si>
    <t>1:1</t>
  </si>
  <si>
    <t>1:20</t>
  </si>
  <si>
    <t>1:50</t>
  </si>
  <si>
    <t>1:100</t>
  </si>
  <si>
    <t>MONOLAYER ON LN521</t>
  </si>
  <si>
    <t>HS980 MONO LN521 P1</t>
  </si>
  <si>
    <t>HS980 MONO LN521 P2</t>
  </si>
  <si>
    <t>HS980 MONO LN521P3</t>
  </si>
  <si>
    <t>Sample name</t>
  </si>
  <si>
    <t>111 pl1 1:1</t>
  </si>
  <si>
    <t>111 pl1 1:20</t>
  </si>
  <si>
    <t>111 pl1 1:50</t>
  </si>
  <si>
    <t>111 pl1 1:100</t>
  </si>
  <si>
    <t>111 pl2 1:1</t>
  </si>
  <si>
    <t>111 pl2 1:20</t>
  </si>
  <si>
    <t>111 pl2 1:50</t>
  </si>
  <si>
    <t>111 pl2 1:100</t>
  </si>
  <si>
    <t>521 pl1 1:1</t>
  </si>
  <si>
    <t>521 pl1 1:20</t>
  </si>
  <si>
    <t>521 pl1 1:50</t>
  </si>
  <si>
    <t>521 pl1 1:100</t>
  </si>
  <si>
    <t>521 pl2 1:1</t>
  </si>
  <si>
    <t>521 pl2 1:20</t>
  </si>
  <si>
    <t>521 pl2 1:50</t>
  </si>
  <si>
    <t>521 pl2 1:100</t>
  </si>
  <si>
    <t>Pl1 LN111 1_1</t>
  </si>
  <si>
    <t>Pl1 LN111 1_20</t>
  </si>
  <si>
    <t>Pl1 LN111 1_50</t>
  </si>
  <si>
    <t>Pl1 LN111 1_100</t>
  </si>
  <si>
    <t>Pl2 LN111 1_1</t>
  </si>
  <si>
    <t>Pl2 LN111 1_20</t>
  </si>
  <si>
    <t>Pl2 LN111 1_50</t>
  </si>
  <si>
    <t>Pl2 LN111 1_100</t>
  </si>
  <si>
    <t>Pl1 LN521 1_1</t>
  </si>
  <si>
    <t>Pl1 LN521 1_20</t>
  </si>
  <si>
    <t>Pl1 LN521 1_50</t>
  </si>
  <si>
    <t>Pl1 LN521 1_100</t>
  </si>
  <si>
    <t>Pl2 LN521 1_1</t>
  </si>
  <si>
    <t>Pl2 LN521 1_20</t>
  </si>
  <si>
    <t>Pl2 LN521 1_50</t>
  </si>
  <si>
    <t>Pl2 LN521 1_100</t>
  </si>
  <si>
    <t>Sample</t>
  </si>
  <si>
    <t>Abs</t>
  </si>
  <si>
    <t>Mean Conc-media</t>
  </si>
  <si>
    <t>Conc*8000</t>
  </si>
  <si>
    <t>LN111_1 to 20_apical_1</t>
  </si>
  <si>
    <t>LN111_1 to 20_apical_2</t>
  </si>
  <si>
    <t>LN111_1 to 20_apical_3</t>
  </si>
  <si>
    <t>LN111_1 to 20_basal_1</t>
  </si>
  <si>
    <t>LN111_1 to 20_basal_2</t>
  </si>
  <si>
    <t>LN111_1 to 20_basal_3</t>
  </si>
  <si>
    <t>LN111_1 to 50_apical_1</t>
  </si>
  <si>
    <t>LN111_1 to 50_apical_2</t>
  </si>
  <si>
    <t>LN111_1 to 50_apical_3</t>
  </si>
  <si>
    <t>LN111_1 to 50_basal_1</t>
  </si>
  <si>
    <t>LN111_1 to 50_basal_2</t>
  </si>
  <si>
    <t>LN111_1 to 50_basal_3</t>
  </si>
  <si>
    <t>LN521_1 to 20_apical_1</t>
  </si>
  <si>
    <t>LN521_1 to 20_apical_2</t>
  </si>
  <si>
    <t>LN521_1 to 20_apical_3</t>
  </si>
  <si>
    <t>LN521_1 to 20_basal_1</t>
  </si>
  <si>
    <t>LN521_1 to 20_basal_2</t>
  </si>
  <si>
    <t>LN521_1 to 20_basal_3</t>
  </si>
  <si>
    <t>LN521_1 to 50_apical_1</t>
  </si>
  <si>
    <t>LN521_1 to 50_apical_2</t>
  </si>
  <si>
    <t>LN521_1 to 50_apical_3</t>
  </si>
  <si>
    <t>LN521_1 to 50_basal_1</t>
  </si>
  <si>
    <t>LN521_1 to 50_basal_2</t>
  </si>
  <si>
    <t>LN521_1 to 50_basal_3</t>
  </si>
  <si>
    <t>Media only</t>
  </si>
  <si>
    <t>High</t>
  </si>
  <si>
    <t>Low</t>
  </si>
  <si>
    <t>PEDF Secretion</t>
  </si>
  <si>
    <t>Coating</t>
  </si>
  <si>
    <t>Replicate #</t>
  </si>
  <si>
    <t>Resistance (Ohms)</t>
  </si>
  <si>
    <t>Blank resistance (Ohms)</t>
  </si>
  <si>
    <t>Average Blank</t>
  </si>
  <si>
    <t>Average (with cells) - Blank *cm2</t>
  </si>
  <si>
    <t>Total Average (wells with cells)*cm2</t>
  </si>
  <si>
    <t>StDev</t>
  </si>
  <si>
    <t>StError</t>
  </si>
  <si>
    <t>hESC-RPE MONOLAYER on LN111 to LN521 1 to 20_Day 30</t>
  </si>
  <si>
    <t>hESC-RPE MONOLAYER on LN111 to LN521 1 to 50_Day 30</t>
  </si>
  <si>
    <t>hESC-RPE MONOLAYER on LN521 to LN521 1 to 20_Day 30</t>
  </si>
  <si>
    <t>hESC-RPE MONOLAYER on LN521 to LN521 1 to 50_Day 30</t>
  </si>
  <si>
    <t>TEER measurements</t>
  </si>
  <si>
    <t>Count_pos</t>
  </si>
  <si>
    <t>Picture</t>
  </si>
  <si>
    <t>111 1:20 37°C 1</t>
  </si>
  <si>
    <t>111 1:20 37°C 2</t>
  </si>
  <si>
    <t>111 1:20 37°C 3</t>
  </si>
  <si>
    <t>111 1:20 4°C 1</t>
  </si>
  <si>
    <t>111 1:20 4°C 2</t>
  </si>
  <si>
    <t>111 1:20 4°C 3</t>
  </si>
  <si>
    <t>111 1:50 37°C 1</t>
  </si>
  <si>
    <t>111 1:50 37°C 2</t>
  </si>
  <si>
    <t>111 1:50 37°C 3</t>
  </si>
  <si>
    <t>111 1:50 4°C 1</t>
  </si>
  <si>
    <t>111 1:50 4°C 2</t>
  </si>
  <si>
    <t>111 1:50 4°C 3</t>
  </si>
  <si>
    <t>521 1:20 37°C 1</t>
  </si>
  <si>
    <t>521 1:20 37°C 2</t>
  </si>
  <si>
    <t>521 1:20 37°C 3</t>
  </si>
  <si>
    <t>521 1:20 4°C 1</t>
  </si>
  <si>
    <t>521 1:20 4°C 2</t>
  </si>
  <si>
    <t>521 1:20 4°C 3</t>
  </si>
  <si>
    <t>521 1:50 37°C 1</t>
  </si>
  <si>
    <t>521 1:50 37°C 2</t>
  </si>
  <si>
    <t>521 1:50 37°C 3</t>
  </si>
  <si>
    <t>521 1:50 4°C 1</t>
  </si>
  <si>
    <t>521 1:50 4°C 2</t>
  </si>
  <si>
    <t>521 1:50 4°C 3</t>
  </si>
  <si>
    <t>Phagocytosis</t>
  </si>
  <si>
    <t>Conc (ng/uL)</t>
  </si>
  <si>
    <t>3 measurments/well</t>
  </si>
  <si>
    <t>Ohm</t>
  </si>
  <si>
    <t>H9 1</t>
  </si>
  <si>
    <t>Average well</t>
  </si>
  <si>
    <t>HS980 1</t>
  </si>
  <si>
    <t>HS983a 1</t>
  </si>
  <si>
    <t>Ohm - blank</t>
  </si>
  <si>
    <t>Ohm * cm2</t>
  </si>
  <si>
    <t>H9 2</t>
  </si>
  <si>
    <t>HS980 2</t>
  </si>
  <si>
    <t>HS983a 2</t>
  </si>
  <si>
    <t>H9 3</t>
  </si>
  <si>
    <t>HS980 3</t>
  </si>
  <si>
    <t>HS983a 3</t>
  </si>
  <si>
    <t>Total average</t>
  </si>
  <si>
    <t>Total st dev</t>
  </si>
  <si>
    <t>Total st error</t>
  </si>
  <si>
    <t>iPSC 7 1</t>
  </si>
  <si>
    <t>iPSC 9 1</t>
  </si>
  <si>
    <t>iPSC 12 1</t>
  </si>
  <si>
    <t>iPSC 14 1</t>
  </si>
  <si>
    <t>iPSC 7 2</t>
  </si>
  <si>
    <t>iPSC 9 2</t>
  </si>
  <si>
    <t>iPSC 12 2</t>
  </si>
  <si>
    <t>iPSC 14 2</t>
  </si>
  <si>
    <t>iPSC 7 3</t>
  </si>
  <si>
    <t>iPSC 9 3</t>
  </si>
  <si>
    <t>iPSC 12 3</t>
  </si>
  <si>
    <t>iPSC 14 3</t>
  </si>
  <si>
    <t>Blank</t>
  </si>
  <si>
    <t>H9_MONO_d30_1</t>
  </si>
  <si>
    <t>H9_MONO_d30_2</t>
  </si>
  <si>
    <t>H9_MONO_d30_3</t>
  </si>
  <si>
    <t>HS980_MONO_d30_1</t>
  </si>
  <si>
    <t>HS980_MONO_d30_2</t>
  </si>
  <si>
    <t>HS980_MONO_d30_3</t>
  </si>
  <si>
    <t>HS983a_MONO_d30_1</t>
  </si>
  <si>
    <t>HS983a_MONO_d30_2</t>
  </si>
  <si>
    <t>HS983a_MONO_d30_3</t>
  </si>
  <si>
    <t>CTRL-7-II_MONO_d30_1</t>
  </si>
  <si>
    <t>CTRL-7-II_MONO_d30_2</t>
  </si>
  <si>
    <t>CTRL-7-II_MONO_d30_3</t>
  </si>
  <si>
    <t>CTRL-9-II_MONO_d30_1</t>
  </si>
  <si>
    <t>CTRL-9-II_MONO_d30_2</t>
  </si>
  <si>
    <t>CTRL-9-II_MONO_d30_3</t>
  </si>
  <si>
    <t>CTRL-12-I_MONO_d30_1</t>
  </si>
  <si>
    <t>CTRL-12-I_MONO_d30_2</t>
  </si>
  <si>
    <t>CTRL-12-I_MONO_d30_3</t>
  </si>
  <si>
    <t>CTRL-14-II_MONO_d30_1</t>
  </si>
  <si>
    <t>CTRL-14-II_MONO_d30_2</t>
  </si>
  <si>
    <t>CTRL-14-II_MONO_d30_3</t>
  </si>
  <si>
    <t>Pool-MONO_d30_TRA-1-60_FMO</t>
  </si>
  <si>
    <t>Pool-MONO_d30_CD184_FMO</t>
  </si>
  <si>
    <t>Pool-MONO_d30_CD56_FMO</t>
  </si>
  <si>
    <t>Pool-MONO_d30_GD2_FMO</t>
  </si>
  <si>
    <t>Pool-MONO_d30_CD140b_FMO</t>
  </si>
  <si>
    <t>Pool-MONO_d30_L/D-only</t>
  </si>
  <si>
    <t>Pool-MONO_d30_Unstained</t>
  </si>
  <si>
    <t>Total CD140b+</t>
  </si>
  <si>
    <t>Total TRA-1-60</t>
  </si>
  <si>
    <t>Total CD56</t>
  </si>
  <si>
    <t>CTRL-7-II_MONO_d60_1</t>
  </si>
  <si>
    <t>CTRL-7-II_MONO_d60_2</t>
  </si>
  <si>
    <t>CTRL-7-II_MONO_d60_3</t>
  </si>
  <si>
    <t>CTRL-9-II_MONO_d60_1</t>
  </si>
  <si>
    <t>CTRL-9-II_MONO_d60_2</t>
  </si>
  <si>
    <t>CTRL-9-II_MONO_d60_3</t>
  </si>
  <si>
    <t>CTRL-12-I_MONO_d60_1</t>
  </si>
  <si>
    <t>CTRL-12-I_MONO_d60_2</t>
  </si>
  <si>
    <t>CTRL-12-I_MONO_d60_3</t>
  </si>
  <si>
    <t>CTRL-14-II_MONO_d60_1</t>
  </si>
  <si>
    <t>CTRL-14-II_MONO_d60_2</t>
  </si>
  <si>
    <t>CTRL-14-II_MONO_d60_3</t>
  </si>
  <si>
    <t>Pool-MONO_d60_TRA-1-60-FMO</t>
  </si>
  <si>
    <t>Pool-MONO_d60_CD184-FMO</t>
  </si>
  <si>
    <t>Pool-MONO_d60_CD56-FMO</t>
  </si>
  <si>
    <t>Pool-MONO_d60_GD2-FMO</t>
  </si>
  <si>
    <t>Pool-MONO_d60_CD140b-FMO</t>
  </si>
  <si>
    <t>Pool-MONO_d60_L/Donly</t>
  </si>
  <si>
    <t>Pool-MONO_d60_Unstained</t>
  </si>
  <si>
    <t>H9_MONO_d60_1</t>
  </si>
  <si>
    <t>H9_MONO_d60_2</t>
  </si>
  <si>
    <t>H9_MONO_d60_3</t>
  </si>
  <si>
    <t>HS980_MONO_d60_1</t>
  </si>
  <si>
    <t>HS980_MONO_d60_2</t>
  </si>
  <si>
    <t>HS980_MONO_d60_3</t>
  </si>
  <si>
    <t>HS983a_MONO_d60_1</t>
  </si>
  <si>
    <t>HS983a_MONO_d60_2</t>
  </si>
  <si>
    <t>HS983a_MONO_d60_3</t>
  </si>
  <si>
    <t>CELL COUNTS</t>
  </si>
  <si>
    <t xml:space="preserve"> </t>
  </si>
  <si>
    <t>Wells</t>
  </si>
  <si>
    <t>RFU_Values</t>
  </si>
  <si>
    <t>0.092</t>
  </si>
  <si>
    <t>0.021</t>
  </si>
  <si>
    <t>Concentration(ng/ul)</t>
  </si>
  <si>
    <t>Concentration x 8000 (ug/ml)</t>
  </si>
  <si>
    <t>HS980_REPLATED_d90</t>
  </si>
  <si>
    <t>APICAL</t>
  </si>
  <si>
    <t>0.211</t>
  </si>
  <si>
    <t>0.07</t>
  </si>
  <si>
    <t>0.207</t>
  </si>
  <si>
    <t>0.06</t>
  </si>
  <si>
    <t>0.195</t>
  </si>
  <si>
    <t>HS980_SORTED_d90</t>
  </si>
  <si>
    <t>0.554</t>
  </si>
  <si>
    <t>0.18</t>
  </si>
  <si>
    <t>0.442</t>
  </si>
  <si>
    <t>0.14</t>
  </si>
  <si>
    <t>0.438</t>
  </si>
  <si>
    <t>HS983a_REPLATED_d90</t>
  </si>
  <si>
    <t>0.045</t>
  </si>
  <si>
    <t>0.017</t>
  </si>
  <si>
    <t>HS983a_SORTED_d90</t>
  </si>
  <si>
    <t>0.029</t>
  </si>
  <si>
    <t>-0.003</t>
  </si>
  <si>
    <t>-0.009</t>
  </si>
  <si>
    <t>CTRL-7_II_REPLATED_d90</t>
  </si>
  <si>
    <t>0.462</t>
  </si>
  <si>
    <t>0.15</t>
  </si>
  <si>
    <t>0.331</t>
  </si>
  <si>
    <t>0.11</t>
  </si>
  <si>
    <t>0.383</t>
  </si>
  <si>
    <t>0.12</t>
  </si>
  <si>
    <t>CTRL-7_II_SORTED_d90</t>
  </si>
  <si>
    <t>0.415</t>
  </si>
  <si>
    <t>0.13</t>
  </si>
  <si>
    <t>0.371</t>
  </si>
  <si>
    <t>0.461</t>
  </si>
  <si>
    <t>CTRL-14_II_REPLATED_d90</t>
  </si>
  <si>
    <t>0.188</t>
  </si>
  <si>
    <t>0.162</t>
  </si>
  <si>
    <t>0.05</t>
  </si>
  <si>
    <t>0.312</t>
  </si>
  <si>
    <t>0.10</t>
  </si>
  <si>
    <t>CTRL-14_II_SORTED_d90</t>
  </si>
  <si>
    <t>0.430</t>
  </si>
  <si>
    <t>0.486</t>
  </si>
  <si>
    <t>0.16</t>
  </si>
  <si>
    <t>BASAL</t>
  </si>
  <si>
    <t>0.055</t>
  </si>
  <si>
    <t>0.00</t>
  </si>
  <si>
    <t>0.034</t>
  </si>
  <si>
    <t>0.027</t>
  </si>
  <si>
    <t>0.086</t>
  </si>
  <si>
    <t>0.02</t>
  </si>
  <si>
    <t>0.060</t>
  </si>
  <si>
    <t>0.01</t>
  </si>
  <si>
    <t>0.041</t>
  </si>
  <si>
    <t>0.047</t>
  </si>
  <si>
    <t>0.024</t>
  </si>
  <si>
    <t>0.022</t>
  </si>
  <si>
    <t>0.019</t>
  </si>
  <si>
    <t>0.001</t>
  </si>
  <si>
    <t>0.082</t>
  </si>
  <si>
    <t>0.076</t>
  </si>
  <si>
    <t>0.075</t>
  </si>
  <si>
    <t>0.065</t>
  </si>
  <si>
    <t>0.069</t>
  </si>
  <si>
    <t>0.093</t>
  </si>
  <si>
    <t>0.081</t>
  </si>
  <si>
    <t>H3</t>
  </si>
  <si>
    <t>H4</t>
  </si>
  <si>
    <t>H5</t>
  </si>
  <si>
    <t>0.074</t>
  </si>
  <si>
    <t>H6</t>
  </si>
  <si>
    <t>0.096</t>
  </si>
  <si>
    <t>CONTROL_HIGH</t>
  </si>
  <si>
    <t>2.974</t>
  </si>
  <si>
    <t>1.59</t>
  </si>
  <si>
    <t>CONTROL_LOW</t>
  </si>
  <si>
    <t>3.022</t>
  </si>
  <si>
    <t>1.65</t>
  </si>
  <si>
    <t>H11</t>
  </si>
  <si>
    <t>1.290</t>
  </si>
  <si>
    <t>0.45</t>
  </si>
  <si>
    <t>H12</t>
  </si>
  <si>
    <t>1.300</t>
  </si>
  <si>
    <t>HS980_REPLATED_d60</t>
  </si>
  <si>
    <t>HS980_SORTED_d60</t>
  </si>
  <si>
    <t>HS983a_REPLATED_d60</t>
  </si>
  <si>
    <t>HS983a_SORTED_d60</t>
  </si>
  <si>
    <t>CTRL-7_II_REPLATED_d60</t>
  </si>
  <si>
    <t>CTRL-7_II_SORTED_d60</t>
  </si>
  <si>
    <t>CTRL-14_II_REPLATED_d60</t>
  </si>
  <si>
    <t>CTRL-14_II_SORTED_d60</t>
  </si>
  <si>
    <t>H10</t>
  </si>
  <si>
    <t>Compartment</t>
  </si>
  <si>
    <t>Concentration - Media Blank</t>
  </si>
  <si>
    <t>Media BLANK</t>
  </si>
  <si>
    <t>Condition</t>
  </si>
  <si>
    <t>HS980_d60</t>
  </si>
  <si>
    <t>HS983a_d60</t>
  </si>
  <si>
    <t>CTRL-7-II_d60</t>
  </si>
  <si>
    <t>CTRL-14-II_d60</t>
  </si>
  <si>
    <t>REPLATED</t>
  </si>
  <si>
    <t>SORTED</t>
  </si>
  <si>
    <t>TEER Measurements</t>
  </si>
  <si>
    <t>#Pierced Well</t>
  </si>
  <si>
    <t>Total CD104+</t>
  </si>
  <si>
    <t>H9_hESC</t>
  </si>
  <si>
    <t>HS983a_hESC</t>
  </si>
  <si>
    <t>Pool-MONO_d60_CD104-FMO</t>
  </si>
  <si>
    <t>Pool-MONO_d60_L/D-only</t>
  </si>
  <si>
    <t>Negative Control</t>
  </si>
  <si>
    <t>H8</t>
  </si>
  <si>
    <t>H9</t>
  </si>
  <si>
    <t>Total CD184+</t>
  </si>
  <si>
    <t>Total TRA-1-60+</t>
  </si>
  <si>
    <t>Total GD2+</t>
  </si>
  <si>
    <t>Standard Value ng/mL</t>
  </si>
  <si>
    <t>BackCalcConc</t>
  </si>
  <si>
    <t>MeanRFUValue</t>
  </si>
  <si>
    <t>CV</t>
  </si>
  <si>
    <t>3.000</t>
  </si>
  <si>
    <t>3.134</t>
  </si>
  <si>
    <t>2.260</t>
  </si>
  <si>
    <t>2.212</t>
  </si>
  <si>
    <t>0.068</t>
  </si>
  <si>
    <t>3.1</t>
  </si>
  <si>
    <t>2.930</t>
  </si>
  <si>
    <t>2.165</t>
  </si>
  <si>
    <t>1.500</t>
  </si>
  <si>
    <t>1.436</t>
  </si>
  <si>
    <t>1.310</t>
  </si>
  <si>
    <t>1.330</t>
  </si>
  <si>
    <t>0.028</t>
  </si>
  <si>
    <t>2.1</t>
  </si>
  <si>
    <t>1.495</t>
  </si>
  <si>
    <t>1.350</t>
  </si>
  <si>
    <t>0.600</t>
  </si>
  <si>
    <t>0.639</t>
  </si>
  <si>
    <t>0.705</t>
  </si>
  <si>
    <t>0.686</t>
  </si>
  <si>
    <t>3.9</t>
  </si>
  <si>
    <t>0.594</t>
  </si>
  <si>
    <t>0.667</t>
  </si>
  <si>
    <t>0.300</t>
  </si>
  <si>
    <t>0.319</t>
  </si>
  <si>
    <t>0.424</t>
  </si>
  <si>
    <t>0.417</t>
  </si>
  <si>
    <t>0.010</t>
  </si>
  <si>
    <t>2.5</t>
  </si>
  <si>
    <t>0.303</t>
  </si>
  <si>
    <t>0.410</t>
  </si>
  <si>
    <t>0.150</t>
  </si>
  <si>
    <t>0.148</t>
  </si>
  <si>
    <t>0.264</t>
  </si>
  <si>
    <t>0.255</t>
  </si>
  <si>
    <t>0.014</t>
  </si>
  <si>
    <t>5.4</t>
  </si>
  <si>
    <t>0.127</t>
  </si>
  <si>
    <t>0.245</t>
  </si>
  <si>
    <t>6.000</t>
  </si>
  <si>
    <t>6.212</t>
  </si>
  <si>
    <t>3.319</t>
  </si>
  <si>
    <t>3.260</t>
  </si>
  <si>
    <t>0.083</t>
  </si>
  <si>
    <t>2.6</t>
  </si>
  <si>
    <t>5.772</t>
  </si>
  <si>
    <t>3.201</t>
  </si>
  <si>
    <t>H9 Apical 1</t>
  </si>
  <si>
    <t>HS980 Apical 1</t>
  </si>
  <si>
    <t>HS980 Basal 1</t>
  </si>
  <si>
    <t>HS980 Apical 2</t>
  </si>
  <si>
    <t>HS980 Basal 2</t>
  </si>
  <si>
    <t>HS980 Apical 3</t>
  </si>
  <si>
    <t>HS980 Basal 3</t>
  </si>
  <si>
    <t>HS983a Apical 1</t>
  </si>
  <si>
    <t>H9 Basal 1</t>
  </si>
  <si>
    <t>0.101</t>
  </si>
  <si>
    <t>HS983a Basal 1</t>
  </si>
  <si>
    <t>HS983a Apical 2</t>
  </si>
  <si>
    <t>HS983a Basal 2</t>
  </si>
  <si>
    <t>HS983a Apical 3</t>
  </si>
  <si>
    <t>HS983a Basal 3</t>
  </si>
  <si>
    <t>iPSC 7 Apical 1</t>
  </si>
  <si>
    <t>0.304</t>
  </si>
  <si>
    <t>iPSC 7 Basal 1</t>
  </si>
  <si>
    <t>iPSC 7 Apical 2</t>
  </si>
  <si>
    <t>0.002</t>
  </si>
  <si>
    <t>iPSC 7 Basal 2</t>
  </si>
  <si>
    <t>H7</t>
  </si>
  <si>
    <t>iPSC 7 Apical 3</t>
  </si>
  <si>
    <t>0.290</t>
  </si>
  <si>
    <t>H9 Apical 2</t>
  </si>
  <si>
    <t>iPSC 7 Basal 3</t>
  </si>
  <si>
    <t>iPSC 9 Apical 1</t>
  </si>
  <si>
    <t>iPSC 9 Basal 1</t>
  </si>
  <si>
    <t>iPSC 9 Apical 2</t>
  </si>
  <si>
    <t>iPSC 9 Basal 2</t>
  </si>
  <si>
    <t>iPSC 9 Apical 3</t>
  </si>
  <si>
    <t>iPSC 9 Basal 3</t>
  </si>
  <si>
    <t>iPSC 12 Apical 1</t>
  </si>
  <si>
    <t>iPSC 12 Basal 1</t>
  </si>
  <si>
    <t>iPSC 12 Apical 2</t>
  </si>
  <si>
    <t>H9 Basal 2</t>
  </si>
  <si>
    <t>iPSC 12 Basal 2</t>
  </si>
  <si>
    <t>iPSC 12 Apical 3</t>
  </si>
  <si>
    <t>iPSC 12 Basal 3</t>
  </si>
  <si>
    <t>iPSC 14 Apical 1</t>
  </si>
  <si>
    <t>iPSC 14 Basal 1</t>
  </si>
  <si>
    <t>iPSC 14 Apical 2</t>
  </si>
  <si>
    <t>iPSC 14 Basal 2</t>
  </si>
  <si>
    <t>iPSC 14 Apical 3</t>
  </si>
  <si>
    <t>iPSC 14 Basal 3</t>
  </si>
  <si>
    <t>H9 Apical 3</t>
  </si>
  <si>
    <t>H9 Basal 3</t>
  </si>
  <si>
    <t>0.136</t>
  </si>
  <si>
    <t>Mean Conc (ug/mL)</t>
  </si>
  <si>
    <t>Experimental Samples</t>
  </si>
  <si>
    <t>Standards</t>
  </si>
  <si>
    <t>3.170</t>
  </si>
  <si>
    <t>2.533</t>
  </si>
  <si>
    <t>2.461</t>
  </si>
  <si>
    <t>4.1</t>
  </si>
  <si>
    <t>2.880</t>
  </si>
  <si>
    <t>2.390</t>
  </si>
  <si>
    <t>1.595</t>
  </si>
  <si>
    <t>1.658</t>
  </si>
  <si>
    <t>1.561</t>
  </si>
  <si>
    <t>8.7</t>
  </si>
  <si>
    <t>1.313</t>
  </si>
  <si>
    <t>1.465</t>
  </si>
  <si>
    <t>0.729</t>
  </si>
  <si>
    <t>0.994</t>
  </si>
  <si>
    <t>0.896</t>
  </si>
  <si>
    <t>0.139</t>
  </si>
  <si>
    <t>15.6</t>
  </si>
  <si>
    <t>0.531</t>
  </si>
  <si>
    <t>0.797</t>
  </si>
  <si>
    <t>0.315</t>
  </si>
  <si>
    <t>0.539</t>
  </si>
  <si>
    <t>0.532</t>
  </si>
  <si>
    <t>1.9</t>
  </si>
  <si>
    <t>0.525</t>
  </si>
  <si>
    <t>0.157</t>
  </si>
  <si>
    <t>0.294</t>
  </si>
  <si>
    <t>0.043</t>
  </si>
  <si>
    <t>16.3</t>
  </si>
  <si>
    <t>0.125</t>
  </si>
  <si>
    <t>0.233</t>
  </si>
  <si>
    <t>3.051</t>
  </si>
  <si>
    <t>3.727</t>
  </si>
  <si>
    <t>3.695</t>
  </si>
  <si>
    <t>1.2</t>
  </si>
  <si>
    <t>2.954</t>
  </si>
  <si>
    <t>3.663</t>
  </si>
  <si>
    <t>1.531</t>
  </si>
  <si>
    <t>2.467</t>
  </si>
  <si>
    <t>2.427</t>
  </si>
  <si>
    <t>0.056</t>
  </si>
  <si>
    <t>2.3</t>
  </si>
  <si>
    <t>1.457</t>
  </si>
  <si>
    <t>2.387</t>
  </si>
  <si>
    <t>0.561</t>
  </si>
  <si>
    <t>1.167</t>
  </si>
  <si>
    <t>1.253</t>
  </si>
  <si>
    <t>0.122</t>
  </si>
  <si>
    <t>9.7</t>
  </si>
  <si>
    <t>0.664</t>
  </si>
  <si>
    <t>1.340</t>
  </si>
  <si>
    <t>0.302</t>
  </si>
  <si>
    <t>0.672</t>
  </si>
  <si>
    <t>0.646</t>
  </si>
  <si>
    <t>0.038</t>
  </si>
  <si>
    <t>5.9</t>
  </si>
  <si>
    <t>0.277</t>
  </si>
  <si>
    <t>0.619</t>
  </si>
  <si>
    <t>0.327</t>
  </si>
  <si>
    <t>0.052</t>
  </si>
  <si>
    <t>16.0</t>
  </si>
  <si>
    <t>0.168</t>
  </si>
  <si>
    <t>0.364</t>
  </si>
  <si>
    <t>2.863</t>
  </si>
  <si>
    <t>2.687</t>
  </si>
  <si>
    <t>2.752</t>
  </si>
  <si>
    <t>3.146</t>
  </si>
  <si>
    <t>2.817</t>
  </si>
  <si>
    <t>1.444</t>
  </si>
  <si>
    <t>1.739</t>
  </si>
  <si>
    <t>1.787</t>
  </si>
  <si>
    <t>1.554</t>
  </si>
  <si>
    <t>1.835</t>
  </si>
  <si>
    <t>0.603</t>
  </si>
  <si>
    <t>0.819</t>
  </si>
  <si>
    <t>0.821</t>
  </si>
  <si>
    <t>0.605</t>
  </si>
  <si>
    <t>0.823</t>
  </si>
  <si>
    <t>0.284</t>
  </si>
  <si>
    <t>0.395</t>
  </si>
  <si>
    <t>0.409</t>
  </si>
  <si>
    <t>0.305</t>
  </si>
  <si>
    <t>0.215</t>
  </si>
  <si>
    <t>0.221</t>
  </si>
  <si>
    <t>0.009</t>
  </si>
  <si>
    <t>0.227</t>
  </si>
  <si>
    <t>CTRL7 Sorted_20x_1</t>
  </si>
  <si>
    <t>CTRL14 Sorted_20x_1</t>
  </si>
  <si>
    <t>HS980 Sorted_20x_1</t>
  </si>
  <si>
    <t>HS983a Sorted_20x_1</t>
  </si>
  <si>
    <t>CTRL7 Replated_20x_1</t>
  </si>
  <si>
    <t>CTRL14 Replated_20x_1</t>
  </si>
  <si>
    <t>HS980 Replated_20x_1</t>
  </si>
  <si>
    <t>HS983a Replated_20x_1</t>
  </si>
  <si>
    <t>SEM</t>
  </si>
  <si>
    <t>Mean of Technical Replicates</t>
  </si>
  <si>
    <t>Concentration-Media</t>
  </si>
  <si>
    <t>111 pl3 1:1</t>
  </si>
  <si>
    <t>111 pl3 1:20</t>
  </si>
  <si>
    <t>111 pl3 1:50</t>
  </si>
  <si>
    <t>111 pl3 1:100</t>
  </si>
  <si>
    <t>521 pl3 1:1</t>
  </si>
  <si>
    <t>521 pl3 1:20</t>
  </si>
  <si>
    <t>521 pl3 1:50</t>
  </si>
  <si>
    <t>521 pl3 1:100</t>
  </si>
  <si>
    <t>Pl3 LN521 1_1</t>
  </si>
  <si>
    <t>Pl3 LN521 1_20</t>
  </si>
  <si>
    <t>Pl3 LN521 1_50</t>
  </si>
  <si>
    <t>Pl3 LN521 1_100</t>
  </si>
  <si>
    <t>Pl3 LN111 1_1</t>
  </si>
  <si>
    <t>Pl3 LN111 1_20</t>
  </si>
  <si>
    <t>Pl3 LN111 1_50</t>
  </si>
  <si>
    <t>Pl3 LN111 1_100</t>
  </si>
  <si>
    <t>CTRL-7-II_hESC_1</t>
  </si>
  <si>
    <t>CTRL-7-II_hESC_2</t>
  </si>
  <si>
    <t>CTRL-7-II_hESC_3</t>
  </si>
  <si>
    <t>CTRL-9-II_hESC_1</t>
  </si>
  <si>
    <t>CTRL-9-II_hESC_2</t>
  </si>
  <si>
    <t>CTRL-9-II_hESC_3</t>
  </si>
  <si>
    <t>CTRL-12-I_hESC_1</t>
  </si>
  <si>
    <t>CTRL-12-I_hESC_2</t>
  </si>
  <si>
    <t>CTRL-12-I_hESC_3</t>
  </si>
  <si>
    <t>CTRL-14-II_hESC_1</t>
  </si>
  <si>
    <t>No Activin</t>
  </si>
  <si>
    <t>Activin</t>
  </si>
  <si>
    <t>LN521</t>
  </si>
  <si>
    <t>LN111</t>
  </si>
  <si>
    <t>Cell Counts</t>
  </si>
  <si>
    <t>Biorep1</t>
  </si>
  <si>
    <t>Biorep2</t>
  </si>
  <si>
    <t>Biorep3</t>
  </si>
  <si>
    <t>DCt value</t>
  </si>
  <si>
    <t>DDCt value</t>
  </si>
  <si>
    <t>Fold Change</t>
  </si>
  <si>
    <t>DCт</t>
  </si>
  <si>
    <t>DDCт</t>
  </si>
  <si>
    <t>Undifferentiated_hESC</t>
  </si>
  <si>
    <t>ΔCт</t>
  </si>
  <si>
    <t>ΔΔCт</t>
  </si>
  <si>
    <t>RQ</t>
  </si>
  <si>
    <t>Undifferentiated hiP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33" x14ac:knownFonts="1">
    <font>
      <sz val="10"/>
      <name val="Arial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0"/>
      <name val="Arial"/>
      <family val="2"/>
    </font>
    <font>
      <b/>
      <sz val="12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9"/>
      <name val="Arial"/>
      <family val="2"/>
    </font>
    <font>
      <b/>
      <sz val="10"/>
      <color theme="0"/>
      <name val="Arial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Arial"/>
      <family val="2"/>
    </font>
    <font>
      <sz val="12"/>
      <color rgb="FF000000"/>
      <name val="Calibri"/>
      <family val="2"/>
      <scheme val="minor"/>
    </font>
    <font>
      <b/>
      <sz val="12"/>
      <color theme="0"/>
      <name val="Arial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</font>
    <font>
      <b/>
      <sz val="18"/>
      <color theme="0"/>
      <name val="Calibri"/>
      <family val="2"/>
      <scheme val="minor"/>
    </font>
    <font>
      <b/>
      <sz val="10"/>
      <color rgb="FFFFFFFF"/>
      <name val="Arial"/>
      <family val="2"/>
    </font>
    <font>
      <sz val="12"/>
      <name val="Arial"/>
      <family val="2"/>
    </font>
    <font>
      <sz val="8"/>
      <name val="Arial"/>
      <family val="2"/>
    </font>
    <font>
      <sz val="10"/>
      <color rgb="FFFFFFFF"/>
      <name val="Arial"/>
      <family val="2"/>
    </font>
    <font>
      <b/>
      <sz val="11"/>
      <color theme="0"/>
      <name val="Calibri"/>
      <family val="2"/>
      <scheme val="minor"/>
    </font>
    <font>
      <b/>
      <sz val="12"/>
      <color rgb="FF000000"/>
      <name val="Calibri"/>
      <family val="2"/>
    </font>
    <font>
      <sz val="8"/>
      <name val="Arial"/>
    </font>
    <font>
      <b/>
      <sz val="14"/>
      <color theme="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B8E2B8"/>
        <bgColor indexed="64"/>
      </patternFill>
    </fill>
    <fill>
      <patternFill patternType="solid">
        <fgColor rgb="FFB5E4F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theme="0" tint="-0.34998626667073579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4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3" fillId="0" borderId="0"/>
    <xf numFmtId="0" fontId="15" fillId="0" borderId="0"/>
    <xf numFmtId="0" fontId="12" fillId="0" borderId="0"/>
    <xf numFmtId="0" fontId="2" fillId="0" borderId="0"/>
    <xf numFmtId="0" fontId="1" fillId="0" borderId="0"/>
  </cellStyleXfs>
  <cellXfs count="180">
    <xf numFmtId="0" fontId="0" fillId="0" borderId="0" xfId="0"/>
    <xf numFmtId="0" fontId="5" fillId="2" borderId="0" xfId="0" applyFont="1" applyFill="1" applyAlignment="1">
      <alignment horizontal="center"/>
    </xf>
    <xf numFmtId="0" fontId="4" fillId="0" borderId="0" xfId="0" applyFont="1"/>
    <xf numFmtId="10" fontId="0" fillId="0" borderId="0" xfId="0" applyNumberFormat="1"/>
    <xf numFmtId="9" fontId="0" fillId="0" borderId="0" xfId="0" applyNumberFormat="1"/>
    <xf numFmtId="11" fontId="0" fillId="0" borderId="0" xfId="0" applyNumberFormat="1"/>
    <xf numFmtId="0" fontId="3" fillId="0" borderId="0" xfId="9"/>
    <xf numFmtId="0" fontId="12" fillId="0" borderId="0" xfId="0" applyFont="1"/>
    <xf numFmtId="0" fontId="13" fillId="0" borderId="0" xfId="9" applyFont="1"/>
    <xf numFmtId="10" fontId="3" fillId="0" borderId="0" xfId="9" applyNumberFormat="1"/>
    <xf numFmtId="11" fontId="3" fillId="0" borderId="0" xfId="9" applyNumberFormat="1"/>
    <xf numFmtId="10" fontId="13" fillId="0" borderId="0" xfId="9" applyNumberFormat="1" applyFont="1"/>
    <xf numFmtId="10" fontId="10" fillId="0" borderId="0" xfId="9" applyNumberFormat="1" applyFont="1"/>
    <xf numFmtId="11" fontId="10" fillId="0" borderId="0" xfId="9" applyNumberFormat="1" applyFont="1"/>
    <xf numFmtId="11" fontId="13" fillId="0" borderId="0" xfId="9" applyNumberFormat="1" applyFont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/>
    <xf numFmtId="11" fontId="0" fillId="0" borderId="1" xfId="0" applyNumberFormat="1" applyBorder="1"/>
    <xf numFmtId="11" fontId="0" fillId="0" borderId="2" xfId="0" applyNumberFormat="1" applyBorder="1"/>
    <xf numFmtId="0" fontId="16" fillId="0" borderId="0" xfId="10" applyFont="1"/>
    <xf numFmtId="2" fontId="16" fillId="0" borderId="0" xfId="10" applyNumberFormat="1" applyFont="1"/>
    <xf numFmtId="0" fontId="15" fillId="0" borderId="0" xfId="10"/>
    <xf numFmtId="0" fontId="17" fillId="0" borderId="0" xfId="10" applyFont="1"/>
    <xf numFmtId="0" fontId="6" fillId="0" borderId="0" xfId="11" applyFont="1" applyAlignment="1">
      <alignment horizontal="center" vertical="center"/>
    </xf>
    <xf numFmtId="0" fontId="12" fillId="0" borderId="0" xfId="11"/>
    <xf numFmtId="10" fontId="12" fillId="0" borderId="0" xfId="11" applyNumberFormat="1"/>
    <xf numFmtId="0" fontId="6" fillId="0" borderId="0" xfId="0" applyFont="1" applyAlignment="1">
      <alignment horizontal="center" vertical="center"/>
    </xf>
    <xf numFmtId="0" fontId="4" fillId="0" borderId="4" xfId="9" applyFont="1" applyBorder="1" applyAlignment="1">
      <alignment horizontal="center" vertical="center"/>
    </xf>
    <xf numFmtId="0" fontId="4" fillId="0" borderId="1" xfId="9" applyFont="1" applyBorder="1" applyAlignment="1">
      <alignment horizontal="center" vertical="center"/>
    </xf>
    <xf numFmtId="0" fontId="4" fillId="0" borderId="4" xfId="9" applyFont="1" applyBorder="1"/>
    <xf numFmtId="11" fontId="12" fillId="0" borderId="1" xfId="9" applyNumberFormat="1" applyFont="1" applyBorder="1"/>
    <xf numFmtId="0" fontId="12" fillId="0" borderId="1" xfId="9" applyFont="1" applyBorder="1"/>
    <xf numFmtId="2" fontId="12" fillId="0" borderId="1" xfId="9" applyNumberFormat="1" applyFont="1" applyBorder="1"/>
    <xf numFmtId="0" fontId="4" fillId="0" borderId="4" xfId="0" applyFont="1" applyBorder="1" applyAlignment="1">
      <alignment horizontal="center" vertical="center"/>
    </xf>
    <xf numFmtId="0" fontId="4" fillId="0" borderId="4" xfId="0" applyFont="1" applyBorder="1"/>
    <xf numFmtId="11" fontId="12" fillId="0" borderId="1" xfId="0" applyNumberFormat="1" applyFont="1" applyBorder="1"/>
    <xf numFmtId="0" fontId="12" fillId="0" borderId="1" xfId="0" applyFont="1" applyBorder="1"/>
    <xf numFmtId="11" fontId="19" fillId="0" borderId="1" xfId="0" applyNumberFormat="1" applyFont="1" applyBorder="1"/>
    <xf numFmtId="2" fontId="12" fillId="0" borderId="1" xfId="0" applyNumberFormat="1" applyFont="1" applyBorder="1"/>
    <xf numFmtId="0" fontId="3" fillId="0" borderId="5" xfId="9" applyBorder="1"/>
    <xf numFmtId="0" fontId="3" fillId="0" borderId="6" xfId="9" applyBorder="1"/>
    <xf numFmtId="0" fontId="3" fillId="0" borderId="7" xfId="9" applyBorder="1"/>
    <xf numFmtId="0" fontId="3" fillId="0" borderId="8" xfId="9" applyBorder="1"/>
    <xf numFmtId="0" fontId="3" fillId="0" borderId="0" xfId="9" applyBorder="1"/>
    <xf numFmtId="0" fontId="3" fillId="0" borderId="9" xfId="9" applyBorder="1"/>
    <xf numFmtId="0" fontId="0" fillId="0" borderId="0" xfId="0" applyBorder="1"/>
    <xf numFmtId="11" fontId="0" fillId="0" borderId="0" xfId="0" applyNumberFormat="1" applyBorder="1"/>
    <xf numFmtId="0" fontId="3" fillId="0" borderId="10" xfId="9" applyBorder="1"/>
    <xf numFmtId="0" fontId="0" fillId="0" borderId="11" xfId="0" applyBorder="1"/>
    <xf numFmtId="0" fontId="3" fillId="0" borderId="12" xfId="9" applyBorder="1"/>
    <xf numFmtId="0" fontId="3" fillId="0" borderId="11" xfId="9" applyBorder="1"/>
    <xf numFmtId="0" fontId="11" fillId="0" borderId="0" xfId="0" applyFont="1"/>
    <xf numFmtId="0" fontId="11" fillId="5" borderId="1" xfId="0" applyFont="1" applyFill="1" applyBorder="1" applyAlignment="1">
      <alignment horizontal="center"/>
    </xf>
    <xf numFmtId="0" fontId="22" fillId="10" borderId="1" xfId="0" applyFont="1" applyFill="1" applyBorder="1"/>
    <xf numFmtId="0" fontId="22" fillId="9" borderId="1" xfId="0" applyFont="1" applyFill="1" applyBorder="1"/>
    <xf numFmtId="0" fontId="10" fillId="9" borderId="1" xfId="0" applyFont="1" applyFill="1" applyBorder="1"/>
    <xf numFmtId="0" fontId="10" fillId="10" borderId="1" xfId="0" applyFont="1" applyFill="1" applyBorder="1"/>
    <xf numFmtId="0" fontId="10" fillId="0" borderId="5" xfId="0" applyFont="1" applyBorder="1"/>
    <xf numFmtId="0" fontId="10" fillId="0" borderId="7" xfId="0" applyFont="1" applyBorder="1"/>
    <xf numFmtId="0" fontId="10" fillId="0" borderId="10" xfId="0" applyFont="1" applyBorder="1"/>
    <xf numFmtId="0" fontId="10" fillId="0" borderId="12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9" fillId="0" borderId="0" xfId="0" applyFont="1" applyBorder="1"/>
    <xf numFmtId="0" fontId="0" fillId="0" borderId="9" xfId="0" applyBorder="1"/>
    <xf numFmtId="0" fontId="19" fillId="0" borderId="8" xfId="0" applyFont="1" applyBorder="1"/>
    <xf numFmtId="0" fontId="10" fillId="0" borderId="0" xfId="0" applyFont="1" applyBorder="1"/>
    <xf numFmtId="0" fontId="0" fillId="0" borderId="10" xfId="0" applyBorder="1"/>
    <xf numFmtId="0" fontId="0" fillId="0" borderId="12" xfId="0" applyBorder="1"/>
    <xf numFmtId="0" fontId="10" fillId="0" borderId="19" xfId="0" applyFont="1" applyBorder="1"/>
    <xf numFmtId="0" fontId="10" fillId="0" borderId="20" xfId="0" applyFont="1" applyBorder="1"/>
    <xf numFmtId="0" fontId="25" fillId="11" borderId="1" xfId="0" applyFont="1" applyFill="1" applyBorder="1" applyAlignment="1">
      <alignment horizontal="center" vertical="center"/>
    </xf>
    <xf numFmtId="0" fontId="4" fillId="0" borderId="2" xfId="0" applyFont="1" applyBorder="1"/>
    <xf numFmtId="10" fontId="12" fillId="0" borderId="2" xfId="0" applyNumberFormat="1" applyFont="1" applyBorder="1"/>
    <xf numFmtId="10" fontId="12" fillId="0" borderId="1" xfId="0" applyNumberFormat="1" applyFont="1" applyBorder="1"/>
    <xf numFmtId="0" fontId="2" fillId="0" borderId="0" xfId="12"/>
    <xf numFmtId="0" fontId="26" fillId="0" borderId="0" xfId="0" applyFont="1"/>
    <xf numFmtId="0" fontId="26" fillId="0" borderId="0" xfId="0" applyFont="1" applyAlignment="1">
      <alignment horizontal="left"/>
    </xf>
    <xf numFmtId="2" fontId="25" fillId="11" borderId="1" xfId="0" applyNumberFormat="1" applyFont="1" applyFill="1" applyBorder="1" applyAlignment="1">
      <alignment horizontal="center" vertical="center"/>
    </xf>
    <xf numFmtId="2" fontId="12" fillId="0" borderId="2" xfId="0" applyNumberFormat="1" applyFont="1" applyBorder="1"/>
    <xf numFmtId="2" fontId="0" fillId="0" borderId="0" xfId="0" applyNumberFormat="1"/>
    <xf numFmtId="0" fontId="28" fillId="11" borderId="1" xfId="0" applyFont="1" applyFill="1" applyBorder="1" applyAlignment="1">
      <alignment horizontal="center" vertical="center"/>
    </xf>
    <xf numFmtId="0" fontId="0" fillId="0" borderId="1" xfId="0" applyBorder="1"/>
    <xf numFmtId="0" fontId="25" fillId="11" borderId="1" xfId="0" applyFont="1" applyFill="1" applyBorder="1" applyAlignment="1">
      <alignment horizontal="left" vertical="center"/>
    </xf>
    <xf numFmtId="0" fontId="12" fillId="0" borderId="1" xfId="0" applyFont="1" applyBorder="1" applyAlignment="1">
      <alignment horizontal="left"/>
    </xf>
    <xf numFmtId="0" fontId="17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14" fillId="2" borderId="1" xfId="0" applyFont="1" applyFill="1" applyBorder="1" applyAlignment="1">
      <alignment horizontal="left"/>
    </xf>
    <xf numFmtId="0" fontId="29" fillId="2" borderId="1" xfId="10" applyFont="1" applyFill="1" applyBorder="1"/>
    <xf numFmtId="0" fontId="15" fillId="0" borderId="1" xfId="10" applyBorder="1"/>
    <xf numFmtId="0" fontId="16" fillId="0" borderId="1" xfId="10" applyFont="1" applyBorder="1"/>
    <xf numFmtId="0" fontId="14" fillId="2" borderId="1" xfId="11" applyFont="1" applyFill="1" applyBorder="1"/>
    <xf numFmtId="0" fontId="12" fillId="0" borderId="1" xfId="11" applyBorder="1"/>
    <xf numFmtId="0" fontId="11" fillId="0" borderId="1" xfId="0" applyFont="1" applyBorder="1"/>
    <xf numFmtId="0" fontId="23" fillId="0" borderId="1" xfId="0" applyFont="1" applyBorder="1"/>
    <xf numFmtId="0" fontId="30" fillId="0" borderId="1" xfId="0" applyFont="1" applyBorder="1"/>
    <xf numFmtId="0" fontId="2" fillId="0" borderId="1" xfId="12" applyBorder="1"/>
    <xf numFmtId="0" fontId="1" fillId="0" borderId="1" xfId="12" applyFont="1" applyBorder="1"/>
    <xf numFmtId="0" fontId="1" fillId="0" borderId="0" xfId="13"/>
    <xf numFmtId="0" fontId="11" fillId="0" borderId="1" xfId="0" applyFont="1" applyFill="1" applyBorder="1"/>
    <xf numFmtId="0" fontId="26" fillId="0" borderId="1" xfId="0" applyFont="1" applyBorder="1" applyAlignment="1">
      <alignment horizontal="left"/>
    </xf>
    <xf numFmtId="0" fontId="26" fillId="0" borderId="1" xfId="0" applyFont="1" applyBorder="1"/>
    <xf numFmtId="0" fontId="2" fillId="0" borderId="1" xfId="12" applyFill="1" applyBorder="1"/>
    <xf numFmtId="0" fontId="11" fillId="5" borderId="1" xfId="0" applyFont="1" applyFill="1" applyBorder="1" applyAlignment="1">
      <alignment horizontal="center"/>
    </xf>
    <xf numFmtId="0" fontId="20" fillId="2" borderId="0" xfId="0" applyFont="1" applyFill="1" applyAlignment="1">
      <alignment horizontal="center"/>
    </xf>
    <xf numFmtId="0" fontId="22" fillId="9" borderId="16" xfId="0" applyFont="1" applyFill="1" applyBorder="1" applyAlignment="1">
      <alignment horizontal="center" vertical="center"/>
    </xf>
    <xf numFmtId="0" fontId="22" fillId="9" borderId="17" xfId="0" applyFont="1" applyFill="1" applyBorder="1" applyAlignment="1">
      <alignment horizontal="center" vertical="center"/>
    </xf>
    <xf numFmtId="0" fontId="22" fillId="9" borderId="2" xfId="0" applyFont="1" applyFill="1" applyBorder="1" applyAlignment="1">
      <alignment horizontal="center" vertical="center"/>
    </xf>
    <xf numFmtId="0" fontId="22" fillId="10" borderId="16" xfId="0" applyFont="1" applyFill="1" applyBorder="1" applyAlignment="1">
      <alignment horizontal="center" vertical="center"/>
    </xf>
    <xf numFmtId="0" fontId="22" fillId="10" borderId="17" xfId="0" applyFont="1" applyFill="1" applyBorder="1" applyAlignment="1">
      <alignment horizontal="center" vertical="center"/>
    </xf>
    <xf numFmtId="0" fontId="22" fillId="10" borderId="2" xfId="0" applyFont="1" applyFill="1" applyBorder="1" applyAlignment="1">
      <alignment horizontal="center" vertical="center"/>
    </xf>
    <xf numFmtId="0" fontId="26" fillId="0" borderId="1" xfId="0" applyFont="1" applyBorder="1" applyAlignment="1">
      <alignment horizontal="right"/>
    </xf>
    <xf numFmtId="164" fontId="4" fillId="0" borderId="0" xfId="0" applyNumberFormat="1" applyFont="1"/>
    <xf numFmtId="164" fontId="0" fillId="0" borderId="0" xfId="0" applyNumberFormat="1"/>
    <xf numFmtId="164" fontId="12" fillId="0" borderId="0" xfId="11" applyNumberFormat="1"/>
    <xf numFmtId="0" fontId="26" fillId="0" borderId="1" xfId="0" applyFont="1" applyBorder="1" applyAlignment="1">
      <alignment horizontal="center"/>
    </xf>
    <xf numFmtId="0" fontId="6" fillId="5" borderId="1" xfId="0" applyFont="1" applyFill="1" applyBorder="1" applyAlignment="1">
      <alignment horizontal="left"/>
    </xf>
    <xf numFmtId="0" fontId="6" fillId="5" borderId="1" xfId="0" applyFont="1" applyFill="1" applyBorder="1" applyAlignment="1">
      <alignment horizontal="center"/>
    </xf>
    <xf numFmtId="0" fontId="6" fillId="12" borderId="1" xfId="0" applyFont="1" applyFill="1" applyBorder="1" applyAlignment="1">
      <alignment horizontal="center"/>
    </xf>
    <xf numFmtId="0" fontId="6" fillId="12" borderId="1" xfId="0" applyFont="1" applyFill="1" applyBorder="1" applyAlignment="1">
      <alignment horizontal="left"/>
    </xf>
    <xf numFmtId="2" fontId="0" fillId="0" borderId="1" xfId="0" applyNumberFormat="1" applyBorder="1"/>
    <xf numFmtId="2" fontId="16" fillId="0" borderId="1" xfId="10" applyNumberFormat="1" applyFont="1" applyBorder="1"/>
    <xf numFmtId="0" fontId="6" fillId="4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11" fillId="5" borderId="0" xfId="9" applyFont="1" applyFill="1" applyAlignment="1">
      <alignment horizontal="center"/>
    </xf>
    <xf numFmtId="11" fontId="0" fillId="0" borderId="1" xfId="0" applyNumberFormat="1" applyBorder="1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1" fillId="0" borderId="19" xfId="9" applyFont="1" applyBorder="1" applyAlignment="1">
      <alignment horizontal="center"/>
    </xf>
    <xf numFmtId="0" fontId="11" fillId="0" borderId="21" xfId="9" applyFont="1" applyBorder="1" applyAlignment="1">
      <alignment horizontal="center"/>
    </xf>
    <xf numFmtId="0" fontId="11" fillId="0" borderId="20" xfId="9" applyFont="1" applyBorder="1" applyAlignment="1">
      <alignment horizontal="center"/>
    </xf>
    <xf numFmtId="0" fontId="9" fillId="2" borderId="0" xfId="9" applyFont="1" applyFill="1" applyAlignment="1">
      <alignment horizontal="center" vertical="center"/>
    </xf>
    <xf numFmtId="0" fontId="14" fillId="2" borderId="2" xfId="0" applyFont="1" applyFill="1" applyBorder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11" fillId="5" borderId="1" xfId="0" applyFont="1" applyFill="1" applyBorder="1" applyAlignment="1">
      <alignment horizontal="center"/>
    </xf>
    <xf numFmtId="0" fontId="9" fillId="2" borderId="0" xfId="0" applyFont="1" applyFill="1" applyBorder="1" applyAlignment="1">
      <alignment horizontal="center"/>
    </xf>
    <xf numFmtId="49" fontId="11" fillId="6" borderId="1" xfId="0" applyNumberFormat="1" applyFont="1" applyFill="1" applyBorder="1" applyAlignment="1">
      <alignment horizontal="center"/>
    </xf>
    <xf numFmtId="49" fontId="11" fillId="7" borderId="1" xfId="0" applyNumberFormat="1" applyFont="1" applyFill="1" applyBorder="1" applyAlignment="1">
      <alignment horizontal="center"/>
    </xf>
    <xf numFmtId="49" fontId="11" fillId="8" borderId="1" xfId="0" applyNumberFormat="1" applyFont="1" applyFill="1" applyBorder="1" applyAlignment="1">
      <alignment horizontal="center"/>
    </xf>
    <xf numFmtId="49" fontId="11" fillId="9" borderId="1" xfId="0" applyNumberFormat="1" applyFont="1" applyFill="1" applyBorder="1" applyAlignment="1">
      <alignment horizontal="center"/>
    </xf>
    <xf numFmtId="0" fontId="9" fillId="2" borderId="13" xfId="9" applyFont="1" applyFill="1" applyBorder="1" applyAlignment="1">
      <alignment horizontal="center"/>
    </xf>
    <xf numFmtId="0" fontId="11" fillId="5" borderId="1" xfId="9" applyFont="1" applyFill="1" applyBorder="1" applyAlignment="1">
      <alignment horizontal="center"/>
    </xf>
    <xf numFmtId="0" fontId="9" fillId="2" borderId="3" xfId="9" applyFont="1" applyFill="1" applyBorder="1" applyAlignment="1">
      <alignment horizontal="center"/>
    </xf>
    <xf numFmtId="0" fontId="9" fillId="2" borderId="0" xfId="9" applyFont="1" applyFill="1" applyBorder="1" applyAlignment="1">
      <alignment horizontal="center"/>
    </xf>
    <xf numFmtId="49" fontId="11" fillId="6" borderId="1" xfId="9" applyNumberFormat="1" applyFont="1" applyFill="1" applyBorder="1" applyAlignment="1">
      <alignment horizontal="center"/>
    </xf>
    <xf numFmtId="49" fontId="11" fillId="7" borderId="1" xfId="9" applyNumberFormat="1" applyFont="1" applyFill="1" applyBorder="1" applyAlignment="1">
      <alignment horizontal="center"/>
    </xf>
    <xf numFmtId="49" fontId="11" fillId="8" borderId="1" xfId="9" applyNumberFormat="1" applyFont="1" applyFill="1" applyBorder="1" applyAlignment="1">
      <alignment horizontal="center"/>
    </xf>
    <xf numFmtId="49" fontId="11" fillId="9" borderId="1" xfId="9" applyNumberFormat="1" applyFont="1" applyFill="1" applyBorder="1" applyAlignment="1">
      <alignment horizontal="center"/>
    </xf>
    <xf numFmtId="0" fontId="20" fillId="2" borderId="0" xfId="0" applyFont="1" applyFill="1" applyAlignment="1">
      <alignment horizontal="center"/>
    </xf>
    <xf numFmtId="0" fontId="21" fillId="9" borderId="1" xfId="0" applyFont="1" applyFill="1" applyBorder="1" applyAlignment="1">
      <alignment horizontal="center" vertical="center"/>
    </xf>
    <xf numFmtId="0" fontId="22" fillId="9" borderId="1" xfId="0" applyFont="1" applyFill="1" applyBorder="1" applyAlignment="1">
      <alignment horizontal="center" vertical="center"/>
    </xf>
    <xf numFmtId="0" fontId="22" fillId="9" borderId="16" xfId="0" applyFont="1" applyFill="1" applyBorder="1" applyAlignment="1">
      <alignment horizontal="center" vertical="center"/>
    </xf>
    <xf numFmtId="0" fontId="22" fillId="9" borderId="17" xfId="0" applyFont="1" applyFill="1" applyBorder="1" applyAlignment="1">
      <alignment horizontal="center" vertical="center"/>
    </xf>
    <xf numFmtId="0" fontId="22" fillId="9" borderId="2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/>
    </xf>
    <xf numFmtId="0" fontId="20" fillId="2" borderId="8" xfId="0" applyFont="1" applyFill="1" applyBorder="1" applyAlignment="1">
      <alignment horizontal="center"/>
    </xf>
    <xf numFmtId="0" fontId="20" fillId="2" borderId="0" xfId="0" applyFont="1" applyFill="1" applyBorder="1" applyAlignment="1">
      <alignment horizontal="center"/>
    </xf>
    <xf numFmtId="0" fontId="22" fillId="10" borderId="16" xfId="0" applyFont="1" applyFill="1" applyBorder="1" applyAlignment="1">
      <alignment horizontal="center" vertical="center"/>
    </xf>
    <xf numFmtId="0" fontId="22" fillId="10" borderId="17" xfId="0" applyFont="1" applyFill="1" applyBorder="1" applyAlignment="1">
      <alignment horizontal="center" vertical="center"/>
    </xf>
    <xf numFmtId="0" fontId="22" fillId="10" borderId="2" xfId="0" applyFont="1" applyFill="1" applyBorder="1" applyAlignment="1">
      <alignment horizontal="center" vertical="center"/>
    </xf>
    <xf numFmtId="0" fontId="21" fillId="10" borderId="16" xfId="0" applyFont="1" applyFill="1" applyBorder="1" applyAlignment="1">
      <alignment horizontal="center" vertical="center"/>
    </xf>
    <xf numFmtId="0" fontId="21" fillId="10" borderId="17" xfId="0" applyFont="1" applyFill="1" applyBorder="1" applyAlignment="1">
      <alignment horizontal="center" vertical="center"/>
    </xf>
    <xf numFmtId="0" fontId="21" fillId="10" borderId="2" xfId="0" applyFont="1" applyFill="1" applyBorder="1" applyAlignment="1">
      <alignment horizontal="center" vertical="center"/>
    </xf>
    <xf numFmtId="0" fontId="21" fillId="9" borderId="16" xfId="0" applyFont="1" applyFill="1" applyBorder="1" applyAlignment="1">
      <alignment horizontal="center" vertical="center"/>
    </xf>
    <xf numFmtId="0" fontId="21" fillId="9" borderId="17" xfId="0" applyFont="1" applyFill="1" applyBorder="1" applyAlignment="1">
      <alignment horizontal="center" vertical="center"/>
    </xf>
    <xf numFmtId="0" fontId="21" fillId="9" borderId="2" xfId="0" applyFont="1" applyFill="1" applyBorder="1" applyAlignment="1">
      <alignment horizontal="center" vertical="center"/>
    </xf>
    <xf numFmtId="0" fontId="24" fillId="2" borderId="4" xfId="0" applyFont="1" applyFill="1" applyBorder="1" applyAlignment="1">
      <alignment horizontal="center" vertical="center"/>
    </xf>
    <xf numFmtId="0" fontId="24" fillId="2" borderId="14" xfId="0" applyFont="1" applyFill="1" applyBorder="1" applyAlignment="1">
      <alignment horizontal="center" vertical="center"/>
    </xf>
    <xf numFmtId="0" fontId="24" fillId="2" borderId="15" xfId="0" applyFont="1" applyFill="1" applyBorder="1" applyAlignment="1">
      <alignment horizontal="center" vertical="center"/>
    </xf>
    <xf numFmtId="0" fontId="21" fillId="10" borderId="1" xfId="0" applyFont="1" applyFill="1" applyBorder="1" applyAlignment="1">
      <alignment horizontal="center" vertical="center"/>
    </xf>
    <xf numFmtId="0" fontId="24" fillId="2" borderId="18" xfId="0" applyFont="1" applyFill="1" applyBorder="1" applyAlignment="1">
      <alignment horizontal="center" vertical="center"/>
    </xf>
    <xf numFmtId="0" fontId="24" fillId="2" borderId="11" xfId="0" applyFont="1" applyFill="1" applyBorder="1" applyAlignment="1">
      <alignment horizontal="center" vertical="center"/>
    </xf>
    <xf numFmtId="0" fontId="11" fillId="5" borderId="0" xfId="13" applyFont="1" applyFill="1" applyAlignment="1">
      <alignment horizontal="center"/>
    </xf>
    <xf numFmtId="0" fontId="20" fillId="2" borderId="3" xfId="0" applyFont="1" applyFill="1" applyBorder="1" applyAlignment="1">
      <alignment horizontal="center"/>
    </xf>
    <xf numFmtId="0" fontId="26" fillId="0" borderId="0" xfId="0" applyFont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6" fillId="12" borderId="1" xfId="0" applyFont="1" applyFill="1" applyBorder="1" applyAlignment="1">
      <alignment horizontal="center"/>
    </xf>
    <xf numFmtId="0" fontId="32" fillId="2" borderId="0" xfId="0" applyFont="1" applyFill="1" applyAlignment="1">
      <alignment horizontal="center"/>
    </xf>
  </cellXfs>
  <cellStyles count="1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  <cellStyle name="Normal 2" xfId="9"/>
    <cellStyle name="Normal 3" xfId="10"/>
    <cellStyle name="Normal 4" xfId="11"/>
    <cellStyle name="Normal 5" xfId="12"/>
    <cellStyle name="Normal 6" xfId="13"/>
  </cellStyles>
  <dxfs count="0"/>
  <tableStyles count="0" defaultTableStyle="TableStyleMedium9" defaultPivotStyle="PivotStyleMedium7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B5E4F9"/>
      <color rgb="FFB8E2B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4"/>
  <sheetViews>
    <sheetView tabSelected="1" workbookViewId="0">
      <selection activeCell="A74" sqref="A74"/>
    </sheetView>
  </sheetViews>
  <sheetFormatPr defaultColWidth="8.85546875" defaultRowHeight="12.75" x14ac:dyDescent="0.2"/>
  <cols>
    <col min="1" max="1" width="14" style="2" customWidth="1"/>
    <col min="2" max="2" width="17" customWidth="1"/>
    <col min="3" max="3" width="17.140625" customWidth="1"/>
    <col min="4" max="4" width="16.140625" customWidth="1"/>
    <col min="5" max="5" width="17.7109375" customWidth="1"/>
  </cols>
  <sheetData>
    <row r="1" spans="1:5" ht="21.95" customHeight="1" x14ac:dyDescent="0.2">
      <c r="B1" s="124" t="s">
        <v>250</v>
      </c>
      <c r="C1" s="124"/>
      <c r="D1" s="125" t="s">
        <v>244</v>
      </c>
      <c r="E1" s="125"/>
    </row>
    <row r="2" spans="1:5" ht="12.75" customHeight="1" x14ac:dyDescent="0.25">
      <c r="A2" s="1" t="s">
        <v>0</v>
      </c>
      <c r="B2" s="1" t="s">
        <v>245</v>
      </c>
      <c r="C2" s="1" t="s">
        <v>246</v>
      </c>
      <c r="D2" s="1" t="s">
        <v>243</v>
      </c>
      <c r="E2" s="1" t="s">
        <v>247</v>
      </c>
    </row>
    <row r="3" spans="1:5" ht="12.75" customHeight="1" x14ac:dyDescent="0.2">
      <c r="A3" s="2" t="s">
        <v>1</v>
      </c>
      <c r="B3" s="3">
        <v>2.0799999999999999E-2</v>
      </c>
      <c r="C3">
        <v>34</v>
      </c>
      <c r="D3" s="3">
        <v>4.9299999999999997E-2</v>
      </c>
      <c r="E3">
        <v>29.1</v>
      </c>
    </row>
    <row r="4" spans="1:5" ht="12.75" customHeight="1" x14ac:dyDescent="0.2">
      <c r="A4" s="2" t="s">
        <v>2</v>
      </c>
      <c r="B4" s="3">
        <v>2E-3</v>
      </c>
      <c r="C4">
        <v>21</v>
      </c>
      <c r="D4" s="3">
        <v>3.7000000000000002E-3</v>
      </c>
      <c r="E4">
        <v>16.100000000000001</v>
      </c>
    </row>
    <row r="5" spans="1:5" ht="12.75" customHeight="1" x14ac:dyDescent="0.2">
      <c r="A5" s="2" t="s">
        <v>3</v>
      </c>
      <c r="B5" s="3">
        <v>8.0000000000000002E-3</v>
      </c>
      <c r="C5">
        <v>30.1</v>
      </c>
      <c r="D5" s="3">
        <v>8.6E-3</v>
      </c>
      <c r="E5">
        <v>16.600000000000001</v>
      </c>
    </row>
    <row r="6" spans="1:5" ht="12.75" customHeight="1" x14ac:dyDescent="0.2">
      <c r="A6" s="2" t="s">
        <v>4</v>
      </c>
      <c r="B6" s="3">
        <v>2.2000000000000001E-3</v>
      </c>
      <c r="C6">
        <v>20.5</v>
      </c>
      <c r="D6" s="3">
        <v>2E-3</v>
      </c>
      <c r="E6">
        <v>17.899999999999999</v>
      </c>
    </row>
    <row r="7" spans="1:5" ht="12.75" customHeight="1" x14ac:dyDescent="0.2">
      <c r="A7" s="2" t="s">
        <v>5</v>
      </c>
      <c r="B7" s="3">
        <v>2.3999999999999998E-3</v>
      </c>
      <c r="C7">
        <v>20</v>
      </c>
      <c r="D7" s="3">
        <v>2.3999999999999998E-3</v>
      </c>
      <c r="E7">
        <v>15.4</v>
      </c>
    </row>
    <row r="8" spans="1:5" ht="12.75" customHeight="1" x14ac:dyDescent="0.2">
      <c r="A8" s="2" t="s">
        <v>6</v>
      </c>
      <c r="B8" s="3">
        <v>3.0300000000000001E-2</v>
      </c>
      <c r="C8">
        <v>39.299999999999997</v>
      </c>
      <c r="D8" s="3">
        <v>2.3999999999999998E-3</v>
      </c>
      <c r="E8">
        <v>18.2</v>
      </c>
    </row>
    <row r="9" spans="1:5" ht="12.75" customHeight="1" x14ac:dyDescent="0.2">
      <c r="A9" s="2" t="s">
        <v>7</v>
      </c>
      <c r="B9" s="3">
        <v>4.8999999999999998E-3</v>
      </c>
      <c r="C9">
        <v>27.8</v>
      </c>
      <c r="D9" s="3">
        <v>3.2000000000000002E-3</v>
      </c>
      <c r="E9">
        <v>17.899999999999999</v>
      </c>
    </row>
    <row r="10" spans="1:5" ht="12.75" customHeight="1" x14ac:dyDescent="0.2">
      <c r="A10" s="2" t="s">
        <v>8</v>
      </c>
      <c r="B10" s="3">
        <v>4.5999999999999999E-3</v>
      </c>
      <c r="C10">
        <v>21.5</v>
      </c>
      <c r="D10" s="3">
        <v>2.5999999999999999E-3</v>
      </c>
      <c r="E10">
        <v>17.399999999999999</v>
      </c>
    </row>
    <row r="11" spans="1:5" ht="12.75" customHeight="1" x14ac:dyDescent="0.2">
      <c r="A11" s="2" t="s">
        <v>9</v>
      </c>
      <c r="B11" s="3">
        <v>3.2000000000000002E-3</v>
      </c>
      <c r="C11">
        <v>23.1</v>
      </c>
      <c r="D11" s="3">
        <v>4.0000000000000001E-3</v>
      </c>
      <c r="E11">
        <v>17.7</v>
      </c>
    </row>
    <row r="12" spans="1:5" ht="12.75" customHeight="1" x14ac:dyDescent="0.2">
      <c r="A12" s="2" t="s">
        <v>10</v>
      </c>
      <c r="B12" s="3">
        <v>4.0599999999999997E-2</v>
      </c>
      <c r="C12">
        <v>48.9</v>
      </c>
      <c r="D12" s="3">
        <v>1.2E-2</v>
      </c>
      <c r="E12">
        <v>24.9</v>
      </c>
    </row>
    <row r="13" spans="1:5" ht="12.75" customHeight="1" x14ac:dyDescent="0.2">
      <c r="A13" s="2" t="s">
        <v>11</v>
      </c>
      <c r="B13" s="3">
        <v>1.6999999999999999E-3</v>
      </c>
      <c r="C13">
        <v>20.2</v>
      </c>
      <c r="D13" s="3">
        <v>1.5E-3</v>
      </c>
      <c r="E13">
        <v>14.1</v>
      </c>
    </row>
    <row r="14" spans="1:5" ht="12.75" customHeight="1" x14ac:dyDescent="0.2">
      <c r="A14" s="2" t="s">
        <v>12</v>
      </c>
      <c r="B14" s="3">
        <v>4.5999999999999999E-3</v>
      </c>
      <c r="C14">
        <v>15.9</v>
      </c>
      <c r="D14" s="3">
        <v>3.2000000000000002E-3</v>
      </c>
      <c r="E14">
        <v>12.5</v>
      </c>
    </row>
    <row r="15" spans="1:5" ht="12.75" customHeight="1" x14ac:dyDescent="0.2">
      <c r="A15" s="2" t="s">
        <v>13</v>
      </c>
      <c r="B15" s="3">
        <v>0.99099999999999999</v>
      </c>
      <c r="C15">
        <v>1828</v>
      </c>
      <c r="D15" s="3">
        <v>0.53600000000000003</v>
      </c>
      <c r="E15">
        <v>191</v>
      </c>
    </row>
    <row r="16" spans="1:5" ht="12.75" customHeight="1" x14ac:dyDescent="0.2">
      <c r="A16" s="2" t="s">
        <v>14</v>
      </c>
      <c r="B16" s="3">
        <v>0.50800000000000001</v>
      </c>
      <c r="C16">
        <v>160</v>
      </c>
      <c r="D16" s="3">
        <v>2.86E-2</v>
      </c>
      <c r="E16">
        <v>16.899999999999999</v>
      </c>
    </row>
    <row r="17" spans="1:5" ht="12.75" customHeight="1" x14ac:dyDescent="0.2">
      <c r="A17" s="2" t="s">
        <v>15</v>
      </c>
      <c r="B17" s="3">
        <v>1.23E-2</v>
      </c>
      <c r="C17">
        <v>20.2</v>
      </c>
      <c r="D17" s="3">
        <v>8.6999999999999994E-3</v>
      </c>
      <c r="E17">
        <v>15.1</v>
      </c>
    </row>
    <row r="18" spans="1:5" ht="12.75" customHeight="1" x14ac:dyDescent="0.2">
      <c r="A18" s="2" t="s">
        <v>16</v>
      </c>
      <c r="B18" s="3">
        <v>2.3E-3</v>
      </c>
      <c r="C18">
        <v>20.8</v>
      </c>
      <c r="D18" s="3">
        <v>1.5E-3</v>
      </c>
      <c r="E18">
        <v>15.4</v>
      </c>
    </row>
    <row r="19" spans="1:5" ht="12.75" customHeight="1" x14ac:dyDescent="0.2">
      <c r="A19" s="2" t="s">
        <v>17</v>
      </c>
      <c r="B19" s="3">
        <v>2.3999999999999998E-3</v>
      </c>
      <c r="C19">
        <v>20</v>
      </c>
      <c r="D19" s="3">
        <v>2.0999999999999999E-3</v>
      </c>
      <c r="E19">
        <v>14.8</v>
      </c>
    </row>
    <row r="20" spans="1:5" ht="12.75" customHeight="1" x14ac:dyDescent="0.2">
      <c r="A20" s="2" t="s">
        <v>18</v>
      </c>
      <c r="B20" s="3">
        <v>0.16700000000000001</v>
      </c>
      <c r="C20">
        <v>78.400000000000006</v>
      </c>
      <c r="D20" s="3">
        <v>1.6299999999999999E-2</v>
      </c>
      <c r="E20">
        <v>18.7</v>
      </c>
    </row>
    <row r="21" spans="1:5" ht="12.75" customHeight="1" x14ac:dyDescent="0.2">
      <c r="A21" s="2" t="s">
        <v>19</v>
      </c>
      <c r="B21" s="3">
        <v>2.3E-3</v>
      </c>
      <c r="C21">
        <v>19.5</v>
      </c>
      <c r="D21" s="3">
        <v>1.6999999999999999E-3</v>
      </c>
      <c r="E21">
        <v>15.1</v>
      </c>
    </row>
    <row r="22" spans="1:5" ht="12.75" customHeight="1" x14ac:dyDescent="0.2">
      <c r="A22" s="2" t="s">
        <v>20</v>
      </c>
      <c r="B22" s="3">
        <v>1.0699999999999999E-2</v>
      </c>
      <c r="C22">
        <v>25.9</v>
      </c>
      <c r="D22" s="3">
        <v>0.29299999999999998</v>
      </c>
      <c r="E22">
        <v>73.2</v>
      </c>
    </row>
    <row r="23" spans="1:5" ht="12.75" customHeight="1" x14ac:dyDescent="0.2">
      <c r="A23" s="2" t="s">
        <v>21</v>
      </c>
      <c r="B23" s="3">
        <v>3.0000000000000001E-3</v>
      </c>
      <c r="C23">
        <v>22.6</v>
      </c>
      <c r="D23" s="3">
        <v>1.4E-3</v>
      </c>
      <c r="E23">
        <v>15.6</v>
      </c>
    </row>
    <row r="24" spans="1:5" ht="12.75" customHeight="1" x14ac:dyDescent="0.2">
      <c r="A24" s="2" t="s">
        <v>22</v>
      </c>
      <c r="B24" s="3">
        <v>7.2000000000000005E-4</v>
      </c>
      <c r="C24">
        <v>20.5</v>
      </c>
      <c r="D24" s="3">
        <v>1.5E-3</v>
      </c>
      <c r="E24">
        <v>15.9</v>
      </c>
    </row>
    <row r="25" spans="1:5" ht="12.75" customHeight="1" x14ac:dyDescent="0.2">
      <c r="A25" s="2" t="s">
        <v>23</v>
      </c>
      <c r="B25" s="3">
        <v>3.0000000000000001E-3</v>
      </c>
      <c r="C25">
        <v>19.5</v>
      </c>
      <c r="D25" s="3">
        <v>2.5999999999999999E-3</v>
      </c>
      <c r="E25">
        <v>13.6</v>
      </c>
    </row>
    <row r="26" spans="1:5" ht="12.75" customHeight="1" x14ac:dyDescent="0.2">
      <c r="A26" s="2" t="s">
        <v>24</v>
      </c>
      <c r="B26" s="3">
        <v>2.0999999999999999E-3</v>
      </c>
      <c r="C26">
        <v>13.8</v>
      </c>
      <c r="D26" s="3">
        <v>1.1000000000000001E-3</v>
      </c>
      <c r="E26">
        <v>12.5</v>
      </c>
    </row>
    <row r="27" spans="1:5" ht="12.75" customHeight="1" x14ac:dyDescent="0.2">
      <c r="A27" s="2" t="s">
        <v>25</v>
      </c>
      <c r="B27" s="3">
        <v>3.3E-3</v>
      </c>
      <c r="C27">
        <v>19.2</v>
      </c>
      <c r="D27" s="3">
        <v>2.8999999999999998E-3</v>
      </c>
      <c r="E27">
        <v>14.8</v>
      </c>
    </row>
    <row r="28" spans="1:5" ht="12.75" customHeight="1" x14ac:dyDescent="0.2">
      <c r="A28" s="2" t="s">
        <v>26</v>
      </c>
      <c r="B28" s="3">
        <v>5.0799999999999998E-2</v>
      </c>
      <c r="C28">
        <v>58.1</v>
      </c>
      <c r="D28" s="3">
        <v>1.34E-2</v>
      </c>
      <c r="E28">
        <v>27.2</v>
      </c>
    </row>
    <row r="29" spans="1:5" ht="12.75" customHeight="1" x14ac:dyDescent="0.2">
      <c r="A29" s="2" t="s">
        <v>27</v>
      </c>
      <c r="B29" s="3">
        <v>6.0999999999999997E-4</v>
      </c>
      <c r="C29">
        <v>18.7</v>
      </c>
      <c r="D29" s="3">
        <v>2.8E-3</v>
      </c>
      <c r="E29">
        <v>13.8</v>
      </c>
    </row>
    <row r="30" spans="1:5" ht="12.75" customHeight="1" x14ac:dyDescent="0.2">
      <c r="A30" s="2" t="s">
        <v>28</v>
      </c>
      <c r="B30" s="3">
        <v>2.0999999999999999E-3</v>
      </c>
      <c r="C30">
        <v>20.8</v>
      </c>
      <c r="D30" s="3">
        <v>1.6999999999999999E-3</v>
      </c>
      <c r="E30">
        <v>15.4</v>
      </c>
    </row>
    <row r="31" spans="1:5" ht="12.75" customHeight="1" x14ac:dyDescent="0.2">
      <c r="A31" s="2" t="s">
        <v>29</v>
      </c>
      <c r="B31" s="4">
        <v>1</v>
      </c>
      <c r="C31">
        <v>52869</v>
      </c>
      <c r="D31" s="3">
        <v>0.90500000000000003</v>
      </c>
      <c r="E31">
        <v>1664</v>
      </c>
    </row>
    <row r="32" spans="1:5" ht="12.75" customHeight="1" x14ac:dyDescent="0.2">
      <c r="A32" s="2" t="s">
        <v>30</v>
      </c>
      <c r="B32" s="3">
        <v>8.3000000000000001E-3</v>
      </c>
      <c r="C32">
        <v>21.8</v>
      </c>
      <c r="D32" s="3">
        <v>5.3E-3</v>
      </c>
      <c r="E32">
        <v>16.600000000000001</v>
      </c>
    </row>
    <row r="33" spans="1:5" ht="12.75" customHeight="1" x14ac:dyDescent="0.2">
      <c r="A33" s="2" t="s">
        <v>31</v>
      </c>
      <c r="B33" s="3">
        <v>2.0500000000000001E-2</v>
      </c>
      <c r="C33">
        <v>52.4</v>
      </c>
      <c r="D33" s="3">
        <v>1.9800000000000002E-2</v>
      </c>
      <c r="E33">
        <v>27.5</v>
      </c>
    </row>
    <row r="34" spans="1:5" ht="12.75" customHeight="1" x14ac:dyDescent="0.2">
      <c r="A34" s="2" t="s">
        <v>32</v>
      </c>
      <c r="B34" s="3">
        <v>2.8999999999999998E-3</v>
      </c>
      <c r="C34">
        <v>21.8</v>
      </c>
      <c r="D34" s="3">
        <v>1.6000000000000001E-3</v>
      </c>
      <c r="E34">
        <v>16.899999999999999</v>
      </c>
    </row>
    <row r="35" spans="1:5" ht="12.75" customHeight="1" x14ac:dyDescent="0.2">
      <c r="A35" s="2" t="s">
        <v>33</v>
      </c>
      <c r="B35" s="3">
        <v>2.2000000000000001E-3</v>
      </c>
      <c r="C35">
        <v>21.8</v>
      </c>
      <c r="D35" s="3">
        <v>2.3999999999999998E-3</v>
      </c>
      <c r="E35">
        <v>18.2</v>
      </c>
    </row>
    <row r="36" spans="1:5" ht="12.75" customHeight="1" x14ac:dyDescent="0.2">
      <c r="A36" s="2" t="s">
        <v>34</v>
      </c>
      <c r="B36" s="3">
        <v>0.879</v>
      </c>
      <c r="C36">
        <v>354</v>
      </c>
      <c r="D36" s="3">
        <v>0.432</v>
      </c>
      <c r="E36">
        <v>135</v>
      </c>
    </row>
    <row r="37" spans="1:5" ht="12.75" customHeight="1" x14ac:dyDescent="0.2">
      <c r="A37" s="2" t="s">
        <v>35</v>
      </c>
      <c r="B37" s="3">
        <v>0.94799999999999995</v>
      </c>
      <c r="C37">
        <v>713</v>
      </c>
      <c r="D37" s="3">
        <v>1.5E-3</v>
      </c>
      <c r="E37">
        <v>16.100000000000001</v>
      </c>
    </row>
    <row r="38" spans="1:5" ht="12.75" customHeight="1" x14ac:dyDescent="0.2">
      <c r="A38" s="2" t="s">
        <v>36</v>
      </c>
      <c r="B38" s="3">
        <v>3.3E-3</v>
      </c>
      <c r="C38">
        <v>17.899999999999999</v>
      </c>
      <c r="D38" s="3">
        <v>2.24E-2</v>
      </c>
      <c r="E38">
        <v>16.399999999999999</v>
      </c>
    </row>
    <row r="39" spans="1:5" ht="12.75" customHeight="1" x14ac:dyDescent="0.2">
      <c r="A39" s="2" t="s">
        <v>37</v>
      </c>
      <c r="B39" s="3">
        <v>2.3E-3</v>
      </c>
      <c r="C39">
        <v>15.6</v>
      </c>
      <c r="D39" s="3">
        <v>2.3E-3</v>
      </c>
      <c r="E39">
        <v>13.1</v>
      </c>
    </row>
    <row r="40" spans="1:5" ht="12.75" customHeight="1" x14ac:dyDescent="0.2">
      <c r="A40" s="2" t="s">
        <v>38</v>
      </c>
      <c r="B40" s="3">
        <v>3.8999999999999998E-3</v>
      </c>
      <c r="C40">
        <v>19.5</v>
      </c>
      <c r="D40" s="3">
        <v>2.2000000000000001E-3</v>
      </c>
      <c r="E40">
        <v>15.1</v>
      </c>
    </row>
    <row r="41" spans="1:5" ht="12.75" customHeight="1" x14ac:dyDescent="0.2">
      <c r="A41" s="2" t="s">
        <v>39</v>
      </c>
      <c r="B41" s="3">
        <v>3.3E-3</v>
      </c>
      <c r="C41">
        <v>22.8</v>
      </c>
      <c r="D41" s="3">
        <v>8.2000000000000007E-3</v>
      </c>
      <c r="E41">
        <v>16.100000000000001</v>
      </c>
    </row>
    <row r="42" spans="1:5" ht="12.75" customHeight="1" x14ac:dyDescent="0.2">
      <c r="A42" s="2" t="s">
        <v>40</v>
      </c>
      <c r="B42" s="3">
        <v>5.5999999999999999E-3</v>
      </c>
      <c r="C42">
        <v>22.1</v>
      </c>
      <c r="D42" s="3">
        <v>2.5000000000000001E-3</v>
      </c>
      <c r="E42">
        <v>16.100000000000001</v>
      </c>
    </row>
    <row r="43" spans="1:5" ht="12.75" customHeight="1" x14ac:dyDescent="0.2">
      <c r="A43" s="2" t="s">
        <v>41</v>
      </c>
      <c r="B43" s="3">
        <v>1.35E-2</v>
      </c>
      <c r="C43">
        <v>21.3</v>
      </c>
      <c r="D43" s="3">
        <v>9.7999999999999997E-3</v>
      </c>
      <c r="E43">
        <v>17.7</v>
      </c>
    </row>
    <row r="44" spans="1:5" ht="12.75" customHeight="1" x14ac:dyDescent="0.2">
      <c r="A44" s="2" t="s">
        <v>42</v>
      </c>
      <c r="B44" s="3">
        <v>1.6000000000000001E-3</v>
      </c>
      <c r="C44">
        <v>20.5</v>
      </c>
      <c r="D44" s="3">
        <v>2.3E-3</v>
      </c>
      <c r="E44">
        <v>15.9</v>
      </c>
    </row>
    <row r="45" spans="1:5" ht="12.75" customHeight="1" x14ac:dyDescent="0.2">
      <c r="A45" s="2" t="s">
        <v>43</v>
      </c>
      <c r="B45" s="3">
        <v>5.4000000000000003E-3</v>
      </c>
      <c r="C45">
        <v>22.6</v>
      </c>
      <c r="D45" s="3">
        <v>4.4000000000000003E-3</v>
      </c>
      <c r="E45">
        <v>17.7</v>
      </c>
    </row>
    <row r="46" spans="1:5" ht="12.75" customHeight="1" x14ac:dyDescent="0.2">
      <c r="A46" s="2" t="s">
        <v>44</v>
      </c>
      <c r="B46" s="3">
        <v>5.3E-3</v>
      </c>
      <c r="C46">
        <v>27.5</v>
      </c>
      <c r="D46" s="3">
        <v>3.4000000000000002E-2</v>
      </c>
      <c r="E46">
        <v>21.8</v>
      </c>
    </row>
    <row r="47" spans="1:5" ht="12.75" customHeight="1" x14ac:dyDescent="0.2">
      <c r="A47" s="2" t="s">
        <v>45</v>
      </c>
      <c r="B47" s="3">
        <v>0.373</v>
      </c>
      <c r="C47">
        <v>127</v>
      </c>
      <c r="D47" s="3">
        <v>5.4000000000000003E-3</v>
      </c>
      <c r="E47">
        <v>19</v>
      </c>
    </row>
    <row r="48" spans="1:5" ht="12.75" customHeight="1" x14ac:dyDescent="0.2">
      <c r="A48" s="2" t="s">
        <v>46</v>
      </c>
      <c r="B48" s="3">
        <v>2.3E-3</v>
      </c>
      <c r="C48">
        <v>21</v>
      </c>
      <c r="D48" s="3">
        <v>2.3E-3</v>
      </c>
      <c r="E48">
        <v>17.7</v>
      </c>
    </row>
    <row r="49" spans="1:5" ht="12.75" customHeight="1" x14ac:dyDescent="0.2">
      <c r="A49" s="2" t="s">
        <v>47</v>
      </c>
      <c r="B49" s="3">
        <v>3.2000000000000002E-3</v>
      </c>
      <c r="C49">
        <v>20.8</v>
      </c>
      <c r="D49" s="3">
        <v>2.8E-3</v>
      </c>
      <c r="E49">
        <v>15.6</v>
      </c>
    </row>
    <row r="50" spans="1:5" ht="12.75" customHeight="1" x14ac:dyDescent="0.2">
      <c r="A50" s="2" t="s">
        <v>48</v>
      </c>
      <c r="B50" s="3">
        <v>0.94399999999999995</v>
      </c>
      <c r="C50">
        <v>467</v>
      </c>
      <c r="D50" s="3">
        <v>0.29399999999999998</v>
      </c>
      <c r="E50">
        <v>75.2</v>
      </c>
    </row>
    <row r="51" spans="1:5" ht="12.75" customHeight="1" x14ac:dyDescent="0.2">
      <c r="A51" s="2" t="s">
        <v>49</v>
      </c>
      <c r="B51" s="3">
        <v>7.3000000000000001E-3</v>
      </c>
      <c r="C51">
        <v>18.7</v>
      </c>
      <c r="D51" s="3">
        <v>3.0000000000000001E-3</v>
      </c>
      <c r="E51">
        <v>14.8</v>
      </c>
    </row>
    <row r="52" spans="1:5" ht="12.75" customHeight="1" x14ac:dyDescent="0.2">
      <c r="A52" s="2" t="s">
        <v>50</v>
      </c>
      <c r="B52" s="3">
        <v>1.8E-3</v>
      </c>
      <c r="C52">
        <v>21.3</v>
      </c>
      <c r="D52" s="3">
        <v>1.4200000000000001E-2</v>
      </c>
      <c r="E52">
        <v>19.5</v>
      </c>
    </row>
    <row r="53" spans="1:5" ht="12.75" customHeight="1" x14ac:dyDescent="0.2">
      <c r="A53" s="2" t="s">
        <v>51</v>
      </c>
      <c r="B53" s="3">
        <v>0.84499999999999997</v>
      </c>
      <c r="C53">
        <v>369</v>
      </c>
      <c r="D53" s="3">
        <v>0.55400000000000005</v>
      </c>
      <c r="E53">
        <v>213</v>
      </c>
    </row>
    <row r="54" spans="1:5" ht="12.75" customHeight="1" x14ac:dyDescent="0.2">
      <c r="A54" s="2" t="s">
        <v>52</v>
      </c>
      <c r="B54" s="3">
        <v>4.02E-2</v>
      </c>
      <c r="C54">
        <v>24.6</v>
      </c>
      <c r="D54" s="3">
        <v>3.9600000000000003E-2</v>
      </c>
      <c r="E54">
        <v>21.8</v>
      </c>
    </row>
    <row r="55" spans="1:5" ht="12.75" customHeight="1" x14ac:dyDescent="0.2">
      <c r="A55" s="2" t="s">
        <v>53</v>
      </c>
      <c r="B55" s="3">
        <v>1.6000000000000001E-3</v>
      </c>
      <c r="C55">
        <v>24.1</v>
      </c>
      <c r="D55" s="3">
        <v>6.7999999999999996E-3</v>
      </c>
      <c r="E55">
        <v>19.7</v>
      </c>
    </row>
    <row r="56" spans="1:5" ht="12.75" customHeight="1" x14ac:dyDescent="0.2">
      <c r="A56" s="2" t="s">
        <v>54</v>
      </c>
      <c r="B56" s="3">
        <v>3.2000000000000001E-2</v>
      </c>
      <c r="C56">
        <v>22.3</v>
      </c>
      <c r="D56" s="3">
        <v>1.72E-2</v>
      </c>
      <c r="E56">
        <v>15.6</v>
      </c>
    </row>
    <row r="57" spans="1:5" ht="12.75" customHeight="1" x14ac:dyDescent="0.2">
      <c r="A57" s="2" t="s">
        <v>55</v>
      </c>
      <c r="B57" s="3">
        <v>2.3E-3</v>
      </c>
      <c r="C57">
        <v>21.3</v>
      </c>
      <c r="D57" s="3">
        <v>6.4999999999999997E-3</v>
      </c>
      <c r="E57">
        <v>16.600000000000001</v>
      </c>
    </row>
    <row r="58" spans="1:5" ht="12.75" customHeight="1" x14ac:dyDescent="0.2">
      <c r="A58" s="2" t="s">
        <v>56</v>
      </c>
      <c r="B58" s="3">
        <v>0.99299999999999999</v>
      </c>
      <c r="C58">
        <v>2895</v>
      </c>
      <c r="D58" s="3">
        <v>0.90600000000000003</v>
      </c>
      <c r="E58">
        <v>1551</v>
      </c>
    </row>
    <row r="59" spans="1:5" ht="12.75" customHeight="1" x14ac:dyDescent="0.2">
      <c r="A59" s="2" t="s">
        <v>57</v>
      </c>
      <c r="B59" s="3">
        <v>0.99</v>
      </c>
      <c r="C59">
        <v>654</v>
      </c>
      <c r="D59" s="3">
        <v>0.99</v>
      </c>
      <c r="E59">
        <v>1802</v>
      </c>
    </row>
    <row r="60" spans="1:5" ht="12.75" customHeight="1" x14ac:dyDescent="0.2">
      <c r="A60" s="2" t="s">
        <v>58</v>
      </c>
      <c r="B60" s="3">
        <v>3.3E-3</v>
      </c>
      <c r="C60">
        <v>25.2</v>
      </c>
      <c r="D60" s="3">
        <v>3.5999999999999999E-3</v>
      </c>
      <c r="E60">
        <v>18.2</v>
      </c>
    </row>
    <row r="61" spans="1:5" ht="12.75" customHeight="1" x14ac:dyDescent="0.2">
      <c r="A61" s="2" t="s">
        <v>59</v>
      </c>
      <c r="B61" s="3">
        <v>0.67600000000000005</v>
      </c>
      <c r="C61">
        <v>214</v>
      </c>
      <c r="D61" s="3">
        <v>2.8299999999999999E-2</v>
      </c>
      <c r="E61">
        <v>27.8</v>
      </c>
    </row>
    <row r="62" spans="1:5" ht="12.75" customHeight="1" x14ac:dyDescent="0.2">
      <c r="A62" s="2" t="s">
        <v>60</v>
      </c>
      <c r="B62" s="3">
        <v>0.96499999999999997</v>
      </c>
      <c r="C62">
        <v>516</v>
      </c>
      <c r="D62" s="3">
        <v>0.33300000000000002</v>
      </c>
      <c r="E62">
        <v>90.6</v>
      </c>
    </row>
    <row r="63" spans="1:5" ht="12.75" customHeight="1" x14ac:dyDescent="0.2">
      <c r="A63" s="2" t="s">
        <v>61</v>
      </c>
      <c r="B63" s="3">
        <v>0.97599999999999998</v>
      </c>
      <c r="C63">
        <v>647</v>
      </c>
      <c r="D63" s="3">
        <v>0.34699999999999998</v>
      </c>
      <c r="E63">
        <v>97.9</v>
      </c>
    </row>
    <row r="64" spans="1:5" ht="12.75" customHeight="1" x14ac:dyDescent="0.2">
      <c r="A64" s="2" t="s">
        <v>62</v>
      </c>
      <c r="B64" s="3">
        <v>3.4700000000000002E-2</v>
      </c>
      <c r="C64">
        <v>53.5</v>
      </c>
      <c r="D64" s="3">
        <v>3.6400000000000002E-2</v>
      </c>
      <c r="E64">
        <v>30.6</v>
      </c>
    </row>
    <row r="65" spans="1:5" ht="12.75" customHeight="1" x14ac:dyDescent="0.2">
      <c r="A65" s="2" t="s">
        <v>63</v>
      </c>
      <c r="B65" s="3">
        <v>0.88200000000000001</v>
      </c>
      <c r="C65">
        <v>401</v>
      </c>
      <c r="D65" s="3">
        <v>0.69399999999999995</v>
      </c>
      <c r="E65">
        <v>277</v>
      </c>
    </row>
    <row r="66" spans="1:5" ht="12.75" customHeight="1" x14ac:dyDescent="0.2">
      <c r="A66" s="2" t="s">
        <v>64</v>
      </c>
      <c r="B66" s="3">
        <v>0.94699999999999995</v>
      </c>
      <c r="C66">
        <v>793</v>
      </c>
      <c r="D66" s="3">
        <v>3.5000000000000001E-3</v>
      </c>
      <c r="E66">
        <v>22.3</v>
      </c>
    </row>
    <row r="67" spans="1:5" ht="12.75" customHeight="1" x14ac:dyDescent="0.2">
      <c r="A67" s="2" t="s">
        <v>65</v>
      </c>
      <c r="B67" s="3">
        <v>2.8E-3</v>
      </c>
      <c r="C67">
        <v>29.6</v>
      </c>
      <c r="D67" s="3">
        <v>8.3999999999999995E-3</v>
      </c>
      <c r="E67">
        <v>18.7</v>
      </c>
    </row>
    <row r="68" spans="1:5" ht="12.75" customHeight="1" x14ac:dyDescent="0.2">
      <c r="A68" s="2" t="s">
        <v>66</v>
      </c>
      <c r="B68" s="3">
        <v>4.7000000000000002E-3</v>
      </c>
      <c r="C68">
        <v>22.3</v>
      </c>
      <c r="D68" s="3">
        <v>7.6300000000000007E-2</v>
      </c>
      <c r="E68">
        <v>24.4</v>
      </c>
    </row>
    <row r="69" spans="1:5" ht="12.75" customHeight="1" x14ac:dyDescent="0.2">
      <c r="A69" s="2" t="s">
        <v>67</v>
      </c>
      <c r="B69" s="3">
        <v>0.51300000000000001</v>
      </c>
      <c r="C69">
        <v>161</v>
      </c>
      <c r="D69" s="3">
        <v>0.32100000000000001</v>
      </c>
      <c r="E69">
        <v>68.7</v>
      </c>
    </row>
    <row r="70" spans="1:5" ht="12.75" customHeight="1" x14ac:dyDescent="0.2">
      <c r="A70" s="2" t="s">
        <v>68</v>
      </c>
      <c r="B70" s="3">
        <v>0.998</v>
      </c>
      <c r="C70">
        <v>1621</v>
      </c>
      <c r="D70" s="3">
        <v>0.72499999999999998</v>
      </c>
      <c r="E70">
        <v>296</v>
      </c>
    </row>
    <row r="71" spans="1:5" ht="12.75" customHeight="1" x14ac:dyDescent="0.2">
      <c r="A71" s="2" t="s">
        <v>69</v>
      </c>
      <c r="B71" s="3">
        <v>0.52900000000000003</v>
      </c>
      <c r="C71">
        <v>167</v>
      </c>
      <c r="D71" s="3">
        <v>0.90700000000000003</v>
      </c>
      <c r="E71">
        <v>1354</v>
      </c>
    </row>
    <row r="72" spans="1:5" ht="12.75" customHeight="1" x14ac:dyDescent="0.2">
      <c r="A72" s="2" t="s">
        <v>70</v>
      </c>
      <c r="B72" s="4">
        <v>1</v>
      </c>
      <c r="C72">
        <v>17613</v>
      </c>
      <c r="D72" s="3">
        <v>0.92</v>
      </c>
      <c r="E72">
        <v>1405</v>
      </c>
    </row>
    <row r="73" spans="1:5" ht="12.75" customHeight="1" x14ac:dyDescent="0.2">
      <c r="A73" s="2" t="s">
        <v>71</v>
      </c>
      <c r="B73" s="3">
        <v>0.99199999999999999</v>
      </c>
      <c r="C73">
        <v>767</v>
      </c>
      <c r="D73" s="3">
        <v>0.84</v>
      </c>
      <c r="E73">
        <v>409</v>
      </c>
    </row>
    <row r="74" spans="1:5" ht="12.75" customHeight="1" x14ac:dyDescent="0.2">
      <c r="A74" s="2" t="s">
        <v>72</v>
      </c>
      <c r="B74" s="3">
        <v>1</v>
      </c>
      <c r="C74">
        <v>2694</v>
      </c>
      <c r="D74" s="3">
        <v>0.96</v>
      </c>
      <c r="E74">
        <v>3894</v>
      </c>
    </row>
    <row r="75" spans="1:5" ht="12.75" customHeight="1" x14ac:dyDescent="0.2">
      <c r="A75" s="2" t="s">
        <v>73</v>
      </c>
      <c r="B75" s="3">
        <v>7.51E-2</v>
      </c>
      <c r="C75">
        <v>54</v>
      </c>
      <c r="D75" s="3">
        <v>3.8199999999999998E-2</v>
      </c>
      <c r="E75">
        <v>29.8</v>
      </c>
    </row>
    <row r="76" spans="1:5" ht="12.75" customHeight="1" x14ac:dyDescent="0.2">
      <c r="A76" s="2" t="s">
        <v>74</v>
      </c>
      <c r="B76" s="3">
        <v>2E-3</v>
      </c>
      <c r="C76">
        <v>22.6</v>
      </c>
      <c r="D76" s="3">
        <v>2.8999999999999998E-3</v>
      </c>
      <c r="E76">
        <v>17.899999999999999</v>
      </c>
    </row>
    <row r="77" spans="1:5" ht="12.75" customHeight="1" x14ac:dyDescent="0.2">
      <c r="A77" s="2" t="s">
        <v>75</v>
      </c>
      <c r="B77" s="3">
        <v>8.9999999999999993E-3</v>
      </c>
      <c r="C77">
        <v>25.2</v>
      </c>
      <c r="D77" s="3">
        <v>1.52E-2</v>
      </c>
      <c r="E77">
        <v>23.1</v>
      </c>
    </row>
    <row r="78" spans="1:5" ht="12.75" customHeight="1" x14ac:dyDescent="0.2">
      <c r="A78" s="2" t="s">
        <v>76</v>
      </c>
      <c r="B78" s="3">
        <v>7.6E-3</v>
      </c>
      <c r="C78">
        <v>34.799999999999997</v>
      </c>
      <c r="D78" s="3">
        <v>3.8E-3</v>
      </c>
      <c r="E78">
        <v>21.5</v>
      </c>
    </row>
    <row r="79" spans="1:5" ht="12.75" customHeight="1" x14ac:dyDescent="0.2">
      <c r="A79" s="2" t="s">
        <v>77</v>
      </c>
      <c r="B79" s="3">
        <v>0.84299999999999997</v>
      </c>
      <c r="C79">
        <v>306</v>
      </c>
      <c r="D79" s="3">
        <v>0.70699999999999996</v>
      </c>
      <c r="E79">
        <v>305</v>
      </c>
    </row>
    <row r="80" spans="1:5" ht="12.75" customHeight="1" x14ac:dyDescent="0.2">
      <c r="A80" s="2" t="s">
        <v>78</v>
      </c>
      <c r="B80" s="3">
        <v>1.9E-3</v>
      </c>
      <c r="C80">
        <v>22.8</v>
      </c>
      <c r="D80" s="3">
        <v>1.5E-3</v>
      </c>
      <c r="E80">
        <v>16.399999999999999</v>
      </c>
    </row>
    <row r="81" spans="1:5" ht="12.75" customHeight="1" x14ac:dyDescent="0.2">
      <c r="A81" s="2" t="s">
        <v>79</v>
      </c>
      <c r="B81" s="3">
        <v>0.17100000000000001</v>
      </c>
      <c r="C81">
        <v>69.8</v>
      </c>
      <c r="D81" s="3">
        <v>2.07E-2</v>
      </c>
      <c r="E81">
        <v>24.1</v>
      </c>
    </row>
    <row r="82" spans="1:5" ht="12.75" customHeight="1" x14ac:dyDescent="0.2">
      <c r="A82" s="2" t="s">
        <v>80</v>
      </c>
      <c r="B82" s="3">
        <v>5.7999999999999996E-3</v>
      </c>
      <c r="C82">
        <v>28</v>
      </c>
      <c r="D82" s="3">
        <v>2E-3</v>
      </c>
      <c r="E82">
        <v>20.8</v>
      </c>
    </row>
    <row r="83" spans="1:5" ht="12.75" customHeight="1" x14ac:dyDescent="0.2">
      <c r="A83" s="2" t="s">
        <v>81</v>
      </c>
      <c r="B83" s="3">
        <v>8.2000000000000007E-3</v>
      </c>
      <c r="C83">
        <v>28.8</v>
      </c>
      <c r="D83" s="3">
        <v>3.2000000000000002E-3</v>
      </c>
      <c r="E83">
        <v>19.2</v>
      </c>
    </row>
    <row r="84" spans="1:5" ht="12.75" customHeight="1" x14ac:dyDescent="0.2">
      <c r="A84" s="2" t="s">
        <v>82</v>
      </c>
      <c r="B84" s="3">
        <v>1.32E-2</v>
      </c>
      <c r="C84">
        <v>30.1</v>
      </c>
      <c r="D84" s="3">
        <v>6.8999999999999999E-3</v>
      </c>
      <c r="E84">
        <v>22.1</v>
      </c>
    </row>
    <row r="85" spans="1:5" ht="12.75" customHeight="1" x14ac:dyDescent="0.2">
      <c r="A85" s="2" t="s">
        <v>83</v>
      </c>
      <c r="B85" s="3">
        <v>5.7999999999999996E-3</v>
      </c>
      <c r="C85">
        <v>27.2</v>
      </c>
      <c r="D85" s="3">
        <v>6.4000000000000003E-3</v>
      </c>
      <c r="E85">
        <v>21</v>
      </c>
    </row>
    <row r="86" spans="1:5" ht="12.75" customHeight="1" x14ac:dyDescent="0.2">
      <c r="A86" s="2" t="s">
        <v>84</v>
      </c>
      <c r="B86" s="3">
        <v>0.56100000000000005</v>
      </c>
      <c r="C86">
        <v>183</v>
      </c>
      <c r="D86" s="3">
        <v>0.53600000000000003</v>
      </c>
      <c r="E86">
        <v>179</v>
      </c>
    </row>
    <row r="87" spans="1:5" ht="12.75" customHeight="1" x14ac:dyDescent="0.2">
      <c r="A87" s="2" t="s">
        <v>85</v>
      </c>
      <c r="B87" s="3">
        <v>3.61E-2</v>
      </c>
      <c r="C87">
        <v>30.9</v>
      </c>
      <c r="D87" s="3">
        <v>7.7799999999999994E-2</v>
      </c>
      <c r="E87">
        <v>38.700000000000003</v>
      </c>
    </row>
    <row r="88" spans="1:5" ht="12.75" customHeight="1" x14ac:dyDescent="0.2">
      <c r="A88" s="2" t="s">
        <v>86</v>
      </c>
      <c r="B88" s="3">
        <v>1.2999999999999999E-3</v>
      </c>
      <c r="C88">
        <v>23.6</v>
      </c>
      <c r="D88" s="3">
        <v>1.7600000000000001E-2</v>
      </c>
      <c r="E88">
        <v>23.1</v>
      </c>
    </row>
    <row r="89" spans="1:5" ht="12.75" customHeight="1" x14ac:dyDescent="0.2">
      <c r="A89" s="2" t="s">
        <v>87</v>
      </c>
      <c r="B89" s="3">
        <v>2.5999999999999999E-3</v>
      </c>
      <c r="C89">
        <v>25.4</v>
      </c>
      <c r="D89" s="3">
        <v>2.0999999999999999E-3</v>
      </c>
      <c r="E89">
        <v>16.399999999999999</v>
      </c>
    </row>
    <row r="90" spans="1:5" ht="12.75" customHeight="1" x14ac:dyDescent="0.2">
      <c r="A90" s="2" t="s">
        <v>88</v>
      </c>
      <c r="B90" s="3">
        <v>1.4999999999999999E-2</v>
      </c>
      <c r="C90">
        <v>28</v>
      </c>
      <c r="D90" s="3">
        <v>2.2100000000000002E-2</v>
      </c>
      <c r="E90">
        <v>29.3</v>
      </c>
    </row>
    <row r="91" spans="1:5" ht="12.75" customHeight="1" x14ac:dyDescent="0.2">
      <c r="A91" s="2" t="s">
        <v>89</v>
      </c>
      <c r="B91" s="3">
        <v>2.7300000000000001E-2</v>
      </c>
      <c r="C91">
        <v>36.6</v>
      </c>
      <c r="D91" s="3">
        <v>1.9300000000000001E-2</v>
      </c>
      <c r="E91">
        <v>24.6</v>
      </c>
    </row>
    <row r="92" spans="1:5" ht="12.75" customHeight="1" x14ac:dyDescent="0.2">
      <c r="A92" s="2" t="s">
        <v>90</v>
      </c>
      <c r="B92" s="3">
        <v>1.66E-2</v>
      </c>
      <c r="C92">
        <v>29.6</v>
      </c>
      <c r="D92" s="3">
        <v>2.2200000000000001E-2</v>
      </c>
      <c r="E92">
        <v>27</v>
      </c>
    </row>
    <row r="93" spans="1:5" ht="12.75" customHeight="1" x14ac:dyDescent="0.2">
      <c r="A93" s="2" t="s">
        <v>91</v>
      </c>
      <c r="B93" s="3">
        <v>2.7099999999999999E-2</v>
      </c>
      <c r="C93">
        <v>34.299999999999997</v>
      </c>
      <c r="D93" s="3">
        <v>2.5999999999999999E-2</v>
      </c>
      <c r="E93">
        <v>29.6</v>
      </c>
    </row>
    <row r="94" spans="1:5" ht="12.75" customHeight="1" x14ac:dyDescent="0.2">
      <c r="A94" s="2" t="s">
        <v>92</v>
      </c>
      <c r="B94" s="3">
        <v>0.99199999999999999</v>
      </c>
      <c r="C94">
        <v>3089</v>
      </c>
      <c r="D94" s="3">
        <v>0.91500000000000004</v>
      </c>
      <c r="E94">
        <v>2247</v>
      </c>
    </row>
    <row r="95" spans="1:5" ht="12.75" customHeight="1" x14ac:dyDescent="0.2">
      <c r="A95" s="2" t="s">
        <v>93</v>
      </c>
      <c r="B95" s="3">
        <v>9.4299999999999995E-2</v>
      </c>
      <c r="C95">
        <v>39</v>
      </c>
      <c r="D95" s="3">
        <v>7.9399999999999998E-2</v>
      </c>
      <c r="E95">
        <v>28.3</v>
      </c>
    </row>
    <row r="96" spans="1:5" ht="12.75" customHeight="1" x14ac:dyDescent="0.2">
      <c r="A96" s="2" t="s">
        <v>94</v>
      </c>
      <c r="B96" s="3">
        <v>0.10100000000000001</v>
      </c>
      <c r="C96">
        <v>48.3</v>
      </c>
      <c r="D96" s="3">
        <v>0.125</v>
      </c>
      <c r="E96">
        <v>51.3</v>
      </c>
    </row>
    <row r="97" spans="1:5" ht="12.75" customHeight="1" x14ac:dyDescent="0.2">
      <c r="A97" s="2" t="s">
        <v>95</v>
      </c>
      <c r="B97" s="3">
        <v>6.1499999999999999E-2</v>
      </c>
      <c r="C97">
        <v>41.7</v>
      </c>
      <c r="D97" s="3">
        <v>0.10100000000000001</v>
      </c>
      <c r="E97">
        <v>50.5</v>
      </c>
    </row>
    <row r="98" spans="1:5" ht="12.75" customHeight="1" x14ac:dyDescent="0.2">
      <c r="A98" s="2" t="s">
        <v>96</v>
      </c>
      <c r="B98" s="3">
        <v>2.06E-2</v>
      </c>
      <c r="C98">
        <v>18.399999999999999</v>
      </c>
      <c r="D98" s="3">
        <v>1.9199999999999998E-2</v>
      </c>
      <c r="E98">
        <v>18.399999999999999</v>
      </c>
    </row>
    <row r="99" spans="1:5" ht="12.75" customHeight="1" x14ac:dyDescent="0.2">
      <c r="A99" s="2" t="s">
        <v>97</v>
      </c>
      <c r="B99" s="3">
        <v>8.0000000000000002E-3</v>
      </c>
      <c r="C99">
        <v>15.9</v>
      </c>
      <c r="D99" s="3">
        <v>5.5999999999999999E-3</v>
      </c>
      <c r="E99">
        <v>17.7</v>
      </c>
    </row>
    <row r="100" spans="1:5" x14ac:dyDescent="0.2">
      <c r="A100" s="2" t="s">
        <v>98</v>
      </c>
      <c r="B100" s="3">
        <v>1.1000000000000001E-3</v>
      </c>
      <c r="C100">
        <v>10.7</v>
      </c>
      <c r="D100" s="3">
        <v>1.6000000000000001E-3</v>
      </c>
      <c r="E100">
        <v>15.4</v>
      </c>
    </row>
    <row r="101" spans="1:5" x14ac:dyDescent="0.2">
      <c r="A101" s="2" t="s">
        <v>99</v>
      </c>
      <c r="B101" s="3">
        <v>2.7E-4</v>
      </c>
      <c r="C101">
        <v>13.1</v>
      </c>
      <c r="D101" s="3">
        <v>1.1000000000000001E-3</v>
      </c>
      <c r="E101">
        <v>16.600000000000001</v>
      </c>
    </row>
    <row r="102" spans="1:5" x14ac:dyDescent="0.2">
      <c r="A102" s="2" t="s">
        <v>100</v>
      </c>
      <c r="B102" s="3">
        <v>0.999</v>
      </c>
      <c r="C102">
        <v>3570</v>
      </c>
      <c r="D102" s="3">
        <v>0.85699999999999998</v>
      </c>
      <c r="E102">
        <v>631</v>
      </c>
    </row>
    <row r="103" spans="1:5" x14ac:dyDescent="0.2">
      <c r="A103" s="2" t="s">
        <v>101</v>
      </c>
      <c r="B103" s="3">
        <v>1.44E-2</v>
      </c>
      <c r="C103">
        <v>28.5</v>
      </c>
      <c r="D103" s="3">
        <v>0.26200000000000001</v>
      </c>
      <c r="E103">
        <v>94.2</v>
      </c>
    </row>
    <row r="104" spans="1:5" x14ac:dyDescent="0.2">
      <c r="A104" s="2" t="s">
        <v>102</v>
      </c>
      <c r="B104" s="3">
        <v>6.0000000000000001E-3</v>
      </c>
      <c r="C104">
        <v>12</v>
      </c>
      <c r="D104" s="3">
        <v>1.2500000000000001E-2</v>
      </c>
      <c r="E104">
        <v>20</v>
      </c>
    </row>
    <row r="105" spans="1:5" x14ac:dyDescent="0.2">
      <c r="A105" s="2" t="s">
        <v>103</v>
      </c>
      <c r="B105" s="3">
        <v>1.9E-3</v>
      </c>
      <c r="C105">
        <v>8.18</v>
      </c>
      <c r="D105" s="3">
        <v>9.3999999999999997E-4</v>
      </c>
      <c r="E105">
        <v>13.6</v>
      </c>
    </row>
    <row r="106" spans="1:5" x14ac:dyDescent="0.2">
      <c r="A106" s="2" t="s">
        <v>104</v>
      </c>
      <c r="B106" s="3">
        <v>7.1999999999999998E-3</v>
      </c>
      <c r="C106">
        <v>24.1</v>
      </c>
      <c r="D106" s="3">
        <v>6.9099999999999995E-2</v>
      </c>
      <c r="E106">
        <v>45.9</v>
      </c>
    </row>
    <row r="107" spans="1:5" x14ac:dyDescent="0.2">
      <c r="A107" s="2" t="s">
        <v>105</v>
      </c>
      <c r="B107" s="3">
        <v>2.0999999999999999E-3</v>
      </c>
      <c r="C107">
        <v>14.3</v>
      </c>
      <c r="D107" s="3">
        <v>2.3999999999999998E-3</v>
      </c>
      <c r="E107">
        <v>14.1</v>
      </c>
    </row>
    <row r="108" spans="1:5" x14ac:dyDescent="0.2">
      <c r="A108" s="2" t="s">
        <v>106</v>
      </c>
      <c r="B108" s="3">
        <v>1</v>
      </c>
      <c r="C108">
        <v>7799</v>
      </c>
      <c r="D108" s="3">
        <v>0.94899999999999995</v>
      </c>
      <c r="E108">
        <v>2077</v>
      </c>
    </row>
    <row r="109" spans="1:5" x14ac:dyDescent="0.2">
      <c r="A109" s="2" t="s">
        <v>107</v>
      </c>
      <c r="B109" s="3">
        <v>0.67600000000000005</v>
      </c>
      <c r="C109">
        <v>235</v>
      </c>
      <c r="D109" s="3">
        <v>0.13100000000000001</v>
      </c>
      <c r="E109">
        <v>45.4</v>
      </c>
    </row>
    <row r="110" spans="1:5" x14ac:dyDescent="0.2">
      <c r="A110" s="2" t="s">
        <v>108</v>
      </c>
      <c r="B110" s="3">
        <v>5.1000000000000004E-3</v>
      </c>
      <c r="C110">
        <v>13.1</v>
      </c>
      <c r="D110" s="3">
        <v>6.4000000000000003E-3</v>
      </c>
      <c r="E110">
        <v>18.399999999999999</v>
      </c>
    </row>
    <row r="111" spans="1:5" x14ac:dyDescent="0.2">
      <c r="A111" s="2" t="s">
        <v>109</v>
      </c>
      <c r="B111" s="3">
        <v>0.47199999999999998</v>
      </c>
      <c r="C111">
        <v>151</v>
      </c>
      <c r="D111" s="3">
        <v>6.7000000000000002E-3</v>
      </c>
      <c r="E111">
        <v>20</v>
      </c>
    </row>
    <row r="112" spans="1:5" x14ac:dyDescent="0.2">
      <c r="A112" s="2" t="s">
        <v>110</v>
      </c>
      <c r="B112" s="3">
        <v>2.3E-3</v>
      </c>
      <c r="C112">
        <v>10.5</v>
      </c>
      <c r="D112" s="3">
        <v>2.3E-3</v>
      </c>
      <c r="E112">
        <v>12.5</v>
      </c>
    </row>
    <row r="113" spans="1:5" x14ac:dyDescent="0.2">
      <c r="A113" s="2" t="s">
        <v>111</v>
      </c>
      <c r="B113" s="3">
        <v>2.5000000000000001E-3</v>
      </c>
      <c r="C113">
        <v>12</v>
      </c>
      <c r="D113" s="3">
        <v>2.8E-3</v>
      </c>
      <c r="E113">
        <v>15.6</v>
      </c>
    </row>
    <row r="114" spans="1:5" x14ac:dyDescent="0.2">
      <c r="A114" s="2" t="s">
        <v>112</v>
      </c>
      <c r="B114" s="3">
        <v>6.8999999999999999E-3</v>
      </c>
      <c r="C114">
        <v>20</v>
      </c>
      <c r="D114" s="3">
        <v>1.49E-2</v>
      </c>
      <c r="E114">
        <v>18.7</v>
      </c>
    </row>
    <row r="115" spans="1:5" x14ac:dyDescent="0.2">
      <c r="A115" s="2" t="s">
        <v>113</v>
      </c>
      <c r="B115" s="3">
        <v>1E-3</v>
      </c>
      <c r="C115">
        <v>9.2100000000000009</v>
      </c>
      <c r="D115" s="3">
        <v>3.0999999999999999E-3</v>
      </c>
      <c r="E115">
        <v>15.1</v>
      </c>
    </row>
    <row r="116" spans="1:5" x14ac:dyDescent="0.2">
      <c r="A116" s="2" t="s">
        <v>114</v>
      </c>
      <c r="B116" s="3">
        <v>4.5999999999999999E-3</v>
      </c>
      <c r="C116">
        <v>7.67</v>
      </c>
      <c r="D116" s="3">
        <v>3.8E-3</v>
      </c>
      <c r="E116">
        <v>13.1</v>
      </c>
    </row>
    <row r="117" spans="1:5" x14ac:dyDescent="0.2">
      <c r="A117" s="2" t="s">
        <v>115</v>
      </c>
      <c r="B117" s="3">
        <v>1.6999999999999999E-3</v>
      </c>
      <c r="C117">
        <v>7.67</v>
      </c>
      <c r="D117" s="3">
        <v>1.1599999999999999E-2</v>
      </c>
      <c r="E117">
        <v>19.7</v>
      </c>
    </row>
    <row r="118" spans="1:5" x14ac:dyDescent="0.2">
      <c r="A118" s="2" t="s">
        <v>116</v>
      </c>
      <c r="B118" s="3">
        <v>8.0999999999999996E-3</v>
      </c>
      <c r="C118">
        <v>28.8</v>
      </c>
      <c r="D118" s="3">
        <v>4.0000000000000001E-3</v>
      </c>
      <c r="E118">
        <v>16.600000000000001</v>
      </c>
    </row>
    <row r="119" spans="1:5" x14ac:dyDescent="0.2">
      <c r="A119" s="2" t="s">
        <v>117</v>
      </c>
      <c r="B119" s="3">
        <v>1.8E-3</v>
      </c>
      <c r="C119">
        <v>17.399999999999999</v>
      </c>
      <c r="D119" s="3">
        <v>1.5E-3</v>
      </c>
      <c r="E119">
        <v>11</v>
      </c>
    </row>
    <row r="120" spans="1:5" x14ac:dyDescent="0.2">
      <c r="A120" s="2" t="s">
        <v>118</v>
      </c>
      <c r="B120" s="3">
        <v>2.0999999999999999E-3</v>
      </c>
      <c r="C120">
        <v>24.6</v>
      </c>
      <c r="D120" s="3">
        <v>3.2300000000000002E-2</v>
      </c>
      <c r="E120">
        <v>46.5</v>
      </c>
    </row>
    <row r="121" spans="1:5" x14ac:dyDescent="0.2">
      <c r="A121" s="2" t="s">
        <v>119</v>
      </c>
      <c r="B121" s="3">
        <v>7.9000000000000008E-3</v>
      </c>
      <c r="C121">
        <v>12</v>
      </c>
      <c r="D121" s="3">
        <v>5.1000000000000004E-3</v>
      </c>
      <c r="E121">
        <v>15.4</v>
      </c>
    </row>
    <row r="122" spans="1:5" x14ac:dyDescent="0.2">
      <c r="A122" s="2" t="s">
        <v>120</v>
      </c>
      <c r="B122" s="3">
        <v>2.3E-3</v>
      </c>
      <c r="C122">
        <v>11.5</v>
      </c>
      <c r="D122" s="3">
        <v>1.9E-3</v>
      </c>
      <c r="E122">
        <v>14.6</v>
      </c>
    </row>
    <row r="123" spans="1:5" x14ac:dyDescent="0.2">
      <c r="A123" s="2" t="s">
        <v>121</v>
      </c>
      <c r="B123" s="3">
        <v>8.2000000000000007E-3</v>
      </c>
      <c r="C123">
        <v>33.200000000000003</v>
      </c>
      <c r="D123" s="3">
        <v>5.4999999999999997E-3</v>
      </c>
      <c r="E123">
        <v>17.399999999999999</v>
      </c>
    </row>
    <row r="124" spans="1:5" x14ac:dyDescent="0.2">
      <c r="A124" s="2" t="s">
        <v>122</v>
      </c>
      <c r="B124" s="3">
        <v>3.2000000000000002E-3</v>
      </c>
      <c r="C124">
        <v>14.6</v>
      </c>
      <c r="D124" s="3">
        <v>2.5000000000000001E-3</v>
      </c>
      <c r="E124">
        <v>15.6</v>
      </c>
    </row>
    <row r="125" spans="1:5" x14ac:dyDescent="0.2">
      <c r="A125" s="2" t="s">
        <v>123</v>
      </c>
      <c r="B125" s="3">
        <v>0.01</v>
      </c>
      <c r="C125">
        <v>44.1</v>
      </c>
      <c r="D125" s="3">
        <v>2.3300000000000001E-2</v>
      </c>
      <c r="E125">
        <v>38.700000000000003</v>
      </c>
    </row>
    <row r="126" spans="1:5" x14ac:dyDescent="0.2">
      <c r="A126" s="2" t="s">
        <v>124</v>
      </c>
      <c r="B126" s="3">
        <v>5.7999999999999996E-3</v>
      </c>
      <c r="C126">
        <v>14.8</v>
      </c>
      <c r="D126" s="3">
        <v>6.8999999999999999E-3</v>
      </c>
      <c r="E126">
        <v>20</v>
      </c>
    </row>
    <row r="127" spans="1:5" x14ac:dyDescent="0.2">
      <c r="A127" s="2" t="s">
        <v>125</v>
      </c>
      <c r="B127" s="3">
        <v>5.5000000000000003E-4</v>
      </c>
      <c r="C127">
        <v>5.37</v>
      </c>
      <c r="D127" s="3">
        <v>8.0999999999999996E-4</v>
      </c>
      <c r="E127">
        <v>11</v>
      </c>
    </row>
    <row r="128" spans="1:5" x14ac:dyDescent="0.2">
      <c r="A128" s="2" t="s">
        <v>126</v>
      </c>
      <c r="B128" s="3">
        <v>9.2000000000000003E-4</v>
      </c>
      <c r="C128">
        <v>4.5999999999999996</v>
      </c>
      <c r="D128" s="3">
        <v>7.2999999999999996E-4</v>
      </c>
      <c r="E128">
        <v>9.9700000000000006</v>
      </c>
    </row>
    <row r="129" spans="1:5" x14ac:dyDescent="0.2">
      <c r="A129" s="2" t="s">
        <v>127</v>
      </c>
      <c r="B129" s="3">
        <v>2.7E-4</v>
      </c>
      <c r="C129">
        <v>5.1100000000000003</v>
      </c>
      <c r="D129" s="3">
        <v>4.4000000000000002E-4</v>
      </c>
      <c r="E129">
        <v>10.5</v>
      </c>
    </row>
    <row r="130" spans="1:5" x14ac:dyDescent="0.2">
      <c r="A130" s="2" t="s">
        <v>128</v>
      </c>
      <c r="B130" s="3">
        <v>2.2000000000000001E-3</v>
      </c>
      <c r="C130">
        <v>8.69</v>
      </c>
      <c r="D130" s="3">
        <v>3.0999999999999999E-3</v>
      </c>
      <c r="E130">
        <v>12.5</v>
      </c>
    </row>
    <row r="131" spans="1:5" x14ac:dyDescent="0.2">
      <c r="A131" s="2" t="s">
        <v>129</v>
      </c>
      <c r="B131" s="4">
        <v>0</v>
      </c>
      <c r="C131">
        <v>7.16</v>
      </c>
      <c r="D131" s="3">
        <v>1.5E-3</v>
      </c>
      <c r="E131">
        <v>9.9700000000000006</v>
      </c>
    </row>
    <row r="132" spans="1:5" x14ac:dyDescent="0.2">
      <c r="A132" s="2" t="s">
        <v>130</v>
      </c>
      <c r="B132" s="3">
        <v>2.5000000000000001E-4</v>
      </c>
      <c r="C132">
        <v>5.1100000000000003</v>
      </c>
      <c r="D132" s="3">
        <v>8.0999999999999996E-4</v>
      </c>
      <c r="E132">
        <v>9.7200000000000006</v>
      </c>
    </row>
    <row r="133" spans="1:5" x14ac:dyDescent="0.2">
      <c r="A133" s="2" t="s">
        <v>131</v>
      </c>
      <c r="B133" s="3">
        <v>4.5999999999999999E-3</v>
      </c>
      <c r="C133">
        <v>12.3</v>
      </c>
      <c r="D133" s="3">
        <v>4.7999999999999996E-3</v>
      </c>
      <c r="E133">
        <v>15.4</v>
      </c>
    </row>
    <row r="134" spans="1:5" x14ac:dyDescent="0.2">
      <c r="A134" s="2" t="s">
        <v>132</v>
      </c>
      <c r="B134" s="3">
        <v>2.2000000000000001E-3</v>
      </c>
      <c r="C134">
        <v>7.93</v>
      </c>
      <c r="D134" s="3">
        <v>8.8999999999999995E-4</v>
      </c>
      <c r="E134">
        <v>13.1</v>
      </c>
    </row>
    <row r="135" spans="1:5" x14ac:dyDescent="0.2">
      <c r="A135" s="2" t="s">
        <v>133</v>
      </c>
      <c r="B135" s="3">
        <v>7.6E-3</v>
      </c>
      <c r="C135">
        <v>15.9</v>
      </c>
      <c r="D135" s="3">
        <v>9.4999999999999998E-3</v>
      </c>
      <c r="E135">
        <v>25.7</v>
      </c>
    </row>
    <row r="136" spans="1:5" x14ac:dyDescent="0.2">
      <c r="A136" s="2" t="s">
        <v>134</v>
      </c>
      <c r="B136" s="3">
        <v>1.5E-3</v>
      </c>
      <c r="C136">
        <v>10.199999999999999</v>
      </c>
      <c r="D136" s="3">
        <v>1.1000000000000001E-3</v>
      </c>
      <c r="E136">
        <v>13.1</v>
      </c>
    </row>
    <row r="137" spans="1:5" x14ac:dyDescent="0.2">
      <c r="A137" s="2" t="s">
        <v>135</v>
      </c>
      <c r="B137" s="3">
        <v>2.3E-3</v>
      </c>
      <c r="C137">
        <v>10.199999999999999</v>
      </c>
      <c r="D137" s="3">
        <v>1.5E-3</v>
      </c>
      <c r="E137">
        <v>13.6</v>
      </c>
    </row>
    <row r="138" spans="1:5" x14ac:dyDescent="0.2">
      <c r="A138" s="2" t="s">
        <v>136</v>
      </c>
      <c r="B138" s="3">
        <v>7.9000000000000008E-3</v>
      </c>
      <c r="C138">
        <v>9.9700000000000006</v>
      </c>
      <c r="D138" s="3">
        <v>5.0000000000000001E-3</v>
      </c>
      <c r="E138">
        <v>13.1</v>
      </c>
    </row>
    <row r="139" spans="1:5" x14ac:dyDescent="0.2">
      <c r="A139" s="2" t="s">
        <v>137</v>
      </c>
      <c r="B139" s="3">
        <v>8.8000000000000003E-4</v>
      </c>
      <c r="C139">
        <v>8.44</v>
      </c>
      <c r="D139" s="3">
        <v>8.4000000000000003E-4</v>
      </c>
      <c r="E139">
        <v>12.8</v>
      </c>
    </row>
    <row r="140" spans="1:5" x14ac:dyDescent="0.2">
      <c r="A140" s="2" t="s">
        <v>138</v>
      </c>
      <c r="B140" s="3">
        <v>3.1E-4</v>
      </c>
      <c r="C140">
        <v>7.67</v>
      </c>
      <c r="D140" s="3">
        <v>9.8999999999999999E-4</v>
      </c>
      <c r="E140">
        <v>11</v>
      </c>
    </row>
    <row r="141" spans="1:5" x14ac:dyDescent="0.2">
      <c r="A141" s="2" t="s">
        <v>139</v>
      </c>
      <c r="B141" s="3">
        <v>5.5000000000000003E-4</v>
      </c>
      <c r="C141">
        <v>7.16</v>
      </c>
      <c r="D141" s="3">
        <v>7.4000000000000003E-3</v>
      </c>
      <c r="E141">
        <v>13.3</v>
      </c>
    </row>
    <row r="142" spans="1:5" x14ac:dyDescent="0.2">
      <c r="A142" s="2" t="s">
        <v>140</v>
      </c>
      <c r="B142" s="3">
        <v>0.185</v>
      </c>
      <c r="C142">
        <v>81.400000000000006</v>
      </c>
      <c r="D142" s="3">
        <v>0.61099999999999999</v>
      </c>
      <c r="E142">
        <v>290</v>
      </c>
    </row>
    <row r="143" spans="1:5" x14ac:dyDescent="0.2">
      <c r="A143" s="2" t="s">
        <v>141</v>
      </c>
      <c r="B143" s="3">
        <v>2.3999999999999998E-3</v>
      </c>
      <c r="C143">
        <v>11.3</v>
      </c>
      <c r="D143" s="3">
        <v>5.0900000000000001E-2</v>
      </c>
      <c r="E143">
        <v>18.399999999999999</v>
      </c>
    </row>
    <row r="144" spans="1:5" x14ac:dyDescent="0.2">
      <c r="A144" s="2" t="s">
        <v>142</v>
      </c>
      <c r="B144" s="3">
        <v>6.9000000000000006E-2</v>
      </c>
      <c r="C144">
        <v>67.599999999999994</v>
      </c>
      <c r="D144" s="3">
        <v>5.11E-2</v>
      </c>
      <c r="E144">
        <v>31.1</v>
      </c>
    </row>
    <row r="145" spans="1:5" x14ac:dyDescent="0.2">
      <c r="A145" s="2" t="s">
        <v>143</v>
      </c>
      <c r="B145" s="3">
        <v>7.1999999999999998E-3</v>
      </c>
      <c r="C145">
        <v>12</v>
      </c>
      <c r="D145" s="3">
        <v>4.4000000000000003E-3</v>
      </c>
      <c r="E145">
        <v>15.4</v>
      </c>
    </row>
    <row r="146" spans="1:5" x14ac:dyDescent="0.2">
      <c r="A146" s="2" t="s">
        <v>144</v>
      </c>
      <c r="B146" s="3">
        <v>0.61799999999999999</v>
      </c>
      <c r="C146">
        <v>192</v>
      </c>
      <c r="D146" s="3">
        <v>0.60299999999999998</v>
      </c>
      <c r="E146">
        <v>210</v>
      </c>
    </row>
    <row r="147" spans="1:5" x14ac:dyDescent="0.2">
      <c r="A147" s="2" t="s">
        <v>145</v>
      </c>
      <c r="B147">
        <v>100</v>
      </c>
      <c r="C147">
        <v>8211</v>
      </c>
      <c r="D147" s="3">
        <v>0.97</v>
      </c>
      <c r="E147">
        <v>4218</v>
      </c>
    </row>
    <row r="148" spans="1:5" x14ac:dyDescent="0.2">
      <c r="A148" s="2" t="s">
        <v>146</v>
      </c>
      <c r="B148" s="3">
        <v>1.43E-2</v>
      </c>
      <c r="C148">
        <v>23.3</v>
      </c>
      <c r="D148" s="3">
        <v>2.3300000000000001E-2</v>
      </c>
      <c r="E148">
        <v>34.299999999999997</v>
      </c>
    </row>
    <row r="149" spans="1:5" x14ac:dyDescent="0.2">
      <c r="A149" s="2" t="s">
        <v>147</v>
      </c>
      <c r="B149" s="3">
        <v>0.78200000000000003</v>
      </c>
      <c r="C149">
        <v>328</v>
      </c>
      <c r="D149" s="3">
        <v>0.79300000000000004</v>
      </c>
      <c r="E149">
        <v>418</v>
      </c>
    </row>
    <row r="150" spans="1:5" x14ac:dyDescent="0.2">
      <c r="A150" s="2" t="s">
        <v>148</v>
      </c>
      <c r="B150" s="3">
        <v>1.4E-3</v>
      </c>
      <c r="C150">
        <v>13.6</v>
      </c>
      <c r="D150" s="3">
        <v>1.14E-2</v>
      </c>
      <c r="E150">
        <v>25.9</v>
      </c>
    </row>
    <row r="151" spans="1:5" x14ac:dyDescent="0.2">
      <c r="A151" s="2" t="s">
        <v>149</v>
      </c>
      <c r="B151" s="3">
        <v>5.6999999999999998E-4</v>
      </c>
      <c r="C151">
        <v>6.65</v>
      </c>
      <c r="D151" s="3">
        <v>1E-3</v>
      </c>
      <c r="E151">
        <v>11</v>
      </c>
    </row>
    <row r="152" spans="1:5" x14ac:dyDescent="0.2">
      <c r="A152" s="2" t="s">
        <v>150</v>
      </c>
      <c r="B152" s="3">
        <v>5.9000000000000003E-4</v>
      </c>
      <c r="C152">
        <v>6.14</v>
      </c>
      <c r="D152" s="3">
        <v>1E-3</v>
      </c>
      <c r="E152">
        <v>11.3</v>
      </c>
    </row>
    <row r="153" spans="1:5" x14ac:dyDescent="0.2">
      <c r="A153" s="2" t="s">
        <v>151</v>
      </c>
      <c r="B153" s="3">
        <v>3.0999999999999999E-3</v>
      </c>
      <c r="C153">
        <v>7.41</v>
      </c>
      <c r="D153" s="3">
        <v>9.7000000000000005E-4</v>
      </c>
      <c r="E153">
        <v>10.199999999999999</v>
      </c>
    </row>
    <row r="154" spans="1:5" x14ac:dyDescent="0.2">
      <c r="A154" s="2" t="s">
        <v>152</v>
      </c>
      <c r="B154" s="3">
        <v>4.7000000000000002E-3</v>
      </c>
      <c r="C154">
        <v>13.3</v>
      </c>
      <c r="D154" s="3">
        <v>2.2000000000000001E-3</v>
      </c>
      <c r="E154">
        <v>15.4</v>
      </c>
    </row>
    <row r="155" spans="1:5" x14ac:dyDescent="0.2">
      <c r="A155" s="2" t="s">
        <v>153</v>
      </c>
      <c r="B155" s="3">
        <v>2.7999999999999998E-4</v>
      </c>
      <c r="C155">
        <v>7.41</v>
      </c>
      <c r="D155" s="3">
        <v>7.1000000000000002E-4</v>
      </c>
      <c r="E155">
        <v>10.199999999999999</v>
      </c>
    </row>
    <row r="156" spans="1:5" x14ac:dyDescent="0.2">
      <c r="A156" s="2" t="s">
        <v>154</v>
      </c>
      <c r="B156" s="4">
        <v>0</v>
      </c>
      <c r="C156">
        <v>7.16</v>
      </c>
      <c r="D156" s="3">
        <v>5.1000000000000004E-4</v>
      </c>
      <c r="E156">
        <v>10.5</v>
      </c>
    </row>
    <row r="157" spans="1:5" x14ac:dyDescent="0.2">
      <c r="A157" s="2" t="s">
        <v>155</v>
      </c>
      <c r="B157" s="3">
        <v>4.4999999999999997E-3</v>
      </c>
      <c r="C157">
        <v>20.5</v>
      </c>
      <c r="D157" s="3">
        <v>4.4999999999999997E-3</v>
      </c>
      <c r="E157">
        <v>22.8</v>
      </c>
    </row>
    <row r="158" spans="1:5" x14ac:dyDescent="0.2">
      <c r="A158" s="2" t="s">
        <v>156</v>
      </c>
      <c r="B158" s="3">
        <v>5.7599999999999998E-2</v>
      </c>
      <c r="C158">
        <v>37.4</v>
      </c>
      <c r="D158" s="3">
        <v>0.4</v>
      </c>
      <c r="E158">
        <v>107</v>
      </c>
    </row>
    <row r="159" spans="1:5" x14ac:dyDescent="0.2">
      <c r="A159" s="2" t="s">
        <v>157</v>
      </c>
      <c r="B159" s="3">
        <v>0.151</v>
      </c>
      <c r="C159">
        <v>91.5</v>
      </c>
      <c r="D159" s="3">
        <v>0.66</v>
      </c>
      <c r="E159">
        <v>233</v>
      </c>
    </row>
    <row r="160" spans="1:5" x14ac:dyDescent="0.2">
      <c r="A160" s="2" t="s">
        <v>158</v>
      </c>
      <c r="B160" s="3">
        <v>0.872</v>
      </c>
      <c r="C160">
        <v>718</v>
      </c>
      <c r="D160" s="3">
        <v>0.34799999999999998</v>
      </c>
      <c r="E160">
        <v>88.5</v>
      </c>
    </row>
    <row r="161" spans="1:5" x14ac:dyDescent="0.2">
      <c r="A161" s="2" t="s">
        <v>159</v>
      </c>
      <c r="B161" s="3">
        <v>0.79300000000000004</v>
      </c>
      <c r="C161">
        <v>317</v>
      </c>
      <c r="D161" s="3">
        <v>0.17799999999999999</v>
      </c>
      <c r="E161">
        <v>48.6</v>
      </c>
    </row>
    <row r="162" spans="1:5" x14ac:dyDescent="0.2">
      <c r="A162" s="2" t="s">
        <v>160</v>
      </c>
      <c r="B162" s="3">
        <v>1.9E-2</v>
      </c>
      <c r="C162">
        <v>45.9</v>
      </c>
      <c r="D162" s="3">
        <v>2.6200000000000001E-2</v>
      </c>
      <c r="E162">
        <v>47</v>
      </c>
    </row>
    <row r="163" spans="1:5" x14ac:dyDescent="0.2">
      <c r="A163" s="2" t="s">
        <v>161</v>
      </c>
      <c r="B163" s="3">
        <v>1.2200000000000001E-2</v>
      </c>
      <c r="C163">
        <v>23.9</v>
      </c>
      <c r="D163" s="3">
        <v>9.7999999999999997E-3</v>
      </c>
      <c r="E163">
        <v>14.1</v>
      </c>
    </row>
    <row r="164" spans="1:5" x14ac:dyDescent="0.2">
      <c r="A164" s="2" t="s">
        <v>162</v>
      </c>
      <c r="B164" s="4">
        <v>0</v>
      </c>
      <c r="C164">
        <v>6.65</v>
      </c>
      <c r="D164" s="3">
        <v>7.5000000000000002E-4</v>
      </c>
      <c r="E164">
        <v>9.7200000000000006</v>
      </c>
    </row>
    <row r="165" spans="1:5" x14ac:dyDescent="0.2">
      <c r="A165" s="2" t="s">
        <v>163</v>
      </c>
      <c r="B165" s="4">
        <v>0</v>
      </c>
      <c r="C165">
        <v>4.5999999999999996</v>
      </c>
      <c r="D165" s="3">
        <v>9.2000000000000003E-4</v>
      </c>
      <c r="E165">
        <v>8.69</v>
      </c>
    </row>
    <row r="166" spans="1:5" x14ac:dyDescent="0.2">
      <c r="A166" s="2" t="s">
        <v>164</v>
      </c>
      <c r="B166" s="3">
        <v>2.86E-2</v>
      </c>
      <c r="C166">
        <v>17.399999999999999</v>
      </c>
      <c r="D166" s="3">
        <v>1.6799999999999999E-2</v>
      </c>
      <c r="E166">
        <v>17.399999999999999</v>
      </c>
    </row>
    <row r="167" spans="1:5" x14ac:dyDescent="0.2">
      <c r="A167" s="2" t="s">
        <v>165</v>
      </c>
      <c r="B167" s="3">
        <v>5.9999999999999995E-4</v>
      </c>
      <c r="C167">
        <v>5.88</v>
      </c>
      <c r="D167" s="3">
        <v>9.5E-4</v>
      </c>
      <c r="E167">
        <v>9.7200000000000006</v>
      </c>
    </row>
    <row r="168" spans="1:5" x14ac:dyDescent="0.2">
      <c r="A168" s="2" t="s">
        <v>166</v>
      </c>
      <c r="B168" s="3">
        <v>1.6199999999999999E-2</v>
      </c>
      <c r="C168">
        <v>15.1</v>
      </c>
      <c r="D168" s="3">
        <v>0.60499999999999998</v>
      </c>
      <c r="E168">
        <v>261</v>
      </c>
    </row>
    <row r="169" spans="1:5" x14ac:dyDescent="0.2">
      <c r="A169" s="2" t="s">
        <v>167</v>
      </c>
      <c r="B169" s="3">
        <v>3.3E-3</v>
      </c>
      <c r="C169">
        <v>11</v>
      </c>
      <c r="D169" s="3">
        <v>4.3E-3</v>
      </c>
      <c r="E169">
        <v>14.8</v>
      </c>
    </row>
    <row r="170" spans="1:5" x14ac:dyDescent="0.2">
      <c r="A170" s="2" t="s">
        <v>168</v>
      </c>
      <c r="B170" s="3">
        <v>5.5999999999999995E-4</v>
      </c>
      <c r="C170">
        <v>8.44</v>
      </c>
      <c r="D170" s="3">
        <v>1.2999999999999999E-3</v>
      </c>
      <c r="E170">
        <v>13.6</v>
      </c>
    </row>
    <row r="171" spans="1:5" x14ac:dyDescent="0.2">
      <c r="A171" s="2" t="s">
        <v>169</v>
      </c>
      <c r="B171" s="3">
        <v>1.3299999999999999E-2</v>
      </c>
      <c r="C171">
        <v>13.6</v>
      </c>
      <c r="D171" s="3">
        <v>9.5999999999999992E-3</v>
      </c>
      <c r="E171">
        <v>15.4</v>
      </c>
    </row>
    <row r="172" spans="1:5" x14ac:dyDescent="0.2">
      <c r="A172" s="2" t="s">
        <v>170</v>
      </c>
      <c r="B172" s="3">
        <v>1.1900000000000001E-2</v>
      </c>
      <c r="C172">
        <v>18.2</v>
      </c>
      <c r="D172" s="3">
        <v>1.5699999999999999E-2</v>
      </c>
      <c r="E172">
        <v>23.1</v>
      </c>
    </row>
    <row r="173" spans="1:5" x14ac:dyDescent="0.2">
      <c r="A173" s="2" t="s">
        <v>171</v>
      </c>
      <c r="B173" s="3">
        <v>0.95799999999999996</v>
      </c>
      <c r="C173">
        <v>544</v>
      </c>
      <c r="D173" s="3">
        <v>0.80100000000000005</v>
      </c>
      <c r="E173">
        <v>353</v>
      </c>
    </row>
    <row r="174" spans="1:5" x14ac:dyDescent="0.2">
      <c r="A174" s="2" t="s">
        <v>172</v>
      </c>
      <c r="B174" s="3">
        <v>1.3899999999999999E-2</v>
      </c>
      <c r="C174">
        <v>33</v>
      </c>
      <c r="D174" s="3">
        <v>3.6600000000000001E-2</v>
      </c>
      <c r="E174">
        <v>18.2</v>
      </c>
    </row>
    <row r="175" spans="1:5" x14ac:dyDescent="0.2">
      <c r="A175" s="2" t="s">
        <v>173</v>
      </c>
      <c r="B175" s="3">
        <v>2.9999999999999997E-4</v>
      </c>
      <c r="C175">
        <v>6.39</v>
      </c>
      <c r="D175" s="3">
        <v>5.9999999999999995E-4</v>
      </c>
      <c r="E175">
        <v>8.69</v>
      </c>
    </row>
    <row r="176" spans="1:5" x14ac:dyDescent="0.2">
      <c r="A176" s="2" t="s">
        <v>174</v>
      </c>
      <c r="B176" s="3">
        <v>1.1999999999999999E-3</v>
      </c>
      <c r="C176">
        <v>8.44</v>
      </c>
      <c r="D176" s="3">
        <v>2.5000000000000001E-3</v>
      </c>
      <c r="E176">
        <v>12.3</v>
      </c>
    </row>
    <row r="177" spans="1:5" x14ac:dyDescent="0.2">
      <c r="A177" s="2" t="s">
        <v>175</v>
      </c>
      <c r="B177" s="3">
        <v>6.7000000000000002E-3</v>
      </c>
      <c r="C177">
        <v>30.4</v>
      </c>
      <c r="D177" s="3">
        <v>6.4999999999999997E-3</v>
      </c>
      <c r="E177">
        <v>22.8</v>
      </c>
    </row>
    <row r="178" spans="1:5" x14ac:dyDescent="0.2">
      <c r="A178" s="2" t="s">
        <v>176</v>
      </c>
      <c r="B178" s="3">
        <v>0.66400000000000003</v>
      </c>
      <c r="C178">
        <v>203</v>
      </c>
      <c r="D178" s="3">
        <v>0.69899999999999995</v>
      </c>
      <c r="E178">
        <v>257</v>
      </c>
    </row>
    <row r="179" spans="1:5" x14ac:dyDescent="0.2">
      <c r="A179" s="2" t="s">
        <v>177</v>
      </c>
      <c r="B179" s="3">
        <v>4.7000000000000002E-3</v>
      </c>
      <c r="C179">
        <v>11.5</v>
      </c>
      <c r="D179" s="3">
        <v>1.1599999999999999E-2</v>
      </c>
      <c r="E179">
        <v>16.399999999999999</v>
      </c>
    </row>
    <row r="180" spans="1:5" x14ac:dyDescent="0.2">
      <c r="A180" s="2" t="s">
        <v>178</v>
      </c>
      <c r="B180" s="3">
        <v>0.32200000000000001</v>
      </c>
      <c r="C180">
        <v>80.5</v>
      </c>
      <c r="D180" s="3">
        <v>0.14499999999999999</v>
      </c>
      <c r="E180">
        <v>46.2</v>
      </c>
    </row>
    <row r="181" spans="1:5" x14ac:dyDescent="0.2">
      <c r="A181" s="2" t="s">
        <v>179</v>
      </c>
      <c r="B181" s="3">
        <v>1.7500000000000002E-2</v>
      </c>
      <c r="C181">
        <v>15.9</v>
      </c>
      <c r="D181" s="3">
        <v>1.37E-2</v>
      </c>
      <c r="E181">
        <v>17.399999999999999</v>
      </c>
    </row>
    <row r="182" spans="1:5" x14ac:dyDescent="0.2">
      <c r="A182" s="2" t="s">
        <v>180</v>
      </c>
      <c r="B182" s="3">
        <v>1.4E-3</v>
      </c>
      <c r="C182">
        <v>10.199999999999999</v>
      </c>
      <c r="D182" s="3">
        <v>5.3E-3</v>
      </c>
      <c r="E182">
        <v>16.399999999999999</v>
      </c>
    </row>
    <row r="183" spans="1:5" x14ac:dyDescent="0.2">
      <c r="A183" s="2" t="s">
        <v>181</v>
      </c>
      <c r="B183" s="3">
        <v>1.54E-2</v>
      </c>
      <c r="C183">
        <v>21.8</v>
      </c>
      <c r="D183" s="3">
        <v>1.5599999999999999E-2</v>
      </c>
      <c r="E183">
        <v>21.8</v>
      </c>
    </row>
    <row r="184" spans="1:5" x14ac:dyDescent="0.2">
      <c r="A184" s="2" t="s">
        <v>182</v>
      </c>
      <c r="B184" s="3">
        <v>2.8500000000000001E-2</v>
      </c>
      <c r="C184">
        <v>22.3</v>
      </c>
      <c r="D184" s="3">
        <v>3.56E-2</v>
      </c>
      <c r="E184">
        <v>28.3</v>
      </c>
    </row>
    <row r="185" spans="1:5" x14ac:dyDescent="0.2">
      <c r="A185" s="2" t="s">
        <v>183</v>
      </c>
      <c r="B185" s="3">
        <v>3.0999999999999999E-3</v>
      </c>
      <c r="C185">
        <v>13.8</v>
      </c>
      <c r="D185" s="3">
        <v>4.7999999999999996E-3</v>
      </c>
      <c r="E185">
        <v>15.6</v>
      </c>
    </row>
    <row r="186" spans="1:5" x14ac:dyDescent="0.2">
      <c r="A186" s="2" t="s">
        <v>184</v>
      </c>
      <c r="B186" s="3">
        <v>1.6899999999999998E-2</v>
      </c>
      <c r="C186">
        <v>16.100000000000001</v>
      </c>
      <c r="D186" s="3">
        <v>1.43E-2</v>
      </c>
      <c r="E186">
        <v>17.2</v>
      </c>
    </row>
    <row r="187" spans="1:5" x14ac:dyDescent="0.2">
      <c r="A187" s="2" t="s">
        <v>185</v>
      </c>
      <c r="B187" s="3">
        <v>3.5999999999999999E-3</v>
      </c>
      <c r="C187">
        <v>17.899999999999999</v>
      </c>
      <c r="D187" s="3">
        <v>4.4999999999999997E-3</v>
      </c>
      <c r="E187">
        <v>23.6</v>
      </c>
    </row>
    <row r="188" spans="1:5" x14ac:dyDescent="0.2">
      <c r="A188" s="2" t="s">
        <v>186</v>
      </c>
      <c r="B188" s="3">
        <v>0.42</v>
      </c>
      <c r="C188">
        <v>135</v>
      </c>
      <c r="D188" s="3">
        <v>0.21299999999999999</v>
      </c>
      <c r="E188">
        <v>42.7</v>
      </c>
    </row>
    <row r="189" spans="1:5" x14ac:dyDescent="0.2">
      <c r="A189" s="2" t="s">
        <v>187</v>
      </c>
      <c r="B189" s="3">
        <v>1.0800000000000001E-2</v>
      </c>
      <c r="C189">
        <v>12.8</v>
      </c>
      <c r="D189" s="3">
        <v>7.6E-3</v>
      </c>
      <c r="E189">
        <v>15.9</v>
      </c>
    </row>
    <row r="190" spans="1:5" x14ac:dyDescent="0.2">
      <c r="A190" s="2" t="s">
        <v>188</v>
      </c>
      <c r="B190" s="3">
        <v>2.8899999999999999E-2</v>
      </c>
      <c r="C190">
        <v>24.9</v>
      </c>
      <c r="D190" s="3">
        <v>3.7400000000000003E-2</v>
      </c>
      <c r="E190">
        <v>29.3</v>
      </c>
    </row>
    <row r="191" spans="1:5" x14ac:dyDescent="0.2">
      <c r="A191" s="2" t="s">
        <v>189</v>
      </c>
      <c r="B191" s="3">
        <v>3.1300000000000001E-2</v>
      </c>
      <c r="C191">
        <v>29.8</v>
      </c>
      <c r="D191" s="3">
        <v>0.24399999999999999</v>
      </c>
      <c r="E191">
        <v>53.7</v>
      </c>
    </row>
    <row r="192" spans="1:5" x14ac:dyDescent="0.2">
      <c r="A192" s="2" t="s">
        <v>190</v>
      </c>
      <c r="B192" s="3">
        <v>8.6E-3</v>
      </c>
      <c r="C192">
        <v>15.4</v>
      </c>
      <c r="D192" s="3">
        <v>1.3100000000000001E-2</v>
      </c>
      <c r="E192">
        <v>18.2</v>
      </c>
    </row>
    <row r="193" spans="1:5" x14ac:dyDescent="0.2">
      <c r="A193" s="2" t="s">
        <v>191</v>
      </c>
      <c r="B193" s="3">
        <v>3.8E-3</v>
      </c>
      <c r="C193">
        <v>16.100000000000001</v>
      </c>
      <c r="D193" s="3">
        <v>1.1999999999999999E-3</v>
      </c>
      <c r="E193">
        <v>13.1</v>
      </c>
    </row>
    <row r="194" spans="1:5" x14ac:dyDescent="0.2">
      <c r="A194" s="2" t="s">
        <v>192</v>
      </c>
      <c r="B194" s="3">
        <v>8.5999999999999998E-4</v>
      </c>
      <c r="C194">
        <v>12.3</v>
      </c>
      <c r="D194" s="3">
        <v>1.6999999999999999E-3</v>
      </c>
      <c r="E194">
        <v>19.5</v>
      </c>
    </row>
    <row r="195" spans="1:5" x14ac:dyDescent="0.2">
      <c r="A195" s="2" t="s">
        <v>193</v>
      </c>
      <c r="B195" s="3">
        <v>8.7000000000000001E-4</v>
      </c>
      <c r="C195">
        <v>10.199999999999999</v>
      </c>
      <c r="D195" s="3">
        <v>2.5000000000000001E-3</v>
      </c>
      <c r="E195">
        <v>12.8</v>
      </c>
    </row>
    <row r="196" spans="1:5" x14ac:dyDescent="0.2">
      <c r="A196" s="2" t="s">
        <v>194</v>
      </c>
      <c r="B196" s="3">
        <v>4.9500000000000002E-2</v>
      </c>
      <c r="C196">
        <v>46.7</v>
      </c>
      <c r="D196" s="3">
        <v>2.3999999999999998E-3</v>
      </c>
      <c r="E196">
        <v>19</v>
      </c>
    </row>
    <row r="197" spans="1:5" x14ac:dyDescent="0.2">
      <c r="A197" s="2" t="s">
        <v>195</v>
      </c>
      <c r="B197" s="4">
        <v>0</v>
      </c>
      <c r="C197">
        <v>9.2100000000000009</v>
      </c>
      <c r="D197">
        <v>0</v>
      </c>
      <c r="E197">
        <v>11.8</v>
      </c>
    </row>
    <row r="198" spans="1:5" x14ac:dyDescent="0.2">
      <c r="A198" s="2" t="s">
        <v>196</v>
      </c>
      <c r="B198" s="3">
        <v>0.998</v>
      </c>
      <c r="C198">
        <v>1679</v>
      </c>
      <c r="D198" s="3">
        <v>0.32400000000000001</v>
      </c>
      <c r="E198">
        <v>99.2</v>
      </c>
    </row>
    <row r="199" spans="1:5" x14ac:dyDescent="0.2">
      <c r="A199" s="2" t="s">
        <v>197</v>
      </c>
      <c r="B199" s="3">
        <v>1.8E-3</v>
      </c>
      <c r="C199">
        <v>11.5</v>
      </c>
      <c r="D199" s="3">
        <v>4.2000000000000002E-4</v>
      </c>
      <c r="E199">
        <v>12</v>
      </c>
    </row>
    <row r="200" spans="1:5" x14ac:dyDescent="0.2">
      <c r="A200" s="2" t="s">
        <v>198</v>
      </c>
      <c r="B200" s="4">
        <v>0</v>
      </c>
      <c r="C200">
        <v>8.9499999999999993</v>
      </c>
      <c r="D200" s="3">
        <v>3.4000000000000002E-4</v>
      </c>
      <c r="E200">
        <v>11.5</v>
      </c>
    </row>
    <row r="201" spans="1:5" x14ac:dyDescent="0.2">
      <c r="A201" s="2" t="s">
        <v>199</v>
      </c>
      <c r="B201" s="4">
        <v>0</v>
      </c>
      <c r="C201">
        <v>9.9700000000000006</v>
      </c>
      <c r="D201" s="3">
        <v>1.5E-3</v>
      </c>
      <c r="E201">
        <v>12</v>
      </c>
    </row>
    <row r="202" spans="1:5" x14ac:dyDescent="0.2">
      <c r="A202" s="2" t="s">
        <v>200</v>
      </c>
      <c r="B202" s="3">
        <v>1E-3</v>
      </c>
      <c r="C202">
        <v>7.67</v>
      </c>
      <c r="D202" s="3">
        <v>7.3999999999999999E-4</v>
      </c>
      <c r="E202">
        <v>10.7</v>
      </c>
    </row>
    <row r="203" spans="1:5" x14ac:dyDescent="0.2">
      <c r="A203" s="2" t="s">
        <v>201</v>
      </c>
      <c r="B203" s="3">
        <v>9.7999999999999997E-4</v>
      </c>
      <c r="C203">
        <v>8.44</v>
      </c>
      <c r="D203" s="3">
        <v>1.1000000000000001E-3</v>
      </c>
      <c r="E203">
        <v>9.9700000000000006</v>
      </c>
    </row>
    <row r="204" spans="1:5" x14ac:dyDescent="0.2">
      <c r="A204" s="2" t="s">
        <v>202</v>
      </c>
      <c r="B204" s="3">
        <v>7.6999999999999996E-4</v>
      </c>
      <c r="C204">
        <v>12.3</v>
      </c>
      <c r="D204" s="3">
        <v>6.3000000000000003E-4</v>
      </c>
      <c r="E204">
        <v>12.5</v>
      </c>
    </row>
    <row r="205" spans="1:5" x14ac:dyDescent="0.2">
      <c r="A205" s="2" t="s">
        <v>203</v>
      </c>
      <c r="B205" s="3">
        <v>3.8199999999999998E-2</v>
      </c>
      <c r="C205">
        <v>51.6</v>
      </c>
      <c r="D205" s="3">
        <v>1.4E-3</v>
      </c>
      <c r="E205">
        <v>12.5</v>
      </c>
    </row>
    <row r="206" spans="1:5" x14ac:dyDescent="0.2">
      <c r="A206" s="2" t="s">
        <v>204</v>
      </c>
      <c r="B206" s="3">
        <v>0.99399999999999999</v>
      </c>
      <c r="C206">
        <v>3393</v>
      </c>
      <c r="D206" s="3">
        <v>0.75900000000000001</v>
      </c>
      <c r="E206">
        <v>440</v>
      </c>
    </row>
    <row r="207" spans="1:5" x14ac:dyDescent="0.2">
      <c r="A207" s="2" t="s">
        <v>205</v>
      </c>
      <c r="B207" s="3">
        <v>2.3E-3</v>
      </c>
      <c r="C207">
        <v>13.6</v>
      </c>
      <c r="D207" s="3">
        <v>1.8E-3</v>
      </c>
      <c r="E207">
        <v>12</v>
      </c>
    </row>
    <row r="208" spans="1:5" x14ac:dyDescent="0.2">
      <c r="A208" s="2" t="s">
        <v>206</v>
      </c>
      <c r="B208" s="3">
        <v>0.90600000000000003</v>
      </c>
      <c r="C208">
        <v>380</v>
      </c>
      <c r="D208" s="3">
        <v>0.29199999999999998</v>
      </c>
      <c r="E208">
        <v>72.099999999999994</v>
      </c>
    </row>
    <row r="209" spans="1:5" x14ac:dyDescent="0.2">
      <c r="A209" s="2" t="s">
        <v>207</v>
      </c>
      <c r="B209" s="3">
        <v>3.8999999999999998E-3</v>
      </c>
      <c r="C209">
        <v>15.9</v>
      </c>
      <c r="D209" s="3">
        <v>9.7999999999999997E-4</v>
      </c>
      <c r="E209">
        <v>13.3</v>
      </c>
    </row>
    <row r="210" spans="1:5" x14ac:dyDescent="0.2">
      <c r="A210" s="2" t="s">
        <v>208</v>
      </c>
      <c r="B210" s="3">
        <v>7.6000000000000004E-4</v>
      </c>
      <c r="C210">
        <v>9.2100000000000009</v>
      </c>
      <c r="D210" s="3">
        <v>6.2E-4</v>
      </c>
      <c r="E210">
        <v>11.3</v>
      </c>
    </row>
    <row r="211" spans="1:5" x14ac:dyDescent="0.2">
      <c r="A211" s="2" t="s">
        <v>209</v>
      </c>
      <c r="B211" s="4">
        <v>0</v>
      </c>
      <c r="C211">
        <v>12</v>
      </c>
      <c r="D211" s="3">
        <v>6.4999999999999997E-4</v>
      </c>
      <c r="E211">
        <v>23.1</v>
      </c>
    </row>
    <row r="212" spans="1:5" x14ac:dyDescent="0.2">
      <c r="A212" s="2" t="s">
        <v>210</v>
      </c>
      <c r="B212" s="4">
        <v>0</v>
      </c>
      <c r="C212">
        <v>7.67</v>
      </c>
      <c r="D212" s="3">
        <v>6.4000000000000005E-4</v>
      </c>
      <c r="E212">
        <v>10.7</v>
      </c>
    </row>
    <row r="213" spans="1:5" x14ac:dyDescent="0.2">
      <c r="A213" s="2" t="s">
        <v>211</v>
      </c>
      <c r="B213" s="3">
        <v>5.4600000000000003E-2</v>
      </c>
      <c r="C213">
        <v>54.3</v>
      </c>
      <c r="D213" s="3">
        <v>0.33600000000000002</v>
      </c>
      <c r="E213">
        <v>85.8</v>
      </c>
    </row>
    <row r="214" spans="1:5" x14ac:dyDescent="0.2">
      <c r="A214" s="2" t="s">
        <v>212</v>
      </c>
      <c r="B214" s="3">
        <v>1.5E-3</v>
      </c>
      <c r="C214">
        <v>1.53</v>
      </c>
      <c r="D214" s="3">
        <v>2.3999999999999998E-3</v>
      </c>
      <c r="E214">
        <v>7.93</v>
      </c>
    </row>
    <row r="215" spans="1:5" x14ac:dyDescent="0.2">
      <c r="A215" s="2" t="s">
        <v>213</v>
      </c>
      <c r="B215" s="3">
        <v>8.0999999999999996E-4</v>
      </c>
      <c r="C215">
        <v>7.67</v>
      </c>
      <c r="D215" s="3">
        <v>1.6999999999999999E-3</v>
      </c>
      <c r="E215">
        <v>11.5</v>
      </c>
    </row>
    <row r="216" spans="1:5" x14ac:dyDescent="0.2">
      <c r="A216" s="2" t="s">
        <v>214</v>
      </c>
      <c r="B216" s="3">
        <v>7.6000000000000004E-4</v>
      </c>
      <c r="C216">
        <v>19</v>
      </c>
      <c r="D216" s="3">
        <v>1.1599999999999999E-2</v>
      </c>
      <c r="E216">
        <v>23.6</v>
      </c>
    </row>
    <row r="217" spans="1:5" x14ac:dyDescent="0.2">
      <c r="A217" s="2" t="s">
        <v>215</v>
      </c>
      <c r="B217" s="3">
        <v>0.98499999999999999</v>
      </c>
      <c r="C217">
        <v>804</v>
      </c>
      <c r="D217" s="3">
        <v>0.55800000000000005</v>
      </c>
      <c r="E217">
        <v>197</v>
      </c>
    </row>
    <row r="218" spans="1:5" x14ac:dyDescent="0.2">
      <c r="A218" s="2" t="s">
        <v>216</v>
      </c>
      <c r="B218" s="3">
        <v>2.7000000000000001E-3</v>
      </c>
      <c r="C218">
        <v>12.5</v>
      </c>
      <c r="D218" s="3">
        <v>1.6999999999999999E-3</v>
      </c>
      <c r="E218">
        <v>13.1</v>
      </c>
    </row>
    <row r="219" spans="1:5" x14ac:dyDescent="0.2">
      <c r="A219" s="2" t="s">
        <v>217</v>
      </c>
      <c r="B219" s="4">
        <v>0</v>
      </c>
      <c r="C219">
        <v>10.5</v>
      </c>
      <c r="D219" s="3">
        <v>5.8999999999999997E-2</v>
      </c>
      <c r="E219">
        <v>26.2</v>
      </c>
    </row>
    <row r="220" spans="1:5" x14ac:dyDescent="0.2">
      <c r="A220" s="2" t="s">
        <v>218</v>
      </c>
      <c r="B220" s="4">
        <v>0</v>
      </c>
      <c r="C220">
        <v>10.199999999999999</v>
      </c>
      <c r="D220" s="3">
        <v>1.9E-3</v>
      </c>
      <c r="E220">
        <v>10.5</v>
      </c>
    </row>
    <row r="221" spans="1:5" x14ac:dyDescent="0.2">
      <c r="A221" s="2" t="s">
        <v>219</v>
      </c>
      <c r="B221" s="3">
        <v>7.9000000000000001E-4</v>
      </c>
      <c r="C221">
        <v>8.18</v>
      </c>
      <c r="D221" s="3">
        <v>3.7000000000000002E-3</v>
      </c>
      <c r="E221">
        <v>12.8</v>
      </c>
    </row>
    <row r="222" spans="1:5" x14ac:dyDescent="0.2">
      <c r="A222" s="2" t="s">
        <v>220</v>
      </c>
      <c r="B222" s="3">
        <v>2.5999999999999999E-3</v>
      </c>
      <c r="C222">
        <v>9.2100000000000009</v>
      </c>
      <c r="D222" s="3">
        <v>2.0999999999999999E-3</v>
      </c>
      <c r="E222">
        <v>12.5</v>
      </c>
    </row>
    <row r="223" spans="1:5" x14ac:dyDescent="0.2">
      <c r="A223" s="2" t="s">
        <v>221</v>
      </c>
      <c r="B223" s="3">
        <v>9.2899999999999996E-2</v>
      </c>
      <c r="C223">
        <v>25.9</v>
      </c>
      <c r="D223" s="3">
        <v>0.64400000000000002</v>
      </c>
      <c r="E223">
        <v>350</v>
      </c>
    </row>
    <row r="224" spans="1:5" x14ac:dyDescent="0.2">
      <c r="A224" s="2" t="s">
        <v>222</v>
      </c>
      <c r="B224" s="3">
        <v>0.25800000000000001</v>
      </c>
      <c r="C224">
        <v>112</v>
      </c>
      <c r="D224" s="3">
        <v>3.9899999999999998E-2</v>
      </c>
      <c r="E224">
        <v>36.6</v>
      </c>
    </row>
    <row r="225" spans="1:5" x14ac:dyDescent="0.2">
      <c r="A225" s="2" t="s">
        <v>223</v>
      </c>
      <c r="B225" s="4">
        <v>0</v>
      </c>
      <c r="C225">
        <v>9.4600000000000009</v>
      </c>
      <c r="D225" s="3">
        <v>2.3E-3</v>
      </c>
      <c r="E225">
        <v>10.7</v>
      </c>
    </row>
    <row r="226" spans="1:5" x14ac:dyDescent="0.2">
      <c r="A226" s="2" t="s">
        <v>224</v>
      </c>
      <c r="B226" s="3">
        <v>0.25600000000000001</v>
      </c>
      <c r="C226">
        <v>78.7</v>
      </c>
      <c r="D226" s="3">
        <v>0.114</v>
      </c>
      <c r="E226">
        <v>25.4</v>
      </c>
    </row>
    <row r="227" spans="1:5" x14ac:dyDescent="0.2">
      <c r="A227" s="2" t="s">
        <v>225</v>
      </c>
      <c r="B227" s="3">
        <v>0.94899999999999995</v>
      </c>
      <c r="C227">
        <v>19635</v>
      </c>
      <c r="D227" s="3">
        <v>0.151</v>
      </c>
      <c r="E227">
        <v>30.1</v>
      </c>
    </row>
    <row r="228" spans="1:5" x14ac:dyDescent="0.2">
      <c r="A228" s="2" t="s">
        <v>226</v>
      </c>
      <c r="B228" s="3">
        <v>0.998</v>
      </c>
      <c r="C228">
        <v>11871</v>
      </c>
      <c r="D228" s="3">
        <v>2.5000000000000001E-3</v>
      </c>
      <c r="E228">
        <v>11.8</v>
      </c>
    </row>
    <row r="229" spans="1:5" x14ac:dyDescent="0.2">
      <c r="A229" s="2" t="s">
        <v>227</v>
      </c>
      <c r="B229" s="3">
        <v>0.99299999999999999</v>
      </c>
      <c r="C229">
        <v>9444</v>
      </c>
      <c r="D229" s="3">
        <v>6.7999999999999996E-3</v>
      </c>
      <c r="E229">
        <v>13.8</v>
      </c>
    </row>
    <row r="230" spans="1:5" x14ac:dyDescent="0.2">
      <c r="A230" s="2" t="s">
        <v>228</v>
      </c>
      <c r="B230" s="3">
        <v>1.6000000000000001E-3</v>
      </c>
      <c r="C230">
        <v>9.9700000000000006</v>
      </c>
      <c r="D230" s="3">
        <v>1.5E-3</v>
      </c>
      <c r="E230">
        <v>11</v>
      </c>
    </row>
    <row r="231" spans="1:5" x14ac:dyDescent="0.2">
      <c r="A231" s="2" t="s">
        <v>229</v>
      </c>
      <c r="B231" s="3">
        <v>1.6000000000000001E-3</v>
      </c>
      <c r="C231">
        <v>8.9499999999999993</v>
      </c>
      <c r="D231" s="3">
        <v>1.8E-3</v>
      </c>
      <c r="E231">
        <v>11.3</v>
      </c>
    </row>
    <row r="232" spans="1:5" x14ac:dyDescent="0.2">
      <c r="A232" s="2" t="s">
        <v>230</v>
      </c>
      <c r="B232" s="3">
        <v>0.999</v>
      </c>
      <c r="C232">
        <v>6850</v>
      </c>
      <c r="D232" s="3">
        <v>0.14899999999999999</v>
      </c>
      <c r="E232">
        <v>60</v>
      </c>
    </row>
    <row r="233" spans="1:5" x14ac:dyDescent="0.2">
      <c r="A233" s="2" t="s">
        <v>231</v>
      </c>
      <c r="B233" s="3">
        <v>0.96599999999999997</v>
      </c>
      <c r="C233">
        <v>578</v>
      </c>
      <c r="D233" s="3">
        <v>0.61</v>
      </c>
      <c r="E233">
        <v>272</v>
      </c>
    </row>
    <row r="234" spans="1:5" x14ac:dyDescent="0.2">
      <c r="A234" s="2" t="s">
        <v>232</v>
      </c>
      <c r="B234" s="3">
        <v>4.1000000000000003E-3</v>
      </c>
      <c r="C234">
        <v>23.3</v>
      </c>
      <c r="D234" s="3">
        <v>2.7699999999999999E-2</v>
      </c>
      <c r="E234">
        <v>24.9</v>
      </c>
    </row>
    <row r="235" spans="1:5" x14ac:dyDescent="0.2">
      <c r="A235" s="2" t="s">
        <v>233</v>
      </c>
      <c r="B235" s="3">
        <v>2.3999999999999998E-3</v>
      </c>
      <c r="C235">
        <v>13.6</v>
      </c>
      <c r="D235" s="3">
        <v>7.6999999999999996E-4</v>
      </c>
      <c r="E235">
        <v>11.8</v>
      </c>
    </row>
    <row r="236" spans="1:5" x14ac:dyDescent="0.2">
      <c r="A236" s="2" t="s">
        <v>234</v>
      </c>
      <c r="B236" s="4">
        <v>0</v>
      </c>
      <c r="C236">
        <v>9.4600000000000009</v>
      </c>
      <c r="D236" s="3">
        <v>2.5999999999999999E-3</v>
      </c>
      <c r="E236">
        <v>9.2100000000000009</v>
      </c>
    </row>
    <row r="237" spans="1:5" x14ac:dyDescent="0.2">
      <c r="A237" s="2" t="s">
        <v>235</v>
      </c>
      <c r="B237" s="3">
        <v>0.24</v>
      </c>
      <c r="C237">
        <v>101</v>
      </c>
      <c r="D237" s="3">
        <v>4.5100000000000001E-2</v>
      </c>
      <c r="E237">
        <v>16.600000000000001</v>
      </c>
    </row>
    <row r="238" spans="1:5" x14ac:dyDescent="0.2">
      <c r="A238" s="2" t="s">
        <v>236</v>
      </c>
      <c r="B238" s="4">
        <v>0</v>
      </c>
      <c r="C238">
        <v>7.93</v>
      </c>
      <c r="D238" s="3">
        <v>3.6999999999999999E-4</v>
      </c>
      <c r="E238">
        <v>7.93</v>
      </c>
    </row>
    <row r="239" spans="1:5" x14ac:dyDescent="0.2">
      <c r="A239" s="2" t="s">
        <v>237</v>
      </c>
      <c r="B239" s="4">
        <v>0</v>
      </c>
      <c r="C239">
        <v>7.93</v>
      </c>
      <c r="D239" s="3">
        <v>2.3E-3</v>
      </c>
      <c r="E239">
        <v>8.18</v>
      </c>
    </row>
    <row r="240" spans="1:5" x14ac:dyDescent="0.2">
      <c r="A240" s="2" t="s">
        <v>238</v>
      </c>
      <c r="B240" s="3">
        <v>1.6000000000000001E-3</v>
      </c>
      <c r="C240">
        <v>6.65</v>
      </c>
      <c r="D240" s="3">
        <v>1.5E-3</v>
      </c>
      <c r="E240">
        <v>7.67</v>
      </c>
    </row>
    <row r="241" spans="1:5" x14ac:dyDescent="0.2">
      <c r="A241" s="2" t="s">
        <v>239</v>
      </c>
      <c r="B241">
        <v>0</v>
      </c>
      <c r="C241">
        <v>8.69</v>
      </c>
      <c r="D241" s="3">
        <v>1.1000000000000001E-3</v>
      </c>
      <c r="E241">
        <v>7.93</v>
      </c>
    </row>
    <row r="242" spans="1:5" x14ac:dyDescent="0.2">
      <c r="A242" s="2" t="s">
        <v>240</v>
      </c>
      <c r="B242" s="3">
        <v>0.95499999999999996</v>
      </c>
      <c r="C242">
        <v>728</v>
      </c>
      <c r="D242" s="3">
        <v>3.8000000000000002E-4</v>
      </c>
      <c r="E242">
        <v>8.69</v>
      </c>
    </row>
    <row r="243" spans="1:5" x14ac:dyDescent="0.2">
      <c r="A243" s="2" t="s">
        <v>242</v>
      </c>
      <c r="B243" s="3">
        <v>7.9000000000000001E-4</v>
      </c>
      <c r="C243">
        <v>7.16</v>
      </c>
      <c r="D243" s="3">
        <v>2.3E-3</v>
      </c>
      <c r="E243">
        <v>10.5</v>
      </c>
    </row>
    <row r="244" spans="1:5" x14ac:dyDescent="0.2">
      <c r="A244" s="2" t="s">
        <v>241</v>
      </c>
      <c r="B244" s="3">
        <v>8.9999999999999998E-4</v>
      </c>
      <c r="C244">
        <v>5.62</v>
      </c>
      <c r="D244" s="3">
        <v>1.8E-3</v>
      </c>
      <c r="E244">
        <v>9.7200000000000006</v>
      </c>
    </row>
  </sheetData>
  <mergeCells count="2">
    <mergeCell ref="B1:C1"/>
    <mergeCell ref="D1:E1"/>
  </mergeCells>
  <pageMargins left="0.75" right="0.75" top="1" bottom="1" header="0.5" footer="0.5"/>
  <pageSetup orientation="portrait" horizontalDpi="300" verticalDpi="300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>
      <selection sqref="A1:F10"/>
    </sheetView>
  </sheetViews>
  <sheetFormatPr defaultColWidth="11.42578125" defaultRowHeight="12.75" x14ac:dyDescent="0.2"/>
  <cols>
    <col min="1" max="1" width="35.140625" customWidth="1"/>
    <col min="2" max="6" width="17.85546875" customWidth="1"/>
  </cols>
  <sheetData>
    <row r="1" spans="1:6" x14ac:dyDescent="0.2">
      <c r="A1" s="73" t="s">
        <v>560</v>
      </c>
      <c r="B1" s="73" t="s">
        <v>766</v>
      </c>
      <c r="C1" s="73" t="s">
        <v>767</v>
      </c>
      <c r="D1" s="73" t="s">
        <v>582</v>
      </c>
      <c r="E1" s="73" t="s">
        <v>580</v>
      </c>
      <c r="F1" s="73" t="s">
        <v>768</v>
      </c>
    </row>
    <row r="2" spans="1:6" ht="12.75" customHeight="1" x14ac:dyDescent="0.2">
      <c r="A2" s="16" t="s">
        <v>738</v>
      </c>
      <c r="B2" s="75">
        <v>0.90760000000000007</v>
      </c>
      <c r="C2" s="75">
        <v>3.5999999999999999E-3</v>
      </c>
      <c r="D2" s="75">
        <v>0.31359999999999999</v>
      </c>
      <c r="E2" s="75">
        <v>0.48709999999999998</v>
      </c>
      <c r="F2" s="75">
        <v>0.56499999999999995</v>
      </c>
    </row>
    <row r="3" spans="1:6" ht="12.75" customHeight="1" x14ac:dyDescent="0.2">
      <c r="A3" s="16" t="s">
        <v>739</v>
      </c>
      <c r="B3" s="75">
        <v>0.91770000000000007</v>
      </c>
      <c r="C3" s="75">
        <v>3.4200000000000003E-3</v>
      </c>
      <c r="D3" s="75">
        <v>0.34289999999999998</v>
      </c>
      <c r="E3" s="75">
        <v>0.49859999999999999</v>
      </c>
      <c r="F3" s="75">
        <v>0.56300000000000006</v>
      </c>
    </row>
    <row r="4" spans="1:6" ht="12.75" customHeight="1" x14ac:dyDescent="0.2">
      <c r="A4" s="16" t="s">
        <v>740</v>
      </c>
      <c r="B4" s="75">
        <v>0.92030000000000001</v>
      </c>
      <c r="C4" s="75">
        <v>4.4000000000000003E-3</v>
      </c>
      <c r="D4" s="75">
        <v>0.34689999999999999</v>
      </c>
      <c r="E4" s="75">
        <v>0.47289999999999999</v>
      </c>
      <c r="F4" s="75">
        <v>0.57200000000000006</v>
      </c>
    </row>
    <row r="5" spans="1:6" ht="12.75" customHeight="1" x14ac:dyDescent="0.2">
      <c r="A5" s="16" t="s">
        <v>741</v>
      </c>
      <c r="B5" s="75">
        <v>0.73682000000000003</v>
      </c>
      <c r="C5" s="75">
        <v>2.4200000000000003E-3</v>
      </c>
      <c r="D5" s="75">
        <v>0.77900000000000003</v>
      </c>
      <c r="E5" s="75">
        <v>0.32579999999999998</v>
      </c>
      <c r="F5" s="75">
        <v>0.65800000000000003</v>
      </c>
    </row>
    <row r="6" spans="1:6" ht="12.75" customHeight="1" x14ac:dyDescent="0.2">
      <c r="A6" s="16" t="s">
        <v>742</v>
      </c>
      <c r="B6" s="75">
        <v>0.67852000000000001</v>
      </c>
      <c r="C6" s="75">
        <v>2.4199999999999998E-3</v>
      </c>
      <c r="D6" s="75">
        <v>0.83100000000000007</v>
      </c>
      <c r="E6" s="75">
        <v>0.30080000000000001</v>
      </c>
      <c r="F6" s="75">
        <v>0.68700000000000006</v>
      </c>
    </row>
    <row r="7" spans="1:6" ht="12.75" customHeight="1" x14ac:dyDescent="0.2">
      <c r="A7" s="16" t="s">
        <v>743</v>
      </c>
      <c r="B7" s="75">
        <v>0.72349999999999992</v>
      </c>
      <c r="C7" s="75">
        <v>4.3999999999999994E-3</v>
      </c>
      <c r="D7" s="75">
        <v>0.755</v>
      </c>
      <c r="E7" s="75">
        <v>0.29959999999999998</v>
      </c>
      <c r="F7" s="75">
        <v>0.622</v>
      </c>
    </row>
    <row r="8" spans="1:6" ht="12.75" customHeight="1" x14ac:dyDescent="0.2">
      <c r="A8" s="16" t="s">
        <v>744</v>
      </c>
      <c r="B8" s="75">
        <v>0.16389999999999999</v>
      </c>
      <c r="C8" s="75">
        <v>0.78659999999999997</v>
      </c>
      <c r="D8" s="75">
        <v>0.40900000000000003</v>
      </c>
      <c r="E8" s="75">
        <v>0.36399999999999999</v>
      </c>
      <c r="F8" s="75">
        <v>0.11269999999999999</v>
      </c>
    </row>
    <row r="9" spans="1:6" ht="12.75" customHeight="1" x14ac:dyDescent="0.2">
      <c r="A9" s="16" t="s">
        <v>745</v>
      </c>
      <c r="B9" s="75">
        <v>0.18659999999999999</v>
      </c>
      <c r="C9" s="75">
        <v>0.80799999999999994</v>
      </c>
      <c r="D9" s="75">
        <v>0.40600000000000003</v>
      </c>
      <c r="E9" s="75">
        <v>0.33450000000000002</v>
      </c>
      <c r="F9" s="75">
        <v>0.1323</v>
      </c>
    </row>
    <row r="10" spans="1:6" ht="12.75" customHeight="1" x14ac:dyDescent="0.2">
      <c r="A10" s="16" t="s">
        <v>746</v>
      </c>
      <c r="B10" s="75">
        <v>0.17430000000000001</v>
      </c>
      <c r="C10" s="75">
        <v>0.80399999999999994</v>
      </c>
      <c r="D10" s="75">
        <v>0.33599999999999997</v>
      </c>
      <c r="E10" s="75">
        <v>0.3765</v>
      </c>
      <c r="F10" s="75">
        <v>0.1217</v>
      </c>
    </row>
    <row r="13" spans="1:6" ht="12.75" customHeight="1" x14ac:dyDescent="0.2">
      <c r="A13" s="16" t="s">
        <v>788</v>
      </c>
      <c r="B13" s="76">
        <v>0.998</v>
      </c>
      <c r="C13" s="76">
        <v>0</v>
      </c>
      <c r="D13" s="76">
        <v>4.2299999999999997E-2</v>
      </c>
      <c r="E13" s="76">
        <v>5.1249999999999997E-2</v>
      </c>
      <c r="F13" s="76">
        <v>4.5700000000000005E-2</v>
      </c>
    </row>
    <row r="14" spans="1:6" ht="12.75" customHeight="1" x14ac:dyDescent="0.2">
      <c r="A14" s="16" t="s">
        <v>789</v>
      </c>
      <c r="B14" s="75">
        <v>0.998</v>
      </c>
      <c r="C14" s="75">
        <v>0</v>
      </c>
      <c r="D14" s="75">
        <v>4.3000000000000003E-2</v>
      </c>
      <c r="E14" s="75">
        <v>6.6959999999999992E-2</v>
      </c>
      <c r="F14" s="75">
        <v>4.7500000000000001E-2</v>
      </c>
    </row>
    <row r="15" spans="1:6" ht="12.75" customHeight="1" x14ac:dyDescent="0.2">
      <c r="A15" s="16" t="s">
        <v>790</v>
      </c>
      <c r="B15" s="75">
        <v>0.99803350000000002</v>
      </c>
      <c r="C15" s="75">
        <v>3.3500000000000001E-5</v>
      </c>
      <c r="D15" s="75">
        <v>4.2199999999999994E-2</v>
      </c>
      <c r="E15" s="75">
        <v>6.1289999999999997E-2</v>
      </c>
      <c r="F15" s="75">
        <v>5.5400000000000005E-2</v>
      </c>
    </row>
    <row r="16" spans="1:6" ht="12.75" customHeight="1" x14ac:dyDescent="0.2">
      <c r="A16" s="16" t="s">
        <v>791</v>
      </c>
      <c r="B16" s="75">
        <v>0.997</v>
      </c>
      <c r="C16" s="75">
        <v>1.19E-5</v>
      </c>
      <c r="D16" s="75">
        <v>6.6199999999999995E-2</v>
      </c>
      <c r="E16" s="75">
        <v>9.0799999999999995E-3</v>
      </c>
      <c r="F16" s="75">
        <v>5.2699999999999997E-2</v>
      </c>
    </row>
    <row r="17" spans="1:6" ht="12.75" customHeight="1" x14ac:dyDescent="0.2">
      <c r="A17" s="16" t="s">
        <v>792</v>
      </c>
      <c r="B17" s="75">
        <v>0.995</v>
      </c>
      <c r="C17" s="75">
        <v>1.17E-5</v>
      </c>
      <c r="D17" s="75">
        <v>6.5699999999999995E-2</v>
      </c>
      <c r="E17" s="75">
        <v>1.418E-2</v>
      </c>
      <c r="F17" s="75">
        <v>4.36E-2</v>
      </c>
    </row>
    <row r="18" spans="1:6" ht="12.75" customHeight="1" x14ac:dyDescent="0.2">
      <c r="A18" s="16" t="s">
        <v>793</v>
      </c>
      <c r="B18" s="75">
        <v>0.99702329999999995</v>
      </c>
      <c r="C18" s="75">
        <v>4.6600000000000001E-5</v>
      </c>
      <c r="D18" s="75">
        <v>6.4860000000000001E-2</v>
      </c>
      <c r="E18" s="75">
        <v>1.5089999999999999E-2</v>
      </c>
      <c r="F18" s="75">
        <v>4.53E-2</v>
      </c>
    </row>
    <row r="19" spans="1:6" ht="12.75" customHeight="1" x14ac:dyDescent="0.2">
      <c r="A19" s="16" t="s">
        <v>794</v>
      </c>
      <c r="B19" s="75">
        <v>0.55190000000000006</v>
      </c>
      <c r="C19" s="75">
        <v>2.5000000000000001E-3</v>
      </c>
      <c r="D19" s="75">
        <v>0.878</v>
      </c>
      <c r="E19" s="75">
        <v>0.45379999999999998</v>
      </c>
      <c r="F19" s="75">
        <v>0.27929999999999999</v>
      </c>
    </row>
    <row r="20" spans="1:6" ht="12.75" customHeight="1" x14ac:dyDescent="0.2">
      <c r="A20" s="16" t="s">
        <v>795</v>
      </c>
      <c r="B20" s="75">
        <v>0.66149000000000002</v>
      </c>
      <c r="C20" s="75">
        <v>1.5900000000000001E-3</v>
      </c>
      <c r="D20" s="75">
        <v>0.53700000000000003</v>
      </c>
      <c r="E20" s="75">
        <v>0.1575</v>
      </c>
      <c r="F20" s="75">
        <v>0.23199999999999998</v>
      </c>
    </row>
    <row r="21" spans="1:6" ht="12.75" customHeight="1" x14ac:dyDescent="0.2">
      <c r="A21" s="16" t="s">
        <v>796</v>
      </c>
      <c r="B21" s="75">
        <v>0.58845999999999998</v>
      </c>
      <c r="C21" s="75">
        <v>1.4599999999999999E-3</v>
      </c>
      <c r="D21" s="75">
        <v>0.84499999999999997</v>
      </c>
      <c r="E21" s="75">
        <v>0.45610000000000001</v>
      </c>
      <c r="F21" s="75">
        <v>0.309</v>
      </c>
    </row>
    <row r="22" spans="1:6" ht="12.75" customHeight="1" x14ac:dyDescent="0.2"/>
    <row r="23" spans="1:6" ht="12.75" customHeight="1" x14ac:dyDescent="0.2"/>
    <row r="24" spans="1:6" ht="12.75" customHeight="1" x14ac:dyDescent="0.2"/>
    <row r="25" spans="1:6" ht="12.75" customHeight="1" x14ac:dyDescent="0.2"/>
    <row r="26" spans="1:6" ht="12.75" customHeight="1" x14ac:dyDescent="0.2"/>
    <row r="27" spans="1:6" ht="12.75" customHeight="1" x14ac:dyDescent="0.2"/>
    <row r="28" spans="1:6" ht="12.75" customHeight="1" x14ac:dyDescent="0.2"/>
    <row r="29" spans="1:6" ht="12.75" customHeight="1" x14ac:dyDescent="0.2"/>
    <row r="30" spans="1:6" ht="12.75" customHeight="1" x14ac:dyDescent="0.2"/>
    <row r="31" spans="1:6" ht="12.75" customHeight="1" x14ac:dyDescent="0.2"/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0"/>
  <sheetViews>
    <sheetView workbookViewId="0">
      <selection activeCell="K158" sqref="K158"/>
    </sheetView>
  </sheetViews>
  <sheetFormatPr defaultColWidth="8.85546875" defaultRowHeight="12.75" x14ac:dyDescent="0.2"/>
  <cols>
    <col min="1" max="1" width="8.85546875" style="7"/>
    <col min="2" max="2" width="8.85546875" customWidth="1"/>
    <col min="3" max="3" width="23.85546875" customWidth="1"/>
    <col min="4" max="4" width="13" customWidth="1"/>
    <col min="5" max="5" width="12.42578125" style="82" customWidth="1"/>
    <col min="8" max="8" width="13.7109375" customWidth="1"/>
    <col min="235" max="235" width="16.140625" customWidth="1"/>
    <col min="491" max="491" width="16.140625" customWidth="1"/>
    <col min="747" max="747" width="16.140625" customWidth="1"/>
    <col min="1003" max="1003" width="16.140625" customWidth="1"/>
    <col min="1259" max="1259" width="16.140625" customWidth="1"/>
    <col min="1515" max="1515" width="16.140625" customWidth="1"/>
    <col min="1771" max="1771" width="16.140625" customWidth="1"/>
    <col min="2027" max="2027" width="16.140625" customWidth="1"/>
    <col min="2283" max="2283" width="16.140625" customWidth="1"/>
    <col min="2539" max="2539" width="16.140625" customWidth="1"/>
    <col min="2795" max="2795" width="16.140625" customWidth="1"/>
    <col min="3051" max="3051" width="16.140625" customWidth="1"/>
    <col min="3307" max="3307" width="16.140625" customWidth="1"/>
    <col min="3563" max="3563" width="16.140625" customWidth="1"/>
    <col min="3819" max="3819" width="16.140625" customWidth="1"/>
    <col min="4075" max="4075" width="16.140625" customWidth="1"/>
    <col min="4331" max="4331" width="16.140625" customWidth="1"/>
    <col min="4587" max="4587" width="16.140625" customWidth="1"/>
    <col min="4843" max="4843" width="16.140625" customWidth="1"/>
    <col min="5099" max="5099" width="16.140625" customWidth="1"/>
    <col min="5355" max="5355" width="16.140625" customWidth="1"/>
    <col min="5611" max="5611" width="16.140625" customWidth="1"/>
    <col min="5867" max="5867" width="16.140625" customWidth="1"/>
    <col min="6123" max="6123" width="16.140625" customWidth="1"/>
    <col min="6379" max="6379" width="16.140625" customWidth="1"/>
    <col min="6635" max="6635" width="16.140625" customWidth="1"/>
    <col min="6891" max="6891" width="16.140625" customWidth="1"/>
    <col min="7147" max="7147" width="16.140625" customWidth="1"/>
    <col min="7403" max="7403" width="16.140625" customWidth="1"/>
    <col min="7659" max="7659" width="16.140625" customWidth="1"/>
    <col min="7915" max="7915" width="16.140625" customWidth="1"/>
    <col min="8171" max="8171" width="16.140625" customWidth="1"/>
    <col min="8427" max="8427" width="16.140625" customWidth="1"/>
    <col min="8683" max="8683" width="16.140625" customWidth="1"/>
    <col min="8939" max="8939" width="16.140625" customWidth="1"/>
    <col min="9195" max="9195" width="16.140625" customWidth="1"/>
    <col min="9451" max="9451" width="16.140625" customWidth="1"/>
    <col min="9707" max="9707" width="16.140625" customWidth="1"/>
    <col min="9963" max="9963" width="16.140625" customWidth="1"/>
    <col min="10219" max="10219" width="16.140625" customWidth="1"/>
    <col min="10475" max="10475" width="16.140625" customWidth="1"/>
    <col min="10731" max="10731" width="16.140625" customWidth="1"/>
    <col min="10987" max="10987" width="16.140625" customWidth="1"/>
    <col min="11243" max="11243" width="16.140625" customWidth="1"/>
    <col min="11499" max="11499" width="16.140625" customWidth="1"/>
    <col min="11755" max="11755" width="16.140625" customWidth="1"/>
    <col min="12011" max="12011" width="16.140625" customWidth="1"/>
    <col min="12267" max="12267" width="16.140625" customWidth="1"/>
    <col min="12523" max="12523" width="16.140625" customWidth="1"/>
    <col min="12779" max="12779" width="16.140625" customWidth="1"/>
    <col min="13035" max="13035" width="16.140625" customWidth="1"/>
    <col min="13291" max="13291" width="16.140625" customWidth="1"/>
    <col min="13547" max="13547" width="16.140625" customWidth="1"/>
    <col min="13803" max="13803" width="16.140625" customWidth="1"/>
    <col min="14059" max="14059" width="16.140625" customWidth="1"/>
    <col min="14315" max="14315" width="16.140625" customWidth="1"/>
    <col min="14571" max="14571" width="16.140625" customWidth="1"/>
    <col min="14827" max="14827" width="16.140625" customWidth="1"/>
    <col min="15083" max="15083" width="16.140625" customWidth="1"/>
    <col min="15339" max="15339" width="16.140625" customWidth="1"/>
    <col min="15595" max="15595" width="16.140625" customWidth="1"/>
    <col min="15851" max="15851" width="16.140625" customWidth="1"/>
    <col min="16107" max="16107" width="16.140625" customWidth="1"/>
  </cols>
  <sheetData>
    <row r="1" spans="1:8" x14ac:dyDescent="0.2">
      <c r="A1" s="83" t="s">
        <v>366</v>
      </c>
      <c r="B1" s="73" t="s">
        <v>266</v>
      </c>
      <c r="C1" s="73" t="s">
        <v>267</v>
      </c>
      <c r="D1" s="73" t="s">
        <v>268</v>
      </c>
      <c r="E1" s="80" t="s">
        <v>269</v>
      </c>
      <c r="F1" s="93" t="s">
        <v>1153</v>
      </c>
      <c r="G1" s="93" t="s">
        <v>1154</v>
      </c>
      <c r="H1" s="93" t="s">
        <v>1152</v>
      </c>
    </row>
    <row r="2" spans="1:8" x14ac:dyDescent="0.2">
      <c r="A2" s="36">
        <v>1</v>
      </c>
      <c r="B2" s="75" t="s">
        <v>291</v>
      </c>
      <c r="C2" s="75" t="s">
        <v>741</v>
      </c>
      <c r="D2" s="75" t="s">
        <v>367</v>
      </c>
      <c r="E2" s="81">
        <v>19.868635177612305</v>
      </c>
      <c r="F2" s="122">
        <f>E2-E3</f>
        <v>0.81306266784667969</v>
      </c>
      <c r="G2" s="122">
        <f>F2-$F$20</f>
        <v>-4.8685626983642578</v>
      </c>
      <c r="H2" s="122">
        <f>2^(-G2)</f>
        <v>29.21348762955073</v>
      </c>
    </row>
    <row r="3" spans="1:8" x14ac:dyDescent="0.2">
      <c r="A3" s="36">
        <v>1</v>
      </c>
      <c r="B3" s="75" t="s">
        <v>291</v>
      </c>
      <c r="C3" s="75"/>
      <c r="D3" s="75" t="s">
        <v>273</v>
      </c>
      <c r="E3" s="81">
        <v>19.055572509765625</v>
      </c>
      <c r="F3" s="122"/>
      <c r="G3" s="122"/>
      <c r="H3" s="122"/>
    </row>
    <row r="4" spans="1:8" x14ac:dyDescent="0.2">
      <c r="A4" s="36">
        <v>1</v>
      </c>
      <c r="B4" s="75" t="s">
        <v>293</v>
      </c>
      <c r="C4" s="75" t="s">
        <v>742</v>
      </c>
      <c r="D4" s="75" t="s">
        <v>367</v>
      </c>
      <c r="E4" s="81">
        <v>20.13673210144043</v>
      </c>
      <c r="F4" s="122">
        <f t="shared" ref="F4:F20" si="0">E4-E5</f>
        <v>1.0233116149902344</v>
      </c>
      <c r="G4" s="122">
        <f t="shared" ref="G4:G20" si="1">F4-$F$20</f>
        <v>-4.6583137512207031</v>
      </c>
      <c r="H4" s="122">
        <f t="shared" ref="H4:H20" si="2">2^(-G4)</f>
        <v>25.251789962739203</v>
      </c>
    </row>
    <row r="5" spans="1:8" x14ac:dyDescent="0.2">
      <c r="A5" s="36">
        <v>1</v>
      </c>
      <c r="B5" s="75" t="s">
        <v>293</v>
      </c>
      <c r="C5" s="75"/>
      <c r="D5" s="75" t="s">
        <v>273</v>
      </c>
      <c r="E5" s="81">
        <v>19.113420486450195</v>
      </c>
      <c r="F5" s="122"/>
      <c r="G5" s="122"/>
      <c r="H5" s="122"/>
    </row>
    <row r="6" spans="1:8" x14ac:dyDescent="0.2">
      <c r="A6" s="36">
        <v>1</v>
      </c>
      <c r="B6" s="75" t="s">
        <v>294</v>
      </c>
      <c r="C6" s="75" t="s">
        <v>743</v>
      </c>
      <c r="D6" s="75" t="s">
        <v>367</v>
      </c>
      <c r="E6" s="81">
        <v>20.13035774230957</v>
      </c>
      <c r="F6" s="122">
        <f t="shared" si="0"/>
        <v>0.97076988220214844</v>
      </c>
      <c r="G6" s="122">
        <f t="shared" si="1"/>
        <v>-4.7108554840087891</v>
      </c>
      <c r="H6" s="122">
        <f t="shared" si="2"/>
        <v>26.18839036613992</v>
      </c>
    </row>
    <row r="7" spans="1:8" x14ac:dyDescent="0.2">
      <c r="A7" s="36">
        <v>1</v>
      </c>
      <c r="B7" s="75" t="s">
        <v>294</v>
      </c>
      <c r="C7" s="75"/>
      <c r="D7" s="75" t="s">
        <v>273</v>
      </c>
      <c r="E7" s="81">
        <v>19.159587860107422</v>
      </c>
      <c r="F7" s="122"/>
      <c r="G7" s="122"/>
      <c r="H7" s="122"/>
    </row>
    <row r="8" spans="1:8" x14ac:dyDescent="0.2">
      <c r="A8" s="36">
        <v>1</v>
      </c>
      <c r="B8" s="75" t="s">
        <v>298</v>
      </c>
      <c r="C8" s="75" t="s">
        <v>744</v>
      </c>
      <c r="D8" s="75" t="s">
        <v>367</v>
      </c>
      <c r="E8" s="81">
        <v>26.913030624389648</v>
      </c>
      <c r="F8" s="122">
        <f t="shared" si="0"/>
        <v>6.9126567840576172</v>
      </c>
      <c r="G8" s="122">
        <f t="shared" si="1"/>
        <v>1.2310314178466797</v>
      </c>
      <c r="H8" s="122">
        <f t="shared" si="2"/>
        <v>0.42601277007459232</v>
      </c>
    </row>
    <row r="9" spans="1:8" x14ac:dyDescent="0.2">
      <c r="A9" s="36">
        <v>1</v>
      </c>
      <c r="B9" s="75" t="s">
        <v>298</v>
      </c>
      <c r="C9" s="75"/>
      <c r="D9" s="75" t="s">
        <v>273</v>
      </c>
      <c r="E9" s="81">
        <v>20.000373840332031</v>
      </c>
      <c r="F9" s="122"/>
      <c r="G9" s="122"/>
      <c r="H9" s="122"/>
    </row>
    <row r="10" spans="1:8" x14ac:dyDescent="0.2">
      <c r="A10" s="36">
        <v>1</v>
      </c>
      <c r="B10" s="75" t="s">
        <v>299</v>
      </c>
      <c r="C10" s="75" t="s">
        <v>745</v>
      </c>
      <c r="D10" s="75" t="s">
        <v>367</v>
      </c>
      <c r="E10" s="81">
        <v>26.90965461730957</v>
      </c>
      <c r="F10" s="122">
        <f t="shared" si="0"/>
        <v>6.9500083923339844</v>
      </c>
      <c r="G10" s="122">
        <f t="shared" si="1"/>
        <v>1.2683830261230469</v>
      </c>
      <c r="H10" s="122">
        <f t="shared" si="2"/>
        <v>0.41512478449121037</v>
      </c>
    </row>
    <row r="11" spans="1:8" x14ac:dyDescent="0.2">
      <c r="A11" s="36">
        <v>1</v>
      </c>
      <c r="B11" s="75" t="s">
        <v>299</v>
      </c>
      <c r="C11" s="75"/>
      <c r="D11" s="75" t="s">
        <v>273</v>
      </c>
      <c r="E11" s="81">
        <v>19.959646224975586</v>
      </c>
      <c r="F11" s="122"/>
      <c r="G11" s="122"/>
      <c r="H11" s="122"/>
    </row>
    <row r="12" spans="1:8" x14ac:dyDescent="0.2">
      <c r="A12" s="36">
        <v>1</v>
      </c>
      <c r="B12" s="75" t="s">
        <v>300</v>
      </c>
      <c r="C12" s="75" t="s">
        <v>746</v>
      </c>
      <c r="D12" s="75" t="s">
        <v>367</v>
      </c>
      <c r="E12" s="81">
        <v>26.616264343261719</v>
      </c>
      <c r="F12" s="122">
        <f t="shared" si="0"/>
        <v>6.6886329650878906</v>
      </c>
      <c r="G12" s="122">
        <f t="shared" si="1"/>
        <v>1.0070075988769531</v>
      </c>
      <c r="H12" s="122">
        <f t="shared" si="2"/>
        <v>0.49757724009408755</v>
      </c>
    </row>
    <row r="13" spans="1:8" x14ac:dyDescent="0.2">
      <c r="A13" s="36">
        <v>1</v>
      </c>
      <c r="B13" s="75" t="s">
        <v>300</v>
      </c>
      <c r="C13" s="75"/>
      <c r="D13" s="75" t="s">
        <v>273</v>
      </c>
      <c r="E13" s="81">
        <v>19.927631378173828</v>
      </c>
      <c r="F13" s="122"/>
      <c r="G13" s="122"/>
      <c r="H13" s="122"/>
    </row>
    <row r="14" spans="1:8" x14ac:dyDescent="0.2">
      <c r="A14" s="36">
        <v>1</v>
      </c>
      <c r="B14" s="75" t="s">
        <v>304</v>
      </c>
      <c r="C14" s="75" t="s">
        <v>738</v>
      </c>
      <c r="D14" s="75" t="s">
        <v>367</v>
      </c>
      <c r="E14" s="81">
        <v>19.256580352783203</v>
      </c>
      <c r="F14" s="122">
        <f t="shared" si="0"/>
        <v>0.50232315063476563</v>
      </c>
      <c r="G14" s="122">
        <f t="shared" si="1"/>
        <v>-5.1793022155761719</v>
      </c>
      <c r="H14" s="122">
        <f t="shared" si="2"/>
        <v>36.234754524405545</v>
      </c>
    </row>
    <row r="15" spans="1:8" x14ac:dyDescent="0.2">
      <c r="A15" s="36">
        <v>1</v>
      </c>
      <c r="B15" s="75" t="s">
        <v>304</v>
      </c>
      <c r="C15" s="75"/>
      <c r="D15" s="75" t="s">
        <v>273</v>
      </c>
      <c r="E15" s="81">
        <v>18.754257202148438</v>
      </c>
      <c r="F15" s="122"/>
      <c r="G15" s="122"/>
      <c r="H15" s="122"/>
    </row>
    <row r="16" spans="1:8" x14ac:dyDescent="0.2">
      <c r="A16" s="36">
        <v>1</v>
      </c>
      <c r="B16" s="75" t="s">
        <v>306</v>
      </c>
      <c r="C16" s="75" t="s">
        <v>739</v>
      </c>
      <c r="D16" s="75" t="s">
        <v>367</v>
      </c>
      <c r="E16" s="81">
        <v>19.353239059448242</v>
      </c>
      <c r="F16" s="122">
        <f t="shared" si="0"/>
        <v>0.38093185424804688</v>
      </c>
      <c r="G16" s="122">
        <f t="shared" si="1"/>
        <v>-5.3006935119628906</v>
      </c>
      <c r="H16" s="122">
        <f t="shared" si="2"/>
        <v>39.415563966372922</v>
      </c>
    </row>
    <row r="17" spans="1:8" x14ac:dyDescent="0.2">
      <c r="A17" s="36">
        <v>1</v>
      </c>
      <c r="B17" s="75" t="s">
        <v>306</v>
      </c>
      <c r="C17" s="75"/>
      <c r="D17" s="75" t="s">
        <v>273</v>
      </c>
      <c r="E17" s="81">
        <v>18.972307205200195</v>
      </c>
      <c r="F17" s="122"/>
      <c r="G17" s="122"/>
      <c r="H17" s="122"/>
    </row>
    <row r="18" spans="1:8" x14ac:dyDescent="0.2">
      <c r="A18" s="36">
        <v>1</v>
      </c>
      <c r="B18" s="75" t="s">
        <v>307</v>
      </c>
      <c r="C18" s="75" t="s">
        <v>740</v>
      </c>
      <c r="D18" s="75" t="s">
        <v>367</v>
      </c>
      <c r="E18" s="81">
        <v>19.381771087646484</v>
      </c>
      <c r="F18" s="122">
        <f t="shared" si="0"/>
        <v>0.44841957092285156</v>
      </c>
      <c r="G18" s="122">
        <f t="shared" si="1"/>
        <v>-5.2332057952880859</v>
      </c>
      <c r="H18" s="122">
        <f t="shared" si="2"/>
        <v>37.614207658967068</v>
      </c>
    </row>
    <row r="19" spans="1:8" x14ac:dyDescent="0.2">
      <c r="A19" s="36">
        <v>1</v>
      </c>
      <c r="B19" s="75" t="s">
        <v>307</v>
      </c>
      <c r="C19" s="75"/>
      <c r="D19" s="75" t="s">
        <v>273</v>
      </c>
      <c r="E19" s="81">
        <v>18.933351516723633</v>
      </c>
      <c r="F19" s="122"/>
      <c r="G19" s="122"/>
      <c r="H19" s="122"/>
    </row>
    <row r="20" spans="1:8" x14ac:dyDescent="0.2">
      <c r="A20" s="36">
        <v>1</v>
      </c>
      <c r="B20" s="75" t="s">
        <v>317</v>
      </c>
      <c r="C20" s="75" t="s">
        <v>1155</v>
      </c>
      <c r="D20" s="75" t="s">
        <v>367</v>
      </c>
      <c r="E20" s="81">
        <v>24.582530975341797</v>
      </c>
      <c r="F20" s="122">
        <f t="shared" si="0"/>
        <v>5.6816253662109375</v>
      </c>
      <c r="G20" s="122">
        <f t="shared" si="1"/>
        <v>0</v>
      </c>
      <c r="H20" s="122">
        <f t="shared" si="2"/>
        <v>1</v>
      </c>
    </row>
    <row r="21" spans="1:8" x14ac:dyDescent="0.2">
      <c r="A21" s="36">
        <v>1</v>
      </c>
      <c r="B21" s="75" t="s">
        <v>317</v>
      </c>
      <c r="C21" s="75"/>
      <c r="D21" s="75" t="s">
        <v>273</v>
      </c>
      <c r="E21" s="81">
        <v>18.900905609130859</v>
      </c>
      <c r="F21" s="122"/>
      <c r="G21" s="122"/>
      <c r="H21" s="122"/>
    </row>
    <row r="22" spans="1:8" x14ac:dyDescent="0.2">
      <c r="A22" s="36">
        <v>1</v>
      </c>
      <c r="B22" s="75" t="s">
        <v>322</v>
      </c>
      <c r="C22" s="75" t="s">
        <v>912</v>
      </c>
      <c r="D22" s="75" t="s">
        <v>367</v>
      </c>
      <c r="E22" s="81" t="s">
        <v>364</v>
      </c>
      <c r="F22" s="122"/>
      <c r="G22" s="122"/>
      <c r="H22" s="122"/>
    </row>
    <row r="23" spans="1:8" x14ac:dyDescent="0.2">
      <c r="A23" s="36">
        <v>1</v>
      </c>
      <c r="B23" s="75" t="s">
        <v>322</v>
      </c>
      <c r="C23" s="75"/>
      <c r="D23" s="75" t="s">
        <v>273</v>
      </c>
      <c r="E23" s="81" t="s">
        <v>364</v>
      </c>
      <c r="F23" s="122"/>
      <c r="G23" s="122"/>
      <c r="H23" s="122"/>
    </row>
    <row r="24" spans="1:8" x14ac:dyDescent="0.2">
      <c r="A24" s="36">
        <v>1</v>
      </c>
      <c r="B24" s="75" t="s">
        <v>325</v>
      </c>
      <c r="C24" s="75" t="s">
        <v>1155</v>
      </c>
      <c r="D24" s="75" t="s">
        <v>305</v>
      </c>
      <c r="E24" s="81">
        <v>28.045192718505859</v>
      </c>
      <c r="F24" s="122">
        <f>E24-E25</f>
        <v>8.9781341552734375</v>
      </c>
      <c r="G24" s="122">
        <f>F24-$F$24</f>
        <v>0</v>
      </c>
      <c r="H24" s="122">
        <f>2^(-G24)</f>
        <v>1</v>
      </c>
    </row>
    <row r="25" spans="1:8" x14ac:dyDescent="0.2">
      <c r="A25" s="36">
        <v>1</v>
      </c>
      <c r="B25" s="75" t="s">
        <v>325</v>
      </c>
      <c r="C25" s="75"/>
      <c r="D25" s="75" t="s">
        <v>273</v>
      </c>
      <c r="E25" s="81">
        <v>19.067058563232422</v>
      </c>
      <c r="F25" s="84"/>
      <c r="G25" s="84"/>
      <c r="H25" s="84"/>
    </row>
    <row r="26" spans="1:8" x14ac:dyDescent="0.2">
      <c r="A26" s="36">
        <v>1</v>
      </c>
      <c r="B26" s="75" t="s">
        <v>329</v>
      </c>
      <c r="C26" s="75" t="s">
        <v>912</v>
      </c>
      <c r="D26" s="75" t="s">
        <v>305</v>
      </c>
      <c r="E26" s="81" t="s">
        <v>364</v>
      </c>
      <c r="F26" s="84"/>
      <c r="G26" s="84"/>
      <c r="H26" s="84"/>
    </row>
    <row r="27" spans="1:8" x14ac:dyDescent="0.2">
      <c r="A27" s="36">
        <v>1</v>
      </c>
      <c r="B27" s="75" t="s">
        <v>329</v>
      </c>
      <c r="C27" s="75" t="s">
        <v>274</v>
      </c>
      <c r="D27" s="75" t="s">
        <v>273</v>
      </c>
      <c r="E27" s="81" t="s">
        <v>364</v>
      </c>
      <c r="F27" s="84"/>
      <c r="G27" s="84"/>
      <c r="H27" s="84"/>
    </row>
    <row r="28" spans="1:8" x14ac:dyDescent="0.2">
      <c r="A28" s="36">
        <v>1</v>
      </c>
      <c r="B28" s="75" t="s">
        <v>343</v>
      </c>
      <c r="C28" s="75" t="s">
        <v>741</v>
      </c>
      <c r="D28" s="75" t="s">
        <v>305</v>
      </c>
      <c r="E28" s="81">
        <v>20.177433013916016</v>
      </c>
      <c r="F28" s="122">
        <f>E28-E29</f>
        <v>0.75126075744628906</v>
      </c>
      <c r="G28" s="122">
        <f>F28-$F$24</f>
        <v>-8.2268733978271484</v>
      </c>
      <c r="H28" s="122">
        <f>2^(-G28)</f>
        <v>299.59576035577624</v>
      </c>
    </row>
    <row r="29" spans="1:8" x14ac:dyDescent="0.2">
      <c r="A29" s="36">
        <v>1</v>
      </c>
      <c r="B29" s="75" t="s">
        <v>343</v>
      </c>
      <c r="C29" s="75"/>
      <c r="D29" s="75" t="s">
        <v>273</v>
      </c>
      <c r="E29" s="81">
        <v>19.426172256469727</v>
      </c>
      <c r="F29" s="122"/>
      <c r="G29" s="122"/>
      <c r="H29" s="122"/>
    </row>
    <row r="30" spans="1:8" x14ac:dyDescent="0.2">
      <c r="A30" s="36">
        <v>1</v>
      </c>
      <c r="B30" s="75" t="s">
        <v>345</v>
      </c>
      <c r="C30" s="75" t="s">
        <v>742</v>
      </c>
      <c r="D30" s="75" t="s">
        <v>305</v>
      </c>
      <c r="E30" s="81">
        <v>20.177845001220703</v>
      </c>
      <c r="F30" s="122">
        <f t="shared" ref="F30" si="3">E30-E31</f>
        <v>0.98624992370605469</v>
      </c>
      <c r="G30" s="122">
        <f t="shared" ref="G30" si="4">F30-$F$24</f>
        <v>-7.9918842315673828</v>
      </c>
      <c r="H30" s="122">
        <f t="shared" ref="H30" si="5">2^(-G30)</f>
        <v>254.56393498909435</v>
      </c>
    </row>
    <row r="31" spans="1:8" x14ac:dyDescent="0.2">
      <c r="A31" s="36">
        <v>1</v>
      </c>
      <c r="B31" s="75" t="s">
        <v>345</v>
      </c>
      <c r="C31" s="75"/>
      <c r="D31" s="75" t="s">
        <v>273</v>
      </c>
      <c r="E31" s="81">
        <v>19.191595077514648</v>
      </c>
      <c r="F31" s="122"/>
      <c r="G31" s="122"/>
      <c r="H31" s="122"/>
    </row>
    <row r="32" spans="1:8" x14ac:dyDescent="0.2">
      <c r="A32" s="36">
        <v>1</v>
      </c>
      <c r="B32" s="75" t="s">
        <v>346</v>
      </c>
      <c r="C32" s="75" t="s">
        <v>743</v>
      </c>
      <c r="D32" s="75" t="s">
        <v>305</v>
      </c>
      <c r="E32" s="81">
        <v>20.513711929321289</v>
      </c>
      <c r="F32" s="122">
        <f t="shared" ref="F32" si="6">E32-E33</f>
        <v>1.0153160095214844</v>
      </c>
      <c r="G32" s="122">
        <f t="shared" ref="G32" si="7">F32-$F$24</f>
        <v>-7.9628181457519531</v>
      </c>
      <c r="H32" s="122">
        <f t="shared" ref="H32" si="8">2^(-G32)</f>
        <v>249.48653530940271</v>
      </c>
    </row>
    <row r="33" spans="1:8" x14ac:dyDescent="0.2">
      <c r="A33" s="36">
        <v>1</v>
      </c>
      <c r="B33" s="75" t="s">
        <v>346</v>
      </c>
      <c r="C33" s="75"/>
      <c r="D33" s="75" t="s">
        <v>273</v>
      </c>
      <c r="E33" s="81">
        <v>19.498395919799805</v>
      </c>
      <c r="F33" s="122"/>
      <c r="G33" s="122"/>
      <c r="H33" s="122"/>
    </row>
    <row r="34" spans="1:8" x14ac:dyDescent="0.2">
      <c r="A34" s="36">
        <v>1</v>
      </c>
      <c r="B34" s="75" t="s">
        <v>350</v>
      </c>
      <c r="C34" s="75" t="s">
        <v>744</v>
      </c>
      <c r="D34" s="75" t="s">
        <v>305</v>
      </c>
      <c r="E34" s="81">
        <v>25.194133758544922</v>
      </c>
      <c r="F34" s="122">
        <f t="shared" ref="F34" si="9">E34-E35</f>
        <v>4.9042205810546875</v>
      </c>
      <c r="G34" s="122">
        <f t="shared" ref="G34" si="10">F34-$F$24</f>
        <v>-4.07391357421875</v>
      </c>
      <c r="H34" s="122">
        <f t="shared" ref="H34" si="11">2^(-G34)</f>
        <v>16.841089566413878</v>
      </c>
    </row>
    <row r="35" spans="1:8" x14ac:dyDescent="0.2">
      <c r="A35" s="36">
        <v>1</v>
      </c>
      <c r="B35" s="75" t="s">
        <v>350</v>
      </c>
      <c r="C35" s="75"/>
      <c r="D35" s="75" t="s">
        <v>273</v>
      </c>
      <c r="E35" s="81">
        <v>20.289913177490234</v>
      </c>
      <c r="F35" s="122"/>
      <c r="G35" s="122"/>
      <c r="H35" s="122"/>
    </row>
    <row r="36" spans="1:8" x14ac:dyDescent="0.2">
      <c r="A36" s="36">
        <v>1</v>
      </c>
      <c r="B36" s="75" t="s">
        <v>351</v>
      </c>
      <c r="C36" s="75" t="s">
        <v>745</v>
      </c>
      <c r="D36" s="75" t="s">
        <v>305</v>
      </c>
      <c r="E36" s="81">
        <v>25.12855339050293</v>
      </c>
      <c r="F36" s="122">
        <f t="shared" ref="F36" si="12">E36-E37</f>
        <v>4.9209346771240234</v>
      </c>
      <c r="G36" s="122">
        <f t="shared" ref="G36" si="13">F36-$F$24</f>
        <v>-4.0571994781494141</v>
      </c>
      <c r="H36" s="122">
        <f t="shared" ref="H36" si="14">2^(-G36)</f>
        <v>16.647105862549509</v>
      </c>
    </row>
    <row r="37" spans="1:8" x14ac:dyDescent="0.2">
      <c r="A37" s="36">
        <v>1</v>
      </c>
      <c r="B37" s="75" t="s">
        <v>351</v>
      </c>
      <c r="C37" s="75"/>
      <c r="D37" s="75" t="s">
        <v>273</v>
      </c>
      <c r="E37" s="81">
        <v>20.207618713378906</v>
      </c>
      <c r="F37" s="122"/>
      <c r="G37" s="122"/>
      <c r="H37" s="122"/>
    </row>
    <row r="38" spans="1:8" x14ac:dyDescent="0.2">
      <c r="A38" s="36">
        <v>1</v>
      </c>
      <c r="B38" s="75" t="s">
        <v>352</v>
      </c>
      <c r="C38" s="75" t="s">
        <v>746</v>
      </c>
      <c r="D38" s="75" t="s">
        <v>305</v>
      </c>
      <c r="E38" s="81">
        <v>25.107307434082031</v>
      </c>
      <c r="F38" s="122">
        <f t="shared" ref="F38" si="15">E38-E39</f>
        <v>4.9299221038818359</v>
      </c>
      <c r="G38" s="122">
        <f t="shared" ref="G38" si="16">F38-$F$24</f>
        <v>-4.0482120513916016</v>
      </c>
      <c r="H38" s="122">
        <f t="shared" ref="H38" si="17">2^(-G38)</f>
        <v>16.543723244436912</v>
      </c>
    </row>
    <row r="39" spans="1:8" x14ac:dyDescent="0.2">
      <c r="A39" s="36">
        <v>1</v>
      </c>
      <c r="B39" s="75" t="s">
        <v>352</v>
      </c>
      <c r="C39" s="75"/>
      <c r="D39" s="75" t="s">
        <v>273</v>
      </c>
      <c r="E39" s="81">
        <v>20.177385330200195</v>
      </c>
      <c r="F39" s="122"/>
      <c r="G39" s="122"/>
      <c r="H39" s="122"/>
    </row>
    <row r="40" spans="1:8" x14ac:dyDescent="0.2">
      <c r="A40" s="36">
        <v>1</v>
      </c>
      <c r="B40" s="75" t="s">
        <v>356</v>
      </c>
      <c r="C40" s="75" t="s">
        <v>738</v>
      </c>
      <c r="D40" s="75" t="s">
        <v>305</v>
      </c>
      <c r="E40" s="81">
        <v>19.541748046875</v>
      </c>
      <c r="F40" s="122">
        <f t="shared" ref="F40" si="18">E40-E41</f>
        <v>0.30941009521484375</v>
      </c>
      <c r="G40" s="122">
        <f t="shared" ref="G40" si="19">F40-$F$24</f>
        <v>-8.6687240600585938</v>
      </c>
      <c r="H40" s="122">
        <f t="shared" ref="H40" si="20">2^(-G40)</f>
        <v>406.95460405841999</v>
      </c>
    </row>
    <row r="41" spans="1:8" x14ac:dyDescent="0.2">
      <c r="A41" s="36">
        <v>1</v>
      </c>
      <c r="B41" s="75" t="s">
        <v>356</v>
      </c>
      <c r="C41" s="75"/>
      <c r="D41" s="75" t="s">
        <v>273</v>
      </c>
      <c r="E41" s="81">
        <v>19.232337951660156</v>
      </c>
      <c r="F41" s="122"/>
      <c r="G41" s="122"/>
      <c r="H41" s="122"/>
    </row>
    <row r="42" spans="1:8" x14ac:dyDescent="0.2">
      <c r="A42" s="36">
        <v>1</v>
      </c>
      <c r="B42" s="75" t="s">
        <v>373</v>
      </c>
      <c r="C42" s="75" t="s">
        <v>739</v>
      </c>
      <c r="D42" s="75" t="s">
        <v>305</v>
      </c>
      <c r="E42" s="81">
        <v>19.503440856933594</v>
      </c>
      <c r="F42" s="122">
        <f t="shared" ref="F42" si="21">E42-E43</f>
        <v>0.21474456787109375</v>
      </c>
      <c r="G42" s="122">
        <f t="shared" ref="G42" si="22">F42-$F$24</f>
        <v>-8.7633895874023437</v>
      </c>
      <c r="H42" s="122">
        <f t="shared" ref="H42" si="23">2^(-G42)</f>
        <v>434.55337723701444</v>
      </c>
    </row>
    <row r="43" spans="1:8" x14ac:dyDescent="0.2">
      <c r="A43" s="36">
        <v>1</v>
      </c>
      <c r="B43" s="75" t="s">
        <v>373</v>
      </c>
      <c r="C43" s="75"/>
      <c r="D43" s="75" t="s">
        <v>273</v>
      </c>
      <c r="E43" s="81">
        <v>19.2886962890625</v>
      </c>
      <c r="F43" s="122"/>
      <c r="G43" s="122"/>
      <c r="H43" s="122"/>
    </row>
    <row r="44" spans="1:8" x14ac:dyDescent="0.2">
      <c r="A44" s="36">
        <v>1</v>
      </c>
      <c r="B44" s="75" t="s">
        <v>358</v>
      </c>
      <c r="C44" s="75" t="s">
        <v>740</v>
      </c>
      <c r="D44" s="75" t="s">
        <v>305</v>
      </c>
      <c r="E44" s="81">
        <v>19.4234619140625</v>
      </c>
      <c r="F44" s="122">
        <f t="shared" ref="F44" si="24">E44-E45</f>
        <v>0.2465667724609375</v>
      </c>
      <c r="G44" s="122">
        <f t="shared" ref="G44" si="25">F44-$F$24</f>
        <v>-8.7315673828125</v>
      </c>
      <c r="H44" s="122">
        <f t="shared" ref="H44" si="26">2^(-G44)</f>
        <v>425.07316764254745</v>
      </c>
    </row>
    <row r="45" spans="1:8" x14ac:dyDescent="0.2">
      <c r="A45" s="36">
        <v>1</v>
      </c>
      <c r="B45" s="75" t="s">
        <v>358</v>
      </c>
      <c r="C45" s="75"/>
      <c r="D45" s="75" t="s">
        <v>273</v>
      </c>
      <c r="E45" s="81">
        <v>19.176895141601563</v>
      </c>
      <c r="F45" s="122"/>
      <c r="G45" s="122"/>
      <c r="H45" s="122"/>
    </row>
    <row r="46" spans="1:8" x14ac:dyDescent="0.2">
      <c r="F46" s="82"/>
      <c r="G46" s="82"/>
      <c r="H46" s="82"/>
    </row>
    <row r="47" spans="1:8" x14ac:dyDescent="0.2">
      <c r="A47" s="36">
        <v>2</v>
      </c>
      <c r="B47" s="76" t="s">
        <v>291</v>
      </c>
      <c r="C47" s="76" t="s">
        <v>741</v>
      </c>
      <c r="D47" s="76" t="s">
        <v>331</v>
      </c>
      <c r="E47" s="38">
        <v>27.716621398925781</v>
      </c>
      <c r="F47" s="122">
        <f>E47-E48</f>
        <v>8.2984352111816406</v>
      </c>
      <c r="G47" s="122">
        <f>F47-$F$65</f>
        <v>-8.9590301513671875</v>
      </c>
      <c r="H47" s="122">
        <f>2^(-G47)</f>
        <v>497.6646665984303</v>
      </c>
    </row>
    <row r="48" spans="1:8" x14ac:dyDescent="0.2">
      <c r="A48" s="36">
        <v>2</v>
      </c>
      <c r="B48" s="76" t="s">
        <v>291</v>
      </c>
      <c r="C48" s="76"/>
      <c r="D48" s="76" t="s">
        <v>273</v>
      </c>
      <c r="E48" s="38">
        <v>19.418186187744141</v>
      </c>
      <c r="F48" s="122"/>
      <c r="G48" s="122"/>
      <c r="H48" s="122"/>
    </row>
    <row r="49" spans="1:8" x14ac:dyDescent="0.2">
      <c r="A49" s="36">
        <v>2</v>
      </c>
      <c r="B49" s="75" t="s">
        <v>293</v>
      </c>
      <c r="C49" s="75" t="s">
        <v>742</v>
      </c>
      <c r="D49" s="75" t="s">
        <v>331</v>
      </c>
      <c r="E49" s="81">
        <v>28.160419464111328</v>
      </c>
      <c r="F49" s="122">
        <f t="shared" ref="F49" si="27">E49-E50</f>
        <v>8.7214317321777344</v>
      </c>
      <c r="G49" s="122">
        <f t="shared" ref="G49" si="28">F49-$F$65</f>
        <v>-8.5360336303710937</v>
      </c>
      <c r="H49" s="122">
        <f t="shared" ref="H49" si="29">2^(-G49)</f>
        <v>371.19504196836988</v>
      </c>
    </row>
    <row r="50" spans="1:8" x14ac:dyDescent="0.2">
      <c r="A50" s="36">
        <v>2</v>
      </c>
      <c r="B50" s="75" t="s">
        <v>293</v>
      </c>
      <c r="C50" s="75"/>
      <c r="D50" s="75" t="s">
        <v>273</v>
      </c>
      <c r="E50" s="81">
        <v>19.438987731933594</v>
      </c>
      <c r="F50" s="122"/>
      <c r="G50" s="122"/>
      <c r="H50" s="122"/>
    </row>
    <row r="51" spans="1:8" x14ac:dyDescent="0.2">
      <c r="A51" s="36">
        <v>2</v>
      </c>
      <c r="B51" s="75" t="s">
        <v>294</v>
      </c>
      <c r="C51" s="75" t="s">
        <v>743</v>
      </c>
      <c r="D51" s="75" t="s">
        <v>331</v>
      </c>
      <c r="E51" s="81">
        <v>28.207269668579102</v>
      </c>
      <c r="F51" s="122">
        <f t="shared" ref="F51" si="30">E51-E52</f>
        <v>8.6933822631835937</v>
      </c>
      <c r="G51" s="122">
        <f t="shared" ref="G51" si="31">F51-$F$65</f>
        <v>-8.5640830993652344</v>
      </c>
      <c r="H51" s="122">
        <f t="shared" ref="H51" si="32">2^(-G51)</f>
        <v>378.48258240933853</v>
      </c>
    </row>
    <row r="52" spans="1:8" x14ac:dyDescent="0.2">
      <c r="A52" s="36">
        <v>2</v>
      </c>
      <c r="B52" s="75" t="s">
        <v>294</v>
      </c>
      <c r="C52" s="75"/>
      <c r="D52" s="75" t="s">
        <v>273</v>
      </c>
      <c r="E52" s="81">
        <v>19.513887405395508</v>
      </c>
      <c r="F52" s="122"/>
      <c r="G52" s="122"/>
      <c r="H52" s="122"/>
    </row>
    <row r="53" spans="1:8" x14ac:dyDescent="0.2">
      <c r="A53" s="36">
        <v>2</v>
      </c>
      <c r="B53" s="75" t="s">
        <v>298</v>
      </c>
      <c r="C53" s="75" t="s">
        <v>744</v>
      </c>
      <c r="D53" s="75" t="s">
        <v>331</v>
      </c>
      <c r="E53" s="81">
        <v>34.412357330322266</v>
      </c>
      <c r="F53" s="122">
        <f t="shared" ref="F53" si="33">E53-E54</f>
        <v>14.1923828125</v>
      </c>
      <c r="G53" s="122">
        <f t="shared" ref="G53" si="34">F53-$F$65</f>
        <v>-3.0650825500488281</v>
      </c>
      <c r="H53" s="122">
        <f t="shared" ref="H53" si="35">2^(-G53)</f>
        <v>8.3691583823053968</v>
      </c>
    </row>
    <row r="54" spans="1:8" x14ac:dyDescent="0.2">
      <c r="A54" s="36">
        <v>2</v>
      </c>
      <c r="B54" s="75" t="s">
        <v>298</v>
      </c>
      <c r="C54" s="75"/>
      <c r="D54" s="75" t="s">
        <v>273</v>
      </c>
      <c r="E54" s="81">
        <v>20.219974517822266</v>
      </c>
      <c r="F54" s="122"/>
      <c r="G54" s="122"/>
      <c r="H54" s="122"/>
    </row>
    <row r="55" spans="1:8" x14ac:dyDescent="0.2">
      <c r="A55" s="36">
        <v>2</v>
      </c>
      <c r="B55" s="75" t="s">
        <v>299</v>
      </c>
      <c r="C55" s="75" t="s">
        <v>745</v>
      </c>
      <c r="D55" s="75" t="s">
        <v>331</v>
      </c>
      <c r="E55" s="81">
        <v>34.851852416992188</v>
      </c>
      <c r="F55" s="122">
        <f t="shared" ref="F55" si="36">E55-E56</f>
        <v>14.729671478271484</v>
      </c>
      <c r="G55" s="122">
        <f t="shared" ref="G55" si="37">F55-$F$65</f>
        <v>-2.5277938842773438</v>
      </c>
      <c r="H55" s="122">
        <f t="shared" ref="H55" si="38">2^(-G55)</f>
        <v>5.7668915196571007</v>
      </c>
    </row>
    <row r="56" spans="1:8" x14ac:dyDescent="0.2">
      <c r="A56" s="36">
        <v>2</v>
      </c>
      <c r="B56" s="75" t="s">
        <v>299</v>
      </c>
      <c r="C56" s="75"/>
      <c r="D56" s="75" t="s">
        <v>273</v>
      </c>
      <c r="E56" s="81">
        <v>20.122180938720703</v>
      </c>
      <c r="F56" s="122"/>
      <c r="G56" s="122"/>
      <c r="H56" s="122"/>
    </row>
    <row r="57" spans="1:8" x14ac:dyDescent="0.2">
      <c r="A57" s="36">
        <v>2</v>
      </c>
      <c r="B57" s="75" t="s">
        <v>300</v>
      </c>
      <c r="C57" s="75" t="s">
        <v>746</v>
      </c>
      <c r="D57" s="75" t="s">
        <v>331</v>
      </c>
      <c r="E57" s="81">
        <v>35.841457366943359</v>
      </c>
      <c r="F57" s="122">
        <f t="shared" ref="F57" si="39">E57-E58</f>
        <v>15.587051391601563</v>
      </c>
      <c r="G57" s="122">
        <f t="shared" ref="G57" si="40">F57-$F$65</f>
        <v>-1.6704139709472656</v>
      </c>
      <c r="H57" s="122">
        <f t="shared" ref="H57" si="41">2^(-G57)</f>
        <v>3.1830591598835283</v>
      </c>
    </row>
    <row r="58" spans="1:8" x14ac:dyDescent="0.2">
      <c r="A58" s="36">
        <v>2</v>
      </c>
      <c r="B58" s="75" t="s">
        <v>300</v>
      </c>
      <c r="C58" s="75"/>
      <c r="D58" s="75" t="s">
        <v>273</v>
      </c>
      <c r="E58" s="81">
        <v>20.254405975341797</v>
      </c>
      <c r="F58" s="122"/>
      <c r="G58" s="122"/>
      <c r="H58" s="122"/>
    </row>
    <row r="59" spans="1:8" x14ac:dyDescent="0.2">
      <c r="A59" s="36">
        <v>2</v>
      </c>
      <c r="B59" s="75" t="s">
        <v>304</v>
      </c>
      <c r="C59" s="75" t="s">
        <v>738</v>
      </c>
      <c r="D59" s="75" t="s">
        <v>331</v>
      </c>
      <c r="E59" s="81">
        <v>26.819414138793945</v>
      </c>
      <c r="F59" s="122">
        <f t="shared" ref="F59" si="42">E59-E60</f>
        <v>7.4713726043701172</v>
      </c>
      <c r="G59" s="122">
        <f t="shared" ref="G59" si="43">F59-$F$65</f>
        <v>-9.7860927581787109</v>
      </c>
      <c r="H59" s="122">
        <f t="shared" ref="H59" si="44">2^(-G59)</f>
        <v>882.89175386034208</v>
      </c>
    </row>
    <row r="60" spans="1:8" x14ac:dyDescent="0.2">
      <c r="A60" s="36">
        <v>2</v>
      </c>
      <c r="B60" s="75" t="s">
        <v>304</v>
      </c>
      <c r="C60" s="75"/>
      <c r="D60" s="75" t="s">
        <v>273</v>
      </c>
      <c r="E60" s="81">
        <v>19.348041534423828</v>
      </c>
      <c r="F60" s="122"/>
      <c r="G60" s="122"/>
      <c r="H60" s="122"/>
    </row>
    <row r="61" spans="1:8" x14ac:dyDescent="0.2">
      <c r="A61" s="36">
        <v>2</v>
      </c>
      <c r="B61" s="75" t="s">
        <v>306</v>
      </c>
      <c r="C61" s="75" t="s">
        <v>739</v>
      </c>
      <c r="D61" s="75" t="s">
        <v>331</v>
      </c>
      <c r="E61" s="81">
        <v>27.049531936645508</v>
      </c>
      <c r="F61" s="122">
        <f t="shared" ref="F61" si="45">E61-E62</f>
        <v>7.5014896392822266</v>
      </c>
      <c r="G61" s="122">
        <f t="shared" ref="G61" si="46">F61-$F$65</f>
        <v>-9.7559757232666016</v>
      </c>
      <c r="H61" s="122">
        <f t="shared" ref="H61" si="47">2^(-G61)</f>
        <v>864.65195879899397</v>
      </c>
    </row>
    <row r="62" spans="1:8" x14ac:dyDescent="0.2">
      <c r="A62" s="36">
        <v>2</v>
      </c>
      <c r="B62" s="75" t="s">
        <v>306</v>
      </c>
      <c r="C62" s="75"/>
      <c r="D62" s="75" t="s">
        <v>273</v>
      </c>
      <c r="E62" s="81">
        <v>19.548042297363281</v>
      </c>
      <c r="F62" s="122"/>
      <c r="G62" s="122"/>
      <c r="H62" s="122"/>
    </row>
    <row r="63" spans="1:8" x14ac:dyDescent="0.2">
      <c r="A63" s="36">
        <v>2</v>
      </c>
      <c r="B63" s="75" t="s">
        <v>307</v>
      </c>
      <c r="C63" s="75" t="s">
        <v>740</v>
      </c>
      <c r="D63" s="75" t="s">
        <v>331</v>
      </c>
      <c r="E63" s="81">
        <v>27.039922714233398</v>
      </c>
      <c r="F63" s="122">
        <f t="shared" ref="F63" si="48">E63-E64</f>
        <v>7.5882492065429687</v>
      </c>
      <c r="G63" s="122">
        <f t="shared" ref="G63" si="49">F63-$F$65</f>
        <v>-9.6692161560058594</v>
      </c>
      <c r="H63" s="122">
        <f t="shared" ref="H63" si="50">2^(-G63)</f>
        <v>814.18687576459683</v>
      </c>
    </row>
    <row r="64" spans="1:8" x14ac:dyDescent="0.2">
      <c r="A64" s="36">
        <v>2</v>
      </c>
      <c r="B64" s="75" t="s">
        <v>307</v>
      </c>
      <c r="C64" s="75"/>
      <c r="D64" s="75" t="s">
        <v>273</v>
      </c>
      <c r="E64" s="81">
        <v>19.45167350769043</v>
      </c>
      <c r="F64" s="122"/>
      <c r="G64" s="122"/>
      <c r="H64" s="122"/>
    </row>
    <row r="65" spans="1:8" x14ac:dyDescent="0.2">
      <c r="A65" s="36">
        <v>2</v>
      </c>
      <c r="B65" s="75" t="s">
        <v>317</v>
      </c>
      <c r="C65" s="75" t="s">
        <v>1155</v>
      </c>
      <c r="D65" s="75" t="s">
        <v>331</v>
      </c>
      <c r="E65" s="81">
        <v>36.344585418701172</v>
      </c>
      <c r="F65" s="122">
        <f t="shared" ref="F65" si="51">E65-E66</f>
        <v>17.257465362548828</v>
      </c>
      <c r="G65" s="122">
        <f t="shared" ref="G65" si="52">F65-$F$65</f>
        <v>0</v>
      </c>
      <c r="H65" s="122">
        <f t="shared" ref="H65" si="53">2^(-G65)</f>
        <v>1</v>
      </c>
    </row>
    <row r="66" spans="1:8" x14ac:dyDescent="0.2">
      <c r="A66" s="36">
        <v>2</v>
      </c>
      <c r="B66" s="75" t="s">
        <v>317</v>
      </c>
      <c r="C66" s="75"/>
      <c r="D66" s="75" t="s">
        <v>273</v>
      </c>
      <c r="E66" s="81">
        <v>19.087120056152344</v>
      </c>
      <c r="F66" s="84" t="s">
        <v>274</v>
      </c>
      <c r="G66" s="84" t="s">
        <v>274</v>
      </c>
      <c r="H66" s="84"/>
    </row>
    <row r="67" spans="1:8" x14ac:dyDescent="0.2">
      <c r="A67" s="36">
        <v>2</v>
      </c>
      <c r="B67" s="75" t="s">
        <v>322</v>
      </c>
      <c r="C67" s="75" t="s">
        <v>912</v>
      </c>
      <c r="D67" s="75" t="s">
        <v>331</v>
      </c>
      <c r="E67" s="81" t="s">
        <v>364</v>
      </c>
      <c r="F67" s="84" t="s">
        <v>274</v>
      </c>
      <c r="G67" s="84" t="s">
        <v>274</v>
      </c>
      <c r="H67" s="84"/>
    </row>
    <row r="68" spans="1:8" x14ac:dyDescent="0.2">
      <c r="A68" s="36">
        <v>2</v>
      </c>
      <c r="B68" s="75" t="s">
        <v>322</v>
      </c>
      <c r="C68" s="75"/>
      <c r="D68" s="75" t="s">
        <v>273</v>
      </c>
      <c r="E68" s="81" t="s">
        <v>364</v>
      </c>
      <c r="F68" s="84" t="s">
        <v>274</v>
      </c>
      <c r="G68" s="84" t="s">
        <v>274</v>
      </c>
      <c r="H68" s="84"/>
    </row>
    <row r="69" spans="1:8" x14ac:dyDescent="0.2">
      <c r="A69" s="36">
        <v>2</v>
      </c>
      <c r="B69" s="75" t="s">
        <v>325</v>
      </c>
      <c r="C69" s="75" t="s">
        <v>1155</v>
      </c>
      <c r="D69" s="75" t="s">
        <v>318</v>
      </c>
      <c r="E69" s="81">
        <v>32.585880279541016</v>
      </c>
      <c r="F69" s="122">
        <f>E69-E70</f>
        <v>13.432079315185547</v>
      </c>
      <c r="G69" s="122">
        <f>F69-$F$20</f>
        <v>7.7504539489746094</v>
      </c>
      <c r="H69" s="122">
        <f>2^(-G69)</f>
        <v>4.6438788505570993E-3</v>
      </c>
    </row>
    <row r="70" spans="1:8" x14ac:dyDescent="0.2">
      <c r="A70" s="36">
        <v>2</v>
      </c>
      <c r="B70" s="75" t="s">
        <v>325</v>
      </c>
      <c r="C70" s="75"/>
      <c r="D70" s="75" t="s">
        <v>273</v>
      </c>
      <c r="E70" s="81">
        <v>19.153800964355469</v>
      </c>
      <c r="F70" s="84" t="s">
        <v>274</v>
      </c>
      <c r="G70" s="84" t="s">
        <v>274</v>
      </c>
      <c r="H70" s="84"/>
    </row>
    <row r="71" spans="1:8" x14ac:dyDescent="0.2">
      <c r="A71" s="36">
        <v>2</v>
      </c>
      <c r="B71" s="75" t="s">
        <v>329</v>
      </c>
      <c r="C71" s="75" t="s">
        <v>912</v>
      </c>
      <c r="D71" s="75" t="s">
        <v>318</v>
      </c>
      <c r="E71" s="81" t="s">
        <v>364</v>
      </c>
      <c r="F71" s="84" t="s">
        <v>274</v>
      </c>
      <c r="G71" s="84" t="s">
        <v>274</v>
      </c>
      <c r="H71" s="84"/>
    </row>
    <row r="72" spans="1:8" x14ac:dyDescent="0.2">
      <c r="A72" s="36">
        <v>2</v>
      </c>
      <c r="B72" s="75" t="s">
        <v>329</v>
      </c>
      <c r="C72" s="75" t="s">
        <v>274</v>
      </c>
      <c r="D72" s="75" t="s">
        <v>273</v>
      </c>
      <c r="E72" s="81" t="s">
        <v>364</v>
      </c>
      <c r="F72" s="84" t="s">
        <v>274</v>
      </c>
      <c r="G72" s="84" t="s">
        <v>274</v>
      </c>
      <c r="H72" s="84"/>
    </row>
    <row r="73" spans="1:8" x14ac:dyDescent="0.2">
      <c r="A73" s="36">
        <v>2</v>
      </c>
      <c r="B73" s="75" t="s">
        <v>343</v>
      </c>
      <c r="C73" s="75" t="s">
        <v>741</v>
      </c>
      <c r="D73" s="75" t="s">
        <v>318</v>
      </c>
      <c r="E73" s="81">
        <v>22.963005065917969</v>
      </c>
      <c r="F73" s="122">
        <f>E73-E74</f>
        <v>3.3798847198486328</v>
      </c>
      <c r="G73" s="122">
        <f>F73-$F$69</f>
        <v>-10.052194595336914</v>
      </c>
      <c r="H73" s="122">
        <f>2^(-G73)</f>
        <v>1061.7251266786932</v>
      </c>
    </row>
    <row r="74" spans="1:8" x14ac:dyDescent="0.2">
      <c r="A74" s="36">
        <v>2</v>
      </c>
      <c r="B74" s="75" t="s">
        <v>343</v>
      </c>
      <c r="C74" s="75"/>
      <c r="D74" s="75" t="s">
        <v>273</v>
      </c>
      <c r="E74" s="81">
        <v>19.583120346069336</v>
      </c>
      <c r="F74" s="122"/>
      <c r="G74" s="122"/>
      <c r="H74" s="122"/>
    </row>
    <row r="75" spans="1:8" x14ac:dyDescent="0.2">
      <c r="A75" s="36">
        <v>2</v>
      </c>
      <c r="B75" s="75" t="s">
        <v>345</v>
      </c>
      <c r="C75" s="75" t="s">
        <v>742</v>
      </c>
      <c r="D75" s="75" t="s">
        <v>318</v>
      </c>
      <c r="E75" s="81">
        <v>22.872922897338867</v>
      </c>
      <c r="F75" s="122">
        <f t="shared" ref="F75" si="54">E75-E76</f>
        <v>3.6389484405517578</v>
      </c>
      <c r="G75" s="122">
        <f t="shared" ref="G75" si="55">F75-$F$69</f>
        <v>-9.7931308746337891</v>
      </c>
      <c r="H75" s="122">
        <f t="shared" ref="H75" si="56">2^(-G75)</f>
        <v>887.20942084603553</v>
      </c>
    </row>
    <row r="76" spans="1:8" x14ac:dyDescent="0.2">
      <c r="A76" s="36">
        <v>2</v>
      </c>
      <c r="B76" s="75" t="s">
        <v>345</v>
      </c>
      <c r="C76" s="75"/>
      <c r="D76" s="75" t="s">
        <v>273</v>
      </c>
      <c r="E76" s="81">
        <v>19.233974456787109</v>
      </c>
      <c r="F76" s="122"/>
      <c r="G76" s="122"/>
      <c r="H76" s="122"/>
    </row>
    <row r="77" spans="1:8" x14ac:dyDescent="0.2">
      <c r="A77" s="36">
        <v>2</v>
      </c>
      <c r="B77" s="75" t="s">
        <v>346</v>
      </c>
      <c r="C77" s="75" t="s">
        <v>743</v>
      </c>
      <c r="D77" s="75" t="s">
        <v>318</v>
      </c>
      <c r="E77" s="81">
        <v>23.329313278198242</v>
      </c>
      <c r="F77" s="122">
        <f t="shared" ref="F77" si="57">E77-E78</f>
        <v>3.6130580902099609</v>
      </c>
      <c r="G77" s="122">
        <f t="shared" ref="G77" si="58">F77-$F$69</f>
        <v>-9.8190212249755859</v>
      </c>
      <c r="H77" s="122">
        <f t="shared" ref="H77" si="59">2^(-G77)</f>
        <v>903.27484687259334</v>
      </c>
    </row>
    <row r="78" spans="1:8" x14ac:dyDescent="0.2">
      <c r="A78" s="36">
        <v>2</v>
      </c>
      <c r="B78" s="75" t="s">
        <v>346</v>
      </c>
      <c r="C78" s="75"/>
      <c r="D78" s="75" t="s">
        <v>273</v>
      </c>
      <c r="E78" s="81">
        <v>19.716255187988281</v>
      </c>
      <c r="F78" s="122"/>
      <c r="G78" s="122"/>
      <c r="H78" s="122"/>
    </row>
    <row r="79" spans="1:8" x14ac:dyDescent="0.2">
      <c r="A79" s="36">
        <v>2</v>
      </c>
      <c r="B79" s="75" t="s">
        <v>350</v>
      </c>
      <c r="C79" s="75" t="s">
        <v>744</v>
      </c>
      <c r="D79" s="75" t="s">
        <v>318</v>
      </c>
      <c r="E79" s="81">
        <v>33.854804992675781</v>
      </c>
      <c r="F79" s="122">
        <f t="shared" ref="F79" si="60">E79-E80</f>
        <v>13.433107376098633</v>
      </c>
      <c r="G79" s="122">
        <f t="shared" ref="G79" si="61">F79-$F$69</f>
        <v>1.0280609130859375E-3</v>
      </c>
      <c r="H79" s="122">
        <f t="shared" ref="H79" si="62">2^(-G79)</f>
        <v>0.99928765631396754</v>
      </c>
    </row>
    <row r="80" spans="1:8" x14ac:dyDescent="0.2">
      <c r="A80" s="36">
        <v>2</v>
      </c>
      <c r="B80" s="75" t="s">
        <v>350</v>
      </c>
      <c r="C80" s="75"/>
      <c r="D80" s="75" t="s">
        <v>273</v>
      </c>
      <c r="E80" s="81">
        <v>20.421697616577148</v>
      </c>
      <c r="F80" s="122"/>
      <c r="G80" s="122"/>
      <c r="H80" s="122"/>
    </row>
    <row r="81" spans="1:8" x14ac:dyDescent="0.2">
      <c r="A81" s="36">
        <v>2</v>
      </c>
      <c r="B81" s="75" t="s">
        <v>351</v>
      </c>
      <c r="C81" s="75" t="s">
        <v>745</v>
      </c>
      <c r="D81" s="75" t="s">
        <v>318</v>
      </c>
      <c r="E81" s="81">
        <v>33.740413665771484</v>
      </c>
      <c r="F81" s="122">
        <f t="shared" ref="F81" si="63">E81-E82</f>
        <v>13.36662483215332</v>
      </c>
      <c r="G81" s="122">
        <f t="shared" ref="G81" si="64">F81-$F$69</f>
        <v>-6.5454483032226563E-2</v>
      </c>
      <c r="H81" s="122">
        <f t="shared" ref="H81" si="65">2^(-G81)</f>
        <v>1.0464145331821895</v>
      </c>
    </row>
    <row r="82" spans="1:8" x14ac:dyDescent="0.2">
      <c r="A82" s="36">
        <v>2</v>
      </c>
      <c r="B82" s="75" t="s">
        <v>351</v>
      </c>
      <c r="C82" s="75"/>
      <c r="D82" s="75" t="s">
        <v>273</v>
      </c>
      <c r="E82" s="81">
        <v>20.373788833618164</v>
      </c>
      <c r="F82" s="122"/>
      <c r="G82" s="122"/>
      <c r="H82" s="122"/>
    </row>
    <row r="83" spans="1:8" x14ac:dyDescent="0.2">
      <c r="A83" s="36">
        <v>2</v>
      </c>
      <c r="B83" s="75" t="s">
        <v>352</v>
      </c>
      <c r="C83" s="75" t="s">
        <v>746</v>
      </c>
      <c r="D83" s="75" t="s">
        <v>318</v>
      </c>
      <c r="E83" s="81">
        <v>34.263069152832031</v>
      </c>
      <c r="F83" s="122">
        <f t="shared" ref="F83" si="66">E83-E84</f>
        <v>13.902664184570313</v>
      </c>
      <c r="G83" s="122">
        <f t="shared" ref="G83" si="67">F83-$F$69</f>
        <v>0.47058486938476563</v>
      </c>
      <c r="H83" s="122">
        <f t="shared" ref="H83" si="68">2^(-G83)</f>
        <v>0.72167197222465895</v>
      </c>
    </row>
    <row r="84" spans="1:8" x14ac:dyDescent="0.2">
      <c r="A84" s="36">
        <v>2</v>
      </c>
      <c r="B84" s="75" t="s">
        <v>352</v>
      </c>
      <c r="C84" s="75"/>
      <c r="D84" s="75" t="s">
        <v>273</v>
      </c>
      <c r="E84" s="81">
        <v>20.360404968261719</v>
      </c>
      <c r="F84" s="122"/>
      <c r="G84" s="122"/>
      <c r="H84" s="122"/>
    </row>
    <row r="85" spans="1:8" x14ac:dyDescent="0.2">
      <c r="A85" s="36">
        <v>2</v>
      </c>
      <c r="B85" s="75" t="s">
        <v>356</v>
      </c>
      <c r="C85" s="75" t="s">
        <v>738</v>
      </c>
      <c r="D85" s="75" t="s">
        <v>318</v>
      </c>
      <c r="E85" s="81">
        <v>21.594566345214844</v>
      </c>
      <c r="F85" s="122">
        <f t="shared" ref="F85" si="69">E85-E86</f>
        <v>2.281158447265625</v>
      </c>
      <c r="G85" s="122">
        <f t="shared" ref="G85" si="70">F85-$F$69</f>
        <v>-11.150920867919922</v>
      </c>
      <c r="H85" s="122">
        <f t="shared" ref="H85" si="71">2^(-G85)</f>
        <v>2273.8492068167143</v>
      </c>
    </row>
    <row r="86" spans="1:8" x14ac:dyDescent="0.2">
      <c r="A86" s="36">
        <v>2</v>
      </c>
      <c r="B86" s="75" t="s">
        <v>356</v>
      </c>
      <c r="C86" s="75"/>
      <c r="D86" s="75" t="s">
        <v>273</v>
      </c>
      <c r="E86" s="81">
        <v>19.313407897949219</v>
      </c>
      <c r="F86" s="122"/>
      <c r="G86" s="122"/>
      <c r="H86" s="122"/>
    </row>
    <row r="87" spans="1:8" x14ac:dyDescent="0.2">
      <c r="A87" s="36">
        <v>2</v>
      </c>
      <c r="B87" s="75" t="s">
        <v>373</v>
      </c>
      <c r="C87" s="75" t="s">
        <v>739</v>
      </c>
      <c r="D87" s="75" t="s">
        <v>318</v>
      </c>
      <c r="E87" s="81">
        <v>21.67564582824707</v>
      </c>
      <c r="F87" s="122">
        <f t="shared" ref="F87" si="72">E87-E88</f>
        <v>2.4604530334472656</v>
      </c>
      <c r="G87" s="122">
        <f t="shared" ref="G87" si="73">F87-$F$69</f>
        <v>-10.971626281738281</v>
      </c>
      <c r="H87" s="122">
        <f t="shared" ref="H87" si="74">2^(-G87)</f>
        <v>2008.1151471069752</v>
      </c>
    </row>
    <row r="88" spans="1:8" x14ac:dyDescent="0.2">
      <c r="A88" s="36">
        <v>2</v>
      </c>
      <c r="B88" s="75" t="s">
        <v>373</v>
      </c>
      <c r="C88" s="75"/>
      <c r="D88" s="75" t="s">
        <v>273</v>
      </c>
      <c r="E88" s="81">
        <v>19.215192794799805</v>
      </c>
      <c r="F88" s="122"/>
      <c r="G88" s="122"/>
      <c r="H88" s="122"/>
    </row>
    <row r="89" spans="1:8" x14ac:dyDescent="0.2">
      <c r="A89" s="36">
        <v>2</v>
      </c>
      <c r="B89" s="75" t="s">
        <v>358</v>
      </c>
      <c r="C89" s="75" t="s">
        <v>740</v>
      </c>
      <c r="D89" s="75" t="s">
        <v>318</v>
      </c>
      <c r="E89" s="81">
        <v>21.818429946899414</v>
      </c>
      <c r="F89" s="122">
        <f t="shared" ref="F89" si="75">E89-E90</f>
        <v>2.4701900482177734</v>
      </c>
      <c r="G89" s="122">
        <f t="shared" ref="G89" si="76">F89-$F$69</f>
        <v>-10.961889266967773</v>
      </c>
      <c r="H89" s="122">
        <f t="shared" ref="H89" si="77">2^(-G89)</f>
        <v>1994.6076414095539</v>
      </c>
    </row>
    <row r="90" spans="1:8" x14ac:dyDescent="0.2">
      <c r="A90" s="36">
        <v>2</v>
      </c>
      <c r="B90" s="75" t="s">
        <v>358</v>
      </c>
      <c r="C90" s="75"/>
      <c r="D90" s="75" t="s">
        <v>273</v>
      </c>
      <c r="E90" s="81">
        <v>19.348239898681641</v>
      </c>
      <c r="F90" s="122"/>
      <c r="G90" s="122"/>
      <c r="H90" s="122"/>
    </row>
    <row r="91" spans="1:8" x14ac:dyDescent="0.2">
      <c r="E91"/>
    </row>
    <row r="92" spans="1:8" x14ac:dyDescent="0.2">
      <c r="A92" s="36">
        <v>3</v>
      </c>
      <c r="B92" s="76" t="s">
        <v>270</v>
      </c>
      <c r="C92" s="76" t="s">
        <v>791</v>
      </c>
      <c r="D92" s="76" t="s">
        <v>318</v>
      </c>
      <c r="E92" s="38">
        <v>20.300300598144531</v>
      </c>
      <c r="F92" s="122">
        <f>E92-E93</f>
        <v>1.6592178344726562</v>
      </c>
      <c r="G92" s="122">
        <f>F92-$F$150</f>
        <v>-11.967620849609375</v>
      </c>
      <c r="H92" s="122">
        <f>2^(-G92)</f>
        <v>4005.095281744248</v>
      </c>
    </row>
    <row r="93" spans="1:8" x14ac:dyDescent="0.2">
      <c r="A93" s="36">
        <v>3</v>
      </c>
      <c r="B93" s="76" t="s">
        <v>270</v>
      </c>
      <c r="C93" s="76"/>
      <c r="D93" s="76" t="s">
        <v>273</v>
      </c>
      <c r="E93" s="38">
        <v>18.641082763671875</v>
      </c>
      <c r="F93" s="122"/>
      <c r="G93" s="122"/>
      <c r="H93" s="122"/>
    </row>
    <row r="94" spans="1:8" x14ac:dyDescent="0.2">
      <c r="A94" s="36">
        <v>3</v>
      </c>
      <c r="B94" s="75" t="s">
        <v>275</v>
      </c>
      <c r="C94" s="75" t="s">
        <v>792</v>
      </c>
      <c r="D94" s="75" t="s">
        <v>318</v>
      </c>
      <c r="E94" s="81">
        <v>19.890071868896484</v>
      </c>
      <c r="F94" s="122">
        <f t="shared" ref="F94" si="78">E94-E95</f>
        <v>1.5783405303955078</v>
      </c>
      <c r="G94" s="122">
        <f>F94-$F$150</f>
        <v>-12.048498153686523</v>
      </c>
      <c r="H94" s="122">
        <f t="shared" ref="H94" si="79">2^(-G94)</f>
        <v>4236.0331192455815</v>
      </c>
    </row>
    <row r="95" spans="1:8" x14ac:dyDescent="0.2">
      <c r="A95" s="36">
        <v>3</v>
      </c>
      <c r="B95" s="75" t="s">
        <v>275</v>
      </c>
      <c r="C95" s="75"/>
      <c r="D95" s="75" t="s">
        <v>273</v>
      </c>
      <c r="E95" s="81">
        <v>18.311731338500977</v>
      </c>
      <c r="F95" s="122"/>
      <c r="G95" s="122"/>
      <c r="H95" s="122"/>
    </row>
    <row r="96" spans="1:8" x14ac:dyDescent="0.2">
      <c r="A96" s="36">
        <v>3</v>
      </c>
      <c r="B96" s="75" t="s">
        <v>276</v>
      </c>
      <c r="C96" s="75" t="s">
        <v>793</v>
      </c>
      <c r="D96" s="75" t="s">
        <v>318</v>
      </c>
      <c r="E96" s="81">
        <v>20.128288269042969</v>
      </c>
      <c r="F96" s="122">
        <f t="shared" ref="F96" si="80">E96-E97</f>
        <v>1.5998096466064453</v>
      </c>
      <c r="G96" s="122">
        <f>F96-$F$150</f>
        <v>-12.027029037475586</v>
      </c>
      <c r="H96" s="122">
        <f t="shared" ref="H96" si="81">2^(-G96)</f>
        <v>4173.4623407930012</v>
      </c>
    </row>
    <row r="97" spans="1:8" x14ac:dyDescent="0.2">
      <c r="A97" s="36">
        <v>3</v>
      </c>
      <c r="B97" s="75" t="s">
        <v>276</v>
      </c>
      <c r="C97" s="75"/>
      <c r="D97" s="75" t="s">
        <v>273</v>
      </c>
      <c r="E97" s="81">
        <v>18.528478622436523</v>
      </c>
      <c r="F97" s="122"/>
      <c r="G97" s="122"/>
      <c r="H97" s="122"/>
    </row>
    <row r="98" spans="1:8" x14ac:dyDescent="0.2">
      <c r="A98" s="36">
        <v>3</v>
      </c>
      <c r="B98" s="75" t="s">
        <v>282</v>
      </c>
      <c r="C98" s="75" t="s">
        <v>794</v>
      </c>
      <c r="D98" s="75" t="s">
        <v>318</v>
      </c>
      <c r="E98" s="81">
        <v>30.366947174072266</v>
      </c>
      <c r="F98" s="122">
        <f t="shared" ref="F98" si="82">E98-E99</f>
        <v>11.81505012512207</v>
      </c>
      <c r="G98" s="122">
        <f>F98-$F$150</f>
        <v>-1.8117885589599609</v>
      </c>
      <c r="H98" s="122">
        <f t="shared" ref="H98" si="83">2^(-G98)</f>
        <v>3.5107726147364615</v>
      </c>
    </row>
    <row r="99" spans="1:8" x14ac:dyDescent="0.2">
      <c r="A99" s="36">
        <v>3</v>
      </c>
      <c r="B99" s="75" t="s">
        <v>282</v>
      </c>
      <c r="C99" s="75"/>
      <c r="D99" s="75" t="s">
        <v>273</v>
      </c>
      <c r="E99" s="81">
        <v>18.551897048950195</v>
      </c>
      <c r="F99" s="122"/>
      <c r="G99" s="122"/>
      <c r="H99" s="122"/>
    </row>
    <row r="100" spans="1:8" x14ac:dyDescent="0.2">
      <c r="A100" s="36">
        <v>3</v>
      </c>
      <c r="B100" s="75" t="s">
        <v>284</v>
      </c>
      <c r="C100" s="75" t="s">
        <v>795</v>
      </c>
      <c r="D100" s="75" t="s">
        <v>318</v>
      </c>
      <c r="E100" s="81">
        <v>31.141033172607422</v>
      </c>
      <c r="F100" s="122">
        <f t="shared" ref="F100" si="84">E100-E101</f>
        <v>12.784675598144531</v>
      </c>
      <c r="G100" s="122">
        <f>F100-$F$150</f>
        <v>-0.8421630859375</v>
      </c>
      <c r="H100" s="122">
        <f t="shared" ref="H100" si="85">2^(-G100)</f>
        <v>1.7927360431526143</v>
      </c>
    </row>
    <row r="101" spans="1:8" x14ac:dyDescent="0.2">
      <c r="A101" s="36">
        <v>3</v>
      </c>
      <c r="B101" s="75" t="s">
        <v>284</v>
      </c>
      <c r="C101" s="75"/>
      <c r="D101" s="75" t="s">
        <v>273</v>
      </c>
      <c r="E101" s="81">
        <v>18.356357574462891</v>
      </c>
      <c r="F101" s="122"/>
      <c r="G101" s="122"/>
      <c r="H101" s="122"/>
    </row>
    <row r="102" spans="1:8" x14ac:dyDescent="0.2">
      <c r="A102" s="36">
        <v>3</v>
      </c>
      <c r="B102" s="75" t="s">
        <v>285</v>
      </c>
      <c r="C102" s="75" t="s">
        <v>796</v>
      </c>
      <c r="D102" s="75" t="s">
        <v>318</v>
      </c>
      <c r="E102" s="81">
        <v>31.429140090942383</v>
      </c>
      <c r="F102" s="122">
        <f t="shared" ref="F102" si="86">E102-E103</f>
        <v>12.307256698608398</v>
      </c>
      <c r="G102" s="122">
        <f>F102-$F$150</f>
        <v>-1.3195819854736328</v>
      </c>
      <c r="H102" s="122">
        <f t="shared" ref="H102" si="87">2^(-G102)</f>
        <v>2.4959378060498087</v>
      </c>
    </row>
    <row r="103" spans="1:8" x14ac:dyDescent="0.2">
      <c r="A103" s="36">
        <v>3</v>
      </c>
      <c r="B103" s="75" t="s">
        <v>285</v>
      </c>
      <c r="C103" s="75"/>
      <c r="D103" s="75" t="s">
        <v>273</v>
      </c>
      <c r="E103" s="81">
        <v>19.121883392333984</v>
      </c>
      <c r="F103" s="122"/>
      <c r="G103" s="122"/>
      <c r="H103" s="122"/>
    </row>
    <row r="104" spans="1:8" x14ac:dyDescent="0.2">
      <c r="A104" s="36">
        <v>3</v>
      </c>
      <c r="B104" s="75" t="s">
        <v>291</v>
      </c>
      <c r="C104" s="75" t="s">
        <v>788</v>
      </c>
      <c r="D104" s="75" t="s">
        <v>318</v>
      </c>
      <c r="E104" s="81">
        <v>20.241329193115234</v>
      </c>
      <c r="F104" s="122">
        <f t="shared" ref="F104" si="88">E104-E105</f>
        <v>1.4111118316650391</v>
      </c>
      <c r="G104" s="122">
        <f>F104-$F$150</f>
        <v>-12.215726852416992</v>
      </c>
      <c r="H104" s="122">
        <f t="shared" ref="H104" si="89">2^(-G104)</f>
        <v>4756.639099201775</v>
      </c>
    </row>
    <row r="105" spans="1:8" x14ac:dyDescent="0.2">
      <c r="A105" s="36">
        <v>3</v>
      </c>
      <c r="B105" s="75" t="s">
        <v>291</v>
      </c>
      <c r="C105" s="75"/>
      <c r="D105" s="75" t="s">
        <v>273</v>
      </c>
      <c r="E105" s="81">
        <v>18.830217361450195</v>
      </c>
      <c r="F105" s="122"/>
      <c r="G105" s="122"/>
      <c r="H105" s="122"/>
    </row>
    <row r="106" spans="1:8" x14ac:dyDescent="0.2">
      <c r="A106" s="36">
        <v>3</v>
      </c>
      <c r="B106" s="75" t="s">
        <v>293</v>
      </c>
      <c r="C106" s="75" t="s">
        <v>789</v>
      </c>
      <c r="D106" s="75" t="s">
        <v>318</v>
      </c>
      <c r="E106" s="81">
        <v>19.963033676147461</v>
      </c>
      <c r="F106" s="122">
        <f t="shared" ref="F106" si="90">E106-E107</f>
        <v>1.2585964202880859</v>
      </c>
      <c r="G106" s="122">
        <f>F106-$F$150</f>
        <v>-12.368242263793945</v>
      </c>
      <c r="H106" s="122">
        <f t="shared" ref="H106" si="91">2^(-G106)</f>
        <v>5287.0317083260361</v>
      </c>
    </row>
    <row r="107" spans="1:8" x14ac:dyDescent="0.2">
      <c r="A107" s="36">
        <v>3</v>
      </c>
      <c r="B107" s="75" t="s">
        <v>293</v>
      </c>
      <c r="C107" s="75"/>
      <c r="D107" s="75" t="s">
        <v>273</v>
      </c>
      <c r="E107" s="81">
        <v>18.704437255859375</v>
      </c>
      <c r="F107" s="122"/>
      <c r="G107" s="122"/>
      <c r="H107" s="122"/>
    </row>
    <row r="108" spans="1:8" x14ac:dyDescent="0.2">
      <c r="A108" s="36">
        <v>3</v>
      </c>
      <c r="B108" s="75" t="s">
        <v>294</v>
      </c>
      <c r="C108" s="75" t="s">
        <v>790</v>
      </c>
      <c r="D108" s="75" t="s">
        <v>318</v>
      </c>
      <c r="E108" s="81">
        <v>19.55268669128418</v>
      </c>
      <c r="F108" s="122">
        <f t="shared" ref="F108" si="92">E108-E109</f>
        <v>1.1942253112792969</v>
      </c>
      <c r="G108" s="122">
        <f>F108-$F$150</f>
        <v>-12.432613372802734</v>
      </c>
      <c r="H108" s="122">
        <f t="shared" ref="H108" si="93">2^(-G108)</f>
        <v>5528.2738688932668</v>
      </c>
    </row>
    <row r="109" spans="1:8" x14ac:dyDescent="0.2">
      <c r="A109" s="36">
        <v>3</v>
      </c>
      <c r="B109" s="75" t="s">
        <v>294</v>
      </c>
      <c r="C109" s="75"/>
      <c r="D109" s="75" t="s">
        <v>273</v>
      </c>
      <c r="E109" s="81">
        <v>18.358461380004883</v>
      </c>
      <c r="F109" s="84"/>
      <c r="G109" s="84"/>
      <c r="H109" s="84"/>
    </row>
    <row r="110" spans="1:8" x14ac:dyDescent="0.2">
      <c r="A110" s="36">
        <v>3</v>
      </c>
      <c r="B110" s="75" t="s">
        <v>304</v>
      </c>
      <c r="C110" s="75" t="s">
        <v>791</v>
      </c>
      <c r="D110" s="75" t="s">
        <v>367</v>
      </c>
      <c r="E110" s="81">
        <v>18.964881896972656</v>
      </c>
      <c r="F110" s="122">
        <f>E110-E111</f>
        <v>0.26675224304199219</v>
      </c>
      <c r="G110" s="122">
        <f>F110-$F$154</f>
        <v>-5.3164405822753906</v>
      </c>
      <c r="H110" s="122">
        <f>2^(-G110)</f>
        <v>39.848142833327088</v>
      </c>
    </row>
    <row r="111" spans="1:8" x14ac:dyDescent="0.2">
      <c r="A111" s="36">
        <v>3</v>
      </c>
      <c r="B111" s="75" t="s">
        <v>304</v>
      </c>
      <c r="C111" s="75"/>
      <c r="D111" s="75" t="s">
        <v>273</v>
      </c>
      <c r="E111" s="81">
        <v>18.698129653930664</v>
      </c>
      <c r="F111" s="122"/>
      <c r="G111" s="122"/>
      <c r="H111" s="122"/>
    </row>
    <row r="112" spans="1:8" x14ac:dyDescent="0.2">
      <c r="A112" s="36">
        <v>3</v>
      </c>
      <c r="B112" s="75" t="s">
        <v>306</v>
      </c>
      <c r="C112" s="75" t="s">
        <v>792</v>
      </c>
      <c r="D112" s="75" t="s">
        <v>367</v>
      </c>
      <c r="E112" s="81">
        <v>18.719484329223633</v>
      </c>
      <c r="F112" s="122">
        <f t="shared" ref="F112" si="94">E112-E113</f>
        <v>6.6493988037109375E-2</v>
      </c>
      <c r="G112" s="122">
        <f>F112-$F$154</f>
        <v>-5.5166988372802734</v>
      </c>
      <c r="H112" s="122">
        <f t="shared" ref="H112" si="95">2^(-G112)</f>
        <v>45.781690711099145</v>
      </c>
    </row>
    <row r="113" spans="1:8" x14ac:dyDescent="0.2">
      <c r="A113" s="36">
        <v>3</v>
      </c>
      <c r="B113" s="75" t="s">
        <v>306</v>
      </c>
      <c r="C113" s="75"/>
      <c r="D113" s="75" t="s">
        <v>273</v>
      </c>
      <c r="E113" s="81">
        <v>18.652990341186523</v>
      </c>
      <c r="F113" s="122"/>
      <c r="G113" s="122"/>
      <c r="H113" s="122"/>
    </row>
    <row r="114" spans="1:8" x14ac:dyDescent="0.2">
      <c r="A114" s="36">
        <v>3</v>
      </c>
      <c r="B114" s="75" t="s">
        <v>307</v>
      </c>
      <c r="C114" s="75" t="s">
        <v>793</v>
      </c>
      <c r="D114" s="75" t="s">
        <v>367</v>
      </c>
      <c r="E114" s="81">
        <v>18.742744445800781</v>
      </c>
      <c r="F114" s="122">
        <f t="shared" ref="F114" si="96">E114-E115</f>
        <v>0.15383338928222656</v>
      </c>
      <c r="G114" s="122">
        <f>F114-$F$154</f>
        <v>-5.4293594360351562</v>
      </c>
      <c r="H114" s="122">
        <f t="shared" ref="H114" si="97">2^(-G114)</f>
        <v>43.092336993786866</v>
      </c>
    </row>
    <row r="115" spans="1:8" x14ac:dyDescent="0.2">
      <c r="A115" s="36">
        <v>3</v>
      </c>
      <c r="B115" s="75" t="s">
        <v>307</v>
      </c>
      <c r="C115" s="75"/>
      <c r="D115" s="75" t="s">
        <v>273</v>
      </c>
      <c r="E115" s="81">
        <v>18.588911056518555</v>
      </c>
      <c r="F115" s="122"/>
      <c r="G115" s="122"/>
      <c r="H115" s="122"/>
    </row>
    <row r="116" spans="1:8" x14ac:dyDescent="0.2">
      <c r="A116" s="36">
        <v>3</v>
      </c>
      <c r="B116" s="75" t="s">
        <v>311</v>
      </c>
      <c r="C116" s="75" t="s">
        <v>794</v>
      </c>
      <c r="D116" s="75" t="s">
        <v>367</v>
      </c>
      <c r="E116" s="81">
        <v>24.775672912597656</v>
      </c>
      <c r="F116" s="122">
        <f t="shared" ref="F116" si="98">E116-E117</f>
        <v>6.0521068572998047</v>
      </c>
      <c r="G116" s="122">
        <f>F116-$F$154</f>
        <v>0.46891403198242188</v>
      </c>
      <c r="H116" s="122">
        <f t="shared" ref="H116" si="99">2^(-G116)</f>
        <v>0.72250825085401171</v>
      </c>
    </row>
    <row r="117" spans="1:8" x14ac:dyDescent="0.2">
      <c r="A117" s="36">
        <v>3</v>
      </c>
      <c r="B117" s="75" t="s">
        <v>311</v>
      </c>
      <c r="C117" s="75"/>
      <c r="D117" s="75" t="s">
        <v>273</v>
      </c>
      <c r="E117" s="81">
        <v>18.723566055297852</v>
      </c>
      <c r="F117" s="122"/>
      <c r="G117" s="122"/>
      <c r="H117" s="122"/>
    </row>
    <row r="118" spans="1:8" x14ac:dyDescent="0.2">
      <c r="A118" s="36">
        <v>3</v>
      </c>
      <c r="B118" s="75" t="s">
        <v>312</v>
      </c>
      <c r="C118" s="75" t="s">
        <v>795</v>
      </c>
      <c r="D118" s="75" t="s">
        <v>367</v>
      </c>
      <c r="E118" s="81">
        <v>24.492136001586914</v>
      </c>
      <c r="F118" s="122">
        <f t="shared" ref="F118" si="100">E118-E119</f>
        <v>5.9830417633056641</v>
      </c>
      <c r="G118" s="122">
        <f>F118-$F$154</f>
        <v>0.39984893798828125</v>
      </c>
      <c r="H118" s="122">
        <f t="shared" ref="H118" si="101">2^(-G118)</f>
        <v>0.75793764139223896</v>
      </c>
    </row>
    <row r="119" spans="1:8" x14ac:dyDescent="0.2">
      <c r="A119" s="36">
        <v>3</v>
      </c>
      <c r="B119" s="75" t="s">
        <v>312</v>
      </c>
      <c r="C119" s="75"/>
      <c r="D119" s="75" t="s">
        <v>273</v>
      </c>
      <c r="E119" s="81">
        <v>18.50909423828125</v>
      </c>
      <c r="F119" s="122"/>
      <c r="G119" s="122"/>
      <c r="H119" s="122"/>
    </row>
    <row r="120" spans="1:8" x14ac:dyDescent="0.2">
      <c r="A120" s="36">
        <v>3</v>
      </c>
      <c r="B120" s="75" t="s">
        <v>313</v>
      </c>
      <c r="C120" s="75" t="s">
        <v>796</v>
      </c>
      <c r="D120" s="75" t="s">
        <v>367</v>
      </c>
      <c r="E120" s="81">
        <v>25.000844955444336</v>
      </c>
      <c r="F120" s="122">
        <f t="shared" ref="F120" si="102">E120-E121</f>
        <v>5.8605213165283203</v>
      </c>
      <c r="G120" s="122">
        <f>F120-$F$154</f>
        <v>0.2773284912109375</v>
      </c>
      <c r="H120" s="122">
        <f t="shared" ref="H120" si="103">2^(-G120)</f>
        <v>0.82511751384101317</v>
      </c>
    </row>
    <row r="121" spans="1:8" x14ac:dyDescent="0.2">
      <c r="A121" s="36">
        <v>3</v>
      </c>
      <c r="B121" s="75" t="s">
        <v>313</v>
      </c>
      <c r="C121" s="75"/>
      <c r="D121" s="75" t="s">
        <v>273</v>
      </c>
      <c r="E121" s="81">
        <v>19.140323638916016</v>
      </c>
      <c r="F121" s="122"/>
      <c r="G121" s="122"/>
      <c r="H121" s="122"/>
    </row>
    <row r="122" spans="1:8" x14ac:dyDescent="0.2">
      <c r="A122" s="36">
        <v>3</v>
      </c>
      <c r="B122" s="75" t="s">
        <v>317</v>
      </c>
      <c r="C122" s="75" t="s">
        <v>788</v>
      </c>
      <c r="D122" s="75" t="s">
        <v>367</v>
      </c>
      <c r="E122" s="81">
        <v>19.025241851806641</v>
      </c>
      <c r="F122" s="122">
        <f t="shared" ref="F122" si="104">E122-E123</f>
        <v>9.0913772583007813E-2</v>
      </c>
      <c r="G122" s="122">
        <f>F122-$F$154</f>
        <v>-5.492279052734375</v>
      </c>
      <c r="H122" s="122">
        <f t="shared" ref="H122" si="105">2^(-G122)</f>
        <v>45.013288233225268</v>
      </c>
    </row>
    <row r="123" spans="1:8" x14ac:dyDescent="0.2">
      <c r="A123" s="36">
        <v>3</v>
      </c>
      <c r="B123" s="75" t="s">
        <v>317</v>
      </c>
      <c r="C123" s="75"/>
      <c r="D123" s="75" t="s">
        <v>273</v>
      </c>
      <c r="E123" s="81">
        <v>18.934328079223633</v>
      </c>
      <c r="F123" s="122"/>
      <c r="G123" s="122"/>
      <c r="H123" s="122"/>
    </row>
    <row r="124" spans="1:8" x14ac:dyDescent="0.2">
      <c r="A124" s="36">
        <v>3</v>
      </c>
      <c r="B124" s="75" t="s">
        <v>319</v>
      </c>
      <c r="C124" s="75" t="s">
        <v>789</v>
      </c>
      <c r="D124" s="75" t="s">
        <v>367</v>
      </c>
      <c r="E124" s="81">
        <v>19.144346237182617</v>
      </c>
      <c r="F124" s="122">
        <f t="shared" ref="F124" si="106">E124-E125</f>
        <v>0.15059852600097656</v>
      </c>
      <c r="G124" s="122">
        <f>F124-$F$154</f>
        <v>-5.4325942993164062</v>
      </c>
      <c r="H124" s="122">
        <f t="shared" ref="H124" si="107">2^(-G124)</f>
        <v>43.189068605797914</v>
      </c>
    </row>
    <row r="125" spans="1:8" x14ac:dyDescent="0.2">
      <c r="A125" s="36">
        <v>3</v>
      </c>
      <c r="B125" s="75" t="s">
        <v>319</v>
      </c>
      <c r="C125" s="75"/>
      <c r="D125" s="75" t="s">
        <v>273</v>
      </c>
      <c r="E125" s="81">
        <v>18.993747711181641</v>
      </c>
      <c r="F125" s="122"/>
      <c r="G125" s="122"/>
      <c r="H125" s="122"/>
    </row>
    <row r="126" spans="1:8" x14ac:dyDescent="0.2">
      <c r="A126" s="36">
        <v>3</v>
      </c>
      <c r="B126" s="75" t="s">
        <v>320</v>
      </c>
      <c r="C126" s="75" t="s">
        <v>790</v>
      </c>
      <c r="D126" s="75" t="s">
        <v>367</v>
      </c>
      <c r="E126" s="81">
        <v>19.064437866210937</v>
      </c>
      <c r="F126" s="122">
        <f t="shared" ref="F126" si="108">E126-E127</f>
        <v>9.5262527465820313E-2</v>
      </c>
      <c r="G126" s="122">
        <f>F126-$F$154</f>
        <v>-5.4879302978515625</v>
      </c>
      <c r="H126" s="122">
        <f t="shared" ref="H126" si="109">2^(-G126)</f>
        <v>44.877807748611204</v>
      </c>
    </row>
    <row r="127" spans="1:8" x14ac:dyDescent="0.2">
      <c r="A127" s="36">
        <v>3</v>
      </c>
      <c r="B127" s="75" t="s">
        <v>320</v>
      </c>
      <c r="C127" s="75"/>
      <c r="D127" s="75" t="s">
        <v>273</v>
      </c>
      <c r="E127" s="81">
        <v>18.969175338745117</v>
      </c>
      <c r="F127" s="122"/>
      <c r="G127" s="122"/>
      <c r="H127" s="122"/>
    </row>
    <row r="128" spans="1:8" x14ac:dyDescent="0.2">
      <c r="A128" s="36">
        <v>3</v>
      </c>
      <c r="B128" s="75" t="s">
        <v>330</v>
      </c>
      <c r="C128" s="75" t="s">
        <v>791</v>
      </c>
      <c r="D128" s="75" t="s">
        <v>305</v>
      </c>
      <c r="E128" s="81">
        <v>21.966451644897461</v>
      </c>
      <c r="F128" s="122">
        <f>E128-E129</f>
        <v>2.8856964111328125</v>
      </c>
      <c r="G128" s="122">
        <f>F128-$F$146</f>
        <v>-8.8490333557128906</v>
      </c>
      <c r="H128" s="122">
        <f>2^(-G128)</f>
        <v>461.13116310429405</v>
      </c>
    </row>
    <row r="129" spans="1:8" x14ac:dyDescent="0.2">
      <c r="A129" s="36">
        <v>3</v>
      </c>
      <c r="B129" s="75" t="s">
        <v>330</v>
      </c>
      <c r="C129" s="75"/>
      <c r="D129" s="75" t="s">
        <v>273</v>
      </c>
      <c r="E129" s="81">
        <v>19.080755233764648</v>
      </c>
      <c r="F129" s="122"/>
      <c r="G129" s="122"/>
      <c r="H129" s="122"/>
    </row>
    <row r="130" spans="1:8" x14ac:dyDescent="0.2">
      <c r="A130" s="36">
        <v>3</v>
      </c>
      <c r="B130" s="75" t="s">
        <v>332</v>
      </c>
      <c r="C130" s="75" t="s">
        <v>792</v>
      </c>
      <c r="D130" s="75" t="s">
        <v>305</v>
      </c>
      <c r="E130" s="81">
        <v>22.06202507019043</v>
      </c>
      <c r="F130" s="122">
        <f t="shared" ref="F130" si="110">E130-E131</f>
        <v>2.7606601715087891</v>
      </c>
      <c r="G130" s="122">
        <f t="shared" ref="G130" si="111">F130-$F$146</f>
        <v>-8.9740695953369141</v>
      </c>
      <c r="H130" s="122">
        <f t="shared" ref="H130" si="112">2^(-G130)</f>
        <v>502.8797310132075</v>
      </c>
    </row>
    <row r="131" spans="1:8" x14ac:dyDescent="0.2">
      <c r="A131" s="36">
        <v>3</v>
      </c>
      <c r="B131" s="75" t="s">
        <v>332</v>
      </c>
      <c r="C131" s="75"/>
      <c r="D131" s="75" t="s">
        <v>273</v>
      </c>
      <c r="E131" s="81">
        <v>19.301364898681641</v>
      </c>
      <c r="F131" s="122"/>
      <c r="G131" s="122"/>
      <c r="H131" s="122"/>
    </row>
    <row r="132" spans="1:8" x14ac:dyDescent="0.2">
      <c r="A132" s="36">
        <v>3</v>
      </c>
      <c r="B132" s="75" t="s">
        <v>333</v>
      </c>
      <c r="C132" s="75" t="s">
        <v>793</v>
      </c>
      <c r="D132" s="75" t="s">
        <v>305</v>
      </c>
      <c r="E132" s="81">
        <v>22.046571731567383</v>
      </c>
      <c r="F132" s="122">
        <f t="shared" ref="F132" si="113">E132-E133</f>
        <v>2.9687843322753906</v>
      </c>
      <c r="G132" s="122">
        <f t="shared" ref="G132" si="114">F132-$F$146</f>
        <v>-8.7659454345703125</v>
      </c>
      <c r="H132" s="122">
        <f t="shared" ref="H132" si="115">2^(-G132)</f>
        <v>435.32390487573207</v>
      </c>
    </row>
    <row r="133" spans="1:8" x14ac:dyDescent="0.2">
      <c r="A133" s="36">
        <v>3</v>
      </c>
      <c r="B133" s="75" t="s">
        <v>333</v>
      </c>
      <c r="C133" s="75"/>
      <c r="D133" s="75" t="s">
        <v>273</v>
      </c>
      <c r="E133" s="81">
        <v>19.077787399291992</v>
      </c>
      <c r="F133" s="122"/>
      <c r="G133" s="122"/>
      <c r="H133" s="122"/>
    </row>
    <row r="134" spans="1:8" x14ac:dyDescent="0.2">
      <c r="A134" s="36">
        <v>3</v>
      </c>
      <c r="B134" s="75" t="s">
        <v>337</v>
      </c>
      <c r="C134" s="75" t="s">
        <v>794</v>
      </c>
      <c r="D134" s="75" t="s">
        <v>305</v>
      </c>
      <c r="E134" s="81">
        <v>27.597763061523437</v>
      </c>
      <c r="F134" s="122">
        <f t="shared" ref="F134" si="116">E134-E135</f>
        <v>8.4030437469482422</v>
      </c>
      <c r="G134" s="122">
        <f t="shared" ref="G134" si="117">F134-$F$146</f>
        <v>-3.3316860198974609</v>
      </c>
      <c r="H134" s="122">
        <f t="shared" ref="H134" si="118">2^(-G134)</f>
        <v>10.067866035376916</v>
      </c>
    </row>
    <row r="135" spans="1:8" x14ac:dyDescent="0.2">
      <c r="A135" s="36">
        <v>3</v>
      </c>
      <c r="B135" s="75" t="s">
        <v>337</v>
      </c>
      <c r="C135" s="75"/>
      <c r="D135" s="75" t="s">
        <v>273</v>
      </c>
      <c r="E135" s="81">
        <v>19.194719314575195</v>
      </c>
      <c r="F135" s="122"/>
      <c r="G135" s="122"/>
      <c r="H135" s="122"/>
    </row>
    <row r="136" spans="1:8" x14ac:dyDescent="0.2">
      <c r="A136" s="36">
        <v>3</v>
      </c>
      <c r="B136" s="75" t="s">
        <v>338</v>
      </c>
      <c r="C136" s="75" t="s">
        <v>795</v>
      </c>
      <c r="D136" s="75" t="s">
        <v>305</v>
      </c>
      <c r="E136" s="81">
        <v>27.658601760864258</v>
      </c>
      <c r="F136" s="122">
        <f t="shared" ref="F136" si="119">E136-E137</f>
        <v>8.7740764617919922</v>
      </c>
      <c r="G136" s="122">
        <f t="shared" ref="G136" si="120">F136-$F$146</f>
        <v>-2.9606533050537109</v>
      </c>
      <c r="H136" s="122">
        <f t="shared" ref="H136" si="121">2^(-G136)</f>
        <v>7.7847640069655961</v>
      </c>
    </row>
    <row r="137" spans="1:8" x14ac:dyDescent="0.2">
      <c r="A137" s="36">
        <v>3</v>
      </c>
      <c r="B137" s="75" t="s">
        <v>338</v>
      </c>
      <c r="C137" s="75"/>
      <c r="D137" s="75" t="s">
        <v>273</v>
      </c>
      <c r="E137" s="81">
        <v>18.884525299072266</v>
      </c>
      <c r="F137" s="122"/>
      <c r="G137" s="122"/>
      <c r="H137" s="122"/>
    </row>
    <row r="138" spans="1:8" x14ac:dyDescent="0.2">
      <c r="A138" s="36">
        <v>3</v>
      </c>
      <c r="B138" s="75" t="s">
        <v>339</v>
      </c>
      <c r="C138" s="75" t="s">
        <v>796</v>
      </c>
      <c r="D138" s="75" t="s">
        <v>305</v>
      </c>
      <c r="E138" s="81">
        <v>27.664646148681641</v>
      </c>
      <c r="F138" s="122">
        <f t="shared" ref="F138" si="122">E138-E139</f>
        <v>8.4546127319335937</v>
      </c>
      <c r="G138" s="122">
        <f t="shared" ref="G138" si="123">F138-$F$146</f>
        <v>-3.2801170349121094</v>
      </c>
      <c r="H138" s="122">
        <f t="shared" ref="H138" si="124">2^(-G138)</f>
        <v>9.7143470945356913</v>
      </c>
    </row>
    <row r="139" spans="1:8" x14ac:dyDescent="0.2">
      <c r="A139" s="36">
        <v>3</v>
      </c>
      <c r="B139" s="75" t="s">
        <v>339</v>
      </c>
      <c r="C139" s="75"/>
      <c r="D139" s="75" t="s">
        <v>273</v>
      </c>
      <c r="E139" s="81">
        <v>19.210033416748047</v>
      </c>
      <c r="F139" s="122"/>
      <c r="G139" s="122"/>
      <c r="H139" s="122"/>
    </row>
    <row r="140" spans="1:8" x14ac:dyDescent="0.2">
      <c r="A140" s="36">
        <v>3</v>
      </c>
      <c r="B140" s="75" t="s">
        <v>343</v>
      </c>
      <c r="C140" s="75" t="s">
        <v>788</v>
      </c>
      <c r="D140" s="75" t="s">
        <v>305</v>
      </c>
      <c r="E140" s="81">
        <v>22.376457214355469</v>
      </c>
      <c r="F140" s="122">
        <f t="shared" ref="F140" si="125">E140-E141</f>
        <v>2.8061504364013672</v>
      </c>
      <c r="G140" s="122">
        <f t="shared" ref="G140" si="126">F140-$F$146</f>
        <v>-8.9285793304443359</v>
      </c>
      <c r="H140" s="122">
        <f t="shared" ref="H140" si="127">2^(-G140)</f>
        <v>487.27058719354926</v>
      </c>
    </row>
    <row r="141" spans="1:8" x14ac:dyDescent="0.2">
      <c r="A141" s="36">
        <v>3</v>
      </c>
      <c r="B141" s="75" t="s">
        <v>343</v>
      </c>
      <c r="C141" s="75"/>
      <c r="D141" s="75" t="s">
        <v>273</v>
      </c>
      <c r="E141" s="81">
        <v>19.570306777954102</v>
      </c>
      <c r="F141" s="122"/>
      <c r="G141" s="122"/>
      <c r="H141" s="122"/>
    </row>
    <row r="142" spans="1:8" x14ac:dyDescent="0.2">
      <c r="A142" s="36">
        <v>3</v>
      </c>
      <c r="B142" s="75" t="s">
        <v>345</v>
      </c>
      <c r="C142" s="75" t="s">
        <v>789</v>
      </c>
      <c r="D142" s="75" t="s">
        <v>305</v>
      </c>
      <c r="E142" s="81">
        <v>22.187599182128906</v>
      </c>
      <c r="F142" s="122">
        <f t="shared" ref="F142" si="128">E142-E143</f>
        <v>2.7421894073486328</v>
      </c>
      <c r="G142" s="122">
        <f t="shared" ref="G142" si="129">F142-$F$146</f>
        <v>-8.9925403594970703</v>
      </c>
      <c r="H142" s="122">
        <f t="shared" ref="H142" si="130">2^(-G142)</f>
        <v>509.35947054507653</v>
      </c>
    </row>
    <row r="143" spans="1:8" x14ac:dyDescent="0.2">
      <c r="A143" s="36">
        <v>3</v>
      </c>
      <c r="B143" s="75" t="s">
        <v>345</v>
      </c>
      <c r="C143" s="75"/>
      <c r="D143" s="75" t="s">
        <v>273</v>
      </c>
      <c r="E143" s="81">
        <v>19.445409774780273</v>
      </c>
      <c r="F143" s="122"/>
      <c r="G143" s="122"/>
      <c r="H143" s="122"/>
    </row>
    <row r="144" spans="1:8" x14ac:dyDescent="0.2">
      <c r="A144" s="36">
        <v>3</v>
      </c>
      <c r="B144" s="75" t="s">
        <v>346</v>
      </c>
      <c r="C144" s="75" t="s">
        <v>790</v>
      </c>
      <c r="D144" s="75" t="s">
        <v>305</v>
      </c>
      <c r="E144" s="81">
        <v>22.07073974609375</v>
      </c>
      <c r="F144" s="122">
        <f t="shared" ref="F144" si="131">E144-E145</f>
        <v>2.8036956787109375</v>
      </c>
      <c r="G144" s="122">
        <f t="shared" ref="G144" si="132">F144-$F$146</f>
        <v>-8.9310340881347656</v>
      </c>
      <c r="H144" s="122">
        <f t="shared" ref="H144" si="133">2^(-G144)</f>
        <v>488.10038793338163</v>
      </c>
    </row>
    <row r="145" spans="1:8" x14ac:dyDescent="0.2">
      <c r="A145" s="36">
        <v>3</v>
      </c>
      <c r="B145" s="75" t="s">
        <v>346</v>
      </c>
      <c r="C145" s="75"/>
      <c r="D145" s="75" t="s">
        <v>273</v>
      </c>
      <c r="E145" s="81">
        <v>19.267044067382812</v>
      </c>
      <c r="F145" s="122"/>
      <c r="G145" s="122"/>
      <c r="H145" s="122"/>
    </row>
    <row r="146" spans="1:8" x14ac:dyDescent="0.2">
      <c r="A146" s="36">
        <v>3</v>
      </c>
      <c r="B146" s="75" t="s">
        <v>376</v>
      </c>
      <c r="C146" s="75" t="s">
        <v>1155</v>
      </c>
      <c r="D146" s="75" t="s">
        <v>305</v>
      </c>
      <c r="E146" s="81">
        <v>30.76904296875</v>
      </c>
      <c r="F146" s="122">
        <f t="shared" ref="F146" si="134">E146-E147</f>
        <v>11.734729766845703</v>
      </c>
      <c r="G146" s="122">
        <f t="shared" ref="G146" si="135">F146-$F$146</f>
        <v>0</v>
      </c>
      <c r="H146" s="122">
        <f t="shared" ref="H146" si="136">2^(-G146)</f>
        <v>1</v>
      </c>
    </row>
    <row r="147" spans="1:8" x14ac:dyDescent="0.2">
      <c r="A147" s="36">
        <v>3</v>
      </c>
      <c r="B147" s="75" t="s">
        <v>376</v>
      </c>
      <c r="C147" s="75"/>
      <c r="D147" s="75" t="s">
        <v>273</v>
      </c>
      <c r="E147" s="81">
        <v>19.034313201904297</v>
      </c>
      <c r="F147" s="84"/>
      <c r="G147" s="84"/>
      <c r="H147" s="84"/>
    </row>
    <row r="148" spans="1:8" x14ac:dyDescent="0.2">
      <c r="A148" s="36">
        <v>3</v>
      </c>
      <c r="B148" s="75" t="s">
        <v>378</v>
      </c>
      <c r="C148" s="75" t="s">
        <v>912</v>
      </c>
      <c r="D148" s="75" t="s">
        <v>305</v>
      </c>
      <c r="E148" s="81" t="s">
        <v>364</v>
      </c>
      <c r="F148" s="84"/>
      <c r="G148" s="84"/>
      <c r="H148" s="84"/>
    </row>
    <row r="149" spans="1:8" x14ac:dyDescent="0.2">
      <c r="A149" s="36">
        <v>3</v>
      </c>
      <c r="B149" s="75" t="s">
        <v>378</v>
      </c>
      <c r="C149" s="75" t="s">
        <v>274</v>
      </c>
      <c r="D149" s="75" t="s">
        <v>273</v>
      </c>
      <c r="E149" s="81" t="s">
        <v>364</v>
      </c>
      <c r="F149" s="84"/>
      <c r="G149" s="84"/>
      <c r="H149" s="84"/>
    </row>
    <row r="150" spans="1:8" x14ac:dyDescent="0.2">
      <c r="A150" s="36">
        <v>3</v>
      </c>
      <c r="B150" s="75" t="s">
        <v>363</v>
      </c>
      <c r="C150" s="75" t="s">
        <v>1155</v>
      </c>
      <c r="D150" s="75" t="s">
        <v>318</v>
      </c>
      <c r="E150" s="81">
        <v>32.10723876953125</v>
      </c>
      <c r="F150" s="122">
        <f>E150-E151</f>
        <v>13.626838684082031</v>
      </c>
      <c r="G150" s="122">
        <f>F150-$F$154</f>
        <v>8.0436458587646484</v>
      </c>
      <c r="H150" s="122">
        <f>2^(-G150)</f>
        <v>3.7898438986573328E-3</v>
      </c>
    </row>
    <row r="151" spans="1:8" x14ac:dyDescent="0.2">
      <c r="A151" s="36">
        <v>3</v>
      </c>
      <c r="B151" s="75" t="s">
        <v>363</v>
      </c>
      <c r="C151" s="75"/>
      <c r="D151" s="75" t="s">
        <v>273</v>
      </c>
      <c r="E151" s="81">
        <v>18.480400085449219</v>
      </c>
      <c r="F151" s="84"/>
      <c r="G151" s="84"/>
      <c r="H151" s="84"/>
    </row>
    <row r="152" spans="1:8" x14ac:dyDescent="0.2">
      <c r="A152" s="36">
        <v>3</v>
      </c>
      <c r="B152" s="75" t="s">
        <v>871</v>
      </c>
      <c r="C152" s="75" t="s">
        <v>912</v>
      </c>
      <c r="D152" s="75" t="s">
        <v>318</v>
      </c>
      <c r="E152" s="81" t="s">
        <v>364</v>
      </c>
      <c r="F152" s="84"/>
      <c r="G152" s="84"/>
      <c r="H152" s="84"/>
    </row>
    <row r="153" spans="1:8" x14ac:dyDescent="0.2">
      <c r="A153" s="36">
        <v>3</v>
      </c>
      <c r="B153" s="75" t="s">
        <v>871</v>
      </c>
      <c r="C153" s="75" t="s">
        <v>274</v>
      </c>
      <c r="D153" s="75" t="s">
        <v>273</v>
      </c>
      <c r="E153" s="81" t="s">
        <v>364</v>
      </c>
      <c r="F153" s="84"/>
      <c r="G153" s="84"/>
      <c r="H153" s="84"/>
    </row>
    <row r="154" spans="1:8" x14ac:dyDescent="0.2">
      <c r="A154" s="36">
        <v>3</v>
      </c>
      <c r="B154" s="75" t="s">
        <v>913</v>
      </c>
      <c r="C154" s="75" t="s">
        <v>1155</v>
      </c>
      <c r="D154" s="75" t="s">
        <v>367</v>
      </c>
      <c r="E154" s="81">
        <v>24.464004516601563</v>
      </c>
      <c r="F154" s="122">
        <f t="shared" ref="F154" si="137">E154-E155</f>
        <v>5.5831928253173828</v>
      </c>
      <c r="G154" s="122">
        <f t="shared" ref="G154" si="138">F154-$F$20</f>
        <v>-9.8432540893554688E-2</v>
      </c>
      <c r="H154" s="122">
        <f t="shared" ref="H154" si="139">2^(-G154)</f>
        <v>1.0706096346067584</v>
      </c>
    </row>
    <row r="155" spans="1:8" x14ac:dyDescent="0.2">
      <c r="A155" s="36">
        <v>3</v>
      </c>
      <c r="B155" s="75" t="s">
        <v>913</v>
      </c>
      <c r="C155" s="75"/>
      <c r="D155" s="75" t="s">
        <v>273</v>
      </c>
      <c r="E155" s="81">
        <v>18.88081169128418</v>
      </c>
      <c r="F155" s="84"/>
      <c r="G155" s="84"/>
      <c r="H155" s="84"/>
    </row>
    <row r="156" spans="1:8" x14ac:dyDescent="0.2">
      <c r="A156" s="36">
        <v>3</v>
      </c>
      <c r="B156" s="75" t="s">
        <v>884</v>
      </c>
      <c r="C156" s="75" t="s">
        <v>912</v>
      </c>
      <c r="D156" s="75" t="s">
        <v>273</v>
      </c>
      <c r="E156" s="81" t="s">
        <v>364</v>
      </c>
      <c r="F156" s="84"/>
      <c r="G156" s="84"/>
      <c r="H156" s="84"/>
    </row>
    <row r="157" spans="1:8" x14ac:dyDescent="0.2">
      <c r="A157" s="36">
        <v>3</v>
      </c>
      <c r="B157" s="75" t="s">
        <v>884</v>
      </c>
      <c r="C157" s="75" t="s">
        <v>274</v>
      </c>
      <c r="D157" s="75" t="s">
        <v>367</v>
      </c>
      <c r="E157" s="81" t="s">
        <v>364</v>
      </c>
      <c r="F157" s="84"/>
      <c r="G157" s="84"/>
      <c r="H157" s="84"/>
    </row>
    <row r="159" spans="1:8" x14ac:dyDescent="0.2">
      <c r="A159" s="36">
        <v>4</v>
      </c>
      <c r="B159" s="76" t="s">
        <v>270</v>
      </c>
      <c r="C159" s="76" t="s">
        <v>791</v>
      </c>
      <c r="D159" s="76" t="s">
        <v>331</v>
      </c>
      <c r="E159" s="38">
        <v>23.654140472412109</v>
      </c>
      <c r="F159" s="122">
        <f>E159-E160</f>
        <v>4.11328125</v>
      </c>
      <c r="G159" s="122">
        <f>F159-$F$177</f>
        <v>-11.464822769165039</v>
      </c>
      <c r="H159" s="122">
        <f>2^(-G159)</f>
        <v>2826.542685986441</v>
      </c>
    </row>
    <row r="160" spans="1:8" x14ac:dyDescent="0.2">
      <c r="A160" s="36">
        <v>4</v>
      </c>
      <c r="B160" s="75" t="s">
        <v>270</v>
      </c>
      <c r="C160" s="75"/>
      <c r="D160" s="75" t="s">
        <v>273</v>
      </c>
      <c r="E160" s="81">
        <v>19.540859222412109</v>
      </c>
      <c r="F160" s="122"/>
      <c r="G160" s="122"/>
      <c r="H160" s="122"/>
    </row>
    <row r="161" spans="1:8" x14ac:dyDescent="0.2">
      <c r="A161" s="36">
        <v>4</v>
      </c>
      <c r="B161" s="75" t="s">
        <v>275</v>
      </c>
      <c r="C161" s="75" t="s">
        <v>792</v>
      </c>
      <c r="D161" s="75" t="s">
        <v>331</v>
      </c>
      <c r="E161" s="81">
        <v>23.494871139526367</v>
      </c>
      <c r="F161" s="122">
        <f t="shared" ref="F161" si="140">E161-E162</f>
        <v>4.1392097473144531</v>
      </c>
      <c r="G161" s="122">
        <f t="shared" ref="G161" si="141">F161-$F$177</f>
        <v>-11.438894271850586</v>
      </c>
      <c r="H161" s="122">
        <f t="shared" ref="H161" si="142">2^(-G161)</f>
        <v>2776.1970797598792</v>
      </c>
    </row>
    <row r="162" spans="1:8" x14ac:dyDescent="0.2">
      <c r="A162" s="36">
        <v>4</v>
      </c>
      <c r="B162" s="75" t="s">
        <v>275</v>
      </c>
      <c r="C162" s="75"/>
      <c r="D162" s="75" t="s">
        <v>273</v>
      </c>
      <c r="E162" s="81">
        <v>19.355661392211914</v>
      </c>
      <c r="F162" s="122"/>
      <c r="G162" s="122"/>
      <c r="H162" s="122"/>
    </row>
    <row r="163" spans="1:8" x14ac:dyDescent="0.2">
      <c r="A163" s="36">
        <v>4</v>
      </c>
      <c r="B163" s="75" t="s">
        <v>276</v>
      </c>
      <c r="C163" s="75" t="s">
        <v>793</v>
      </c>
      <c r="D163" s="75" t="s">
        <v>331</v>
      </c>
      <c r="E163" s="81">
        <v>23.393901824951172</v>
      </c>
      <c r="F163" s="122">
        <f t="shared" ref="F163" si="143">E163-E164</f>
        <v>3.9149112701416016</v>
      </c>
      <c r="G163" s="122">
        <f t="shared" ref="G163" si="144">F163-$F$177</f>
        <v>-11.663192749023438</v>
      </c>
      <c r="H163" s="122">
        <f t="shared" ref="H163" si="145">2^(-G163)</f>
        <v>3243.1785774863047</v>
      </c>
    </row>
    <row r="164" spans="1:8" x14ac:dyDescent="0.2">
      <c r="A164" s="36">
        <v>4</v>
      </c>
      <c r="B164" s="75" t="s">
        <v>276</v>
      </c>
      <c r="C164" s="75"/>
      <c r="D164" s="75" t="s">
        <v>273</v>
      </c>
      <c r="E164" s="81">
        <v>19.47899055480957</v>
      </c>
      <c r="F164" s="122"/>
      <c r="G164" s="122"/>
      <c r="H164" s="122"/>
    </row>
    <row r="165" spans="1:8" x14ac:dyDescent="0.2">
      <c r="A165" s="36">
        <v>4</v>
      </c>
      <c r="B165" s="75" t="s">
        <v>282</v>
      </c>
      <c r="C165" s="75" t="s">
        <v>794</v>
      </c>
      <c r="D165" s="75" t="s">
        <v>331</v>
      </c>
      <c r="E165" s="81">
        <v>30.286773681640625</v>
      </c>
      <c r="F165" s="122">
        <f t="shared" ref="F165" si="146">E165-E166</f>
        <v>11.118141174316406</v>
      </c>
      <c r="G165" s="122">
        <f t="shared" ref="G165" si="147">F165-$F$177</f>
        <v>-4.4599628448486328</v>
      </c>
      <c r="H165" s="122">
        <f t="shared" ref="H165" si="148">2^(-G165)</f>
        <v>22.008102286525908</v>
      </c>
    </row>
    <row r="166" spans="1:8" x14ac:dyDescent="0.2">
      <c r="A166" s="36">
        <v>4</v>
      </c>
      <c r="B166" s="75" t="s">
        <v>282</v>
      </c>
      <c r="C166" s="75"/>
      <c r="D166" s="75" t="s">
        <v>273</v>
      </c>
      <c r="E166" s="81">
        <v>19.168632507324219</v>
      </c>
      <c r="F166" s="122"/>
      <c r="G166" s="122"/>
      <c r="H166" s="122"/>
    </row>
    <row r="167" spans="1:8" x14ac:dyDescent="0.2">
      <c r="A167" s="36">
        <v>4</v>
      </c>
      <c r="B167" s="75" t="s">
        <v>284</v>
      </c>
      <c r="C167" s="75" t="s">
        <v>795</v>
      </c>
      <c r="D167" s="75" t="s">
        <v>331</v>
      </c>
      <c r="E167" s="81">
        <v>31.789113998413086</v>
      </c>
      <c r="F167" s="122">
        <f t="shared" ref="F167" si="149">E167-E168</f>
        <v>12.719482421875</v>
      </c>
      <c r="G167" s="122">
        <f t="shared" ref="G167" si="150">F167-$F$177</f>
        <v>-2.8586215972900391</v>
      </c>
      <c r="H167" s="122">
        <f t="shared" ref="H167" si="151">2^(-G167)</f>
        <v>7.2532199438005813</v>
      </c>
    </row>
    <row r="168" spans="1:8" x14ac:dyDescent="0.2">
      <c r="A168" s="36">
        <v>4</v>
      </c>
      <c r="B168" s="75" t="s">
        <v>284</v>
      </c>
      <c r="C168" s="75"/>
      <c r="D168" s="75" t="s">
        <v>273</v>
      </c>
      <c r="E168" s="81">
        <v>19.069631576538086</v>
      </c>
      <c r="F168" s="122"/>
      <c r="G168" s="122"/>
      <c r="H168" s="122"/>
    </row>
    <row r="169" spans="1:8" x14ac:dyDescent="0.2">
      <c r="A169" s="36">
        <v>4</v>
      </c>
      <c r="B169" s="75" t="s">
        <v>285</v>
      </c>
      <c r="C169" s="75" t="s">
        <v>796</v>
      </c>
      <c r="D169" s="75" t="s">
        <v>331</v>
      </c>
      <c r="E169" s="81">
        <v>30.312469482421875</v>
      </c>
      <c r="F169" s="122">
        <f t="shared" ref="F169" si="152">E169-E170</f>
        <v>11.119806289672852</v>
      </c>
      <c r="G169" s="122">
        <f t="shared" ref="G169" si="153">F169-$F$177</f>
        <v>-4.4582977294921875</v>
      </c>
      <c r="H169" s="122">
        <f t="shared" ref="H169" si="154">2^(-G169)</f>
        <v>21.982715847739296</v>
      </c>
    </row>
    <row r="170" spans="1:8" x14ac:dyDescent="0.2">
      <c r="A170" s="36">
        <v>4</v>
      </c>
      <c r="B170" s="75" t="s">
        <v>285</v>
      </c>
      <c r="C170" s="75"/>
      <c r="D170" s="75" t="s">
        <v>273</v>
      </c>
      <c r="E170" s="81">
        <v>19.192663192749023</v>
      </c>
      <c r="F170" s="122"/>
      <c r="G170" s="122"/>
      <c r="H170" s="122"/>
    </row>
    <row r="171" spans="1:8" x14ac:dyDescent="0.2">
      <c r="A171" s="36">
        <v>4</v>
      </c>
      <c r="B171" s="75" t="s">
        <v>291</v>
      </c>
      <c r="C171" s="75" t="s">
        <v>788</v>
      </c>
      <c r="D171" s="75" t="s">
        <v>331</v>
      </c>
      <c r="E171" s="81">
        <v>23.342453002929688</v>
      </c>
      <c r="F171" s="122">
        <f t="shared" ref="F171" si="155">E171-E172</f>
        <v>3.6121864318847656</v>
      </c>
      <c r="G171" s="122">
        <f t="shared" ref="G171" si="156">F171-$F$177</f>
        <v>-11.965917587280273</v>
      </c>
      <c r="H171" s="122">
        <f t="shared" ref="H171" si="157">2^(-G171)</f>
        <v>4000.369610411256</v>
      </c>
    </row>
    <row r="172" spans="1:8" x14ac:dyDescent="0.2">
      <c r="A172" s="36">
        <v>4</v>
      </c>
      <c r="B172" s="75" t="s">
        <v>291</v>
      </c>
      <c r="C172" s="75"/>
      <c r="D172" s="75" t="s">
        <v>273</v>
      </c>
      <c r="E172" s="81">
        <v>19.730266571044922</v>
      </c>
      <c r="F172" s="122"/>
      <c r="G172" s="122"/>
      <c r="H172" s="122"/>
    </row>
    <row r="173" spans="1:8" x14ac:dyDescent="0.2">
      <c r="A173" s="36">
        <v>4</v>
      </c>
      <c r="B173" s="75" t="s">
        <v>293</v>
      </c>
      <c r="C173" s="75" t="s">
        <v>789</v>
      </c>
      <c r="D173" s="75" t="s">
        <v>331</v>
      </c>
      <c r="E173" s="81">
        <v>23.467153549194336</v>
      </c>
      <c r="F173" s="122">
        <f t="shared" ref="F173" si="158">E173-E174</f>
        <v>3.8982753753662109</v>
      </c>
      <c r="G173" s="122">
        <f t="shared" ref="G173" si="159">F173-$F$177</f>
        <v>-11.679828643798828</v>
      </c>
      <c r="H173" s="122">
        <f t="shared" ref="H173" si="160">2^(-G173)</f>
        <v>3280.7925191106451</v>
      </c>
    </row>
    <row r="174" spans="1:8" x14ac:dyDescent="0.2">
      <c r="A174" s="36">
        <v>4</v>
      </c>
      <c r="B174" s="75" t="s">
        <v>293</v>
      </c>
      <c r="C174" s="75"/>
      <c r="D174" s="75" t="s">
        <v>273</v>
      </c>
      <c r="E174" s="81">
        <v>19.568878173828125</v>
      </c>
      <c r="F174" s="122"/>
      <c r="G174" s="122"/>
      <c r="H174" s="122"/>
    </row>
    <row r="175" spans="1:8" x14ac:dyDescent="0.2">
      <c r="A175" s="36">
        <v>4</v>
      </c>
      <c r="B175" s="75" t="s">
        <v>294</v>
      </c>
      <c r="C175" s="75" t="s">
        <v>790</v>
      </c>
      <c r="D175" s="75" t="s">
        <v>331</v>
      </c>
      <c r="E175" s="81">
        <v>23.51213264465332</v>
      </c>
      <c r="F175" s="122">
        <f t="shared" ref="F175" si="161">E175-E176</f>
        <v>3.8557262420654297</v>
      </c>
      <c r="G175" s="122">
        <f t="shared" ref="G175" si="162">F175-$F$177</f>
        <v>-11.722377777099609</v>
      </c>
      <c r="H175" s="122">
        <f t="shared" ref="H175" si="163">2^(-G175)</f>
        <v>3378.9933060078083</v>
      </c>
    </row>
    <row r="176" spans="1:8" x14ac:dyDescent="0.2">
      <c r="A176" s="36">
        <v>4</v>
      </c>
      <c r="B176" s="75" t="s">
        <v>294</v>
      </c>
      <c r="C176" s="75"/>
      <c r="D176" s="75" t="s">
        <v>273</v>
      </c>
      <c r="E176" s="81">
        <v>19.656406402587891</v>
      </c>
      <c r="F176" s="122"/>
      <c r="G176" s="122"/>
      <c r="H176" s="122"/>
    </row>
    <row r="177" spans="1:8" x14ac:dyDescent="0.2">
      <c r="A177" s="36">
        <v>4</v>
      </c>
      <c r="B177" s="75" t="s">
        <v>363</v>
      </c>
      <c r="C177" s="75" t="s">
        <v>1155</v>
      </c>
      <c r="D177" s="75" t="s">
        <v>273</v>
      </c>
      <c r="E177" s="81">
        <v>19.265180587768555</v>
      </c>
      <c r="F177" s="122">
        <f>E178-E177</f>
        <v>15.578104019165039</v>
      </c>
      <c r="G177" s="122">
        <f t="shared" ref="G177" si="164">F177-$F$177</f>
        <v>0</v>
      </c>
      <c r="H177" s="122">
        <f t="shared" ref="H177" si="165">2^(-G177)</f>
        <v>1</v>
      </c>
    </row>
    <row r="178" spans="1:8" x14ac:dyDescent="0.2">
      <c r="A178" s="36">
        <v>4</v>
      </c>
      <c r="B178" s="75" t="s">
        <v>363</v>
      </c>
      <c r="C178" s="75"/>
      <c r="D178" s="75" t="s">
        <v>331</v>
      </c>
      <c r="E178" s="81">
        <v>34.843284606933594</v>
      </c>
      <c r="F178" s="84"/>
      <c r="G178" s="84"/>
      <c r="H178" s="84"/>
    </row>
    <row r="179" spans="1:8" x14ac:dyDescent="0.2">
      <c r="A179" s="36">
        <v>4</v>
      </c>
      <c r="B179" s="75" t="s">
        <v>871</v>
      </c>
      <c r="C179" s="75" t="s">
        <v>912</v>
      </c>
      <c r="D179" s="75" t="s">
        <v>273</v>
      </c>
      <c r="E179" s="81" t="s">
        <v>364</v>
      </c>
      <c r="F179" s="84"/>
      <c r="G179" s="84"/>
      <c r="H179" s="84"/>
    </row>
    <row r="180" spans="1:8" x14ac:dyDescent="0.2">
      <c r="A180" s="36">
        <v>4</v>
      </c>
      <c r="B180" s="75" t="s">
        <v>871</v>
      </c>
      <c r="C180" s="75" t="s">
        <v>274</v>
      </c>
      <c r="D180" s="75" t="s">
        <v>331</v>
      </c>
      <c r="E180" s="81" t="s">
        <v>364</v>
      </c>
      <c r="F180" s="84"/>
      <c r="G180" s="84"/>
      <c r="H180" s="84"/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68"/>
  <sheetViews>
    <sheetView workbookViewId="0">
      <selection activeCell="O71" sqref="O71"/>
    </sheetView>
  </sheetViews>
  <sheetFormatPr defaultColWidth="11.42578125" defaultRowHeight="12.75" x14ac:dyDescent="0.2"/>
  <cols>
    <col min="1" max="1" width="17.7109375" customWidth="1"/>
    <col min="3" max="3" width="18.42578125" customWidth="1"/>
    <col min="4" max="4" width="23.28515625" customWidth="1"/>
    <col min="6" max="6" width="26.7109375" customWidth="1"/>
    <col min="7" max="7" width="21.85546875" customWidth="1"/>
  </cols>
  <sheetData>
    <row r="2" spans="1:21" ht="24" thickBot="1" x14ac:dyDescent="0.25">
      <c r="A2" s="172" t="s">
        <v>679</v>
      </c>
      <c r="B2" s="173"/>
      <c r="C2" s="173"/>
      <c r="D2" s="173"/>
      <c r="E2" s="173"/>
      <c r="F2" s="173"/>
      <c r="G2" s="173"/>
      <c r="H2" s="173"/>
      <c r="I2" s="173"/>
      <c r="J2" s="173"/>
      <c r="K2" s="173"/>
      <c r="L2" s="173"/>
      <c r="M2" s="173"/>
      <c r="N2" s="173"/>
      <c r="O2" s="173"/>
      <c r="P2" s="173"/>
      <c r="Q2" s="173"/>
      <c r="R2" s="173"/>
      <c r="S2" s="173"/>
      <c r="T2" s="173"/>
      <c r="U2" s="173"/>
    </row>
    <row r="3" spans="1:21" x14ac:dyDescent="0.2">
      <c r="A3" s="61"/>
      <c r="B3" s="62" t="s">
        <v>708</v>
      </c>
      <c r="C3" s="62" t="s">
        <v>709</v>
      </c>
      <c r="D3" s="62"/>
      <c r="E3" s="62"/>
      <c r="F3" s="62"/>
      <c r="G3" s="62" t="s">
        <v>708</v>
      </c>
      <c r="H3" s="62" t="s">
        <v>709</v>
      </c>
      <c r="I3" s="62"/>
      <c r="J3" s="62"/>
      <c r="K3" s="62"/>
      <c r="L3" s="62" t="s">
        <v>708</v>
      </c>
      <c r="M3" s="62" t="s">
        <v>709</v>
      </c>
      <c r="N3" s="62"/>
      <c r="O3" s="62"/>
      <c r="P3" s="62"/>
      <c r="Q3" s="62"/>
      <c r="R3" s="62"/>
      <c r="S3" s="62"/>
      <c r="T3" s="62"/>
      <c r="U3" s="63"/>
    </row>
    <row r="4" spans="1:21" ht="15.75" x14ac:dyDescent="0.25">
      <c r="A4" s="64" t="s">
        <v>710</v>
      </c>
      <c r="B4" s="45">
        <v>1</v>
      </c>
      <c r="C4" s="45">
        <v>2603</v>
      </c>
      <c r="D4" s="45" t="s">
        <v>711</v>
      </c>
      <c r="E4" s="45">
        <f>AVERAGE(C4:C6)</f>
        <v>2604.6666666666665</v>
      </c>
      <c r="F4" s="65" t="s">
        <v>712</v>
      </c>
      <c r="G4" s="65">
        <v>1</v>
      </c>
      <c r="H4" s="45">
        <v>734</v>
      </c>
      <c r="I4" s="45" t="s">
        <v>711</v>
      </c>
      <c r="J4" s="45">
        <f>AVERAGE(H4:H6)</f>
        <v>729.33333333333337</v>
      </c>
      <c r="K4" s="65" t="s">
        <v>713</v>
      </c>
      <c r="L4" s="65">
        <v>1</v>
      </c>
      <c r="M4" s="45">
        <v>435</v>
      </c>
      <c r="N4" s="45" t="s">
        <v>711</v>
      </c>
      <c r="O4" s="45">
        <f>AVERAGE(M4:M6)</f>
        <v>443</v>
      </c>
      <c r="P4" s="45"/>
      <c r="Q4" s="45"/>
      <c r="R4" s="45"/>
      <c r="S4" s="45"/>
      <c r="T4" s="45"/>
      <c r="U4" s="66"/>
    </row>
    <row r="5" spans="1:21" ht="15.75" x14ac:dyDescent="0.25">
      <c r="A5" s="64"/>
      <c r="B5" s="45">
        <v>2</v>
      </c>
      <c r="C5" s="45">
        <v>2598</v>
      </c>
      <c r="D5" s="45" t="s">
        <v>714</v>
      </c>
      <c r="E5" s="45">
        <f>E4-D20</f>
        <v>2445.6666666666665</v>
      </c>
      <c r="F5" s="65"/>
      <c r="G5" s="65">
        <v>2</v>
      </c>
      <c r="H5" s="45">
        <v>727</v>
      </c>
      <c r="I5" s="45" t="s">
        <v>714</v>
      </c>
      <c r="J5" s="45">
        <f>J4-I20</f>
        <v>729.33333333333337</v>
      </c>
      <c r="K5" s="65"/>
      <c r="L5" s="65">
        <v>2</v>
      </c>
      <c r="M5" s="45">
        <v>441</v>
      </c>
      <c r="N5" s="45" t="s">
        <v>714</v>
      </c>
      <c r="O5" s="45">
        <f>O4-N20</f>
        <v>443</v>
      </c>
      <c r="P5" s="45"/>
      <c r="Q5" s="45"/>
      <c r="R5" s="45"/>
      <c r="S5" s="45"/>
      <c r="T5" s="45"/>
      <c r="U5" s="66"/>
    </row>
    <row r="6" spans="1:21" ht="15.75" x14ac:dyDescent="0.25">
      <c r="A6" s="64"/>
      <c r="B6" s="45">
        <v>3</v>
      </c>
      <c r="C6" s="45">
        <v>2613</v>
      </c>
      <c r="D6" s="45" t="s">
        <v>715</v>
      </c>
      <c r="E6" s="45">
        <f>E5*0.3</f>
        <v>733.69999999999993</v>
      </c>
      <c r="F6" s="65"/>
      <c r="G6" s="65">
        <v>3</v>
      </c>
      <c r="H6" s="45">
        <v>727</v>
      </c>
      <c r="I6" s="45" t="s">
        <v>715</v>
      </c>
      <c r="J6" s="45">
        <f>J5*0.3</f>
        <v>218.8</v>
      </c>
      <c r="K6" s="65"/>
      <c r="L6" s="65">
        <v>3</v>
      </c>
      <c r="M6" s="45">
        <v>453</v>
      </c>
      <c r="N6" s="45" t="s">
        <v>715</v>
      </c>
      <c r="O6" s="45">
        <f>O5*0.3</f>
        <v>132.9</v>
      </c>
      <c r="P6" s="45"/>
      <c r="Q6" s="45"/>
      <c r="R6" s="45"/>
      <c r="S6" s="45"/>
      <c r="T6" s="45"/>
      <c r="U6" s="66"/>
    </row>
    <row r="7" spans="1:21" ht="15.75" x14ac:dyDescent="0.25">
      <c r="A7" s="64" t="s">
        <v>716</v>
      </c>
      <c r="B7" s="45">
        <v>1</v>
      </c>
      <c r="C7" s="45">
        <v>2861</v>
      </c>
      <c r="D7" s="45" t="s">
        <v>711</v>
      </c>
      <c r="E7" s="45">
        <f>AVERAGE(C7:C9)</f>
        <v>2864</v>
      </c>
      <c r="F7" s="65" t="s">
        <v>717</v>
      </c>
      <c r="G7" s="65">
        <v>1</v>
      </c>
      <c r="H7" s="45">
        <v>1091</v>
      </c>
      <c r="I7" s="45" t="s">
        <v>711</v>
      </c>
      <c r="J7" s="45">
        <f>AVERAGE(H7:H9)</f>
        <v>1080.6666666666667</v>
      </c>
      <c r="K7" s="65" t="s">
        <v>718</v>
      </c>
      <c r="L7" s="65">
        <v>1</v>
      </c>
      <c r="M7" s="45">
        <v>450</v>
      </c>
      <c r="N7" s="45" t="s">
        <v>711</v>
      </c>
      <c r="O7" s="45">
        <f>AVERAGE(M7:M9)</f>
        <v>431.33333333333331</v>
      </c>
      <c r="P7" s="45"/>
      <c r="Q7" s="45"/>
      <c r="R7" s="45"/>
      <c r="S7" s="45"/>
      <c r="T7" s="45"/>
      <c r="U7" s="66"/>
    </row>
    <row r="8" spans="1:21" ht="15.75" x14ac:dyDescent="0.25">
      <c r="A8" s="64"/>
      <c r="B8" s="45">
        <v>2</v>
      </c>
      <c r="C8" s="45">
        <v>2865</v>
      </c>
      <c r="D8" s="45" t="s">
        <v>714</v>
      </c>
      <c r="E8" s="45">
        <f>E7-D20</f>
        <v>2705</v>
      </c>
      <c r="F8" s="65"/>
      <c r="G8" s="65">
        <v>2</v>
      </c>
      <c r="H8" s="45">
        <v>1066</v>
      </c>
      <c r="I8" s="45" t="s">
        <v>714</v>
      </c>
      <c r="J8" s="45">
        <f>J7-I20</f>
        <v>1080.6666666666667</v>
      </c>
      <c r="K8" s="65"/>
      <c r="L8" s="65">
        <v>2</v>
      </c>
      <c r="M8" s="45">
        <v>414</v>
      </c>
      <c r="N8" s="45" t="s">
        <v>714</v>
      </c>
      <c r="O8" s="45">
        <f>O7-N20</f>
        <v>431.33333333333331</v>
      </c>
      <c r="P8" s="45"/>
      <c r="Q8" s="45"/>
      <c r="R8" s="45"/>
      <c r="S8" s="45"/>
      <c r="T8" s="45"/>
      <c r="U8" s="66"/>
    </row>
    <row r="9" spans="1:21" ht="15.75" x14ac:dyDescent="0.25">
      <c r="A9" s="64"/>
      <c r="B9" s="45">
        <v>3</v>
      </c>
      <c r="C9" s="45">
        <v>2866</v>
      </c>
      <c r="D9" s="45" t="s">
        <v>715</v>
      </c>
      <c r="E9" s="45">
        <f>E8*0.3</f>
        <v>811.5</v>
      </c>
      <c r="F9" s="65"/>
      <c r="G9" s="65">
        <v>3</v>
      </c>
      <c r="H9" s="45">
        <v>1085</v>
      </c>
      <c r="I9" s="45" t="s">
        <v>715</v>
      </c>
      <c r="J9" s="45">
        <f>J8*0.3</f>
        <v>324.2</v>
      </c>
      <c r="K9" s="65"/>
      <c r="L9" s="65">
        <v>3</v>
      </c>
      <c r="M9" s="45">
        <v>430</v>
      </c>
      <c r="N9" s="45" t="s">
        <v>715</v>
      </c>
      <c r="O9" s="45">
        <f>O8*0.3</f>
        <v>129.39999999999998</v>
      </c>
      <c r="P9" s="45"/>
      <c r="Q9" s="45"/>
      <c r="R9" s="45"/>
      <c r="S9" s="45"/>
      <c r="T9" s="45"/>
      <c r="U9" s="66"/>
    </row>
    <row r="10" spans="1:21" ht="15.75" x14ac:dyDescent="0.25">
      <c r="A10" s="64" t="s">
        <v>719</v>
      </c>
      <c r="B10" s="65">
        <v>1</v>
      </c>
      <c r="C10" s="45">
        <v>2940</v>
      </c>
      <c r="D10" s="45" t="s">
        <v>711</v>
      </c>
      <c r="E10" s="45">
        <f>AVERAGE(C10:C12)</f>
        <v>2938.6666666666665</v>
      </c>
      <c r="F10" s="65" t="s">
        <v>720</v>
      </c>
      <c r="G10" s="65">
        <v>1</v>
      </c>
      <c r="H10" s="45">
        <v>1264</v>
      </c>
      <c r="I10" s="45" t="s">
        <v>711</v>
      </c>
      <c r="J10" s="45">
        <f>AVERAGE(H10:H12)</f>
        <v>1270</v>
      </c>
      <c r="K10" s="65" t="s">
        <v>721</v>
      </c>
      <c r="L10" s="65">
        <v>1</v>
      </c>
      <c r="M10" s="45">
        <v>382</v>
      </c>
      <c r="N10" s="45" t="s">
        <v>711</v>
      </c>
      <c r="O10" s="45">
        <f>AVERAGE(M10:M12)</f>
        <v>387.33333333333331</v>
      </c>
      <c r="P10" s="45"/>
      <c r="Q10" s="45"/>
      <c r="R10" s="45"/>
      <c r="S10" s="45"/>
      <c r="T10" s="45"/>
      <c r="U10" s="66"/>
    </row>
    <row r="11" spans="1:21" ht="15.75" x14ac:dyDescent="0.25">
      <c r="A11" s="67"/>
      <c r="B11" s="65">
        <v>2</v>
      </c>
      <c r="C11" s="45">
        <v>2946</v>
      </c>
      <c r="D11" s="45" t="s">
        <v>714</v>
      </c>
      <c r="E11" s="45">
        <f>E10-D20</f>
        <v>2779.6666666666665</v>
      </c>
      <c r="F11" s="65"/>
      <c r="G11" s="65">
        <v>2</v>
      </c>
      <c r="H11" s="45">
        <v>1282</v>
      </c>
      <c r="I11" s="45" t="s">
        <v>714</v>
      </c>
      <c r="J11" s="45">
        <f>J10-I20</f>
        <v>1270</v>
      </c>
      <c r="K11" s="65"/>
      <c r="L11" s="65">
        <v>2</v>
      </c>
      <c r="M11" s="45">
        <v>385</v>
      </c>
      <c r="N11" s="45" t="s">
        <v>714</v>
      </c>
      <c r="O11" s="45">
        <f>O10-N20</f>
        <v>387.33333333333331</v>
      </c>
      <c r="P11" s="45"/>
      <c r="Q11" s="45"/>
      <c r="R11" s="45"/>
      <c r="S11" s="45"/>
      <c r="T11" s="45"/>
      <c r="U11" s="66"/>
    </row>
    <row r="12" spans="1:21" ht="16.5" thickBot="1" x14ac:dyDescent="0.3">
      <c r="A12" s="67"/>
      <c r="B12" s="65">
        <v>3</v>
      </c>
      <c r="C12" s="45">
        <v>2930</v>
      </c>
      <c r="D12" s="45" t="s">
        <v>715</v>
      </c>
      <c r="E12" s="45">
        <f>E11*0.3</f>
        <v>833.9</v>
      </c>
      <c r="F12" s="65"/>
      <c r="G12" s="65">
        <v>3</v>
      </c>
      <c r="H12" s="45">
        <v>1264</v>
      </c>
      <c r="I12" s="45" t="s">
        <v>715</v>
      </c>
      <c r="J12" s="45">
        <f>J11*0.3</f>
        <v>381</v>
      </c>
      <c r="K12" s="65"/>
      <c r="L12" s="65">
        <v>3</v>
      </c>
      <c r="M12" s="45">
        <v>395</v>
      </c>
      <c r="N12" s="45" t="s">
        <v>715</v>
      </c>
      <c r="O12" s="45">
        <f>O11*0.3</f>
        <v>116.19999999999999</v>
      </c>
      <c r="P12" s="45"/>
      <c r="Q12" s="45"/>
      <c r="R12" s="45"/>
      <c r="S12" s="45"/>
      <c r="T12" s="45"/>
      <c r="U12" s="66"/>
    </row>
    <row r="13" spans="1:21" ht="15.75" x14ac:dyDescent="0.25">
      <c r="A13" s="64"/>
      <c r="B13" s="45"/>
      <c r="C13" s="45"/>
      <c r="D13" s="57" t="s">
        <v>722</v>
      </c>
      <c r="E13" s="58">
        <f>AVERAGE(E6,E9,E12)</f>
        <v>793.0333333333333</v>
      </c>
      <c r="F13" s="45"/>
      <c r="G13" s="45"/>
      <c r="H13" s="45"/>
      <c r="I13" s="57" t="s">
        <v>722</v>
      </c>
      <c r="J13" s="58">
        <f>AVERAGE(J6,J9,J12)</f>
        <v>308</v>
      </c>
      <c r="K13" s="45"/>
      <c r="L13" s="45"/>
      <c r="M13" s="45"/>
      <c r="N13" s="57" t="s">
        <v>722</v>
      </c>
      <c r="O13" s="58">
        <f>AVERAGE(O6,O9,O12)</f>
        <v>126.16666666666664</v>
      </c>
      <c r="P13" s="45"/>
      <c r="Q13" s="45"/>
      <c r="R13" s="45"/>
      <c r="S13" s="45"/>
      <c r="T13" s="45"/>
      <c r="U13" s="66"/>
    </row>
    <row r="14" spans="1:21" ht="16.5" thickBot="1" x14ac:dyDescent="0.3">
      <c r="A14" s="64"/>
      <c r="B14" s="45"/>
      <c r="C14" s="45"/>
      <c r="D14" s="59" t="s">
        <v>723</v>
      </c>
      <c r="E14" s="60">
        <f>STDEV(E6,E9,E12)</f>
        <v>52.59062020297285</v>
      </c>
      <c r="F14" s="45"/>
      <c r="G14" s="45"/>
      <c r="H14" s="45"/>
      <c r="I14" s="59" t="s">
        <v>723</v>
      </c>
      <c r="J14" s="60">
        <f>STDEV(J6,J9,J12)</f>
        <v>82.304556374480313</v>
      </c>
      <c r="K14" s="45"/>
      <c r="L14" s="45"/>
      <c r="M14" s="45"/>
      <c r="N14" s="59" t="s">
        <v>723</v>
      </c>
      <c r="O14" s="60">
        <f>STDEV(O6,O9,O12)</f>
        <v>8.8070047878568474</v>
      </c>
      <c r="P14" s="45"/>
      <c r="Q14" s="45"/>
      <c r="R14" s="45"/>
      <c r="S14" s="45"/>
      <c r="T14" s="45"/>
      <c r="U14" s="66"/>
    </row>
    <row r="15" spans="1:21" ht="16.5" thickBot="1" x14ac:dyDescent="0.3">
      <c r="A15" s="64"/>
      <c r="B15" s="45"/>
      <c r="C15" s="45"/>
      <c r="D15" s="59" t="s">
        <v>724</v>
      </c>
      <c r="E15" s="60">
        <f>E14/3</f>
        <v>17.530206734324285</v>
      </c>
      <c r="F15" s="45"/>
      <c r="G15" s="45"/>
      <c r="H15" s="45"/>
      <c r="I15" s="59" t="s">
        <v>724</v>
      </c>
      <c r="J15" s="60">
        <f>J14/3</f>
        <v>27.434852124826772</v>
      </c>
      <c r="K15" s="45"/>
      <c r="L15" s="45"/>
      <c r="M15" s="45"/>
      <c r="N15" s="59" t="s">
        <v>724</v>
      </c>
      <c r="O15" s="60">
        <f>O14/3</f>
        <v>2.935668262618949</v>
      </c>
      <c r="P15" s="45"/>
      <c r="Q15" s="45"/>
      <c r="R15" s="45"/>
      <c r="S15" s="45"/>
      <c r="T15" s="45"/>
      <c r="U15" s="66"/>
    </row>
    <row r="16" spans="1:21" ht="15.75" x14ac:dyDescent="0.25">
      <c r="A16" s="64"/>
      <c r="B16" s="45"/>
      <c r="C16" s="45"/>
      <c r="D16" s="45"/>
      <c r="E16" s="68"/>
      <c r="F16" s="45"/>
      <c r="G16" s="45"/>
      <c r="H16" s="45"/>
      <c r="I16" s="45"/>
      <c r="J16" s="45"/>
      <c r="K16" s="45"/>
      <c r="L16" s="45"/>
      <c r="M16" s="45"/>
      <c r="N16" s="45"/>
      <c r="O16" s="45"/>
      <c r="P16" s="45"/>
      <c r="Q16" s="45"/>
      <c r="R16" s="45"/>
      <c r="S16" s="45"/>
      <c r="T16" s="45"/>
      <c r="U16" s="66"/>
    </row>
    <row r="17" spans="1:21" ht="15.75" x14ac:dyDescent="0.25">
      <c r="A17" s="64"/>
      <c r="B17" s="45"/>
      <c r="C17" s="45"/>
      <c r="D17" s="45"/>
      <c r="E17" s="68"/>
      <c r="F17" s="45"/>
      <c r="G17" s="45"/>
      <c r="H17" s="45"/>
      <c r="I17" s="45"/>
      <c r="J17" s="45"/>
      <c r="K17" s="45"/>
      <c r="L17" s="45"/>
      <c r="M17" s="45"/>
      <c r="N17" s="45"/>
      <c r="O17" s="45"/>
      <c r="P17" s="45"/>
      <c r="Q17" s="45"/>
      <c r="R17" s="45"/>
      <c r="S17" s="45"/>
      <c r="T17" s="45"/>
      <c r="U17" s="66"/>
    </row>
    <row r="18" spans="1:21" x14ac:dyDescent="0.2">
      <c r="A18" s="64"/>
      <c r="B18" s="45"/>
      <c r="C18" s="45"/>
      <c r="D18" s="45"/>
      <c r="E18" s="45"/>
      <c r="F18" s="45"/>
      <c r="G18" s="45"/>
      <c r="H18" s="45"/>
      <c r="I18" s="45"/>
      <c r="J18" s="45"/>
      <c r="K18" s="45"/>
      <c r="L18" s="45"/>
      <c r="M18" s="45"/>
      <c r="N18" s="45"/>
      <c r="O18" s="45"/>
      <c r="P18" s="45"/>
      <c r="Q18" s="45"/>
      <c r="R18" s="45"/>
      <c r="S18" s="45"/>
      <c r="T18" s="45"/>
      <c r="U18" s="66"/>
    </row>
    <row r="19" spans="1:21" x14ac:dyDescent="0.2">
      <c r="A19" s="64"/>
      <c r="B19" s="45"/>
      <c r="C19" s="45"/>
      <c r="D19" s="45" t="s">
        <v>492</v>
      </c>
      <c r="E19" s="45"/>
      <c r="F19" s="45" t="s">
        <v>493</v>
      </c>
      <c r="G19" s="45"/>
      <c r="H19" s="45"/>
      <c r="I19" s="45"/>
      <c r="J19" s="45"/>
      <c r="K19" s="45"/>
      <c r="L19" s="45"/>
      <c r="M19" s="45"/>
      <c r="N19" s="45"/>
      <c r="O19" s="45"/>
      <c r="P19" s="45"/>
      <c r="Q19" s="45"/>
      <c r="R19" s="45"/>
      <c r="S19" s="45"/>
      <c r="T19" s="45"/>
      <c r="U19" s="66"/>
    </row>
    <row r="20" spans="1:21" ht="15.75" x14ac:dyDescent="0.25">
      <c r="A20" s="64" t="s">
        <v>737</v>
      </c>
      <c r="B20" s="65">
        <v>1</v>
      </c>
      <c r="C20" s="45">
        <v>158</v>
      </c>
      <c r="D20" s="45">
        <f>AVERAGE(C20:C22)</f>
        <v>159</v>
      </c>
      <c r="E20" s="45"/>
      <c r="F20" s="45">
        <f>STDEV(C20:C22)</f>
        <v>7.5498344352707498</v>
      </c>
      <c r="G20" s="45"/>
      <c r="H20" s="45"/>
      <c r="I20" s="45"/>
      <c r="J20" s="45"/>
      <c r="K20" s="45"/>
      <c r="L20" s="45"/>
      <c r="M20" s="45"/>
      <c r="N20" s="45"/>
      <c r="O20" s="45"/>
      <c r="P20" s="45"/>
      <c r="Q20" s="45"/>
      <c r="R20" s="45"/>
      <c r="S20" s="45"/>
      <c r="T20" s="45"/>
      <c r="U20" s="66"/>
    </row>
    <row r="21" spans="1:21" ht="15.75" x14ac:dyDescent="0.25">
      <c r="A21" s="64"/>
      <c r="B21" s="65">
        <v>2</v>
      </c>
      <c r="C21" s="45">
        <v>167</v>
      </c>
      <c r="D21" s="45"/>
      <c r="E21" s="45"/>
      <c r="F21" s="45"/>
      <c r="G21" s="45"/>
      <c r="H21" s="45"/>
      <c r="I21" s="45"/>
      <c r="J21" s="45"/>
      <c r="K21" s="45"/>
      <c r="L21" s="45"/>
      <c r="M21" s="45"/>
      <c r="N21" s="45"/>
      <c r="O21" s="45"/>
      <c r="P21" s="45"/>
      <c r="Q21" s="45"/>
      <c r="R21" s="45"/>
      <c r="S21" s="45"/>
      <c r="T21" s="45"/>
      <c r="U21" s="66"/>
    </row>
    <row r="22" spans="1:21" ht="15.75" x14ac:dyDescent="0.25">
      <c r="A22" s="64"/>
      <c r="B22" s="65">
        <v>3</v>
      </c>
      <c r="C22" s="45">
        <v>152</v>
      </c>
      <c r="D22" s="45"/>
      <c r="E22" s="45"/>
      <c r="F22" s="45"/>
      <c r="G22" s="45"/>
      <c r="H22" s="45"/>
      <c r="I22" s="45"/>
      <c r="J22" s="45"/>
      <c r="K22" s="45"/>
      <c r="L22" s="45"/>
      <c r="M22" s="45"/>
      <c r="N22" s="45"/>
      <c r="O22" s="45"/>
      <c r="P22" s="45"/>
      <c r="Q22" s="45"/>
      <c r="R22" s="45"/>
      <c r="S22" s="45"/>
      <c r="T22" s="45"/>
      <c r="U22" s="66"/>
    </row>
    <row r="23" spans="1:21" ht="13.5" thickBot="1" x14ac:dyDescent="0.25">
      <c r="A23" s="69"/>
      <c r="B23" s="48"/>
      <c r="C23" s="48"/>
      <c r="D23" s="48"/>
      <c r="E23" s="48"/>
      <c r="F23" s="48"/>
      <c r="G23" s="48"/>
      <c r="H23" s="48"/>
      <c r="I23" s="48"/>
      <c r="J23" s="48"/>
      <c r="K23" s="48"/>
      <c r="L23" s="48"/>
      <c r="M23" s="48"/>
      <c r="N23" s="48"/>
      <c r="O23" s="48"/>
      <c r="P23" s="48"/>
      <c r="Q23" s="48"/>
      <c r="R23" s="48"/>
      <c r="S23" s="48"/>
      <c r="T23" s="48"/>
      <c r="U23" s="70"/>
    </row>
    <row r="26" spans="1:21" ht="15.75" x14ac:dyDescent="0.25">
      <c r="A26" s="157" t="s">
        <v>665</v>
      </c>
      <c r="B26" s="158"/>
      <c r="C26" s="158"/>
      <c r="D26" s="158"/>
      <c r="E26" s="158"/>
      <c r="F26" s="158"/>
      <c r="G26" s="158"/>
      <c r="H26" s="158"/>
      <c r="I26" s="158"/>
      <c r="J26" s="158"/>
      <c r="K26" s="158"/>
      <c r="L26" s="158"/>
      <c r="M26" s="158"/>
      <c r="N26" s="158"/>
      <c r="O26" s="158"/>
      <c r="P26" s="158"/>
      <c r="Q26" s="158"/>
      <c r="R26" s="158"/>
    </row>
    <row r="27" spans="1:21" ht="15.75" x14ac:dyDescent="0.25">
      <c r="A27" s="156" t="s">
        <v>1018</v>
      </c>
      <c r="B27" s="156"/>
      <c r="C27" s="156"/>
      <c r="D27" s="156"/>
      <c r="E27" s="156"/>
      <c r="F27" s="156"/>
      <c r="G27" s="156"/>
      <c r="H27" s="156"/>
      <c r="I27" s="156"/>
      <c r="K27" s="156" t="s">
        <v>1019</v>
      </c>
      <c r="L27" s="156"/>
      <c r="M27" s="156"/>
      <c r="N27" s="156"/>
      <c r="O27" s="156"/>
      <c r="P27" s="156"/>
      <c r="Q27" s="156"/>
      <c r="R27" s="156"/>
    </row>
    <row r="28" spans="1:21" ht="15.75" x14ac:dyDescent="0.25">
      <c r="A28" s="95" t="s">
        <v>634</v>
      </c>
      <c r="B28" s="95" t="s">
        <v>266</v>
      </c>
      <c r="C28" s="95" t="s">
        <v>800</v>
      </c>
      <c r="D28" s="95" t="s">
        <v>803</v>
      </c>
      <c r="E28" s="95" t="s">
        <v>637</v>
      </c>
      <c r="F28" s="95" t="s">
        <v>1114</v>
      </c>
      <c r="G28" s="95" t="s">
        <v>1017</v>
      </c>
      <c r="H28" s="95" t="s">
        <v>421</v>
      </c>
      <c r="I28" s="95" t="s">
        <v>1113</v>
      </c>
      <c r="K28" s="16" t="s">
        <v>634</v>
      </c>
      <c r="L28" s="16" t="s">
        <v>918</v>
      </c>
      <c r="M28" s="16" t="s">
        <v>919</v>
      </c>
      <c r="N28" s="16" t="s">
        <v>799</v>
      </c>
      <c r="O28" s="16" t="s">
        <v>800</v>
      </c>
      <c r="P28" s="16" t="s">
        <v>920</v>
      </c>
      <c r="Q28" s="16" t="s">
        <v>421</v>
      </c>
      <c r="R28" s="16" t="s">
        <v>921</v>
      </c>
    </row>
    <row r="29" spans="1:21" x14ac:dyDescent="0.2">
      <c r="A29" s="84" t="s">
        <v>969</v>
      </c>
      <c r="B29" s="84" t="s">
        <v>270</v>
      </c>
      <c r="C29" s="84">
        <v>0.73599999999999999</v>
      </c>
      <c r="D29" s="84">
        <v>0.3</v>
      </c>
      <c r="E29" s="84">
        <f>D29*8000</f>
        <v>2400</v>
      </c>
      <c r="F29" s="84">
        <f>AVERAGE(E29:E30)</f>
        <v>2560</v>
      </c>
      <c r="G29" s="84">
        <f>AVERAGE(F29,F57,F61)</f>
        <v>1746.6666666666667</v>
      </c>
      <c r="H29" s="84">
        <f>STDEV(F29,F57,F61)</f>
        <v>711.43048383755183</v>
      </c>
      <c r="I29" s="84">
        <f>H29/SQRT(COUNT(F29,F57,F61))</f>
        <v>410.74458135331628</v>
      </c>
      <c r="K29" s="84">
        <v>3</v>
      </c>
      <c r="L29" s="84" t="s">
        <v>922</v>
      </c>
      <c r="M29" s="84" t="s">
        <v>923</v>
      </c>
      <c r="N29" s="84" t="s">
        <v>270</v>
      </c>
      <c r="O29" s="84" t="s">
        <v>924</v>
      </c>
      <c r="P29" s="84" t="s">
        <v>925</v>
      </c>
      <c r="Q29" s="84" t="s">
        <v>926</v>
      </c>
      <c r="R29" s="84" t="s">
        <v>927</v>
      </c>
    </row>
    <row r="30" spans="1:21" x14ac:dyDescent="0.2">
      <c r="A30" s="84" t="s">
        <v>798</v>
      </c>
      <c r="B30" s="84" t="s">
        <v>291</v>
      </c>
      <c r="C30" s="84">
        <v>0.80600000000000005</v>
      </c>
      <c r="D30" s="84">
        <v>0.34</v>
      </c>
      <c r="E30" s="84">
        <f>D30*8000</f>
        <v>2720</v>
      </c>
      <c r="F30" s="84"/>
      <c r="G30" s="84"/>
      <c r="H30" s="84"/>
      <c r="I30" s="84"/>
      <c r="K30" s="84" t="s">
        <v>798</v>
      </c>
      <c r="L30" s="84" t="s">
        <v>798</v>
      </c>
      <c r="M30" s="84" t="s">
        <v>928</v>
      </c>
      <c r="N30" s="84" t="s">
        <v>275</v>
      </c>
      <c r="O30" s="84" t="s">
        <v>929</v>
      </c>
      <c r="P30" s="84" t="s">
        <v>798</v>
      </c>
      <c r="Q30" s="84" t="s">
        <v>798</v>
      </c>
      <c r="R30" s="84" t="s">
        <v>798</v>
      </c>
    </row>
    <row r="31" spans="1:21" x14ac:dyDescent="0.2">
      <c r="A31" s="84" t="s">
        <v>970</v>
      </c>
      <c r="B31" s="84" t="s">
        <v>278</v>
      </c>
      <c r="C31" s="84">
        <v>0.27900000000000003</v>
      </c>
      <c r="D31" s="84">
        <v>7.0000000000000007E-2</v>
      </c>
      <c r="E31" s="84">
        <f t="shared" ref="E31:E58" si="0">D31*8000</f>
        <v>560</v>
      </c>
      <c r="F31" s="84">
        <f t="shared" ref="F31" si="1">AVERAGE(E31:E32)</f>
        <v>600</v>
      </c>
      <c r="G31" s="84">
        <f>AVERAGE(F31,F35,F39)</f>
        <v>600</v>
      </c>
      <c r="H31" s="84">
        <f>STDEV(F31,F35,F39)</f>
        <v>200</v>
      </c>
      <c r="I31" s="84">
        <f>H31/SQRT(COUNT(F31,F35,F39))</f>
        <v>115.47005383792516</v>
      </c>
      <c r="K31" s="84">
        <v>4</v>
      </c>
      <c r="L31" s="84" t="s">
        <v>930</v>
      </c>
      <c r="M31" s="84" t="s">
        <v>931</v>
      </c>
      <c r="N31" s="84" t="s">
        <v>291</v>
      </c>
      <c r="O31" s="84" t="s">
        <v>932</v>
      </c>
      <c r="P31" s="84" t="s">
        <v>933</v>
      </c>
      <c r="Q31" s="84" t="s">
        <v>934</v>
      </c>
      <c r="R31" s="84" t="s">
        <v>935</v>
      </c>
    </row>
    <row r="32" spans="1:21" x14ac:dyDescent="0.2">
      <c r="A32" s="84" t="s">
        <v>798</v>
      </c>
      <c r="B32" s="84" t="s">
        <v>295</v>
      </c>
      <c r="C32" s="84">
        <v>0.29699999999999999</v>
      </c>
      <c r="D32" s="84">
        <v>0.08</v>
      </c>
      <c r="E32" s="84">
        <f t="shared" si="0"/>
        <v>640</v>
      </c>
      <c r="F32" s="84"/>
      <c r="G32" s="84"/>
      <c r="H32" s="84"/>
      <c r="I32" s="84"/>
      <c r="K32" s="84" t="s">
        <v>798</v>
      </c>
      <c r="L32" s="84" t="s">
        <v>798</v>
      </c>
      <c r="M32" s="84" t="s">
        <v>936</v>
      </c>
      <c r="N32" s="84" t="s">
        <v>293</v>
      </c>
      <c r="O32" s="84" t="s">
        <v>937</v>
      </c>
      <c r="P32" s="84" t="s">
        <v>798</v>
      </c>
      <c r="Q32" s="84" t="s">
        <v>798</v>
      </c>
      <c r="R32" s="84" t="s">
        <v>798</v>
      </c>
    </row>
    <row r="33" spans="1:18" x14ac:dyDescent="0.2">
      <c r="A33" s="84" t="s">
        <v>971</v>
      </c>
      <c r="B33" s="84" t="s">
        <v>308</v>
      </c>
      <c r="C33" s="84">
        <v>0.10199999999999999</v>
      </c>
      <c r="D33" s="84">
        <v>0</v>
      </c>
      <c r="E33" s="84">
        <v>0</v>
      </c>
      <c r="F33" s="84">
        <f t="shared" ref="F33" si="2">AVERAGE(E33:E34)</f>
        <v>0</v>
      </c>
      <c r="G33" s="84">
        <f>AVERAGE(F33,F37,F41)</f>
        <v>0</v>
      </c>
      <c r="H33" s="84">
        <f>STDEV(F33,F37,F41)</f>
        <v>0</v>
      </c>
      <c r="I33" s="84">
        <f>H33/SQRT(COUNT(F33,F37,F41))</f>
        <v>0</v>
      </c>
      <c r="K33" s="84">
        <v>5</v>
      </c>
      <c r="L33" s="84" t="s">
        <v>938</v>
      </c>
      <c r="M33" s="84" t="s">
        <v>939</v>
      </c>
      <c r="N33" s="84" t="s">
        <v>304</v>
      </c>
      <c r="O33" s="84" t="s">
        <v>940</v>
      </c>
      <c r="P33" s="84" t="s">
        <v>941</v>
      </c>
      <c r="Q33" s="84" t="s">
        <v>851</v>
      </c>
      <c r="R33" s="84" t="s">
        <v>942</v>
      </c>
    </row>
    <row r="34" spans="1:18" x14ac:dyDescent="0.2">
      <c r="A34" s="84" t="s">
        <v>798</v>
      </c>
      <c r="B34" s="84" t="s">
        <v>321</v>
      </c>
      <c r="C34" s="84">
        <v>0.1</v>
      </c>
      <c r="D34" s="84">
        <v>0</v>
      </c>
      <c r="E34" s="84">
        <v>0</v>
      </c>
      <c r="F34" s="84"/>
      <c r="G34" s="84"/>
      <c r="H34" s="84"/>
      <c r="I34" s="84"/>
      <c r="K34" s="84" t="s">
        <v>798</v>
      </c>
      <c r="L34" s="84" t="s">
        <v>798</v>
      </c>
      <c r="M34" s="84" t="s">
        <v>943</v>
      </c>
      <c r="N34" s="84" t="s">
        <v>306</v>
      </c>
      <c r="O34" s="84" t="s">
        <v>944</v>
      </c>
      <c r="P34" s="84" t="s">
        <v>798</v>
      </c>
      <c r="Q34" s="84" t="s">
        <v>798</v>
      </c>
      <c r="R34" s="84" t="s">
        <v>798</v>
      </c>
    </row>
    <row r="35" spans="1:18" x14ac:dyDescent="0.2">
      <c r="A35" s="84" t="s">
        <v>972</v>
      </c>
      <c r="B35" s="84" t="s">
        <v>334</v>
      </c>
      <c r="C35" s="84">
        <v>0.375</v>
      </c>
      <c r="D35" s="84">
        <v>0.12</v>
      </c>
      <c r="E35" s="84">
        <f t="shared" si="0"/>
        <v>960</v>
      </c>
      <c r="F35" s="84">
        <f t="shared" ref="F35" si="3">AVERAGE(E35:E36)</f>
        <v>800</v>
      </c>
      <c r="G35" s="84"/>
      <c r="H35" s="84"/>
      <c r="I35" s="84"/>
      <c r="K35" s="84">
        <v>6</v>
      </c>
      <c r="L35" s="84" t="s">
        <v>945</v>
      </c>
      <c r="M35" s="84" t="s">
        <v>946</v>
      </c>
      <c r="N35" s="84" t="s">
        <v>317</v>
      </c>
      <c r="O35" s="84" t="s">
        <v>947</v>
      </c>
      <c r="P35" s="84" t="s">
        <v>948</v>
      </c>
      <c r="Q35" s="84" t="s">
        <v>949</v>
      </c>
      <c r="R35" s="84" t="s">
        <v>950</v>
      </c>
    </row>
    <row r="36" spans="1:18" x14ac:dyDescent="0.2">
      <c r="A36" s="84" t="s">
        <v>798</v>
      </c>
      <c r="B36" s="84" t="s">
        <v>347</v>
      </c>
      <c r="C36" s="84">
        <v>0.28299999999999997</v>
      </c>
      <c r="D36" s="84">
        <v>0.08</v>
      </c>
      <c r="E36" s="84">
        <f t="shared" si="0"/>
        <v>640</v>
      </c>
      <c r="F36" s="84"/>
      <c r="G36" s="84"/>
      <c r="H36" s="84"/>
      <c r="I36" s="84"/>
      <c r="K36" s="84" t="s">
        <v>798</v>
      </c>
      <c r="L36" s="84" t="s">
        <v>798</v>
      </c>
      <c r="M36" s="84" t="s">
        <v>951</v>
      </c>
      <c r="N36" s="84" t="s">
        <v>319</v>
      </c>
      <c r="O36" s="84" t="s">
        <v>952</v>
      </c>
      <c r="P36" s="84" t="s">
        <v>798</v>
      </c>
      <c r="Q36" s="84" t="s">
        <v>798</v>
      </c>
      <c r="R36" s="84" t="s">
        <v>798</v>
      </c>
    </row>
    <row r="37" spans="1:18" x14ac:dyDescent="0.2">
      <c r="A37" s="84" t="s">
        <v>973</v>
      </c>
      <c r="B37" s="84" t="s">
        <v>374</v>
      </c>
      <c r="C37" s="84">
        <v>0.104</v>
      </c>
      <c r="D37" s="84">
        <v>0</v>
      </c>
      <c r="E37" s="84">
        <v>0</v>
      </c>
      <c r="F37" s="84">
        <f t="shared" ref="F37" si="4">AVERAGE(E37:E38)</f>
        <v>0</v>
      </c>
      <c r="G37" s="84"/>
      <c r="H37" s="84"/>
      <c r="I37" s="84"/>
      <c r="K37" s="84">
        <v>7</v>
      </c>
      <c r="L37" s="84" t="s">
        <v>953</v>
      </c>
      <c r="M37" s="84" t="s">
        <v>954</v>
      </c>
      <c r="N37" s="84" t="s">
        <v>330</v>
      </c>
      <c r="O37" s="84" t="s">
        <v>955</v>
      </c>
      <c r="P37" s="84" t="s">
        <v>956</v>
      </c>
      <c r="Q37" s="84" t="s">
        <v>957</v>
      </c>
      <c r="R37" s="84" t="s">
        <v>958</v>
      </c>
    </row>
    <row r="38" spans="1:18" x14ac:dyDescent="0.2">
      <c r="A38" s="84" t="s">
        <v>798</v>
      </c>
      <c r="B38" s="84" t="s">
        <v>870</v>
      </c>
      <c r="C38" s="84">
        <v>0.1</v>
      </c>
      <c r="D38" s="84">
        <v>0</v>
      </c>
      <c r="E38" s="84">
        <v>0</v>
      </c>
      <c r="F38" s="84"/>
      <c r="G38" s="84"/>
      <c r="H38" s="84"/>
      <c r="I38" s="84"/>
      <c r="K38" s="84" t="s">
        <v>798</v>
      </c>
      <c r="L38" s="84" t="s">
        <v>798</v>
      </c>
      <c r="M38" s="84" t="s">
        <v>959</v>
      </c>
      <c r="N38" s="84" t="s">
        <v>332</v>
      </c>
      <c r="O38" s="84" t="s">
        <v>960</v>
      </c>
      <c r="P38" s="84" t="s">
        <v>798</v>
      </c>
      <c r="Q38" s="84" t="s">
        <v>798</v>
      </c>
      <c r="R38" s="84" t="s">
        <v>798</v>
      </c>
    </row>
    <row r="39" spans="1:18" x14ac:dyDescent="0.2">
      <c r="A39" s="84" t="s">
        <v>974</v>
      </c>
      <c r="B39" s="84" t="s">
        <v>279</v>
      </c>
      <c r="C39" s="84">
        <v>0.23400000000000001</v>
      </c>
      <c r="D39" s="84">
        <v>0.05</v>
      </c>
      <c r="E39" s="84">
        <f t="shared" si="0"/>
        <v>400</v>
      </c>
      <c r="F39" s="84">
        <f t="shared" ref="F39" si="5">AVERAGE(E39:E40)</f>
        <v>400</v>
      </c>
      <c r="G39" s="84"/>
      <c r="H39" s="84"/>
      <c r="I39" s="84"/>
      <c r="K39" s="84">
        <v>8</v>
      </c>
      <c r="L39" s="84" t="s">
        <v>961</v>
      </c>
      <c r="M39" s="84" t="s">
        <v>962</v>
      </c>
      <c r="N39" s="84" t="s">
        <v>276</v>
      </c>
      <c r="O39" s="84" t="s">
        <v>963</v>
      </c>
      <c r="P39" s="84" t="s">
        <v>964</v>
      </c>
      <c r="Q39" s="84" t="s">
        <v>965</v>
      </c>
      <c r="R39" s="84" t="s">
        <v>966</v>
      </c>
    </row>
    <row r="40" spans="1:18" x14ac:dyDescent="0.2">
      <c r="A40" s="84" t="s">
        <v>798</v>
      </c>
      <c r="B40" s="84" t="s">
        <v>296</v>
      </c>
      <c r="C40" s="84">
        <v>0.23100000000000001</v>
      </c>
      <c r="D40" s="84">
        <v>0.05</v>
      </c>
      <c r="E40" s="84">
        <f t="shared" si="0"/>
        <v>400</v>
      </c>
      <c r="F40" s="84"/>
      <c r="G40" s="84"/>
      <c r="H40" s="84"/>
      <c r="I40" s="84"/>
      <c r="K40" s="84" t="s">
        <v>798</v>
      </c>
      <c r="L40" s="84" t="s">
        <v>798</v>
      </c>
      <c r="M40" s="84" t="s">
        <v>967</v>
      </c>
      <c r="N40" s="84" t="s">
        <v>294</v>
      </c>
      <c r="O40" s="84" t="s">
        <v>968</v>
      </c>
      <c r="P40" s="84" t="s">
        <v>798</v>
      </c>
      <c r="Q40" s="84" t="s">
        <v>798</v>
      </c>
      <c r="R40" s="84" t="s">
        <v>798</v>
      </c>
    </row>
    <row r="41" spans="1:18" x14ac:dyDescent="0.2">
      <c r="A41" s="84" t="s">
        <v>975</v>
      </c>
      <c r="B41" s="84" t="s">
        <v>309</v>
      </c>
      <c r="C41" s="84">
        <v>9.4E-2</v>
      </c>
      <c r="D41" s="84">
        <v>0</v>
      </c>
      <c r="E41" s="84">
        <v>0</v>
      </c>
      <c r="F41" s="84">
        <f t="shared" ref="F41" si="6">AVERAGE(E41:E42)</f>
        <v>0</v>
      </c>
      <c r="G41" s="84"/>
      <c r="H41" s="84"/>
      <c r="I41" s="84"/>
    </row>
    <row r="42" spans="1:18" x14ac:dyDescent="0.2">
      <c r="A42" s="84" t="s">
        <v>798</v>
      </c>
      <c r="B42" s="84" t="s">
        <v>322</v>
      </c>
      <c r="C42" s="84">
        <v>9.5000000000000001E-2</v>
      </c>
      <c r="D42" s="84">
        <v>0</v>
      </c>
      <c r="E42" s="84">
        <v>0</v>
      </c>
      <c r="F42" s="84"/>
      <c r="G42" s="84"/>
      <c r="H42" s="84"/>
      <c r="I42" s="84"/>
    </row>
    <row r="43" spans="1:18" x14ac:dyDescent="0.2">
      <c r="A43" s="84" t="s">
        <v>976</v>
      </c>
      <c r="B43" s="84" t="s">
        <v>335</v>
      </c>
      <c r="C43" s="84">
        <v>6.3E-2</v>
      </c>
      <c r="D43" s="84">
        <v>0</v>
      </c>
      <c r="E43" s="84">
        <v>0</v>
      </c>
      <c r="F43" s="84">
        <f t="shared" ref="F43" si="7">AVERAGE(E43:E44)</f>
        <v>0</v>
      </c>
      <c r="G43" s="84">
        <f>AVERAGE(F43,F49,F53)</f>
        <v>0</v>
      </c>
      <c r="H43" s="84">
        <f>STDEV(F43,F49,F53)</f>
        <v>0</v>
      </c>
      <c r="I43" s="84">
        <f>H43/SQRT(COUNT(F43,F49,F53))</f>
        <v>0</v>
      </c>
    </row>
    <row r="44" spans="1:18" x14ac:dyDescent="0.2">
      <c r="A44" s="84" t="s">
        <v>798</v>
      </c>
      <c r="B44" s="84" t="s">
        <v>348</v>
      </c>
      <c r="C44" s="84">
        <v>6.2E-2</v>
      </c>
      <c r="D44" s="84">
        <v>0</v>
      </c>
      <c r="E44" s="84">
        <v>0</v>
      </c>
      <c r="F44" s="84"/>
      <c r="G44" s="84"/>
      <c r="H44" s="84"/>
      <c r="I44" s="84"/>
    </row>
    <row r="45" spans="1:18" x14ac:dyDescent="0.2">
      <c r="A45" s="84" t="s">
        <v>977</v>
      </c>
      <c r="B45" s="84" t="s">
        <v>304</v>
      </c>
      <c r="C45" s="84">
        <v>0.153</v>
      </c>
      <c r="D45" s="84">
        <v>0.01</v>
      </c>
      <c r="E45" s="84">
        <f t="shared" si="0"/>
        <v>80</v>
      </c>
      <c r="F45" s="84">
        <f t="shared" ref="F45" si="8">AVERAGE(E45:E46)</f>
        <v>40</v>
      </c>
      <c r="G45" s="84">
        <f>AVERAGE(F45,F59,F63)</f>
        <v>93.333333333333329</v>
      </c>
      <c r="H45" s="84">
        <f>STDEV(F45,F59,F63)</f>
        <v>61.101009266077874</v>
      </c>
      <c r="I45" s="84">
        <f>H45/SQRT(COUNT(F45,F59,F63))</f>
        <v>35.276684147527881</v>
      </c>
    </row>
    <row r="46" spans="1:18" x14ac:dyDescent="0.2">
      <c r="A46" s="84" t="s">
        <v>798</v>
      </c>
      <c r="B46" s="84" t="s">
        <v>317</v>
      </c>
      <c r="C46" s="84">
        <v>0.10100000000000001</v>
      </c>
      <c r="D46" s="84">
        <v>0</v>
      </c>
      <c r="E46" s="84">
        <v>0</v>
      </c>
      <c r="F46" s="84"/>
      <c r="G46" s="84"/>
      <c r="H46" s="84"/>
      <c r="I46" s="84"/>
    </row>
    <row r="47" spans="1:18" x14ac:dyDescent="0.2">
      <c r="A47" s="84" t="s">
        <v>979</v>
      </c>
      <c r="B47" s="84" t="s">
        <v>359</v>
      </c>
      <c r="C47" s="84">
        <v>6.6000000000000003E-2</v>
      </c>
      <c r="D47" s="84">
        <v>0</v>
      </c>
      <c r="E47" s="84">
        <v>0</v>
      </c>
      <c r="F47" s="84">
        <f t="shared" ref="F47" si="9">AVERAGE(E47:E48)</f>
        <v>0</v>
      </c>
      <c r="G47" s="84">
        <f>AVERAGE(F47,F51,F55)</f>
        <v>0</v>
      </c>
      <c r="H47" s="84">
        <f>STDEV(F47,F51,F55)</f>
        <v>0</v>
      </c>
      <c r="I47" s="84">
        <f>H47/SQRT(COUNT(F47,F51,F55))</f>
        <v>0</v>
      </c>
    </row>
    <row r="48" spans="1:18" x14ac:dyDescent="0.2">
      <c r="A48" s="84" t="s">
        <v>798</v>
      </c>
      <c r="B48" s="84" t="s">
        <v>871</v>
      </c>
      <c r="C48" s="84">
        <v>6.7000000000000004E-2</v>
      </c>
      <c r="D48" s="84">
        <v>0</v>
      </c>
      <c r="E48" s="84">
        <v>0</v>
      </c>
      <c r="F48" s="84"/>
      <c r="G48" s="84"/>
      <c r="H48" s="84"/>
      <c r="I48" s="84"/>
    </row>
    <row r="49" spans="1:9" x14ac:dyDescent="0.2">
      <c r="A49" s="84" t="s">
        <v>980</v>
      </c>
      <c r="B49" s="84" t="s">
        <v>281</v>
      </c>
      <c r="C49" s="84">
        <v>6.8000000000000005E-2</v>
      </c>
      <c r="D49" s="84">
        <v>0</v>
      </c>
      <c r="E49" s="84">
        <v>0</v>
      </c>
      <c r="F49" s="84">
        <f t="shared" ref="F49" si="10">AVERAGE(E49:E50)</f>
        <v>0</v>
      </c>
      <c r="G49" s="84"/>
      <c r="H49" s="84"/>
      <c r="I49" s="84"/>
    </row>
    <row r="50" spans="1:9" x14ac:dyDescent="0.2">
      <c r="A50" s="84" t="s">
        <v>798</v>
      </c>
      <c r="B50" s="84" t="s">
        <v>297</v>
      </c>
      <c r="C50" s="84">
        <v>6.6000000000000003E-2</v>
      </c>
      <c r="D50" s="84">
        <v>0</v>
      </c>
      <c r="E50" s="84">
        <v>0</v>
      </c>
      <c r="F50" s="84"/>
      <c r="G50" s="84"/>
      <c r="H50" s="84"/>
      <c r="I50" s="84"/>
    </row>
    <row r="51" spans="1:9" x14ac:dyDescent="0.2">
      <c r="A51" s="84" t="s">
        <v>981</v>
      </c>
      <c r="B51" s="84" t="s">
        <v>310</v>
      </c>
      <c r="C51" s="84">
        <v>6.4000000000000001E-2</v>
      </c>
      <c r="D51" s="84">
        <v>0</v>
      </c>
      <c r="E51" s="84">
        <v>0</v>
      </c>
      <c r="F51" s="84">
        <f t="shared" ref="F51" si="11">AVERAGE(E51:E52)</f>
        <v>0</v>
      </c>
      <c r="G51" s="84"/>
      <c r="H51" s="84"/>
      <c r="I51" s="84"/>
    </row>
    <row r="52" spans="1:9" x14ac:dyDescent="0.2">
      <c r="A52" s="84" t="s">
        <v>798</v>
      </c>
      <c r="B52" s="84" t="s">
        <v>323</v>
      </c>
      <c r="C52" s="84">
        <v>6.4000000000000001E-2</v>
      </c>
      <c r="D52" s="84">
        <v>0</v>
      </c>
      <c r="E52" s="84">
        <v>0</v>
      </c>
      <c r="F52" s="84"/>
      <c r="G52" s="84"/>
      <c r="H52" s="84"/>
      <c r="I52" s="84"/>
    </row>
    <row r="53" spans="1:9" x14ac:dyDescent="0.2">
      <c r="A53" s="84" t="s">
        <v>982</v>
      </c>
      <c r="B53" s="84" t="s">
        <v>336</v>
      </c>
      <c r="C53" s="84">
        <v>6.6000000000000003E-2</v>
      </c>
      <c r="D53" s="84">
        <v>0</v>
      </c>
      <c r="E53" s="84">
        <v>0</v>
      </c>
      <c r="F53" s="84">
        <f t="shared" ref="F53" si="12">AVERAGE(E53:E54)</f>
        <v>0</v>
      </c>
      <c r="G53" s="84"/>
      <c r="H53" s="84"/>
      <c r="I53" s="84"/>
    </row>
    <row r="54" spans="1:9" x14ac:dyDescent="0.2">
      <c r="A54" s="84" t="s">
        <v>798</v>
      </c>
      <c r="B54" s="84" t="s">
        <v>349</v>
      </c>
      <c r="C54" s="84">
        <v>6.8000000000000005E-2</v>
      </c>
      <c r="D54" s="84">
        <v>0</v>
      </c>
      <c r="E54" s="84">
        <v>0</v>
      </c>
      <c r="F54" s="84"/>
      <c r="G54" s="84"/>
      <c r="H54" s="84"/>
      <c r="I54" s="84"/>
    </row>
    <row r="55" spans="1:9" x14ac:dyDescent="0.2">
      <c r="A55" s="84" t="s">
        <v>983</v>
      </c>
      <c r="B55" s="84" t="s">
        <v>375</v>
      </c>
      <c r="C55" s="84">
        <v>7.1999999999999995E-2</v>
      </c>
      <c r="D55" s="84">
        <v>0</v>
      </c>
      <c r="E55" s="84">
        <v>0</v>
      </c>
      <c r="F55" s="84">
        <f t="shared" ref="F55" si="13">AVERAGE(E55:E56)</f>
        <v>0</v>
      </c>
      <c r="G55" s="84"/>
      <c r="H55" s="84"/>
      <c r="I55" s="84"/>
    </row>
    <row r="56" spans="1:9" x14ac:dyDescent="0.2">
      <c r="A56" s="84" t="s">
        <v>798</v>
      </c>
      <c r="B56" s="84" t="s">
        <v>873</v>
      </c>
      <c r="C56" s="84">
        <v>6.9000000000000006E-2</v>
      </c>
      <c r="D56" s="84">
        <v>0</v>
      </c>
      <c r="E56" s="84">
        <v>0</v>
      </c>
      <c r="F56" s="84"/>
      <c r="G56" s="84"/>
      <c r="H56" s="84"/>
      <c r="I56" s="84"/>
    </row>
    <row r="57" spans="1:9" x14ac:dyDescent="0.2">
      <c r="A57" s="84" t="s">
        <v>993</v>
      </c>
      <c r="B57" s="84" t="s">
        <v>330</v>
      </c>
      <c r="C57" s="84">
        <v>0.41599999999999998</v>
      </c>
      <c r="D57" s="84">
        <v>0.14000000000000001</v>
      </c>
      <c r="E57" s="84">
        <f t="shared" si="0"/>
        <v>1120</v>
      </c>
      <c r="F57" s="84">
        <f t="shared" ref="F57" si="14">AVERAGE(E57:E58)</f>
        <v>1440</v>
      </c>
      <c r="G57" s="84"/>
      <c r="H57" s="84"/>
      <c r="I57" s="84"/>
    </row>
    <row r="58" spans="1:9" x14ac:dyDescent="0.2">
      <c r="A58" s="84" t="s">
        <v>798</v>
      </c>
      <c r="B58" s="84" t="s">
        <v>343</v>
      </c>
      <c r="C58" s="84">
        <v>0.56699999999999995</v>
      </c>
      <c r="D58" s="84">
        <v>0.22</v>
      </c>
      <c r="E58" s="84">
        <f t="shared" si="0"/>
        <v>1760</v>
      </c>
      <c r="F58" s="84"/>
      <c r="G58" s="84"/>
      <c r="H58" s="84"/>
      <c r="I58" s="84"/>
    </row>
    <row r="59" spans="1:9" x14ac:dyDescent="0.2">
      <c r="A59" s="84" t="s">
        <v>1004</v>
      </c>
      <c r="B59" s="84" t="s">
        <v>356</v>
      </c>
      <c r="C59" s="84">
        <v>0.129</v>
      </c>
      <c r="D59" s="84">
        <v>0</v>
      </c>
      <c r="E59" s="84">
        <f t="shared" ref="E59:E68" si="15">D59*8000</f>
        <v>0</v>
      </c>
      <c r="F59" s="84">
        <f t="shared" ref="F59" si="16">AVERAGE(E59:E60)</f>
        <v>80</v>
      </c>
      <c r="G59" s="84"/>
      <c r="H59" s="84"/>
      <c r="I59" s="84"/>
    </row>
    <row r="60" spans="1:9" x14ac:dyDescent="0.2">
      <c r="A60" s="84" t="s">
        <v>798</v>
      </c>
      <c r="B60" s="84" t="s">
        <v>363</v>
      </c>
      <c r="C60" s="84">
        <v>0.16700000000000001</v>
      </c>
      <c r="D60" s="84">
        <v>0.02</v>
      </c>
      <c r="E60" s="84">
        <f t="shared" si="15"/>
        <v>160</v>
      </c>
      <c r="F60" s="84"/>
      <c r="G60" s="84"/>
      <c r="H60" s="84"/>
      <c r="I60" s="84"/>
    </row>
    <row r="61" spans="1:9" x14ac:dyDescent="0.2">
      <c r="A61" s="84" t="s">
        <v>1014</v>
      </c>
      <c r="B61" s="84" t="s">
        <v>275</v>
      </c>
      <c r="C61" s="84">
        <v>0.45600000000000002</v>
      </c>
      <c r="D61" s="84">
        <v>0.16</v>
      </c>
      <c r="E61" s="84">
        <f t="shared" si="15"/>
        <v>1280</v>
      </c>
      <c r="F61" s="84">
        <f t="shared" ref="F61" si="17">AVERAGE(E61:E62)</f>
        <v>1240</v>
      </c>
      <c r="G61" s="84"/>
      <c r="H61" s="84"/>
      <c r="I61" s="84"/>
    </row>
    <row r="62" spans="1:9" x14ac:dyDescent="0.2">
      <c r="A62" s="84" t="s">
        <v>798</v>
      </c>
      <c r="B62" s="84" t="s">
        <v>293</v>
      </c>
      <c r="C62" s="84">
        <v>0.437</v>
      </c>
      <c r="D62" s="84">
        <v>0.15</v>
      </c>
      <c r="E62" s="84">
        <f t="shared" si="15"/>
        <v>1200</v>
      </c>
      <c r="F62" s="84"/>
      <c r="G62" s="84"/>
      <c r="H62" s="84"/>
      <c r="I62" s="84"/>
    </row>
    <row r="63" spans="1:9" x14ac:dyDescent="0.2">
      <c r="A63" s="84" t="s">
        <v>1015</v>
      </c>
      <c r="B63" s="84" t="s">
        <v>306</v>
      </c>
      <c r="C63" s="84">
        <v>0.17799999999999999</v>
      </c>
      <c r="D63" s="84">
        <v>0.03</v>
      </c>
      <c r="E63" s="84">
        <f t="shared" si="15"/>
        <v>240</v>
      </c>
      <c r="F63" s="84">
        <f t="shared" ref="F63" si="18">AVERAGE(E63:E64)</f>
        <v>160</v>
      </c>
      <c r="G63" s="84"/>
      <c r="H63" s="84"/>
      <c r="I63" s="84"/>
    </row>
    <row r="64" spans="1:9" x14ac:dyDescent="0.2">
      <c r="A64" s="84" t="s">
        <v>798</v>
      </c>
      <c r="B64" s="84" t="s">
        <v>319</v>
      </c>
      <c r="C64" s="84">
        <v>0.13600000000000001</v>
      </c>
      <c r="D64" s="84">
        <v>0.01</v>
      </c>
      <c r="E64" s="84">
        <f t="shared" si="15"/>
        <v>80</v>
      </c>
      <c r="F64" s="84"/>
      <c r="G64" s="84"/>
      <c r="H64" s="84"/>
      <c r="I64" s="84"/>
    </row>
    <row r="65" spans="1:9" x14ac:dyDescent="0.2">
      <c r="A65" s="84" t="s">
        <v>663</v>
      </c>
      <c r="B65" s="84" t="s">
        <v>343</v>
      </c>
      <c r="C65" s="84">
        <v>2.5150000000000001</v>
      </c>
      <c r="D65" s="84">
        <v>1.68</v>
      </c>
      <c r="E65" s="84">
        <f t="shared" si="15"/>
        <v>13440</v>
      </c>
      <c r="F65" s="84">
        <f t="shared" ref="F65" si="19">AVERAGE(E65:E66)</f>
        <v>13080</v>
      </c>
      <c r="G65" s="84"/>
      <c r="H65" s="84"/>
      <c r="I65" s="84"/>
    </row>
    <row r="66" spans="1:9" x14ac:dyDescent="0.2">
      <c r="A66" s="84" t="s">
        <v>798</v>
      </c>
      <c r="B66" s="84" t="s">
        <v>345</v>
      </c>
      <c r="C66" s="84">
        <v>2.4340000000000002</v>
      </c>
      <c r="D66" s="84">
        <v>1.59</v>
      </c>
      <c r="E66" s="84">
        <f t="shared" si="15"/>
        <v>12720</v>
      </c>
      <c r="F66" s="84"/>
      <c r="G66" s="84"/>
      <c r="H66" s="84"/>
      <c r="I66" s="84"/>
    </row>
    <row r="67" spans="1:9" x14ac:dyDescent="0.2">
      <c r="A67" s="84" t="s">
        <v>664</v>
      </c>
      <c r="B67" s="84" t="s">
        <v>356</v>
      </c>
      <c r="C67" s="84">
        <v>0.96799999999999997</v>
      </c>
      <c r="D67" s="84">
        <v>0.43</v>
      </c>
      <c r="E67" s="84">
        <f t="shared" si="15"/>
        <v>3440</v>
      </c>
      <c r="F67" s="84">
        <f t="shared" ref="F67" si="20">AVERAGE(E67:E68)</f>
        <v>3680</v>
      </c>
      <c r="G67" s="84"/>
      <c r="H67" s="84"/>
      <c r="I67" s="84"/>
    </row>
    <row r="68" spans="1:9" x14ac:dyDescent="0.2">
      <c r="A68" s="84" t="s">
        <v>798</v>
      </c>
      <c r="B68" s="84" t="s">
        <v>373</v>
      </c>
      <c r="C68" s="84">
        <v>1.0669999999999999</v>
      </c>
      <c r="D68" s="84">
        <v>0.49</v>
      </c>
      <c r="E68" s="84">
        <f t="shared" si="15"/>
        <v>3920</v>
      </c>
      <c r="F68" s="84"/>
      <c r="G68" s="84"/>
      <c r="H68" s="84"/>
      <c r="I68" s="84"/>
    </row>
  </sheetData>
  <mergeCells count="4">
    <mergeCell ref="A2:U2"/>
    <mergeCell ref="K27:R27"/>
    <mergeCell ref="A27:I27"/>
    <mergeCell ref="A26:R2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25"/>
  <sheetViews>
    <sheetView workbookViewId="0">
      <selection activeCell="H12" sqref="H12:K12"/>
    </sheetView>
  </sheetViews>
  <sheetFormatPr defaultColWidth="10.85546875" defaultRowHeight="15.75" x14ac:dyDescent="0.25"/>
  <cols>
    <col min="1" max="1" width="24.7109375" style="100" customWidth="1"/>
    <col min="2" max="6" width="10.85546875" style="100"/>
    <col min="7" max="7" width="21" style="100" customWidth="1"/>
    <col min="8" max="12" width="10.85546875" style="100"/>
    <col min="13" max="13" width="23.42578125" style="100" customWidth="1"/>
    <col min="14" max="18" width="10.85546875" style="100"/>
    <col min="19" max="19" width="25" style="100" customWidth="1"/>
    <col min="20" max="16384" width="10.85546875" style="100"/>
  </cols>
  <sheetData>
    <row r="2" spans="1:23" x14ac:dyDescent="0.25">
      <c r="A2" s="174" t="s">
        <v>1105</v>
      </c>
      <c r="B2" s="174"/>
      <c r="C2" s="174"/>
      <c r="D2" s="174"/>
      <c r="E2" s="174"/>
      <c r="G2" s="174" t="s">
        <v>1106</v>
      </c>
      <c r="H2" s="174"/>
      <c r="I2" s="174"/>
      <c r="J2" s="174"/>
      <c r="K2" s="174"/>
      <c r="M2" s="174" t="s">
        <v>1107</v>
      </c>
      <c r="N2" s="174"/>
      <c r="O2" s="174"/>
      <c r="P2" s="174"/>
      <c r="Q2" s="174"/>
      <c r="S2" s="174" t="s">
        <v>1108</v>
      </c>
      <c r="T2" s="174"/>
      <c r="U2" s="174"/>
      <c r="V2" s="174"/>
      <c r="W2" s="174"/>
    </row>
    <row r="3" spans="1:23" x14ac:dyDescent="0.25">
      <c r="B3" s="100" t="s">
        <v>258</v>
      </c>
      <c r="C3" s="100" t="s">
        <v>257</v>
      </c>
      <c r="D3" s="100" t="s">
        <v>256</v>
      </c>
      <c r="E3" s="100" t="s">
        <v>255</v>
      </c>
      <c r="H3" s="100" t="s">
        <v>258</v>
      </c>
      <c r="I3" s="100" t="s">
        <v>257</v>
      </c>
      <c r="J3" s="100" t="s">
        <v>256</v>
      </c>
      <c r="K3" s="100" t="s">
        <v>255</v>
      </c>
      <c r="N3" s="100" t="s">
        <v>258</v>
      </c>
      <c r="O3" s="100" t="s">
        <v>257</v>
      </c>
      <c r="P3" s="100" t="s">
        <v>256</v>
      </c>
      <c r="Q3" s="100" t="s">
        <v>255</v>
      </c>
      <c r="T3" s="100" t="s">
        <v>258</v>
      </c>
      <c r="U3" s="100" t="s">
        <v>257</v>
      </c>
      <c r="V3" s="100" t="s">
        <v>256</v>
      </c>
      <c r="W3" s="100" t="s">
        <v>255</v>
      </c>
    </row>
    <row r="4" spans="1:23" x14ac:dyDescent="0.25">
      <c r="A4" s="100" t="s">
        <v>263</v>
      </c>
      <c r="B4" s="100">
        <v>49</v>
      </c>
      <c r="C4" s="100">
        <v>40</v>
      </c>
      <c r="D4" s="100">
        <v>44</v>
      </c>
      <c r="E4" s="100">
        <v>51</v>
      </c>
      <c r="G4" s="100" t="s">
        <v>263</v>
      </c>
      <c r="H4" s="100">
        <v>47</v>
      </c>
      <c r="I4" s="100">
        <v>76</v>
      </c>
      <c r="J4" s="100">
        <v>81</v>
      </c>
      <c r="K4" s="100">
        <v>63</v>
      </c>
      <c r="M4" s="100" t="s">
        <v>263</v>
      </c>
      <c r="N4" s="100">
        <v>55</v>
      </c>
      <c r="O4" s="100">
        <v>53</v>
      </c>
      <c r="P4" s="100">
        <v>73</v>
      </c>
      <c r="Q4" s="100">
        <v>73</v>
      </c>
      <c r="S4" s="100" t="s">
        <v>263</v>
      </c>
      <c r="T4" s="100">
        <v>46</v>
      </c>
      <c r="U4" s="100">
        <v>34</v>
      </c>
      <c r="V4" s="100">
        <v>46</v>
      </c>
      <c r="W4" s="100">
        <v>32</v>
      </c>
    </row>
    <row r="5" spans="1:23" x14ac:dyDescent="0.25">
      <c r="A5" s="100" t="s">
        <v>262</v>
      </c>
      <c r="B5" s="100">
        <v>42</v>
      </c>
      <c r="C5" s="100">
        <v>33</v>
      </c>
      <c r="D5" s="100">
        <v>44</v>
      </c>
      <c r="E5" s="100">
        <v>51</v>
      </c>
      <c r="G5" s="100" t="s">
        <v>262</v>
      </c>
      <c r="H5" s="100">
        <v>46</v>
      </c>
      <c r="I5" s="100">
        <v>59</v>
      </c>
      <c r="J5" s="100">
        <v>68</v>
      </c>
      <c r="K5" s="100">
        <v>45</v>
      </c>
      <c r="M5" s="100" t="s">
        <v>262</v>
      </c>
      <c r="N5" s="100">
        <v>45</v>
      </c>
      <c r="O5" s="100">
        <v>49</v>
      </c>
      <c r="P5" s="100">
        <v>60</v>
      </c>
      <c r="Q5" s="100">
        <v>70</v>
      </c>
      <c r="S5" s="100" t="s">
        <v>262</v>
      </c>
      <c r="T5" s="100">
        <v>15</v>
      </c>
      <c r="U5" s="100">
        <v>5</v>
      </c>
      <c r="V5" s="100">
        <v>13</v>
      </c>
      <c r="W5" s="100">
        <v>3</v>
      </c>
    </row>
    <row r="8" spans="1:23" x14ac:dyDescent="0.25">
      <c r="A8" s="100" t="s">
        <v>253</v>
      </c>
      <c r="B8" s="100">
        <f>SUM(B5:E5)/SUM(B4:E4)*100</f>
        <v>92.391304347826093</v>
      </c>
      <c r="G8" s="100" t="s">
        <v>253</v>
      </c>
      <c r="H8" s="100">
        <f>SUM(H5:K5)/SUM(H4:K4)*100</f>
        <v>81.647940074906373</v>
      </c>
      <c r="M8" s="100" t="s">
        <v>253</v>
      </c>
      <c r="N8" s="100">
        <f>SUM(N5:Q5)/SUM(N4:Q4)*100</f>
        <v>88.188976377952756</v>
      </c>
      <c r="S8" s="100" t="s">
        <v>253</v>
      </c>
      <c r="T8" s="100">
        <f>SUM(T5:W5)/SUM(T4:W4)*100</f>
        <v>22.784810126582279</v>
      </c>
    </row>
    <row r="11" spans="1:23" x14ac:dyDescent="0.25">
      <c r="B11" s="100" t="s">
        <v>258</v>
      </c>
      <c r="C11" s="100" t="s">
        <v>257</v>
      </c>
      <c r="D11" s="100" t="s">
        <v>256</v>
      </c>
      <c r="E11" s="100" t="s">
        <v>255</v>
      </c>
      <c r="H11" s="100" t="s">
        <v>258</v>
      </c>
      <c r="I11" s="100" t="s">
        <v>257</v>
      </c>
      <c r="J11" s="100" t="s">
        <v>256</v>
      </c>
      <c r="K11" s="100" t="s">
        <v>255</v>
      </c>
      <c r="N11" s="100" t="s">
        <v>258</v>
      </c>
      <c r="O11" s="100" t="s">
        <v>257</v>
      </c>
      <c r="P11" s="100" t="s">
        <v>256</v>
      </c>
      <c r="Q11" s="100" t="s">
        <v>255</v>
      </c>
      <c r="T11" s="100" t="s">
        <v>258</v>
      </c>
      <c r="U11" s="100" t="s">
        <v>257</v>
      </c>
      <c r="V11" s="100" t="s">
        <v>256</v>
      </c>
      <c r="W11" s="100" t="s">
        <v>255</v>
      </c>
    </row>
    <row r="12" spans="1:23" x14ac:dyDescent="0.25">
      <c r="A12" s="100" t="s">
        <v>253</v>
      </c>
      <c r="B12" s="100">
        <f>B5/B4*100</f>
        <v>85.714285714285708</v>
      </c>
      <c r="C12" s="100">
        <f>C5/C4*100</f>
        <v>82.5</v>
      </c>
      <c r="D12" s="100">
        <f>D5/D4*100</f>
        <v>100</v>
      </c>
      <c r="E12" s="100">
        <f>E5/E4*100</f>
        <v>100</v>
      </c>
      <c r="G12" s="100" t="s">
        <v>253</v>
      </c>
      <c r="H12" s="100">
        <f>H5/H4*100</f>
        <v>97.872340425531917</v>
      </c>
      <c r="I12" s="100">
        <f>I5/I4*100</f>
        <v>77.631578947368425</v>
      </c>
      <c r="J12" s="100">
        <f>J5/J4*100</f>
        <v>83.950617283950606</v>
      </c>
      <c r="K12" s="100">
        <f>K5/K4*100</f>
        <v>71.428571428571431</v>
      </c>
      <c r="M12" s="100" t="s">
        <v>253</v>
      </c>
      <c r="N12" s="100">
        <f>N5/N4*100</f>
        <v>81.818181818181827</v>
      </c>
      <c r="O12" s="100">
        <f>O5/O4*100</f>
        <v>92.452830188679243</v>
      </c>
      <c r="P12" s="100">
        <f>P5/P4*100</f>
        <v>82.191780821917803</v>
      </c>
      <c r="Q12" s="100">
        <f>Q5/Q4*100</f>
        <v>95.890410958904098</v>
      </c>
      <c r="S12" s="100" t="s">
        <v>253</v>
      </c>
      <c r="T12" s="100">
        <f>T5/T4*100</f>
        <v>32.608695652173914</v>
      </c>
      <c r="U12" s="100">
        <f>U5/U4*100</f>
        <v>14.705882352941178</v>
      </c>
      <c r="V12" s="100">
        <f>V5/V4*100</f>
        <v>28.260869565217391</v>
      </c>
      <c r="W12" s="100">
        <f>W5/W4*100</f>
        <v>9.375</v>
      </c>
    </row>
    <row r="15" spans="1:23" x14ac:dyDescent="0.25">
      <c r="A15" s="174" t="s">
        <v>1109</v>
      </c>
      <c r="B15" s="174"/>
      <c r="C15" s="174"/>
      <c r="D15" s="174"/>
      <c r="E15" s="174"/>
      <c r="G15" s="174" t="s">
        <v>1110</v>
      </c>
      <c r="H15" s="174"/>
      <c r="I15" s="174"/>
      <c r="J15" s="174"/>
      <c r="K15" s="174"/>
      <c r="M15" s="174" t="s">
        <v>1111</v>
      </c>
      <c r="N15" s="174"/>
      <c r="O15" s="174"/>
      <c r="P15" s="174"/>
      <c r="Q15" s="174"/>
      <c r="S15" s="174" t="s">
        <v>1112</v>
      </c>
      <c r="T15" s="174"/>
      <c r="U15" s="174"/>
      <c r="V15" s="174"/>
      <c r="W15" s="174"/>
    </row>
    <row r="16" spans="1:23" x14ac:dyDescent="0.25">
      <c r="B16" s="100" t="s">
        <v>258</v>
      </c>
      <c r="C16" s="100" t="s">
        <v>257</v>
      </c>
      <c r="D16" s="100" t="s">
        <v>256</v>
      </c>
      <c r="E16" s="100" t="s">
        <v>255</v>
      </c>
      <c r="H16" s="100" t="s">
        <v>258</v>
      </c>
      <c r="I16" s="100" t="s">
        <v>257</v>
      </c>
      <c r="J16" s="100" t="s">
        <v>256</v>
      </c>
      <c r="K16" s="100" t="s">
        <v>255</v>
      </c>
      <c r="N16" s="100" t="s">
        <v>258</v>
      </c>
      <c r="O16" s="100" t="s">
        <v>257</v>
      </c>
      <c r="P16" s="100" t="s">
        <v>256</v>
      </c>
      <c r="Q16" s="100" t="s">
        <v>255</v>
      </c>
      <c r="T16" s="100" t="s">
        <v>258</v>
      </c>
      <c r="U16" s="100" t="s">
        <v>257</v>
      </c>
      <c r="V16" s="100" t="s">
        <v>256</v>
      </c>
      <c r="W16" s="100" t="s">
        <v>255</v>
      </c>
    </row>
    <row r="17" spans="1:23" x14ac:dyDescent="0.25">
      <c r="A17" s="100" t="s">
        <v>263</v>
      </c>
      <c r="B17" s="100">
        <v>54</v>
      </c>
      <c r="C17" s="100">
        <v>43</v>
      </c>
      <c r="D17" s="100">
        <v>85</v>
      </c>
      <c r="E17" s="100">
        <v>44</v>
      </c>
      <c r="G17" s="100" t="s">
        <v>263</v>
      </c>
      <c r="H17" s="100">
        <v>50</v>
      </c>
      <c r="I17" s="100">
        <v>32</v>
      </c>
      <c r="J17" s="100">
        <v>38</v>
      </c>
      <c r="K17" s="100">
        <v>48</v>
      </c>
      <c r="M17" s="100" t="s">
        <v>263</v>
      </c>
      <c r="N17" s="100">
        <v>70</v>
      </c>
      <c r="O17" s="100">
        <v>64</v>
      </c>
      <c r="P17" s="100">
        <v>105</v>
      </c>
      <c r="Q17" s="100">
        <v>81</v>
      </c>
      <c r="S17" s="100" t="s">
        <v>263</v>
      </c>
      <c r="T17" s="100">
        <v>52</v>
      </c>
      <c r="U17" s="100">
        <v>43</v>
      </c>
      <c r="V17" s="100">
        <v>53</v>
      </c>
      <c r="W17" s="100">
        <v>58</v>
      </c>
    </row>
    <row r="18" spans="1:23" x14ac:dyDescent="0.25">
      <c r="A18" s="100" t="s">
        <v>262</v>
      </c>
      <c r="B18" s="100">
        <v>40</v>
      </c>
      <c r="C18" s="100">
        <v>36</v>
      </c>
      <c r="D18" s="100">
        <v>77</v>
      </c>
      <c r="E18" s="100">
        <v>36</v>
      </c>
      <c r="G18" s="100" t="s">
        <v>262</v>
      </c>
      <c r="H18" s="100">
        <v>32</v>
      </c>
      <c r="I18" s="100">
        <v>17</v>
      </c>
      <c r="J18" s="100">
        <v>31</v>
      </c>
      <c r="K18" s="100">
        <v>37</v>
      </c>
      <c r="M18" s="100" t="s">
        <v>262</v>
      </c>
      <c r="N18" s="100">
        <v>40</v>
      </c>
      <c r="O18" s="100">
        <v>40</v>
      </c>
      <c r="P18" s="100">
        <v>82</v>
      </c>
      <c r="Q18" s="100">
        <v>60</v>
      </c>
      <c r="S18" s="100" t="s">
        <v>262</v>
      </c>
      <c r="T18" s="100">
        <v>4</v>
      </c>
      <c r="U18" s="100">
        <v>0</v>
      </c>
      <c r="V18" s="100">
        <v>2</v>
      </c>
      <c r="W18" s="100">
        <v>0</v>
      </c>
    </row>
    <row r="21" spans="1:23" x14ac:dyDescent="0.25">
      <c r="A21" s="100" t="s">
        <v>253</v>
      </c>
      <c r="B21" s="100">
        <f>SUM(B18:E18)/SUM(B17:E17)*100</f>
        <v>83.628318584070797</v>
      </c>
      <c r="G21" s="100" t="s">
        <v>253</v>
      </c>
      <c r="H21" s="100">
        <f>SUM(H18:K18)/SUM(H17:K17)*100</f>
        <v>69.642857142857139</v>
      </c>
      <c r="M21" s="100" t="s">
        <v>253</v>
      </c>
      <c r="N21" s="100">
        <f>SUM(N18:Q18)/SUM(N17:Q17)*100</f>
        <v>69.375</v>
      </c>
      <c r="S21" s="100" t="s">
        <v>253</v>
      </c>
      <c r="T21" s="100">
        <f>SUM(T18:W18)/SUM(T17:W17)*100</f>
        <v>2.912621359223301</v>
      </c>
    </row>
    <row r="24" spans="1:23" x14ac:dyDescent="0.25">
      <c r="B24" s="100" t="s">
        <v>258</v>
      </c>
      <c r="C24" s="100" t="s">
        <v>257</v>
      </c>
      <c r="D24" s="100" t="s">
        <v>256</v>
      </c>
      <c r="E24" s="100" t="s">
        <v>255</v>
      </c>
      <c r="H24" s="100" t="s">
        <v>258</v>
      </c>
      <c r="I24" s="100" t="s">
        <v>257</v>
      </c>
      <c r="J24" s="100" t="s">
        <v>256</v>
      </c>
      <c r="K24" s="100" t="s">
        <v>255</v>
      </c>
      <c r="N24" s="100" t="s">
        <v>258</v>
      </c>
      <c r="O24" s="100" t="s">
        <v>257</v>
      </c>
      <c r="P24" s="100" t="s">
        <v>256</v>
      </c>
      <c r="Q24" s="100" t="s">
        <v>255</v>
      </c>
      <c r="T24" s="100" t="s">
        <v>258</v>
      </c>
      <c r="U24" s="100" t="s">
        <v>257</v>
      </c>
      <c r="V24" s="100" t="s">
        <v>256</v>
      </c>
      <c r="W24" s="100" t="s">
        <v>255</v>
      </c>
    </row>
    <row r="25" spans="1:23" x14ac:dyDescent="0.25">
      <c r="A25" s="100" t="s">
        <v>253</v>
      </c>
      <c r="B25" s="100">
        <f>B18/B17*100</f>
        <v>74.074074074074076</v>
      </c>
      <c r="C25" s="100">
        <f>C18/C17*100</f>
        <v>83.720930232558146</v>
      </c>
      <c r="D25" s="100">
        <f>D18/D17*100</f>
        <v>90.588235294117652</v>
      </c>
      <c r="E25" s="100">
        <f>E18/E17*100</f>
        <v>81.818181818181827</v>
      </c>
      <c r="G25" s="100" t="s">
        <v>253</v>
      </c>
      <c r="H25" s="100">
        <f>H18/H17*100</f>
        <v>64</v>
      </c>
      <c r="I25" s="100">
        <f>I18/I17*100</f>
        <v>53.125</v>
      </c>
      <c r="J25" s="100">
        <f>J18/J17*100</f>
        <v>81.578947368421055</v>
      </c>
      <c r="K25" s="100">
        <f>K18/K17*100</f>
        <v>77.083333333333343</v>
      </c>
      <c r="M25" s="100" t="s">
        <v>253</v>
      </c>
      <c r="N25" s="100">
        <f>N18/N17*100</f>
        <v>57.142857142857139</v>
      </c>
      <c r="O25" s="100">
        <f>O18/O17*100</f>
        <v>62.5</v>
      </c>
      <c r="P25" s="100">
        <f>P18/P17*100</f>
        <v>78.095238095238102</v>
      </c>
      <c r="Q25" s="100">
        <f>Q18/Q17*100</f>
        <v>74.074074074074076</v>
      </c>
      <c r="S25" s="100" t="s">
        <v>253</v>
      </c>
      <c r="T25" s="100">
        <f>T18/T17*100</f>
        <v>7.6923076923076925</v>
      </c>
      <c r="U25" s="100">
        <f>U18/U17*100</f>
        <v>0</v>
      </c>
      <c r="V25" s="100">
        <f>V18/V17*100</f>
        <v>3.7735849056603774</v>
      </c>
      <c r="W25" s="100">
        <f>W18/W17*100</f>
        <v>0</v>
      </c>
    </row>
  </sheetData>
  <mergeCells count="8">
    <mergeCell ref="A2:E2"/>
    <mergeCell ref="G2:K2"/>
    <mergeCell ref="M2:Q2"/>
    <mergeCell ref="S2:W2"/>
    <mergeCell ref="A15:E15"/>
    <mergeCell ref="G15:K15"/>
    <mergeCell ref="M15:Q15"/>
    <mergeCell ref="S15:W1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2"/>
  <sheetViews>
    <sheetView zoomScale="97" zoomScaleNormal="97" workbookViewId="0">
      <selection activeCell="F2" sqref="F2:F50"/>
    </sheetView>
  </sheetViews>
  <sheetFormatPr defaultColWidth="10.85546875" defaultRowHeight="15.75" x14ac:dyDescent="0.25"/>
  <cols>
    <col min="1" max="1" width="24" style="77" customWidth="1"/>
    <col min="2" max="2" width="10.85546875" style="77"/>
    <col min="3" max="3" width="22.42578125" style="77" customWidth="1"/>
    <col min="4" max="4" width="20.42578125" style="77" customWidth="1"/>
    <col min="5" max="5" width="10.85546875" style="77"/>
    <col min="6" max="6" width="16.140625" style="77" customWidth="1"/>
    <col min="7" max="7" width="18" style="77" customWidth="1"/>
    <col min="8" max="8" width="27" style="77" customWidth="1"/>
    <col min="9" max="16384" width="10.85546875" style="77"/>
  </cols>
  <sheetData>
    <row r="1" spans="1:14" x14ac:dyDescent="0.25">
      <c r="A1" s="175" t="s">
        <v>905</v>
      </c>
      <c r="B1" s="175"/>
      <c r="C1" s="175"/>
      <c r="D1" s="175"/>
      <c r="E1" s="175"/>
      <c r="F1" s="175"/>
    </row>
    <row r="2" spans="1:14" x14ac:dyDescent="0.25">
      <c r="A2" s="95" t="s">
        <v>634</v>
      </c>
      <c r="B2" s="95" t="s">
        <v>898</v>
      </c>
      <c r="C2" s="95" t="s">
        <v>668</v>
      </c>
      <c r="D2" s="95" t="s">
        <v>492</v>
      </c>
      <c r="E2" s="95" t="s">
        <v>421</v>
      </c>
      <c r="F2" s="95" t="s">
        <v>1113</v>
      </c>
      <c r="G2" s="51"/>
      <c r="H2" s="51"/>
      <c r="I2" s="51"/>
      <c r="J2" s="51"/>
    </row>
    <row r="3" spans="1:14" x14ac:dyDescent="0.25">
      <c r="A3" s="102" t="s">
        <v>899</v>
      </c>
      <c r="B3" s="98" t="s">
        <v>903</v>
      </c>
      <c r="C3" s="103">
        <v>460</v>
      </c>
      <c r="D3" s="98">
        <f>AVERAGE(C3:C8)</f>
        <v>433.33333333333331</v>
      </c>
      <c r="E3" s="98">
        <f>STDEV(C3:C8)</f>
        <v>43.089055068157002</v>
      </c>
      <c r="F3" s="84">
        <f>E3/SQRT(COUNT(C3:C8))</f>
        <v>17.59103306927835</v>
      </c>
      <c r="N3"/>
    </row>
    <row r="4" spans="1:14" x14ac:dyDescent="0.25">
      <c r="A4" s="102" t="s">
        <v>899</v>
      </c>
      <c r="B4" s="98" t="s">
        <v>903</v>
      </c>
      <c r="C4" s="103">
        <v>480</v>
      </c>
      <c r="D4" s="98"/>
      <c r="E4" s="98"/>
      <c r="F4" s="98"/>
      <c r="N4"/>
    </row>
    <row r="5" spans="1:14" x14ac:dyDescent="0.25">
      <c r="A5" s="102" t="s">
        <v>899</v>
      </c>
      <c r="B5" s="98" t="s">
        <v>903</v>
      </c>
      <c r="C5" s="103">
        <v>435</v>
      </c>
      <c r="D5" s="98"/>
      <c r="E5" s="98"/>
      <c r="F5" s="98"/>
      <c r="N5"/>
    </row>
    <row r="6" spans="1:14" x14ac:dyDescent="0.25">
      <c r="A6" s="102" t="s">
        <v>899</v>
      </c>
      <c r="B6" s="98" t="s">
        <v>903</v>
      </c>
      <c r="C6" s="103">
        <v>410</v>
      </c>
      <c r="D6" s="98"/>
      <c r="E6" s="98"/>
      <c r="F6" s="98"/>
      <c r="N6"/>
    </row>
    <row r="7" spans="1:14" x14ac:dyDescent="0.25">
      <c r="A7" s="102" t="s">
        <v>899</v>
      </c>
      <c r="B7" s="98" t="s">
        <v>903</v>
      </c>
      <c r="C7" s="103">
        <v>455</v>
      </c>
      <c r="D7" s="98"/>
      <c r="E7" s="98"/>
      <c r="F7" s="98"/>
      <c r="N7"/>
    </row>
    <row r="8" spans="1:14" x14ac:dyDescent="0.25">
      <c r="A8" s="102" t="s">
        <v>899</v>
      </c>
      <c r="B8" s="98" t="s">
        <v>903</v>
      </c>
      <c r="C8" s="103">
        <v>360</v>
      </c>
      <c r="D8" s="84"/>
      <c r="E8" s="84"/>
      <c r="F8" s="84"/>
      <c r="G8"/>
    </row>
    <row r="9" spans="1:14" x14ac:dyDescent="0.25">
      <c r="A9" s="102" t="s">
        <v>899</v>
      </c>
      <c r="B9" s="104" t="s">
        <v>904</v>
      </c>
      <c r="C9" s="103">
        <v>470</v>
      </c>
      <c r="D9" s="98">
        <f t="shared" ref="D9" si="0">AVERAGE(C9:C14)</f>
        <v>559.16666666666663</v>
      </c>
      <c r="E9" s="98">
        <f t="shared" ref="E9" si="1">STDEV(C9:C14)</f>
        <v>72.554577158623502</v>
      </c>
      <c r="F9" s="84">
        <f>E9/SQRT(COUNT(C9:C14))</f>
        <v>29.620282090336492</v>
      </c>
      <c r="G9"/>
    </row>
    <row r="10" spans="1:14" x14ac:dyDescent="0.25">
      <c r="A10" s="102" t="s">
        <v>899</v>
      </c>
      <c r="B10" s="104" t="s">
        <v>904</v>
      </c>
      <c r="C10" s="103">
        <v>545</v>
      </c>
      <c r="D10" s="98"/>
      <c r="E10" s="98"/>
      <c r="F10" s="84"/>
      <c r="G10"/>
    </row>
    <row r="11" spans="1:14" x14ac:dyDescent="0.25">
      <c r="A11" s="102" t="s">
        <v>899</v>
      </c>
      <c r="B11" s="104" t="s">
        <v>904</v>
      </c>
      <c r="C11" s="103">
        <v>600</v>
      </c>
      <c r="D11" s="98"/>
      <c r="E11" s="98"/>
      <c r="F11" s="84"/>
      <c r="G11"/>
    </row>
    <row r="12" spans="1:14" x14ac:dyDescent="0.25">
      <c r="A12" s="102" t="s">
        <v>899</v>
      </c>
      <c r="B12" s="104" t="s">
        <v>904</v>
      </c>
      <c r="C12" s="103">
        <v>680</v>
      </c>
      <c r="D12" s="98"/>
      <c r="E12" s="98"/>
      <c r="F12" s="84"/>
      <c r="G12"/>
    </row>
    <row r="13" spans="1:14" x14ac:dyDescent="0.25">
      <c r="A13" s="102" t="s">
        <v>899</v>
      </c>
      <c r="B13" s="104" t="s">
        <v>904</v>
      </c>
      <c r="C13" s="103">
        <v>540</v>
      </c>
      <c r="D13" s="98"/>
      <c r="E13" s="98"/>
      <c r="F13" s="84"/>
      <c r="G13"/>
    </row>
    <row r="14" spans="1:14" x14ac:dyDescent="0.25">
      <c r="A14" s="102" t="s">
        <v>899</v>
      </c>
      <c r="B14" s="104" t="s">
        <v>904</v>
      </c>
      <c r="C14" s="103">
        <v>520</v>
      </c>
      <c r="D14" s="84"/>
      <c r="E14" s="84"/>
      <c r="F14" s="84"/>
      <c r="G14"/>
    </row>
    <row r="15" spans="1:14" x14ac:dyDescent="0.25">
      <c r="A15" s="102" t="s">
        <v>900</v>
      </c>
      <c r="B15" s="98" t="s">
        <v>903</v>
      </c>
      <c r="C15" s="103">
        <v>410</v>
      </c>
      <c r="D15" s="98">
        <f t="shared" ref="D15" si="2">AVERAGE(C15:C20)</f>
        <v>366.66666666666669</v>
      </c>
      <c r="E15" s="98">
        <f t="shared" ref="E15" si="3">STDEV(C15:C20)</f>
        <v>63.691967049751838</v>
      </c>
      <c r="F15" s="84">
        <f>E15/SQRT(COUNT(C15:C20))</f>
        <v>26.002136664341883</v>
      </c>
      <c r="G15"/>
    </row>
    <row r="16" spans="1:14" x14ac:dyDescent="0.25">
      <c r="A16" s="102" t="s">
        <v>900</v>
      </c>
      <c r="B16" s="98" t="s">
        <v>903</v>
      </c>
      <c r="C16" s="103">
        <v>310</v>
      </c>
      <c r="D16" s="98"/>
      <c r="E16" s="98"/>
      <c r="F16" s="84"/>
      <c r="G16"/>
    </row>
    <row r="17" spans="1:25" x14ac:dyDescent="0.25">
      <c r="A17" s="102" t="s">
        <v>900</v>
      </c>
      <c r="B17" s="98" t="s">
        <v>903</v>
      </c>
      <c r="C17" s="103">
        <v>475</v>
      </c>
      <c r="D17" s="98"/>
      <c r="E17" s="98"/>
      <c r="F17" s="84"/>
      <c r="G17"/>
    </row>
    <row r="18" spans="1:25" x14ac:dyDescent="0.25">
      <c r="A18" s="102" t="s">
        <v>900</v>
      </c>
      <c r="B18" s="98" t="s">
        <v>903</v>
      </c>
      <c r="C18" s="103">
        <v>335</v>
      </c>
      <c r="D18" s="98"/>
      <c r="E18" s="98"/>
      <c r="F18" s="84"/>
      <c r="G18"/>
    </row>
    <row r="19" spans="1:25" x14ac:dyDescent="0.25">
      <c r="A19" s="102" t="s">
        <v>900</v>
      </c>
      <c r="B19" s="98" t="s">
        <v>903</v>
      </c>
      <c r="C19" s="103">
        <v>350</v>
      </c>
      <c r="D19" s="98"/>
      <c r="E19" s="98"/>
      <c r="F19" s="84"/>
      <c r="G19"/>
    </row>
    <row r="20" spans="1:25" x14ac:dyDescent="0.25">
      <c r="A20" s="102" t="s">
        <v>900</v>
      </c>
      <c r="B20" s="98" t="s">
        <v>903</v>
      </c>
      <c r="C20" s="103">
        <v>320</v>
      </c>
      <c r="D20" s="84"/>
      <c r="E20" s="84"/>
      <c r="F20" s="84"/>
      <c r="G20"/>
    </row>
    <row r="21" spans="1:25" x14ac:dyDescent="0.25">
      <c r="A21" s="102" t="s">
        <v>900</v>
      </c>
      <c r="B21" s="104" t="s">
        <v>904</v>
      </c>
      <c r="C21" s="103">
        <v>350</v>
      </c>
      <c r="D21" s="98">
        <f t="shared" ref="D21" si="4">AVERAGE(C21:C26)</f>
        <v>320</v>
      </c>
      <c r="E21" s="98">
        <f t="shared" ref="E21" si="5">STDEV(C21:C26)</f>
        <v>36.742346141747674</v>
      </c>
      <c r="F21" s="84">
        <f>E21/SQRT(COUNT(C21:C26))</f>
        <v>15.000000000000002</v>
      </c>
      <c r="G21"/>
    </row>
    <row r="22" spans="1:25" x14ac:dyDescent="0.25">
      <c r="A22" s="102" t="s">
        <v>900</v>
      </c>
      <c r="B22" s="104" t="s">
        <v>904</v>
      </c>
      <c r="C22" s="103">
        <v>315</v>
      </c>
      <c r="D22" s="98"/>
      <c r="E22" s="98"/>
      <c r="F22" s="84"/>
      <c r="G22"/>
    </row>
    <row r="23" spans="1:25" x14ac:dyDescent="0.25">
      <c r="A23" s="102" t="s">
        <v>900</v>
      </c>
      <c r="B23" s="104" t="s">
        <v>904</v>
      </c>
      <c r="C23" s="103">
        <v>360</v>
      </c>
      <c r="D23" s="98"/>
      <c r="E23" s="98"/>
      <c r="F23" s="84"/>
      <c r="G23"/>
    </row>
    <row r="24" spans="1:25" x14ac:dyDescent="0.25">
      <c r="A24" s="102" t="s">
        <v>900</v>
      </c>
      <c r="B24" s="104" t="s">
        <v>904</v>
      </c>
      <c r="C24" s="103">
        <v>335</v>
      </c>
      <c r="D24" s="98"/>
      <c r="E24" s="98"/>
      <c r="F24" s="98"/>
      <c r="N24" s="176"/>
      <c r="O24" s="176"/>
      <c r="P24" s="176"/>
      <c r="Q24" s="176"/>
      <c r="R24" s="176"/>
      <c r="S24" s="176"/>
      <c r="T24" s="176"/>
      <c r="U24" s="176"/>
      <c r="V24" s="176"/>
      <c r="W24" s="176"/>
      <c r="X24" s="176"/>
      <c r="Y24" s="176"/>
    </row>
    <row r="25" spans="1:25" x14ac:dyDescent="0.25">
      <c r="A25" s="102" t="s">
        <v>900</v>
      </c>
      <c r="B25" s="104" t="s">
        <v>904</v>
      </c>
      <c r="C25" s="103">
        <v>260</v>
      </c>
      <c r="D25" s="98"/>
      <c r="E25" s="98"/>
      <c r="F25" s="98"/>
      <c r="N25" s="78"/>
      <c r="O25" s="78"/>
      <c r="P25" s="78"/>
      <c r="Q25" s="78"/>
      <c r="R25" s="78"/>
      <c r="S25" s="78"/>
      <c r="T25" s="78"/>
      <c r="U25" s="78"/>
      <c r="V25" s="78"/>
      <c r="W25" s="78"/>
      <c r="X25" s="78"/>
      <c r="Y25" s="78"/>
    </row>
    <row r="26" spans="1:25" x14ac:dyDescent="0.25">
      <c r="A26" s="102" t="s">
        <v>900</v>
      </c>
      <c r="B26" s="104" t="s">
        <v>904</v>
      </c>
      <c r="C26" s="103">
        <v>300</v>
      </c>
      <c r="D26" s="84"/>
      <c r="E26" s="84"/>
      <c r="F26" s="98"/>
      <c r="N26" s="78"/>
      <c r="O26" s="78"/>
      <c r="P26" s="78"/>
      <c r="Q26" s="78"/>
      <c r="R26" s="78"/>
      <c r="S26" s="78"/>
      <c r="T26" s="78"/>
      <c r="U26" s="78"/>
      <c r="V26" s="78"/>
      <c r="W26" s="78"/>
      <c r="X26" s="78"/>
      <c r="Y26" s="78"/>
    </row>
    <row r="27" spans="1:25" x14ac:dyDescent="0.25">
      <c r="A27" s="102" t="s">
        <v>901</v>
      </c>
      <c r="B27" s="98" t="s">
        <v>903</v>
      </c>
      <c r="C27" s="103">
        <v>480</v>
      </c>
      <c r="D27" s="98">
        <f t="shared" ref="D27" si="6">AVERAGE(C27:C32)</f>
        <v>627.5</v>
      </c>
      <c r="E27" s="98">
        <f t="shared" ref="E27" si="7">STDEV(C27:C32)</f>
        <v>150.95529139450528</v>
      </c>
      <c r="F27" s="84">
        <f>E27/SQRT(COUNT(C27:C32))</f>
        <v>61.627239648281076</v>
      </c>
      <c r="N27" s="78"/>
      <c r="O27" s="78"/>
      <c r="P27" s="78"/>
      <c r="Q27" s="78"/>
      <c r="R27" s="78"/>
      <c r="S27" s="78"/>
      <c r="T27" s="78"/>
      <c r="U27" s="78"/>
      <c r="V27" s="78"/>
      <c r="W27" s="78"/>
      <c r="X27" s="78"/>
      <c r="Y27" s="78"/>
    </row>
    <row r="28" spans="1:25" x14ac:dyDescent="0.25">
      <c r="A28" s="102" t="s">
        <v>901</v>
      </c>
      <c r="B28" s="98" t="s">
        <v>903</v>
      </c>
      <c r="C28" s="103">
        <v>910</v>
      </c>
      <c r="D28" s="98"/>
      <c r="E28" s="98"/>
      <c r="F28" s="98"/>
      <c r="N28" s="78"/>
      <c r="O28" s="78"/>
      <c r="P28" s="78"/>
      <c r="Q28" s="78"/>
      <c r="R28" s="78"/>
      <c r="S28" s="78"/>
      <c r="T28" s="78"/>
      <c r="U28" s="78"/>
      <c r="V28" s="78"/>
      <c r="W28" s="78"/>
      <c r="X28" s="78"/>
      <c r="Y28" s="78"/>
    </row>
    <row r="29" spans="1:25" x14ac:dyDescent="0.25">
      <c r="A29" s="102" t="s">
        <v>901</v>
      </c>
      <c r="B29" s="98" t="s">
        <v>903</v>
      </c>
      <c r="C29" s="103">
        <v>635</v>
      </c>
      <c r="D29" s="98"/>
      <c r="E29" s="98"/>
      <c r="F29" s="84"/>
      <c r="G29"/>
    </row>
    <row r="30" spans="1:25" x14ac:dyDescent="0.25">
      <c r="A30" s="102" t="s">
        <v>901</v>
      </c>
      <c r="B30" s="98" t="s">
        <v>903</v>
      </c>
      <c r="C30" s="103">
        <v>530</v>
      </c>
      <c r="D30" s="98"/>
      <c r="E30" s="98"/>
      <c r="F30" s="84"/>
      <c r="G30"/>
    </row>
    <row r="31" spans="1:25" x14ac:dyDescent="0.25">
      <c r="A31" s="102" t="s">
        <v>901</v>
      </c>
      <c r="B31" s="98" t="s">
        <v>903</v>
      </c>
      <c r="C31" s="103">
        <v>635</v>
      </c>
      <c r="D31" s="98"/>
      <c r="E31" s="98"/>
      <c r="F31" s="84"/>
      <c r="G31"/>
    </row>
    <row r="32" spans="1:25" x14ac:dyDescent="0.25">
      <c r="A32" s="102" t="s">
        <v>901</v>
      </c>
      <c r="B32" s="98" t="s">
        <v>903</v>
      </c>
      <c r="C32" s="103">
        <v>575</v>
      </c>
      <c r="D32" s="84"/>
      <c r="E32" s="84"/>
      <c r="F32" s="84"/>
      <c r="G32"/>
    </row>
    <row r="33" spans="1:9" x14ac:dyDescent="0.25">
      <c r="A33" s="102" t="s">
        <v>901</v>
      </c>
      <c r="B33" s="104" t="s">
        <v>904</v>
      </c>
      <c r="C33" s="103">
        <v>280</v>
      </c>
      <c r="D33" s="98">
        <f t="shared" ref="D33" si="8">AVERAGE(C33:C38)</f>
        <v>323.33333333333331</v>
      </c>
      <c r="E33" s="98">
        <f t="shared" ref="E33" si="9">STDEV(C33:C38)</f>
        <v>32.197308376115338</v>
      </c>
      <c r="F33" s="84">
        <f>E33/SQRT(COUNT(C33:C38))</f>
        <v>13.144496102086904</v>
      </c>
      <c r="G33"/>
    </row>
    <row r="34" spans="1:9" x14ac:dyDescent="0.25">
      <c r="A34" s="102" t="s">
        <v>901</v>
      </c>
      <c r="B34" s="104" t="s">
        <v>904</v>
      </c>
      <c r="C34" s="103">
        <v>345</v>
      </c>
      <c r="D34" s="98"/>
      <c r="E34" s="98"/>
      <c r="F34" s="84"/>
      <c r="G34"/>
    </row>
    <row r="35" spans="1:9" x14ac:dyDescent="0.25">
      <c r="A35" s="102" t="s">
        <v>901</v>
      </c>
      <c r="B35" s="104" t="s">
        <v>904</v>
      </c>
      <c r="C35" s="103">
        <v>355</v>
      </c>
      <c r="D35" s="98"/>
      <c r="E35" s="98"/>
      <c r="F35" s="84"/>
      <c r="G35"/>
    </row>
    <row r="36" spans="1:9" x14ac:dyDescent="0.25">
      <c r="A36" s="102" t="s">
        <v>901</v>
      </c>
      <c r="B36" s="104" t="s">
        <v>904</v>
      </c>
      <c r="C36" s="103">
        <v>290</v>
      </c>
      <c r="D36" s="98"/>
      <c r="E36" s="98"/>
      <c r="F36" s="84"/>
      <c r="G36"/>
      <c r="I36" s="79"/>
    </row>
    <row r="37" spans="1:9" x14ac:dyDescent="0.25">
      <c r="A37" s="102" t="s">
        <v>901</v>
      </c>
      <c r="B37" s="104" t="s">
        <v>904</v>
      </c>
      <c r="C37" s="103">
        <v>350</v>
      </c>
      <c r="D37" s="98"/>
      <c r="E37" s="98"/>
      <c r="F37" s="84"/>
      <c r="G37"/>
      <c r="I37" s="79"/>
    </row>
    <row r="38" spans="1:9" x14ac:dyDescent="0.25">
      <c r="A38" s="102" t="s">
        <v>901</v>
      </c>
      <c r="B38" s="104" t="s">
        <v>904</v>
      </c>
      <c r="C38" s="103">
        <v>320</v>
      </c>
      <c r="D38" s="84"/>
      <c r="E38" s="84"/>
      <c r="F38" s="84"/>
      <c r="G38"/>
      <c r="I38" s="79"/>
    </row>
    <row r="39" spans="1:9" x14ac:dyDescent="0.25">
      <c r="A39" s="102" t="s">
        <v>902</v>
      </c>
      <c r="B39" s="98" t="s">
        <v>903</v>
      </c>
      <c r="C39" s="103">
        <v>350</v>
      </c>
      <c r="D39" s="98">
        <f t="shared" ref="D39" si="10">AVERAGE(C39:C44)</f>
        <v>471.66666666666669</v>
      </c>
      <c r="E39" s="98">
        <f t="shared" ref="E39" si="11">STDEV(C39:C44)</f>
        <v>94.639667511391082</v>
      </c>
      <c r="F39" s="84">
        <f>E39/SQRT(COUNT(C39:C44))</f>
        <v>38.636482471593808</v>
      </c>
      <c r="G39"/>
    </row>
    <row r="40" spans="1:9" x14ac:dyDescent="0.25">
      <c r="A40" s="102" t="s">
        <v>902</v>
      </c>
      <c r="B40" s="98" t="s">
        <v>903</v>
      </c>
      <c r="C40" s="103">
        <v>395</v>
      </c>
      <c r="D40" s="98"/>
      <c r="E40" s="98"/>
      <c r="F40" s="84"/>
      <c r="G40"/>
    </row>
    <row r="41" spans="1:9" x14ac:dyDescent="0.25">
      <c r="A41" s="102" t="s">
        <v>902</v>
      </c>
      <c r="B41" s="98" t="s">
        <v>903</v>
      </c>
      <c r="C41" s="103">
        <v>575</v>
      </c>
      <c r="D41" s="98"/>
      <c r="E41" s="98"/>
      <c r="F41" s="84"/>
      <c r="G41"/>
    </row>
    <row r="42" spans="1:9" x14ac:dyDescent="0.25">
      <c r="A42" s="102" t="s">
        <v>902</v>
      </c>
      <c r="B42" s="98" t="s">
        <v>903</v>
      </c>
      <c r="C42" s="103">
        <v>420</v>
      </c>
      <c r="D42" s="98"/>
      <c r="E42" s="98"/>
      <c r="F42" s="84"/>
      <c r="G42"/>
    </row>
    <row r="43" spans="1:9" x14ac:dyDescent="0.25">
      <c r="A43" s="102" t="s">
        <v>902</v>
      </c>
      <c r="B43" s="98" t="s">
        <v>903</v>
      </c>
      <c r="C43" s="103">
        <v>545</v>
      </c>
      <c r="D43" s="98"/>
      <c r="E43" s="98"/>
      <c r="F43" s="84"/>
      <c r="G43"/>
    </row>
    <row r="44" spans="1:9" x14ac:dyDescent="0.25">
      <c r="A44" s="102" t="s">
        <v>902</v>
      </c>
      <c r="B44" s="98" t="s">
        <v>903</v>
      </c>
      <c r="C44" s="103">
        <v>545</v>
      </c>
      <c r="D44" s="84"/>
      <c r="E44" s="84"/>
      <c r="F44" s="84"/>
      <c r="G44"/>
    </row>
    <row r="45" spans="1:9" x14ac:dyDescent="0.25">
      <c r="A45" s="102" t="s">
        <v>902</v>
      </c>
      <c r="B45" s="104" t="s">
        <v>904</v>
      </c>
      <c r="C45" s="103">
        <v>780</v>
      </c>
      <c r="D45" s="98">
        <f t="shared" ref="D45" si="12">AVERAGE(C45:C50)</f>
        <v>760</v>
      </c>
      <c r="E45" s="98">
        <f t="shared" ref="E45" si="13">STDEV(C45:C50)</f>
        <v>96.176920308356728</v>
      </c>
      <c r="F45" s="84">
        <f>E45/SQRT(COUNT(C45:C50))</f>
        <v>39.264063297965826</v>
      </c>
      <c r="G45"/>
    </row>
    <row r="46" spans="1:9" x14ac:dyDescent="0.25">
      <c r="A46" s="102" t="s">
        <v>902</v>
      </c>
      <c r="B46" s="104" t="s">
        <v>904</v>
      </c>
      <c r="C46" s="103">
        <v>600</v>
      </c>
      <c r="D46" s="98"/>
      <c r="E46" s="98"/>
      <c r="F46" s="84"/>
      <c r="G46"/>
    </row>
    <row r="47" spans="1:9" x14ac:dyDescent="0.25">
      <c r="A47" s="102" t="s">
        <v>902</v>
      </c>
      <c r="B47" s="104" t="s">
        <v>904</v>
      </c>
      <c r="C47" s="103">
        <v>890</v>
      </c>
      <c r="D47" s="98"/>
      <c r="E47" s="98"/>
      <c r="F47" s="84"/>
      <c r="G47"/>
    </row>
    <row r="48" spans="1:9" x14ac:dyDescent="0.25">
      <c r="A48" s="102" t="s">
        <v>902</v>
      </c>
      <c r="B48" s="104" t="s">
        <v>904</v>
      </c>
      <c r="C48" s="103">
        <v>745</v>
      </c>
      <c r="D48" s="98"/>
      <c r="E48" s="98"/>
      <c r="F48" s="84"/>
      <c r="G48"/>
    </row>
    <row r="49" spans="1:19" x14ac:dyDescent="0.25">
      <c r="A49" s="102" t="s">
        <v>902</v>
      </c>
      <c r="B49" s="104" t="s">
        <v>904</v>
      </c>
      <c r="C49" s="103">
        <v>810</v>
      </c>
      <c r="D49" s="98"/>
      <c r="E49" s="98"/>
      <c r="F49" s="84"/>
      <c r="G49"/>
    </row>
    <row r="50" spans="1:19" x14ac:dyDescent="0.25">
      <c r="A50" s="102" t="s">
        <v>902</v>
      </c>
      <c r="B50" s="104" t="s">
        <v>904</v>
      </c>
      <c r="C50" s="103">
        <v>735</v>
      </c>
      <c r="D50" s="84"/>
      <c r="E50" s="84"/>
      <c r="F50" s="84"/>
      <c r="G50"/>
    </row>
    <row r="51" spans="1:19" x14ac:dyDescent="0.25">
      <c r="A51"/>
      <c r="B51"/>
      <c r="C51"/>
      <c r="D51"/>
      <c r="E51"/>
      <c r="F51"/>
      <c r="G51"/>
    </row>
    <row r="52" spans="1:19" x14ac:dyDescent="0.25">
      <c r="A52"/>
      <c r="B52"/>
      <c r="C52"/>
      <c r="D52"/>
      <c r="E52"/>
      <c r="F52"/>
      <c r="G52"/>
    </row>
    <row r="53" spans="1:19" x14ac:dyDescent="0.25">
      <c r="A53"/>
      <c r="B53"/>
      <c r="C53"/>
      <c r="D53"/>
      <c r="E53"/>
      <c r="F53"/>
      <c r="G53"/>
    </row>
    <row r="54" spans="1:19" x14ac:dyDescent="0.25">
      <c r="A54"/>
      <c r="B54"/>
      <c r="C54"/>
      <c r="D54"/>
      <c r="E54"/>
      <c r="F54"/>
      <c r="G54"/>
    </row>
    <row r="55" spans="1:19" x14ac:dyDescent="0.25">
      <c r="A55" s="157" t="s">
        <v>665</v>
      </c>
      <c r="B55" s="158"/>
      <c r="C55" s="158"/>
      <c r="D55" s="158"/>
      <c r="E55" s="158"/>
      <c r="F55" s="158"/>
      <c r="G55" s="158"/>
      <c r="H55" s="158"/>
      <c r="I55" s="158"/>
      <c r="J55" s="158"/>
      <c r="K55" s="158"/>
      <c r="L55" s="158"/>
      <c r="M55" s="158"/>
      <c r="N55" s="158"/>
      <c r="O55" s="158"/>
      <c r="P55" s="158"/>
      <c r="Q55" s="158"/>
      <c r="R55" s="158"/>
      <c r="S55" s="158"/>
    </row>
    <row r="56" spans="1:19" x14ac:dyDescent="0.25">
      <c r="A56" s="156" t="s">
        <v>1018</v>
      </c>
      <c r="B56" s="156"/>
      <c r="C56" s="156"/>
      <c r="D56" s="156"/>
      <c r="E56" s="156"/>
      <c r="F56" s="156"/>
      <c r="G56" s="156"/>
      <c r="H56" s="156"/>
      <c r="I56" s="156"/>
      <c r="J56" s="156"/>
      <c r="L56" s="156" t="s">
        <v>1019</v>
      </c>
      <c r="M56" s="156"/>
      <c r="N56" s="156"/>
      <c r="O56" s="156"/>
      <c r="P56" s="156"/>
      <c r="Q56" s="156"/>
      <c r="R56" s="156"/>
      <c r="S56" s="156"/>
    </row>
    <row r="57" spans="1:19" x14ac:dyDescent="0.25">
      <c r="A57" s="95" t="s">
        <v>634</v>
      </c>
      <c r="B57" s="95" t="s">
        <v>895</v>
      </c>
      <c r="C57" s="95" t="s">
        <v>799</v>
      </c>
      <c r="D57" s="95" t="s">
        <v>800</v>
      </c>
      <c r="E57" s="95" t="s">
        <v>803</v>
      </c>
      <c r="F57" s="95" t="s">
        <v>896</v>
      </c>
      <c r="G57" s="95" t="s">
        <v>804</v>
      </c>
      <c r="H57" s="95" t="s">
        <v>1017</v>
      </c>
      <c r="I57" s="95" t="s">
        <v>421</v>
      </c>
      <c r="J57" s="95" t="s">
        <v>1113</v>
      </c>
      <c r="L57" s="16" t="s">
        <v>634</v>
      </c>
      <c r="M57" s="16" t="s">
        <v>918</v>
      </c>
      <c r="N57" s="16" t="s">
        <v>919</v>
      </c>
      <c r="O57" s="16" t="s">
        <v>799</v>
      </c>
      <c r="P57" s="16" t="s">
        <v>800</v>
      </c>
      <c r="Q57" s="16" t="s">
        <v>920</v>
      </c>
      <c r="R57" s="16" t="s">
        <v>421</v>
      </c>
      <c r="S57" s="16" t="s">
        <v>921</v>
      </c>
    </row>
    <row r="58" spans="1:19" x14ac:dyDescent="0.25">
      <c r="A58" s="84" t="s">
        <v>886</v>
      </c>
      <c r="B58" s="84" t="s">
        <v>806</v>
      </c>
      <c r="C58" s="84" t="s">
        <v>270</v>
      </c>
      <c r="D58" s="84">
        <v>0.32600000000000001</v>
      </c>
      <c r="E58" s="84">
        <v>0.06</v>
      </c>
      <c r="F58" s="84">
        <v>0.04</v>
      </c>
      <c r="G58" s="84">
        <v>320</v>
      </c>
      <c r="H58" s="98">
        <f>AVERAGE(G58:G60)</f>
        <v>400</v>
      </c>
      <c r="I58" s="98">
        <f>STDEV(G58:G60)</f>
        <v>80</v>
      </c>
      <c r="J58" s="84">
        <f>I58/SQRT(COUNT(G58,G59,G60))</f>
        <v>46.188021535170066</v>
      </c>
      <c r="L58" s="84">
        <v>1</v>
      </c>
      <c r="M58" s="84" t="s">
        <v>922</v>
      </c>
      <c r="N58" s="84" t="s">
        <v>1050</v>
      </c>
      <c r="O58" s="84" t="s">
        <v>302</v>
      </c>
      <c r="P58" s="84" t="s">
        <v>1051</v>
      </c>
      <c r="Q58" s="84" t="s">
        <v>1052</v>
      </c>
      <c r="R58" s="84" t="s">
        <v>819</v>
      </c>
      <c r="S58" s="84" t="s">
        <v>1053</v>
      </c>
    </row>
    <row r="59" spans="1:19" x14ac:dyDescent="0.25">
      <c r="A59" s="84" t="s">
        <v>886</v>
      </c>
      <c r="B59" s="84" t="s">
        <v>806</v>
      </c>
      <c r="C59" s="84" t="s">
        <v>275</v>
      </c>
      <c r="D59" s="84">
        <v>0.44600000000000001</v>
      </c>
      <c r="E59" s="84">
        <v>0.08</v>
      </c>
      <c r="F59" s="84">
        <v>0.06</v>
      </c>
      <c r="G59" s="84">
        <v>480</v>
      </c>
      <c r="H59" s="98"/>
      <c r="I59" s="98"/>
      <c r="J59" s="98"/>
      <c r="L59" s="84" t="s">
        <v>798</v>
      </c>
      <c r="M59" s="84" t="s">
        <v>798</v>
      </c>
      <c r="N59" s="84" t="s">
        <v>1054</v>
      </c>
      <c r="O59" s="84" t="s">
        <v>303</v>
      </c>
      <c r="P59" s="84" t="s">
        <v>1055</v>
      </c>
      <c r="Q59" s="84" t="s">
        <v>798</v>
      </c>
      <c r="R59" s="84" t="s">
        <v>798</v>
      </c>
      <c r="S59" s="84" t="s">
        <v>798</v>
      </c>
    </row>
    <row r="60" spans="1:19" x14ac:dyDescent="0.25">
      <c r="A60" s="84" t="s">
        <v>886</v>
      </c>
      <c r="B60" s="84" t="s">
        <v>806</v>
      </c>
      <c r="C60" s="84" t="s">
        <v>276</v>
      </c>
      <c r="D60" s="84">
        <v>0.39900000000000002</v>
      </c>
      <c r="E60" s="84">
        <v>7.0000000000000007E-2</v>
      </c>
      <c r="F60" s="84">
        <v>0.05</v>
      </c>
      <c r="G60" s="84">
        <v>400</v>
      </c>
      <c r="H60" s="98"/>
      <c r="I60" s="98"/>
      <c r="J60" s="98"/>
      <c r="L60" s="84">
        <v>2</v>
      </c>
      <c r="M60" s="84" t="s">
        <v>930</v>
      </c>
      <c r="N60" s="84" t="s">
        <v>1056</v>
      </c>
      <c r="O60" s="84" t="s">
        <v>315</v>
      </c>
      <c r="P60" s="84" t="s">
        <v>1057</v>
      </c>
      <c r="Q60" s="84" t="s">
        <v>1058</v>
      </c>
      <c r="R60" s="84" t="s">
        <v>1059</v>
      </c>
      <c r="S60" s="84" t="s">
        <v>1060</v>
      </c>
    </row>
    <row r="61" spans="1:19" x14ac:dyDescent="0.25">
      <c r="A61" s="84" t="s">
        <v>887</v>
      </c>
      <c r="B61" s="84" t="s">
        <v>806</v>
      </c>
      <c r="C61" s="84" t="s">
        <v>278</v>
      </c>
      <c r="D61" s="84">
        <v>0.44600000000000001</v>
      </c>
      <c r="E61" s="84">
        <v>0.08</v>
      </c>
      <c r="F61" s="84">
        <v>0.06</v>
      </c>
      <c r="G61" s="84">
        <v>480</v>
      </c>
      <c r="H61" s="98">
        <f>AVERAGE(G61:G63)</f>
        <v>506.66666666666669</v>
      </c>
      <c r="I61" s="98">
        <f>STDEV(G61:G63)</f>
        <v>46.188021535170066</v>
      </c>
      <c r="J61" s="84">
        <f>I61/SQRT(COUNT(G61,G62,G63))</f>
        <v>26.666666666666671</v>
      </c>
      <c r="L61" s="84" t="s">
        <v>798</v>
      </c>
      <c r="M61" s="84" t="s">
        <v>798</v>
      </c>
      <c r="N61" s="84" t="s">
        <v>1061</v>
      </c>
      <c r="O61" s="84" t="s">
        <v>316</v>
      </c>
      <c r="P61" s="84" t="s">
        <v>1062</v>
      </c>
      <c r="Q61" s="84" t="s">
        <v>798</v>
      </c>
      <c r="R61" s="84" t="s">
        <v>798</v>
      </c>
      <c r="S61" s="84" t="s">
        <v>798</v>
      </c>
    </row>
    <row r="62" spans="1:19" x14ac:dyDescent="0.25">
      <c r="A62" s="84" t="s">
        <v>887</v>
      </c>
      <c r="B62" s="84" t="s">
        <v>806</v>
      </c>
      <c r="C62" s="84" t="s">
        <v>279</v>
      </c>
      <c r="D62" s="84">
        <v>0.51600000000000001</v>
      </c>
      <c r="E62" s="84">
        <v>0.09</v>
      </c>
      <c r="F62" s="84">
        <v>7.0000000000000007E-2</v>
      </c>
      <c r="G62" s="84">
        <v>560</v>
      </c>
      <c r="H62" s="98"/>
      <c r="I62" s="98"/>
      <c r="J62" s="98"/>
      <c r="L62" s="84">
        <v>3</v>
      </c>
      <c r="M62" s="84" t="s">
        <v>938</v>
      </c>
      <c r="N62" s="84" t="s">
        <v>1063</v>
      </c>
      <c r="O62" s="84" t="s">
        <v>328</v>
      </c>
      <c r="P62" s="84" t="s">
        <v>1064</v>
      </c>
      <c r="Q62" s="84" t="s">
        <v>1065</v>
      </c>
      <c r="R62" s="84" t="s">
        <v>1066</v>
      </c>
      <c r="S62" s="84" t="s">
        <v>1067</v>
      </c>
    </row>
    <row r="63" spans="1:19" x14ac:dyDescent="0.25">
      <c r="A63" s="84" t="s">
        <v>887</v>
      </c>
      <c r="B63" s="84" t="s">
        <v>806</v>
      </c>
      <c r="C63" s="84" t="s">
        <v>281</v>
      </c>
      <c r="D63" s="84">
        <v>0.48299999999999998</v>
      </c>
      <c r="E63" s="84">
        <v>0.08</v>
      </c>
      <c r="F63" s="84">
        <v>0.06</v>
      </c>
      <c r="G63" s="84">
        <v>480</v>
      </c>
      <c r="H63" s="98"/>
      <c r="I63" s="98"/>
      <c r="J63" s="98"/>
      <c r="L63" s="84" t="s">
        <v>798</v>
      </c>
      <c r="M63" s="84" t="s">
        <v>798</v>
      </c>
      <c r="N63" s="84" t="s">
        <v>1068</v>
      </c>
      <c r="O63" s="84" t="s">
        <v>329</v>
      </c>
      <c r="P63" s="84" t="s">
        <v>1069</v>
      </c>
      <c r="Q63" s="84" t="s">
        <v>798</v>
      </c>
      <c r="R63" s="84" t="s">
        <v>798</v>
      </c>
      <c r="S63" s="84" t="s">
        <v>798</v>
      </c>
    </row>
    <row r="64" spans="1:19" x14ac:dyDescent="0.25">
      <c r="A64" s="84" t="s">
        <v>888</v>
      </c>
      <c r="B64" s="84" t="s">
        <v>806</v>
      </c>
      <c r="C64" s="84" t="s">
        <v>291</v>
      </c>
      <c r="D64" s="84">
        <v>0.151</v>
      </c>
      <c r="E64" s="84">
        <v>0.03</v>
      </c>
      <c r="F64" s="84">
        <v>0.01</v>
      </c>
      <c r="G64" s="84">
        <v>80</v>
      </c>
      <c r="H64" s="98">
        <f>AVERAGE(G64:G66)</f>
        <v>80</v>
      </c>
      <c r="I64" s="98">
        <f>STDEV(G64:G66)</f>
        <v>0</v>
      </c>
      <c r="J64" s="84">
        <f>I64/SQRT(COUNT(G64,G65,G66))</f>
        <v>0</v>
      </c>
      <c r="L64" s="84">
        <v>4</v>
      </c>
      <c r="M64" s="84" t="s">
        <v>945</v>
      </c>
      <c r="N64" s="84" t="s">
        <v>1070</v>
      </c>
      <c r="O64" s="84" t="s">
        <v>341</v>
      </c>
      <c r="P64" s="84" t="s">
        <v>1071</v>
      </c>
      <c r="Q64" s="84" t="s">
        <v>1072</v>
      </c>
      <c r="R64" s="84" t="s">
        <v>1073</v>
      </c>
      <c r="S64" s="84" t="s">
        <v>1074</v>
      </c>
    </row>
    <row r="65" spans="1:19" x14ac:dyDescent="0.25">
      <c r="A65" s="84" t="s">
        <v>888</v>
      </c>
      <c r="B65" s="84" t="s">
        <v>806</v>
      </c>
      <c r="C65" s="84" t="s">
        <v>293</v>
      </c>
      <c r="D65" s="84">
        <v>0.17799999999999999</v>
      </c>
      <c r="E65" s="84">
        <v>0.03</v>
      </c>
      <c r="F65" s="84">
        <v>0.01</v>
      </c>
      <c r="G65" s="84">
        <v>80</v>
      </c>
      <c r="H65" s="98"/>
      <c r="I65" s="98"/>
      <c r="J65" s="98"/>
      <c r="L65" s="84" t="s">
        <v>798</v>
      </c>
      <c r="M65" s="84" t="s">
        <v>798</v>
      </c>
      <c r="N65" s="84" t="s">
        <v>1075</v>
      </c>
      <c r="O65" s="84" t="s">
        <v>342</v>
      </c>
      <c r="P65" s="84" t="s">
        <v>1076</v>
      </c>
      <c r="Q65" s="84" t="s">
        <v>798</v>
      </c>
      <c r="R65" s="84" t="s">
        <v>798</v>
      </c>
      <c r="S65" s="84" t="s">
        <v>798</v>
      </c>
    </row>
    <row r="66" spans="1:19" x14ac:dyDescent="0.25">
      <c r="A66" s="84" t="s">
        <v>888</v>
      </c>
      <c r="B66" s="84" t="s">
        <v>806</v>
      </c>
      <c r="C66" s="84" t="s">
        <v>294</v>
      </c>
      <c r="D66" s="84">
        <v>0.161</v>
      </c>
      <c r="E66" s="84">
        <v>0.03</v>
      </c>
      <c r="F66" s="84">
        <v>0.01</v>
      </c>
      <c r="G66" s="84">
        <v>80</v>
      </c>
      <c r="H66" s="98"/>
      <c r="I66" s="98"/>
      <c r="J66" s="98"/>
      <c r="L66" s="84">
        <v>5</v>
      </c>
      <c r="M66" s="84" t="s">
        <v>953</v>
      </c>
      <c r="N66" s="84" t="s">
        <v>1035</v>
      </c>
      <c r="O66" s="84" t="s">
        <v>354</v>
      </c>
      <c r="P66" s="84" t="s">
        <v>992</v>
      </c>
      <c r="Q66" s="84" t="s">
        <v>1077</v>
      </c>
      <c r="R66" s="84" t="s">
        <v>1078</v>
      </c>
      <c r="S66" s="84" t="s">
        <v>1079</v>
      </c>
    </row>
    <row r="67" spans="1:19" x14ac:dyDescent="0.25">
      <c r="A67" s="84" t="s">
        <v>889</v>
      </c>
      <c r="B67" s="84" t="s">
        <v>806</v>
      </c>
      <c r="C67" s="84" t="s">
        <v>295</v>
      </c>
      <c r="D67" s="84">
        <v>0.13600000000000001</v>
      </c>
      <c r="E67" s="84">
        <v>0.03</v>
      </c>
      <c r="F67" s="84">
        <v>0.01</v>
      </c>
      <c r="G67" s="84">
        <v>80</v>
      </c>
      <c r="H67" s="98">
        <f>AVERAGE(G67:G69)</f>
        <v>53.333333333333336</v>
      </c>
      <c r="I67" s="98">
        <f>STDEV(G67:G69)</f>
        <v>46.188021535170058</v>
      </c>
      <c r="J67" s="84">
        <f>I67/SQRT(COUNT(G67,G68,G69))</f>
        <v>26.666666666666668</v>
      </c>
      <c r="L67" s="84" t="s">
        <v>798</v>
      </c>
      <c r="M67" s="84" t="s">
        <v>798</v>
      </c>
      <c r="N67" s="84" t="s">
        <v>1080</v>
      </c>
      <c r="O67" s="84" t="s">
        <v>355</v>
      </c>
      <c r="P67" s="84" t="s">
        <v>1081</v>
      </c>
      <c r="Q67" s="84" t="s">
        <v>798</v>
      </c>
      <c r="R67" s="84" t="s">
        <v>798</v>
      </c>
      <c r="S67" s="84" t="s">
        <v>798</v>
      </c>
    </row>
    <row r="68" spans="1:19" x14ac:dyDescent="0.25">
      <c r="A68" s="84" t="s">
        <v>889</v>
      </c>
      <c r="B68" s="84" t="s">
        <v>806</v>
      </c>
      <c r="C68" s="84" t="s">
        <v>296</v>
      </c>
      <c r="D68" s="84">
        <v>0.18099999999999999</v>
      </c>
      <c r="E68" s="84">
        <v>0.03</v>
      </c>
      <c r="F68" s="84">
        <v>0.01</v>
      </c>
      <c r="G68" s="84">
        <v>80</v>
      </c>
      <c r="H68" s="98"/>
      <c r="I68" s="98"/>
      <c r="J68" s="98"/>
    </row>
    <row r="69" spans="1:19" x14ac:dyDescent="0.25">
      <c r="A69" s="84" t="s">
        <v>889</v>
      </c>
      <c r="B69" s="84" t="s">
        <v>806</v>
      </c>
      <c r="C69" s="84" t="s">
        <v>297</v>
      </c>
      <c r="D69" s="84">
        <v>0.127</v>
      </c>
      <c r="E69" s="84">
        <v>0.02</v>
      </c>
      <c r="F69" s="84">
        <v>0</v>
      </c>
      <c r="G69" s="84">
        <v>0</v>
      </c>
      <c r="H69" s="98"/>
      <c r="I69" s="98"/>
      <c r="J69" s="98"/>
    </row>
    <row r="70" spans="1:19" x14ac:dyDescent="0.25">
      <c r="A70" s="84" t="s">
        <v>890</v>
      </c>
      <c r="B70" s="84" t="s">
        <v>806</v>
      </c>
      <c r="C70" s="84" t="s">
        <v>304</v>
      </c>
      <c r="D70" s="84">
        <v>0.38700000000000001</v>
      </c>
      <c r="E70" s="84">
        <v>7.0000000000000007E-2</v>
      </c>
      <c r="F70" s="84">
        <v>0.05</v>
      </c>
      <c r="G70" s="84">
        <v>400</v>
      </c>
      <c r="H70" s="98">
        <f>AVERAGE(G70:G72)</f>
        <v>400</v>
      </c>
      <c r="I70" s="98">
        <f>STDEV(G70:G72)</f>
        <v>0</v>
      </c>
      <c r="J70" s="84">
        <f>I70/SQRT(COUNT(G70,G71,G72))</f>
        <v>0</v>
      </c>
    </row>
    <row r="71" spans="1:19" x14ac:dyDescent="0.25">
      <c r="A71" s="84" t="s">
        <v>890</v>
      </c>
      <c r="B71" s="84" t="s">
        <v>806</v>
      </c>
      <c r="C71" s="84" t="s">
        <v>306</v>
      </c>
      <c r="D71" s="84">
        <v>0.42499999999999999</v>
      </c>
      <c r="E71" s="84">
        <v>7.0000000000000007E-2</v>
      </c>
      <c r="F71" s="84">
        <v>0.05</v>
      </c>
      <c r="G71" s="84">
        <v>400</v>
      </c>
      <c r="H71" s="98"/>
      <c r="I71" s="98"/>
      <c r="J71" s="98"/>
    </row>
    <row r="72" spans="1:19" x14ac:dyDescent="0.25">
      <c r="A72" s="84" t="s">
        <v>890</v>
      </c>
      <c r="B72" s="84" t="s">
        <v>806</v>
      </c>
      <c r="C72" s="84" t="s">
        <v>307</v>
      </c>
      <c r="D72" s="84">
        <v>0.42</v>
      </c>
      <c r="E72" s="84">
        <v>7.0000000000000007E-2</v>
      </c>
      <c r="F72" s="84">
        <v>0.05</v>
      </c>
      <c r="G72" s="84">
        <v>400</v>
      </c>
      <c r="H72" s="98"/>
      <c r="I72" s="98"/>
      <c r="J72" s="98"/>
    </row>
    <row r="73" spans="1:19" x14ac:dyDescent="0.25">
      <c r="A73" s="84" t="s">
        <v>891</v>
      </c>
      <c r="B73" s="84" t="s">
        <v>806</v>
      </c>
      <c r="C73" s="84" t="s">
        <v>308</v>
      </c>
      <c r="D73" s="84">
        <v>0.39100000000000001</v>
      </c>
      <c r="E73" s="84">
        <v>7.0000000000000007E-2</v>
      </c>
      <c r="F73" s="84">
        <v>0.05</v>
      </c>
      <c r="G73" s="84">
        <v>400</v>
      </c>
      <c r="H73" s="98">
        <f>AVERAGE(G73:G75)</f>
        <v>373.33333333333331</v>
      </c>
      <c r="I73" s="98">
        <f>STDEV(G73:G75)</f>
        <v>46.188021535170165</v>
      </c>
      <c r="J73" s="84">
        <f>I73/SQRT(COUNT(G73,G74,G75))</f>
        <v>26.666666666666728</v>
      </c>
    </row>
    <row r="74" spans="1:19" x14ac:dyDescent="0.25">
      <c r="A74" s="84" t="s">
        <v>891</v>
      </c>
      <c r="B74" s="84" t="s">
        <v>806</v>
      </c>
      <c r="C74" s="84" t="s">
        <v>309</v>
      </c>
      <c r="D74" s="84">
        <v>0.40799999999999997</v>
      </c>
      <c r="E74" s="84">
        <v>7.0000000000000007E-2</v>
      </c>
      <c r="F74" s="84">
        <v>0.05</v>
      </c>
      <c r="G74" s="84">
        <v>400</v>
      </c>
      <c r="H74" s="98"/>
      <c r="I74" s="98"/>
      <c r="J74" s="98"/>
    </row>
    <row r="75" spans="1:19" x14ac:dyDescent="0.25">
      <c r="A75" s="84" t="s">
        <v>891</v>
      </c>
      <c r="B75" s="84" t="s">
        <v>806</v>
      </c>
      <c r="C75" s="84" t="s">
        <v>310</v>
      </c>
      <c r="D75" s="84">
        <v>0.36499999999999999</v>
      </c>
      <c r="E75" s="84">
        <v>0.06</v>
      </c>
      <c r="F75" s="84">
        <v>0.04</v>
      </c>
      <c r="G75" s="84">
        <v>320</v>
      </c>
      <c r="H75" s="98"/>
      <c r="I75" s="98"/>
      <c r="J75" s="98"/>
    </row>
    <row r="76" spans="1:19" x14ac:dyDescent="0.25">
      <c r="A76" s="84" t="s">
        <v>892</v>
      </c>
      <c r="B76" s="84" t="s">
        <v>806</v>
      </c>
      <c r="C76" s="84" t="s">
        <v>317</v>
      </c>
      <c r="D76" s="84">
        <v>0.30299999999999999</v>
      </c>
      <c r="E76" s="84">
        <v>0.05</v>
      </c>
      <c r="F76" s="84">
        <v>0.03</v>
      </c>
      <c r="G76" s="84">
        <v>240</v>
      </c>
      <c r="H76" s="98">
        <f>AVERAGE(G76:G78)</f>
        <v>240</v>
      </c>
      <c r="I76" s="98">
        <f>STDEV(G76:G78)</f>
        <v>80</v>
      </c>
      <c r="J76" s="36">
        <v>46.188021499999998</v>
      </c>
    </row>
    <row r="77" spans="1:19" x14ac:dyDescent="0.25">
      <c r="A77" s="84" t="s">
        <v>892</v>
      </c>
      <c r="B77" s="84" t="s">
        <v>806</v>
      </c>
      <c r="C77" s="84" t="s">
        <v>319</v>
      </c>
      <c r="D77" s="84">
        <v>0.22700000000000001</v>
      </c>
      <c r="E77" s="84">
        <v>0.04</v>
      </c>
      <c r="F77" s="84">
        <v>0.02</v>
      </c>
      <c r="G77" s="84">
        <v>160</v>
      </c>
      <c r="H77" s="98"/>
      <c r="I77" s="98"/>
      <c r="J77" s="98"/>
    </row>
    <row r="78" spans="1:19" x14ac:dyDescent="0.25">
      <c r="A78" s="84" t="s">
        <v>892</v>
      </c>
      <c r="B78" s="84" t="s">
        <v>806</v>
      </c>
      <c r="C78" s="84" t="s">
        <v>320</v>
      </c>
      <c r="D78" s="84">
        <v>0.379</v>
      </c>
      <c r="E78" s="84">
        <v>0.06</v>
      </c>
      <c r="F78" s="84">
        <v>0.04</v>
      </c>
      <c r="G78" s="84">
        <v>320</v>
      </c>
      <c r="H78" s="98"/>
      <c r="I78" s="98"/>
      <c r="J78" s="98"/>
    </row>
    <row r="79" spans="1:19" x14ac:dyDescent="0.25">
      <c r="A79" s="84" t="s">
        <v>893</v>
      </c>
      <c r="B79" s="84" t="s">
        <v>806</v>
      </c>
      <c r="C79" s="84" t="s">
        <v>321</v>
      </c>
      <c r="D79" s="84">
        <v>0.53800000000000003</v>
      </c>
      <c r="E79" s="84">
        <v>0.09</v>
      </c>
      <c r="F79" s="84">
        <v>7.0000000000000007E-2</v>
      </c>
      <c r="G79" s="84">
        <v>560</v>
      </c>
      <c r="H79" s="98">
        <f>AVERAGE(G79:G81)</f>
        <v>506.66666666666669</v>
      </c>
      <c r="I79" s="98">
        <f>STDEV(G79:G81)</f>
        <v>92.376043070340017</v>
      </c>
      <c r="J79" s="84">
        <f>I79/SQRT(COUNT(G79,G80,G81))</f>
        <v>53.333333333333279</v>
      </c>
    </row>
    <row r="80" spans="1:19" x14ac:dyDescent="0.25">
      <c r="A80" s="84" t="s">
        <v>893</v>
      </c>
      <c r="B80" s="84" t="s">
        <v>806</v>
      </c>
      <c r="C80" s="84" t="s">
        <v>322</v>
      </c>
      <c r="D80" s="84">
        <v>0.51900000000000002</v>
      </c>
      <c r="E80" s="84">
        <v>0.09</v>
      </c>
      <c r="F80" s="84">
        <v>7.0000000000000007E-2</v>
      </c>
      <c r="G80" s="84">
        <v>560</v>
      </c>
      <c r="H80" s="98"/>
      <c r="I80" s="98"/>
      <c r="J80" s="98"/>
    </row>
    <row r="81" spans="1:10" x14ac:dyDescent="0.25">
      <c r="A81" s="84" t="s">
        <v>893</v>
      </c>
      <c r="B81" s="84" t="s">
        <v>806</v>
      </c>
      <c r="C81" s="84" t="s">
        <v>323</v>
      </c>
      <c r="D81" s="84">
        <v>0.435</v>
      </c>
      <c r="E81" s="84">
        <v>7.0000000000000007E-2</v>
      </c>
      <c r="F81" s="84">
        <v>0.05</v>
      </c>
      <c r="G81" s="84">
        <v>400</v>
      </c>
      <c r="H81" s="98"/>
      <c r="I81" s="98"/>
      <c r="J81" s="98"/>
    </row>
    <row r="82" spans="1:10" x14ac:dyDescent="0.25">
      <c r="A82" s="84" t="s">
        <v>886</v>
      </c>
      <c r="B82" s="84" t="s">
        <v>847</v>
      </c>
      <c r="C82" s="84" t="s">
        <v>330</v>
      </c>
      <c r="D82" s="84">
        <v>0.20100000000000001</v>
      </c>
      <c r="E82" s="84">
        <v>0.04</v>
      </c>
      <c r="F82" s="84">
        <v>0.02</v>
      </c>
      <c r="G82" s="84">
        <v>160</v>
      </c>
      <c r="H82" s="98">
        <f>AVERAGE(G82:G84)</f>
        <v>133.33333333333334</v>
      </c>
      <c r="I82" s="98">
        <f>STDEV(G82:G84)</f>
        <v>46.188021535170051</v>
      </c>
      <c r="J82" s="84">
        <f>I82/SQRT(COUNT(G82,G83,G84))</f>
        <v>26.666666666666664</v>
      </c>
    </row>
    <row r="83" spans="1:10" x14ac:dyDescent="0.25">
      <c r="A83" s="84" t="s">
        <v>886</v>
      </c>
      <c r="B83" s="84" t="s">
        <v>847</v>
      </c>
      <c r="C83" s="84" t="s">
        <v>332</v>
      </c>
      <c r="D83" s="84">
        <v>0.20499999999999999</v>
      </c>
      <c r="E83" s="84">
        <v>0.04</v>
      </c>
      <c r="F83" s="84">
        <v>0.02</v>
      </c>
      <c r="G83" s="84">
        <v>160</v>
      </c>
      <c r="H83" s="98"/>
      <c r="I83" s="98"/>
      <c r="J83" s="98"/>
    </row>
    <row r="84" spans="1:10" x14ac:dyDescent="0.25">
      <c r="A84" s="84" t="s">
        <v>886</v>
      </c>
      <c r="B84" s="84" t="s">
        <v>847</v>
      </c>
      <c r="C84" s="84" t="s">
        <v>333</v>
      </c>
      <c r="D84" s="84">
        <v>0.19800000000000001</v>
      </c>
      <c r="E84" s="84">
        <v>0.03</v>
      </c>
      <c r="F84" s="84">
        <v>0.01</v>
      </c>
      <c r="G84" s="84">
        <v>80</v>
      </c>
      <c r="H84" s="98"/>
      <c r="I84" s="98"/>
      <c r="J84" s="98"/>
    </row>
    <row r="85" spans="1:10" x14ac:dyDescent="0.25">
      <c r="A85" s="84" t="s">
        <v>887</v>
      </c>
      <c r="B85" s="84" t="s">
        <v>847</v>
      </c>
      <c r="C85" s="84" t="s">
        <v>334</v>
      </c>
      <c r="D85" s="84">
        <v>0.23799999999999999</v>
      </c>
      <c r="E85" s="84">
        <v>0.04</v>
      </c>
      <c r="F85" s="84">
        <v>0.02</v>
      </c>
      <c r="G85" s="84">
        <v>160</v>
      </c>
      <c r="H85" s="98">
        <f>AVERAGE(G85:G87)</f>
        <v>106.66666666666667</v>
      </c>
      <c r="I85" s="98">
        <f>STDEV(G85:G87)</f>
        <v>46.188021535170051</v>
      </c>
      <c r="J85" s="84">
        <f>I85/SQRT(COUNT(G85,G86,G87))</f>
        <v>26.666666666666664</v>
      </c>
    </row>
    <row r="86" spans="1:10" x14ac:dyDescent="0.25">
      <c r="A86" s="84" t="s">
        <v>887</v>
      </c>
      <c r="B86" s="84" t="s">
        <v>847</v>
      </c>
      <c r="C86" s="84" t="s">
        <v>335</v>
      </c>
      <c r="D86" s="84">
        <v>0.17100000000000001</v>
      </c>
      <c r="E86" s="84">
        <v>0.03</v>
      </c>
      <c r="F86" s="84">
        <v>0.01</v>
      </c>
      <c r="G86" s="84">
        <v>80</v>
      </c>
      <c r="H86" s="98"/>
      <c r="I86" s="98"/>
      <c r="J86" s="98"/>
    </row>
    <row r="87" spans="1:10" x14ac:dyDescent="0.25">
      <c r="A87" s="84" t="s">
        <v>887</v>
      </c>
      <c r="B87" s="84" t="s">
        <v>847</v>
      </c>
      <c r="C87" s="84" t="s">
        <v>336</v>
      </c>
      <c r="D87" s="84">
        <v>0.157</v>
      </c>
      <c r="E87" s="84">
        <v>0.03</v>
      </c>
      <c r="F87" s="84">
        <v>0.01</v>
      </c>
      <c r="G87" s="84">
        <v>80</v>
      </c>
      <c r="H87" s="98"/>
      <c r="I87" s="98"/>
      <c r="J87" s="98"/>
    </row>
    <row r="88" spans="1:10" x14ac:dyDescent="0.25">
      <c r="A88" s="84" t="s">
        <v>888</v>
      </c>
      <c r="B88" s="84" t="s">
        <v>847</v>
      </c>
      <c r="C88" s="84" t="s">
        <v>343</v>
      </c>
      <c r="D88" s="84">
        <v>0.16900000000000001</v>
      </c>
      <c r="E88" s="84">
        <v>0.03</v>
      </c>
      <c r="F88" s="84">
        <v>0.01</v>
      </c>
      <c r="G88" s="84">
        <v>80</v>
      </c>
      <c r="H88" s="98">
        <f>AVERAGE(G88:G90)</f>
        <v>80</v>
      </c>
      <c r="I88" s="98">
        <f>STDEV(G88:G90)</f>
        <v>0</v>
      </c>
      <c r="J88" s="84">
        <f>I88/SQRT(COUNT(G88,G89,G90))</f>
        <v>0</v>
      </c>
    </row>
    <row r="89" spans="1:10" x14ac:dyDescent="0.25">
      <c r="A89" s="84" t="s">
        <v>888</v>
      </c>
      <c r="B89" s="84" t="s">
        <v>847</v>
      </c>
      <c r="C89" s="84" t="s">
        <v>345</v>
      </c>
      <c r="D89" s="84">
        <v>0.161</v>
      </c>
      <c r="E89" s="84">
        <v>0.03</v>
      </c>
      <c r="F89" s="84">
        <v>0.01</v>
      </c>
      <c r="G89" s="84">
        <v>80</v>
      </c>
      <c r="H89" s="98"/>
      <c r="I89" s="98"/>
      <c r="J89" s="98"/>
    </row>
    <row r="90" spans="1:10" x14ac:dyDescent="0.25">
      <c r="A90" s="84" t="s">
        <v>888</v>
      </c>
      <c r="B90" s="84" t="s">
        <v>847</v>
      </c>
      <c r="C90" s="84" t="s">
        <v>346</v>
      </c>
      <c r="D90" s="84">
        <v>0.17799999999999999</v>
      </c>
      <c r="E90" s="84">
        <v>0.03</v>
      </c>
      <c r="F90" s="84">
        <v>0.01</v>
      </c>
      <c r="G90" s="84">
        <v>80</v>
      </c>
      <c r="H90" s="98"/>
      <c r="I90" s="98"/>
      <c r="J90" s="98"/>
    </row>
    <row r="91" spans="1:10" x14ac:dyDescent="0.25">
      <c r="A91" s="84" t="s">
        <v>889</v>
      </c>
      <c r="B91" s="84" t="s">
        <v>847</v>
      </c>
      <c r="C91" s="84" t="s">
        <v>347</v>
      </c>
      <c r="D91" s="84">
        <v>0.185</v>
      </c>
      <c r="E91" s="84">
        <v>0.03</v>
      </c>
      <c r="F91" s="84">
        <v>0.01</v>
      </c>
      <c r="G91" s="84">
        <v>80</v>
      </c>
      <c r="H91" s="98">
        <f>AVERAGE(G91:G93)</f>
        <v>80</v>
      </c>
      <c r="I91" s="98">
        <f>STDEV(G91:G93)</f>
        <v>0</v>
      </c>
      <c r="J91" s="84">
        <f>I91/SQRT(COUNT(G91,G92,G93))</f>
        <v>0</v>
      </c>
    </row>
    <row r="92" spans="1:10" x14ac:dyDescent="0.25">
      <c r="A92" s="84" t="s">
        <v>889</v>
      </c>
      <c r="B92" s="84" t="s">
        <v>847</v>
      </c>
      <c r="C92" s="84" t="s">
        <v>348</v>
      </c>
      <c r="D92" s="84">
        <v>0.19400000000000001</v>
      </c>
      <c r="E92" s="84">
        <v>0.03</v>
      </c>
      <c r="F92" s="84">
        <v>0.01</v>
      </c>
      <c r="G92" s="84">
        <v>80</v>
      </c>
      <c r="H92" s="98"/>
      <c r="I92" s="98"/>
      <c r="J92" s="98"/>
    </row>
    <row r="93" spans="1:10" x14ac:dyDescent="0.25">
      <c r="A93" s="84" t="s">
        <v>889</v>
      </c>
      <c r="B93" s="84" t="s">
        <v>847</v>
      </c>
      <c r="C93" s="84" t="s">
        <v>349</v>
      </c>
      <c r="D93" s="84">
        <v>0.17</v>
      </c>
      <c r="E93" s="84">
        <v>0.03</v>
      </c>
      <c r="F93" s="84">
        <v>0.01</v>
      </c>
      <c r="G93" s="84">
        <v>80</v>
      </c>
      <c r="H93" s="98"/>
      <c r="I93" s="98"/>
      <c r="J93" s="98"/>
    </row>
    <row r="94" spans="1:10" x14ac:dyDescent="0.25">
      <c r="A94" s="84" t="s">
        <v>890</v>
      </c>
      <c r="B94" s="84" t="s">
        <v>847</v>
      </c>
      <c r="C94" s="84" t="s">
        <v>356</v>
      </c>
      <c r="D94" s="84">
        <v>0.16700000000000001</v>
      </c>
      <c r="E94" s="84">
        <v>0.03</v>
      </c>
      <c r="F94" s="84">
        <v>0.01</v>
      </c>
      <c r="G94" s="84">
        <v>80</v>
      </c>
      <c r="H94" s="98">
        <f>AVERAGE(G94:G96)</f>
        <v>106.66666666666667</v>
      </c>
      <c r="I94" s="98">
        <f>STDEV(G94:G96)</f>
        <v>46.188021535170051</v>
      </c>
      <c r="J94" s="84">
        <f>I94/SQRT(COUNT(G94,G95,G96))</f>
        <v>26.666666666666664</v>
      </c>
    </row>
    <row r="95" spans="1:10" x14ac:dyDescent="0.25">
      <c r="A95" s="84" t="s">
        <v>890</v>
      </c>
      <c r="B95" s="84" t="s">
        <v>847</v>
      </c>
      <c r="C95" s="84" t="s">
        <v>373</v>
      </c>
      <c r="D95" s="84">
        <v>0.188</v>
      </c>
      <c r="E95" s="84">
        <v>0.03</v>
      </c>
      <c r="F95" s="84">
        <v>0.01</v>
      </c>
      <c r="G95" s="84">
        <v>80</v>
      </c>
      <c r="H95" s="98"/>
      <c r="I95" s="98"/>
      <c r="J95" s="98"/>
    </row>
    <row r="96" spans="1:10" x14ac:dyDescent="0.25">
      <c r="A96" s="84" t="s">
        <v>890</v>
      </c>
      <c r="B96" s="84" t="s">
        <v>847</v>
      </c>
      <c r="C96" s="84" t="s">
        <v>358</v>
      </c>
      <c r="D96" s="84">
        <v>0.20599999999999999</v>
      </c>
      <c r="E96" s="84">
        <v>0.04</v>
      </c>
      <c r="F96" s="84">
        <v>0.02</v>
      </c>
      <c r="G96" s="84">
        <v>160</v>
      </c>
      <c r="H96" s="98"/>
      <c r="I96" s="98"/>
      <c r="J96" s="98"/>
    </row>
    <row r="97" spans="1:10" x14ac:dyDescent="0.25">
      <c r="A97" s="84" t="s">
        <v>891</v>
      </c>
      <c r="B97" s="84" t="s">
        <v>847</v>
      </c>
      <c r="C97" s="84" t="s">
        <v>374</v>
      </c>
      <c r="D97" s="84">
        <v>0.24199999999999999</v>
      </c>
      <c r="E97" s="84">
        <v>0.04</v>
      </c>
      <c r="F97" s="84">
        <v>0.02</v>
      </c>
      <c r="G97" s="84">
        <v>160</v>
      </c>
      <c r="H97" s="98">
        <f>AVERAGE(G97:G99)</f>
        <v>160</v>
      </c>
      <c r="I97" s="98">
        <f>STDEV(G97:G99)</f>
        <v>80</v>
      </c>
      <c r="J97" s="84">
        <f>I97/SQRT(COUNT(G97,G98,G99))</f>
        <v>46.188021535170066</v>
      </c>
    </row>
    <row r="98" spans="1:10" x14ac:dyDescent="0.25">
      <c r="A98" s="84" t="s">
        <v>891</v>
      </c>
      <c r="B98" s="84" t="s">
        <v>847</v>
      </c>
      <c r="C98" s="84" t="s">
        <v>359</v>
      </c>
      <c r="D98" s="84">
        <v>0.16400000000000001</v>
      </c>
      <c r="E98" s="84">
        <v>0.03</v>
      </c>
      <c r="F98" s="84">
        <v>0.01</v>
      </c>
      <c r="G98" s="84">
        <v>80</v>
      </c>
      <c r="H98" s="98"/>
      <c r="I98" s="98"/>
      <c r="J98" s="98"/>
    </row>
    <row r="99" spans="1:10" x14ac:dyDescent="0.25">
      <c r="A99" s="84" t="s">
        <v>891</v>
      </c>
      <c r="B99" s="84" t="s">
        <v>847</v>
      </c>
      <c r="C99" s="84" t="s">
        <v>375</v>
      </c>
      <c r="D99" s="84">
        <v>0.27600000000000002</v>
      </c>
      <c r="E99" s="84">
        <v>0.05</v>
      </c>
      <c r="F99" s="84">
        <v>0.03</v>
      </c>
      <c r="G99" s="84">
        <v>240</v>
      </c>
      <c r="H99" s="98"/>
      <c r="I99" s="98"/>
      <c r="J99" s="98"/>
    </row>
    <row r="100" spans="1:10" x14ac:dyDescent="0.25">
      <c r="A100" s="84" t="s">
        <v>892</v>
      </c>
      <c r="B100" s="84" t="s">
        <v>847</v>
      </c>
      <c r="C100" s="84" t="s">
        <v>363</v>
      </c>
      <c r="D100" s="84">
        <v>0.14399999999999999</v>
      </c>
      <c r="E100" s="84">
        <v>0.03</v>
      </c>
      <c r="F100" s="84">
        <v>0.01</v>
      </c>
      <c r="G100" s="84">
        <v>80</v>
      </c>
      <c r="H100" s="98">
        <f>AVERAGE(G100:G102)</f>
        <v>106.66666666666667</v>
      </c>
      <c r="I100" s="98">
        <f>STDEV(G100:G102)</f>
        <v>46.188021535170051</v>
      </c>
      <c r="J100" s="84">
        <f>I100/SQRT(COUNT(G100,G101,G102))</f>
        <v>26.666666666666664</v>
      </c>
    </row>
    <row r="101" spans="1:10" x14ac:dyDescent="0.25">
      <c r="A101" s="84" t="s">
        <v>892</v>
      </c>
      <c r="B101" s="84" t="s">
        <v>847</v>
      </c>
      <c r="C101" s="84" t="s">
        <v>365</v>
      </c>
      <c r="D101" s="84">
        <v>0.182</v>
      </c>
      <c r="E101" s="84">
        <v>0.03</v>
      </c>
      <c r="F101" s="84">
        <v>0.01</v>
      </c>
      <c r="G101" s="84">
        <v>80</v>
      </c>
      <c r="H101" s="98"/>
      <c r="I101" s="98"/>
      <c r="J101" s="98"/>
    </row>
    <row r="102" spans="1:10" x14ac:dyDescent="0.25">
      <c r="A102" s="84" t="s">
        <v>892</v>
      </c>
      <c r="B102" s="84" t="s">
        <v>847</v>
      </c>
      <c r="C102" s="84" t="s">
        <v>869</v>
      </c>
      <c r="D102" s="84">
        <v>0.23699999999999999</v>
      </c>
      <c r="E102" s="84">
        <v>0.04</v>
      </c>
      <c r="F102" s="84">
        <v>0.02</v>
      </c>
      <c r="G102" s="84">
        <v>160</v>
      </c>
      <c r="H102" s="98"/>
      <c r="I102" s="98"/>
      <c r="J102" s="98"/>
    </row>
    <row r="103" spans="1:10" x14ac:dyDescent="0.25">
      <c r="A103" s="84" t="s">
        <v>893</v>
      </c>
      <c r="B103" s="84" t="s">
        <v>847</v>
      </c>
      <c r="C103" s="84" t="s">
        <v>870</v>
      </c>
      <c r="D103" s="84">
        <v>0.27300000000000002</v>
      </c>
      <c r="E103" s="84">
        <v>0.05</v>
      </c>
      <c r="F103" s="84">
        <v>0.03</v>
      </c>
      <c r="G103" s="84">
        <v>240</v>
      </c>
      <c r="H103" s="98">
        <f>AVERAGE(G103:G105)</f>
        <v>240</v>
      </c>
      <c r="I103" s="98">
        <f>STDEV(G103:G105)</f>
        <v>0</v>
      </c>
      <c r="J103" s="84">
        <f>I103/SQRT(COUNT(G103,G104,G105))</f>
        <v>0</v>
      </c>
    </row>
    <row r="104" spans="1:10" x14ac:dyDescent="0.25">
      <c r="A104" s="84" t="s">
        <v>893</v>
      </c>
      <c r="B104" s="84" t="s">
        <v>847</v>
      </c>
      <c r="C104" s="84" t="s">
        <v>871</v>
      </c>
      <c r="D104" s="84">
        <v>0.30399999999999999</v>
      </c>
      <c r="E104" s="84">
        <v>0.05</v>
      </c>
      <c r="F104" s="84">
        <v>0.03</v>
      </c>
      <c r="G104" s="84">
        <v>240</v>
      </c>
      <c r="H104" s="98"/>
      <c r="I104" s="98"/>
      <c r="J104" s="98"/>
    </row>
    <row r="105" spans="1:10" x14ac:dyDescent="0.25">
      <c r="A105" s="84" t="s">
        <v>893</v>
      </c>
      <c r="B105" s="84" t="s">
        <v>847</v>
      </c>
      <c r="C105" s="84" t="s">
        <v>873</v>
      </c>
      <c r="D105" s="84">
        <v>0.29799999999999999</v>
      </c>
      <c r="E105" s="84">
        <v>0.05</v>
      </c>
      <c r="F105" s="84">
        <v>0.03</v>
      </c>
      <c r="G105" s="84">
        <v>240</v>
      </c>
      <c r="H105" s="98"/>
      <c r="I105" s="98"/>
      <c r="J105" s="98"/>
    </row>
    <row r="106" spans="1:10" x14ac:dyDescent="0.25">
      <c r="A106" s="84"/>
      <c r="B106" s="84"/>
      <c r="C106" s="84"/>
      <c r="D106" s="84"/>
      <c r="E106" s="84"/>
      <c r="F106" s="84"/>
      <c r="G106" s="84"/>
      <c r="H106" s="98"/>
      <c r="I106" s="98"/>
      <c r="J106" s="98"/>
    </row>
    <row r="107" spans="1:10" x14ac:dyDescent="0.25">
      <c r="A107" s="84" t="s">
        <v>875</v>
      </c>
      <c r="B107" s="84"/>
      <c r="C107" s="84" t="s">
        <v>362</v>
      </c>
      <c r="D107" s="84">
        <v>3.831</v>
      </c>
      <c r="E107" s="84">
        <v>1.39</v>
      </c>
      <c r="F107" s="84">
        <v>1.37</v>
      </c>
      <c r="G107" s="84">
        <v>10960</v>
      </c>
      <c r="H107" s="98"/>
      <c r="I107" s="98"/>
      <c r="J107" s="98"/>
    </row>
    <row r="108" spans="1:10" x14ac:dyDescent="0.25">
      <c r="A108" s="84"/>
      <c r="B108" s="84"/>
      <c r="C108" s="84"/>
      <c r="D108" s="84"/>
      <c r="E108" s="84"/>
      <c r="F108" s="84"/>
      <c r="G108" s="84"/>
      <c r="H108" s="98"/>
      <c r="I108" s="98"/>
      <c r="J108" s="98"/>
    </row>
    <row r="109" spans="1:10" x14ac:dyDescent="0.25">
      <c r="A109" s="84" t="s">
        <v>897</v>
      </c>
      <c r="B109" s="84"/>
      <c r="C109" s="84" t="s">
        <v>894</v>
      </c>
      <c r="D109" s="84">
        <v>8.2025000000000001E-2</v>
      </c>
      <c r="E109" s="84">
        <v>0.02</v>
      </c>
      <c r="F109" s="84">
        <v>0</v>
      </c>
      <c r="G109" s="84">
        <v>0</v>
      </c>
      <c r="H109" s="98"/>
      <c r="I109" s="98"/>
      <c r="J109" s="98"/>
    </row>
    <row r="110" spans="1:10" x14ac:dyDescent="0.25">
      <c r="A110" s="84"/>
      <c r="B110" s="84"/>
      <c r="C110" s="84"/>
      <c r="D110" s="84"/>
      <c r="E110" s="84"/>
      <c r="F110" s="84"/>
      <c r="G110" s="84"/>
      <c r="H110" s="98"/>
      <c r="I110" s="98"/>
      <c r="J110" s="98"/>
    </row>
    <row r="111" spans="1:10" x14ac:dyDescent="0.25">
      <c r="A111" s="84" t="s">
        <v>878</v>
      </c>
      <c r="B111" s="84"/>
      <c r="C111" s="84" t="s">
        <v>881</v>
      </c>
      <c r="D111" s="84">
        <v>1.786</v>
      </c>
      <c r="E111" s="84">
        <v>0.41</v>
      </c>
      <c r="F111" s="84">
        <v>0.39</v>
      </c>
      <c r="G111" s="84">
        <v>3120</v>
      </c>
      <c r="H111" s="98"/>
      <c r="I111" s="98"/>
      <c r="J111" s="98"/>
    </row>
    <row r="112" spans="1:10" x14ac:dyDescent="0.25">
      <c r="A112"/>
      <c r="B112"/>
      <c r="C112"/>
      <c r="D112"/>
      <c r="E112"/>
      <c r="F112"/>
      <c r="G112"/>
    </row>
  </sheetData>
  <mergeCells count="6">
    <mergeCell ref="A1:F1"/>
    <mergeCell ref="N24:S24"/>
    <mergeCell ref="T24:Y24"/>
    <mergeCell ref="A55:S55"/>
    <mergeCell ref="A56:J56"/>
    <mergeCell ref="L56:S56"/>
  </mergeCells>
  <phoneticPr fontId="27" type="noConversion"/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4"/>
  <sheetViews>
    <sheetView workbookViewId="0">
      <selection activeCell="K55" sqref="K55"/>
    </sheetView>
  </sheetViews>
  <sheetFormatPr defaultColWidth="8.85546875" defaultRowHeight="12.75" x14ac:dyDescent="0.2"/>
  <cols>
    <col min="2" max="2" width="8.85546875" customWidth="1"/>
    <col min="3" max="3" width="38.42578125" customWidth="1"/>
    <col min="4" max="4" width="13.85546875" customWidth="1"/>
    <col min="250" max="250" width="38.42578125" customWidth="1"/>
    <col min="251" max="251" width="13.85546875" customWidth="1"/>
    <col min="506" max="506" width="38.42578125" customWidth="1"/>
    <col min="507" max="507" width="13.85546875" customWidth="1"/>
    <col min="762" max="762" width="38.42578125" customWidth="1"/>
    <col min="763" max="763" width="13.85546875" customWidth="1"/>
    <col min="1018" max="1018" width="38.42578125" customWidth="1"/>
    <col min="1019" max="1019" width="13.85546875" customWidth="1"/>
    <col min="1274" max="1274" width="38.42578125" customWidth="1"/>
    <col min="1275" max="1275" width="13.85546875" customWidth="1"/>
    <col min="1530" max="1530" width="38.42578125" customWidth="1"/>
    <col min="1531" max="1531" width="13.85546875" customWidth="1"/>
    <col min="1786" max="1786" width="38.42578125" customWidth="1"/>
    <col min="1787" max="1787" width="13.85546875" customWidth="1"/>
    <col min="2042" max="2042" width="38.42578125" customWidth="1"/>
    <col min="2043" max="2043" width="13.85546875" customWidth="1"/>
    <col min="2298" max="2298" width="38.42578125" customWidth="1"/>
    <col min="2299" max="2299" width="13.85546875" customWidth="1"/>
    <col min="2554" max="2554" width="38.42578125" customWidth="1"/>
    <col min="2555" max="2555" width="13.85546875" customWidth="1"/>
    <col min="2810" max="2810" width="38.42578125" customWidth="1"/>
    <col min="2811" max="2811" width="13.85546875" customWidth="1"/>
    <col min="3066" max="3066" width="38.42578125" customWidth="1"/>
    <col min="3067" max="3067" width="13.85546875" customWidth="1"/>
    <col min="3322" max="3322" width="38.42578125" customWidth="1"/>
    <col min="3323" max="3323" width="13.85546875" customWidth="1"/>
    <col min="3578" max="3578" width="38.42578125" customWidth="1"/>
    <col min="3579" max="3579" width="13.85546875" customWidth="1"/>
    <col min="3834" max="3834" width="38.42578125" customWidth="1"/>
    <col min="3835" max="3835" width="13.85546875" customWidth="1"/>
    <col min="4090" max="4090" width="38.42578125" customWidth="1"/>
    <col min="4091" max="4091" width="13.85546875" customWidth="1"/>
    <col min="4346" max="4346" width="38.42578125" customWidth="1"/>
    <col min="4347" max="4347" width="13.85546875" customWidth="1"/>
    <col min="4602" max="4602" width="38.42578125" customWidth="1"/>
    <col min="4603" max="4603" width="13.85546875" customWidth="1"/>
    <col min="4858" max="4858" width="38.42578125" customWidth="1"/>
    <col min="4859" max="4859" width="13.85546875" customWidth="1"/>
    <col min="5114" max="5114" width="38.42578125" customWidth="1"/>
    <col min="5115" max="5115" width="13.85546875" customWidth="1"/>
    <col min="5370" max="5370" width="38.42578125" customWidth="1"/>
    <col min="5371" max="5371" width="13.85546875" customWidth="1"/>
    <col min="5626" max="5626" width="38.42578125" customWidth="1"/>
    <col min="5627" max="5627" width="13.85546875" customWidth="1"/>
    <col min="5882" max="5882" width="38.42578125" customWidth="1"/>
    <col min="5883" max="5883" width="13.85546875" customWidth="1"/>
    <col min="6138" max="6138" width="38.42578125" customWidth="1"/>
    <col min="6139" max="6139" width="13.85546875" customWidth="1"/>
    <col min="6394" max="6394" width="38.42578125" customWidth="1"/>
    <col min="6395" max="6395" width="13.85546875" customWidth="1"/>
    <col min="6650" max="6650" width="38.42578125" customWidth="1"/>
    <col min="6651" max="6651" width="13.85546875" customWidth="1"/>
    <col min="6906" max="6906" width="38.42578125" customWidth="1"/>
    <col min="6907" max="6907" width="13.85546875" customWidth="1"/>
    <col min="7162" max="7162" width="38.42578125" customWidth="1"/>
    <col min="7163" max="7163" width="13.85546875" customWidth="1"/>
    <col min="7418" max="7418" width="38.42578125" customWidth="1"/>
    <col min="7419" max="7419" width="13.85546875" customWidth="1"/>
    <col min="7674" max="7674" width="38.42578125" customWidth="1"/>
    <col min="7675" max="7675" width="13.85546875" customWidth="1"/>
    <col min="7930" max="7930" width="38.42578125" customWidth="1"/>
    <col min="7931" max="7931" width="13.85546875" customWidth="1"/>
    <col min="8186" max="8186" width="38.42578125" customWidth="1"/>
    <col min="8187" max="8187" width="13.85546875" customWidth="1"/>
    <col min="8442" max="8442" width="38.42578125" customWidth="1"/>
    <col min="8443" max="8443" width="13.85546875" customWidth="1"/>
    <col min="8698" max="8698" width="38.42578125" customWidth="1"/>
    <col min="8699" max="8699" width="13.85546875" customWidth="1"/>
    <col min="8954" max="8954" width="38.42578125" customWidth="1"/>
    <col min="8955" max="8955" width="13.85546875" customWidth="1"/>
    <col min="9210" max="9210" width="38.42578125" customWidth="1"/>
    <col min="9211" max="9211" width="13.85546875" customWidth="1"/>
    <col min="9466" max="9466" width="38.42578125" customWidth="1"/>
    <col min="9467" max="9467" width="13.85546875" customWidth="1"/>
    <col min="9722" max="9722" width="38.42578125" customWidth="1"/>
    <col min="9723" max="9723" width="13.85546875" customWidth="1"/>
    <col min="9978" max="9978" width="38.42578125" customWidth="1"/>
    <col min="9979" max="9979" width="13.85546875" customWidth="1"/>
    <col min="10234" max="10234" width="38.42578125" customWidth="1"/>
    <col min="10235" max="10235" width="13.85546875" customWidth="1"/>
    <col min="10490" max="10490" width="38.42578125" customWidth="1"/>
    <col min="10491" max="10491" width="13.85546875" customWidth="1"/>
    <col min="10746" max="10746" width="38.42578125" customWidth="1"/>
    <col min="10747" max="10747" width="13.85546875" customWidth="1"/>
    <col min="11002" max="11002" width="38.42578125" customWidth="1"/>
    <col min="11003" max="11003" width="13.85546875" customWidth="1"/>
    <col min="11258" max="11258" width="38.42578125" customWidth="1"/>
    <col min="11259" max="11259" width="13.85546875" customWidth="1"/>
    <col min="11514" max="11514" width="38.42578125" customWidth="1"/>
    <col min="11515" max="11515" width="13.85546875" customWidth="1"/>
    <col min="11770" max="11770" width="38.42578125" customWidth="1"/>
    <col min="11771" max="11771" width="13.85546875" customWidth="1"/>
    <col min="12026" max="12026" width="38.42578125" customWidth="1"/>
    <col min="12027" max="12027" width="13.85546875" customWidth="1"/>
    <col min="12282" max="12282" width="38.42578125" customWidth="1"/>
    <col min="12283" max="12283" width="13.85546875" customWidth="1"/>
    <col min="12538" max="12538" width="38.42578125" customWidth="1"/>
    <col min="12539" max="12539" width="13.85546875" customWidth="1"/>
    <col min="12794" max="12794" width="38.42578125" customWidth="1"/>
    <col min="12795" max="12795" width="13.85546875" customWidth="1"/>
    <col min="13050" max="13050" width="38.42578125" customWidth="1"/>
    <col min="13051" max="13051" width="13.85546875" customWidth="1"/>
    <col min="13306" max="13306" width="38.42578125" customWidth="1"/>
    <col min="13307" max="13307" width="13.85546875" customWidth="1"/>
    <col min="13562" max="13562" width="38.42578125" customWidth="1"/>
    <col min="13563" max="13563" width="13.85546875" customWidth="1"/>
    <col min="13818" max="13818" width="38.42578125" customWidth="1"/>
    <col min="13819" max="13819" width="13.85546875" customWidth="1"/>
    <col min="14074" max="14074" width="38.42578125" customWidth="1"/>
    <col min="14075" max="14075" width="13.85546875" customWidth="1"/>
    <col min="14330" max="14330" width="38.42578125" customWidth="1"/>
    <col min="14331" max="14331" width="13.85546875" customWidth="1"/>
    <col min="14586" max="14586" width="38.42578125" customWidth="1"/>
    <col min="14587" max="14587" width="13.85546875" customWidth="1"/>
    <col min="14842" max="14842" width="38.42578125" customWidth="1"/>
    <col min="14843" max="14843" width="13.85546875" customWidth="1"/>
    <col min="15098" max="15098" width="38.42578125" customWidth="1"/>
    <col min="15099" max="15099" width="13.85546875" customWidth="1"/>
    <col min="15354" max="15354" width="38.42578125" customWidth="1"/>
    <col min="15355" max="15355" width="13.85546875" customWidth="1"/>
    <col min="15610" max="15610" width="38.42578125" customWidth="1"/>
    <col min="15611" max="15611" width="13.85546875" customWidth="1"/>
    <col min="15866" max="15866" width="38.42578125" customWidth="1"/>
    <col min="15867" max="15867" width="13.85546875" customWidth="1"/>
    <col min="16122" max="16122" width="38.42578125" customWidth="1"/>
    <col min="16123" max="16123" width="13.85546875" customWidth="1"/>
  </cols>
  <sheetData>
    <row r="1" spans="1:8" x14ac:dyDescent="0.2">
      <c r="A1" s="89" t="s">
        <v>366</v>
      </c>
      <c r="B1" s="89" t="s">
        <v>266</v>
      </c>
      <c r="C1" s="89" t="s">
        <v>267</v>
      </c>
      <c r="D1" s="89" t="s">
        <v>268</v>
      </c>
      <c r="E1" s="89" t="s">
        <v>269</v>
      </c>
      <c r="F1" s="89" t="s">
        <v>1156</v>
      </c>
      <c r="G1" s="89" t="s">
        <v>1157</v>
      </c>
      <c r="H1" s="89" t="s">
        <v>1158</v>
      </c>
    </row>
    <row r="2" spans="1:8" x14ac:dyDescent="0.2">
      <c r="A2" s="84">
        <v>1</v>
      </c>
      <c r="B2" s="84" t="s">
        <v>270</v>
      </c>
      <c r="C2" s="84" t="s">
        <v>271</v>
      </c>
      <c r="D2" s="84" t="s">
        <v>272</v>
      </c>
      <c r="E2" s="84">
        <v>29.946212768554688</v>
      </c>
      <c r="F2" s="84">
        <v>10.445041656494141</v>
      </c>
      <c r="G2" s="84">
        <v>4.6014871597290039</v>
      </c>
      <c r="H2" s="84">
        <f>POWER(2,-G2)</f>
        <v>4.1192138614993601E-2</v>
      </c>
    </row>
    <row r="3" spans="1:8" x14ac:dyDescent="0.2">
      <c r="A3" s="84">
        <v>1</v>
      </c>
      <c r="B3" s="84" t="s">
        <v>270</v>
      </c>
      <c r="C3" s="84" t="s">
        <v>271</v>
      </c>
      <c r="D3" s="84" t="s">
        <v>273</v>
      </c>
      <c r="E3" s="84">
        <v>19.501171112060547</v>
      </c>
      <c r="F3" s="84" t="s">
        <v>274</v>
      </c>
      <c r="G3" s="84" t="s">
        <v>274</v>
      </c>
      <c r="H3" s="84"/>
    </row>
    <row r="4" spans="1:8" x14ac:dyDescent="0.2">
      <c r="A4" s="84">
        <v>1</v>
      </c>
      <c r="B4" s="84" t="s">
        <v>275</v>
      </c>
      <c r="C4" s="84" t="s">
        <v>271</v>
      </c>
      <c r="D4" s="84" t="s">
        <v>272</v>
      </c>
      <c r="E4" s="84">
        <v>29.912538528442383</v>
      </c>
      <c r="F4" s="84">
        <v>10.505468368530273</v>
      </c>
      <c r="G4" s="84">
        <v>4.6014871597290039</v>
      </c>
      <c r="H4" s="84">
        <f>POWER(2,-G4)</f>
        <v>4.1192138614993601E-2</v>
      </c>
    </row>
    <row r="5" spans="1:8" x14ac:dyDescent="0.2">
      <c r="A5" s="84">
        <v>1</v>
      </c>
      <c r="B5" s="84" t="s">
        <v>275</v>
      </c>
      <c r="C5" s="84" t="s">
        <v>271</v>
      </c>
      <c r="D5" s="84" t="s">
        <v>273</v>
      </c>
      <c r="E5" s="84">
        <v>19.407070159912109</v>
      </c>
      <c r="F5" s="84" t="s">
        <v>274</v>
      </c>
      <c r="G5" s="84" t="s">
        <v>274</v>
      </c>
      <c r="H5" s="84"/>
    </row>
    <row r="6" spans="1:8" x14ac:dyDescent="0.2">
      <c r="A6" s="84">
        <v>1</v>
      </c>
      <c r="B6" s="84" t="s">
        <v>276</v>
      </c>
      <c r="C6" s="84" t="s">
        <v>277</v>
      </c>
      <c r="D6" s="84" t="s">
        <v>272</v>
      </c>
      <c r="E6" s="84">
        <v>29.705816268920898</v>
      </c>
      <c r="F6" s="84">
        <v>10.208518981933594</v>
      </c>
      <c r="G6" s="84">
        <v>4.4096231460571289</v>
      </c>
      <c r="H6" s="84">
        <f>POWER(2,-G6)</f>
        <v>4.7051249755374919E-2</v>
      </c>
    </row>
    <row r="7" spans="1:8" x14ac:dyDescent="0.2">
      <c r="A7" s="84">
        <v>1</v>
      </c>
      <c r="B7" s="84" t="s">
        <v>276</v>
      </c>
      <c r="C7" s="84" t="s">
        <v>277</v>
      </c>
      <c r="D7" s="84" t="s">
        <v>273</v>
      </c>
      <c r="E7" s="84">
        <v>19.497297286987305</v>
      </c>
      <c r="F7" s="84" t="s">
        <v>274</v>
      </c>
      <c r="G7" s="84" t="s">
        <v>274</v>
      </c>
      <c r="H7" s="84"/>
    </row>
    <row r="8" spans="1:8" x14ac:dyDescent="0.2">
      <c r="A8" s="84">
        <v>1</v>
      </c>
      <c r="B8" s="84" t="s">
        <v>278</v>
      </c>
      <c r="C8" s="84" t="s">
        <v>277</v>
      </c>
      <c r="D8" s="84" t="s">
        <v>272</v>
      </c>
      <c r="E8" s="84">
        <v>29.555978775024414</v>
      </c>
      <c r="F8" s="84">
        <v>10.35826301574707</v>
      </c>
      <c r="G8" s="84">
        <v>4.4096231460571289</v>
      </c>
      <c r="H8" s="84">
        <f>POWER(2,-G8)</f>
        <v>4.7051249755374919E-2</v>
      </c>
    </row>
    <row r="9" spans="1:8" x14ac:dyDescent="0.2">
      <c r="A9" s="84">
        <v>1</v>
      </c>
      <c r="B9" s="84" t="s">
        <v>278</v>
      </c>
      <c r="C9" s="84" t="s">
        <v>277</v>
      </c>
      <c r="D9" s="84" t="s">
        <v>273</v>
      </c>
      <c r="E9" s="84">
        <v>19.197715759277344</v>
      </c>
      <c r="F9" s="84" t="s">
        <v>274</v>
      </c>
      <c r="G9" s="84" t="s">
        <v>274</v>
      </c>
      <c r="H9" s="84"/>
    </row>
    <row r="10" spans="1:8" x14ac:dyDescent="0.2">
      <c r="A10" s="84">
        <v>1</v>
      </c>
      <c r="B10" s="84" t="s">
        <v>279</v>
      </c>
      <c r="C10" s="84" t="s">
        <v>280</v>
      </c>
      <c r="D10" s="84" t="s">
        <v>272</v>
      </c>
      <c r="E10" s="84">
        <v>29.892778396606445</v>
      </c>
      <c r="F10" s="84">
        <v>10.681890487670898</v>
      </c>
      <c r="G10" s="84">
        <v>4.7559051513671875</v>
      </c>
      <c r="H10" s="84">
        <f>POWER(2,-G10)</f>
        <v>3.7010921038744732E-2</v>
      </c>
    </row>
    <row r="11" spans="1:8" x14ac:dyDescent="0.2">
      <c r="A11" s="84">
        <v>1</v>
      </c>
      <c r="B11" s="84" t="s">
        <v>279</v>
      </c>
      <c r="C11" s="84" t="s">
        <v>280</v>
      </c>
      <c r="D11" s="84" t="s">
        <v>273</v>
      </c>
      <c r="E11" s="84">
        <v>19.210887908935547</v>
      </c>
      <c r="F11" s="84" t="s">
        <v>274</v>
      </c>
      <c r="G11" s="84" t="s">
        <v>274</v>
      </c>
      <c r="H11" s="84"/>
    </row>
    <row r="12" spans="1:8" x14ac:dyDescent="0.2">
      <c r="A12" s="84">
        <v>1</v>
      </c>
      <c r="B12" s="84" t="s">
        <v>281</v>
      </c>
      <c r="C12" s="84" t="s">
        <v>280</v>
      </c>
      <c r="D12" s="84" t="s">
        <v>272</v>
      </c>
      <c r="E12" s="84">
        <v>29.876806259155273</v>
      </c>
      <c r="F12" s="84">
        <v>10.577455520629883</v>
      </c>
      <c r="G12" s="84">
        <v>4.7559051513671875</v>
      </c>
      <c r="H12" s="84">
        <f>POWER(2,-G12)</f>
        <v>3.7010921038744732E-2</v>
      </c>
    </row>
    <row r="13" spans="1:8" x14ac:dyDescent="0.2">
      <c r="A13" s="84">
        <v>1</v>
      </c>
      <c r="B13" s="84" t="s">
        <v>281</v>
      </c>
      <c r="C13" s="84" t="s">
        <v>280</v>
      </c>
      <c r="D13" s="84" t="s">
        <v>273</v>
      </c>
      <c r="E13" s="84">
        <v>19.299350738525391</v>
      </c>
      <c r="F13" s="84" t="s">
        <v>274</v>
      </c>
      <c r="G13" s="84" t="s">
        <v>274</v>
      </c>
      <c r="H13" s="84"/>
    </row>
    <row r="14" spans="1:8" x14ac:dyDescent="0.2">
      <c r="A14" s="84">
        <v>1</v>
      </c>
      <c r="B14" s="84" t="s">
        <v>282</v>
      </c>
      <c r="C14" s="84" t="s">
        <v>283</v>
      </c>
      <c r="D14" s="84" t="s">
        <v>272</v>
      </c>
      <c r="E14" s="84">
        <v>25.961111068725586</v>
      </c>
      <c r="F14" s="84">
        <v>6.7922782897949219</v>
      </c>
      <c r="G14" s="84">
        <v>0.82579898834228516</v>
      </c>
      <c r="H14" s="84">
        <f>POWER(2,-G14)</f>
        <v>0.56416966938692181</v>
      </c>
    </row>
    <row r="15" spans="1:8" x14ac:dyDescent="0.2">
      <c r="A15" s="84">
        <v>1</v>
      </c>
      <c r="B15" s="84" t="s">
        <v>282</v>
      </c>
      <c r="C15" s="84" t="s">
        <v>283</v>
      </c>
      <c r="D15" s="84" t="s">
        <v>273</v>
      </c>
      <c r="E15" s="84">
        <v>19.168832778930664</v>
      </c>
      <c r="F15" s="84" t="s">
        <v>274</v>
      </c>
      <c r="G15" s="84" t="s">
        <v>274</v>
      </c>
      <c r="H15" s="84"/>
    </row>
    <row r="16" spans="1:8" x14ac:dyDescent="0.2">
      <c r="A16" s="84">
        <v>1</v>
      </c>
      <c r="B16" s="84" t="s">
        <v>284</v>
      </c>
      <c r="C16" s="84" t="s">
        <v>283</v>
      </c>
      <c r="D16" s="84" t="s">
        <v>272</v>
      </c>
      <c r="E16" s="84">
        <v>25.980916976928711</v>
      </c>
      <c r="F16" s="84">
        <v>6.6068553924560547</v>
      </c>
      <c r="G16" s="84">
        <v>0.82579898834228516</v>
      </c>
      <c r="H16" s="84">
        <f>POWER(2,-G16)</f>
        <v>0.56416966938692181</v>
      </c>
    </row>
    <row r="17" spans="1:8" x14ac:dyDescent="0.2">
      <c r="A17" s="84">
        <v>1</v>
      </c>
      <c r="B17" s="84" t="s">
        <v>284</v>
      </c>
      <c r="C17" s="84" t="s">
        <v>283</v>
      </c>
      <c r="D17" s="84" t="s">
        <v>273</v>
      </c>
      <c r="E17" s="84">
        <v>19.374061584472656</v>
      </c>
      <c r="F17" s="84" t="s">
        <v>274</v>
      </c>
      <c r="G17" s="84" t="s">
        <v>274</v>
      </c>
      <c r="H17" s="84"/>
    </row>
    <row r="18" spans="1:8" x14ac:dyDescent="0.2">
      <c r="A18" s="84">
        <v>1</v>
      </c>
      <c r="B18" s="84" t="s">
        <v>285</v>
      </c>
      <c r="C18" s="84" t="s">
        <v>286</v>
      </c>
      <c r="D18" s="84" t="s">
        <v>272</v>
      </c>
      <c r="E18" s="84">
        <v>26.358417510986328</v>
      </c>
      <c r="F18" s="84">
        <v>7.4246597290039063</v>
      </c>
      <c r="G18" s="84">
        <v>1.4110984802246094</v>
      </c>
      <c r="H18" s="84">
        <f>POWER(2,-G18)</f>
        <v>0.37602526900114214</v>
      </c>
    </row>
    <row r="19" spans="1:8" x14ac:dyDescent="0.2">
      <c r="A19" s="84">
        <v>1</v>
      </c>
      <c r="B19" s="84" t="s">
        <v>285</v>
      </c>
      <c r="C19" s="84" t="s">
        <v>286</v>
      </c>
      <c r="D19" s="84" t="s">
        <v>273</v>
      </c>
      <c r="E19" s="84">
        <v>18.933757781982422</v>
      </c>
      <c r="F19" s="84" t="s">
        <v>274</v>
      </c>
      <c r="G19" s="84" t="s">
        <v>274</v>
      </c>
      <c r="H19" s="84"/>
    </row>
    <row r="20" spans="1:8" x14ac:dyDescent="0.2">
      <c r="A20" s="84">
        <v>1</v>
      </c>
      <c r="B20" s="84" t="s">
        <v>287</v>
      </c>
      <c r="C20" s="84" t="s">
        <v>286</v>
      </c>
      <c r="D20" s="84" t="s">
        <v>272</v>
      </c>
      <c r="E20" s="84">
        <v>26.459894180297852</v>
      </c>
      <c r="F20" s="84">
        <v>7.1450729370117187</v>
      </c>
      <c r="G20" s="84">
        <v>1.4110984802246094</v>
      </c>
      <c r="H20" s="84">
        <f>POWER(2,-G20)</f>
        <v>0.37602526900114214</v>
      </c>
    </row>
    <row r="21" spans="1:8" x14ac:dyDescent="0.2">
      <c r="A21" s="84">
        <v>1</v>
      </c>
      <c r="B21" s="84" t="s">
        <v>287</v>
      </c>
      <c r="C21" s="84" t="s">
        <v>286</v>
      </c>
      <c r="D21" s="84" t="s">
        <v>273</v>
      </c>
      <c r="E21" s="84">
        <v>19.314821243286133</v>
      </c>
      <c r="F21" s="84" t="s">
        <v>274</v>
      </c>
      <c r="G21" s="84" t="s">
        <v>274</v>
      </c>
      <c r="H21" s="84"/>
    </row>
    <row r="22" spans="1:8" x14ac:dyDescent="0.2">
      <c r="A22" s="84">
        <v>1</v>
      </c>
      <c r="B22" s="84" t="s">
        <v>288</v>
      </c>
      <c r="C22" s="84" t="s">
        <v>289</v>
      </c>
      <c r="D22" s="84" t="s">
        <v>272</v>
      </c>
      <c r="E22" s="84">
        <v>27.540149688720703</v>
      </c>
      <c r="F22" s="84">
        <v>6.4683628082275391</v>
      </c>
      <c r="G22" s="84">
        <v>0.80984783172607422</v>
      </c>
      <c r="H22" s="84">
        <f>POWER(2,-G22)</f>
        <v>0.57044202213925965</v>
      </c>
    </row>
    <row r="23" spans="1:8" x14ac:dyDescent="0.2">
      <c r="A23" s="84">
        <v>1</v>
      </c>
      <c r="B23" s="84" t="s">
        <v>288</v>
      </c>
      <c r="C23" s="84" t="s">
        <v>289</v>
      </c>
      <c r="D23" s="84" t="s">
        <v>273</v>
      </c>
      <c r="E23" s="84">
        <v>21.071786880493164</v>
      </c>
      <c r="F23" s="84" t="s">
        <v>274</v>
      </c>
      <c r="G23" s="84" t="s">
        <v>274</v>
      </c>
      <c r="H23" s="84"/>
    </row>
    <row r="24" spans="1:8" x14ac:dyDescent="0.2">
      <c r="A24" s="84">
        <v>1</v>
      </c>
      <c r="B24" s="84" t="s">
        <v>290</v>
      </c>
      <c r="C24" s="84" t="s">
        <v>289</v>
      </c>
      <c r="D24" s="84" t="s">
        <v>272</v>
      </c>
      <c r="E24" s="84">
        <v>27.671817779541016</v>
      </c>
      <c r="F24" s="84">
        <v>6.8988685607910156</v>
      </c>
      <c r="G24" s="84">
        <v>0.80984783172607422</v>
      </c>
      <c r="H24" s="84">
        <f>POWER(2,-G24)</f>
        <v>0.57044202213925965</v>
      </c>
    </row>
    <row r="25" spans="1:8" x14ac:dyDescent="0.2">
      <c r="A25" s="84">
        <v>1</v>
      </c>
      <c r="B25" s="84" t="s">
        <v>290</v>
      </c>
      <c r="C25" s="84" t="s">
        <v>289</v>
      </c>
      <c r="D25" s="84" t="s">
        <v>273</v>
      </c>
      <c r="E25" s="84">
        <v>20.77294921875</v>
      </c>
      <c r="F25" s="84" t="s">
        <v>274</v>
      </c>
      <c r="G25" s="84" t="s">
        <v>274</v>
      </c>
      <c r="H25" s="84"/>
    </row>
    <row r="26" spans="1:8" x14ac:dyDescent="0.2">
      <c r="A26" s="84">
        <v>1</v>
      </c>
      <c r="B26" s="84" t="s">
        <v>291</v>
      </c>
      <c r="C26" s="84" t="s">
        <v>271</v>
      </c>
      <c r="D26" s="84" t="s">
        <v>292</v>
      </c>
      <c r="E26" s="84">
        <v>29.958040237426758</v>
      </c>
      <c r="F26" s="84">
        <v>10.589731216430664</v>
      </c>
      <c r="G26" s="84">
        <v>2.9823150634765625</v>
      </c>
      <c r="H26" s="84">
        <f>POWER(2,-G26)</f>
        <v>0.12654171304344947</v>
      </c>
    </row>
    <row r="27" spans="1:8" x14ac:dyDescent="0.2">
      <c r="A27" s="84">
        <v>1</v>
      </c>
      <c r="B27" s="84" t="s">
        <v>291</v>
      </c>
      <c r="C27" s="84" t="s">
        <v>271</v>
      </c>
      <c r="D27" s="84" t="s">
        <v>273</v>
      </c>
      <c r="E27" s="84">
        <v>19.368309020996094</v>
      </c>
      <c r="F27" s="84" t="s">
        <v>274</v>
      </c>
      <c r="G27" s="84" t="s">
        <v>274</v>
      </c>
      <c r="H27" s="84"/>
    </row>
    <row r="28" spans="1:8" x14ac:dyDescent="0.2">
      <c r="A28" s="84">
        <v>1</v>
      </c>
      <c r="B28" s="84" t="s">
        <v>293</v>
      </c>
      <c r="C28" s="84" t="s">
        <v>271</v>
      </c>
      <c r="D28" s="84" t="s">
        <v>292</v>
      </c>
      <c r="E28" s="84">
        <v>29.972023010253906</v>
      </c>
      <c r="F28" s="84">
        <v>10.534795761108398</v>
      </c>
      <c r="G28" s="84">
        <v>2.9823150634765625</v>
      </c>
      <c r="H28" s="84">
        <f>POWER(2,-G28)</f>
        <v>0.12654171304344947</v>
      </c>
    </row>
    <row r="29" spans="1:8" x14ac:dyDescent="0.2">
      <c r="A29" s="84">
        <v>1</v>
      </c>
      <c r="B29" s="84" t="s">
        <v>293</v>
      </c>
      <c r="C29" s="84" t="s">
        <v>271</v>
      </c>
      <c r="D29" s="84" t="s">
        <v>273</v>
      </c>
      <c r="E29" s="84">
        <v>19.437227249145508</v>
      </c>
      <c r="F29" s="84" t="s">
        <v>274</v>
      </c>
      <c r="G29" s="84" t="s">
        <v>274</v>
      </c>
      <c r="H29" s="84"/>
    </row>
    <row r="30" spans="1:8" x14ac:dyDescent="0.2">
      <c r="A30" s="84">
        <v>1</v>
      </c>
      <c r="B30" s="84" t="s">
        <v>294</v>
      </c>
      <c r="C30" s="84" t="s">
        <v>277</v>
      </c>
      <c r="D30" s="84" t="s">
        <v>292</v>
      </c>
      <c r="E30" s="84">
        <v>29.423242568969727</v>
      </c>
      <c r="F30" s="84">
        <v>10.020496368408203</v>
      </c>
      <c r="G30" s="84">
        <v>2.4345235824584961</v>
      </c>
      <c r="H30" s="84">
        <f>POWER(2,-G30)</f>
        <v>0.18498451554052064</v>
      </c>
    </row>
    <row r="31" spans="1:8" x14ac:dyDescent="0.2">
      <c r="A31" s="84">
        <v>1</v>
      </c>
      <c r="B31" s="84" t="s">
        <v>294</v>
      </c>
      <c r="C31" s="84" t="s">
        <v>277</v>
      </c>
      <c r="D31" s="84" t="s">
        <v>273</v>
      </c>
      <c r="E31" s="84">
        <v>19.402746200561523</v>
      </c>
      <c r="F31" s="84" t="s">
        <v>274</v>
      </c>
      <c r="G31" s="84" t="s">
        <v>274</v>
      </c>
      <c r="H31" s="84"/>
    </row>
    <row r="32" spans="1:8" x14ac:dyDescent="0.2">
      <c r="A32" s="84">
        <v>1</v>
      </c>
      <c r="B32" s="84" t="s">
        <v>295</v>
      </c>
      <c r="C32" s="84" t="s">
        <v>277</v>
      </c>
      <c r="D32" s="84" t="s">
        <v>292</v>
      </c>
      <c r="E32" s="84">
        <v>29.459508895874023</v>
      </c>
      <c r="F32" s="84">
        <v>10.008447647094727</v>
      </c>
      <c r="G32" s="84">
        <v>2.4345235824584961</v>
      </c>
      <c r="H32" s="84">
        <f>POWER(2,-G32)</f>
        <v>0.18498451554052064</v>
      </c>
    </row>
    <row r="33" spans="1:8" x14ac:dyDescent="0.2">
      <c r="A33" s="84">
        <v>1</v>
      </c>
      <c r="B33" s="84" t="s">
        <v>295</v>
      </c>
      <c r="C33" s="84" t="s">
        <v>277</v>
      </c>
      <c r="D33" s="84" t="s">
        <v>273</v>
      </c>
      <c r="E33" s="84">
        <v>19.451061248779297</v>
      </c>
      <c r="F33" s="84" t="s">
        <v>274</v>
      </c>
      <c r="G33" s="84" t="s">
        <v>274</v>
      </c>
      <c r="H33" s="84"/>
    </row>
    <row r="34" spans="1:8" x14ac:dyDescent="0.2">
      <c r="A34" s="84">
        <v>1</v>
      </c>
      <c r="B34" s="84" t="s">
        <v>296</v>
      </c>
      <c r="C34" s="84" t="s">
        <v>280</v>
      </c>
      <c r="D34" s="84" t="s">
        <v>292</v>
      </c>
      <c r="E34" s="84">
        <v>29.640415191650391</v>
      </c>
      <c r="F34" s="84">
        <v>10.25677490234375</v>
      </c>
      <c r="G34" s="84">
        <v>2.7613630294799805</v>
      </c>
      <c r="H34" s="84">
        <f>POWER(2,-G34)</f>
        <v>0.14748467625636774</v>
      </c>
    </row>
    <row r="35" spans="1:8" x14ac:dyDescent="0.2">
      <c r="A35" s="84">
        <v>1</v>
      </c>
      <c r="B35" s="84" t="s">
        <v>296</v>
      </c>
      <c r="C35" s="84" t="s">
        <v>280</v>
      </c>
      <c r="D35" s="84" t="s">
        <v>273</v>
      </c>
      <c r="E35" s="84">
        <v>19.383640289306641</v>
      </c>
      <c r="F35" s="84" t="s">
        <v>274</v>
      </c>
      <c r="G35" s="84" t="s">
        <v>274</v>
      </c>
      <c r="H35" s="84"/>
    </row>
    <row r="36" spans="1:8" x14ac:dyDescent="0.2">
      <c r="A36" s="84">
        <v>1</v>
      </c>
      <c r="B36" s="84" t="s">
        <v>297</v>
      </c>
      <c r="C36" s="84" t="s">
        <v>280</v>
      </c>
      <c r="D36" s="84" t="s">
        <v>292</v>
      </c>
      <c r="E36" s="84">
        <v>29.649053573608398</v>
      </c>
      <c r="F36" s="84">
        <v>10.425848007202148</v>
      </c>
      <c r="G36" s="84">
        <v>2.7613630294799805</v>
      </c>
      <c r="H36" s="84">
        <f>POWER(2,-G36)</f>
        <v>0.14748467625636774</v>
      </c>
    </row>
    <row r="37" spans="1:8" x14ac:dyDescent="0.2">
      <c r="A37" s="84">
        <v>1</v>
      </c>
      <c r="B37" s="84" t="s">
        <v>297</v>
      </c>
      <c r="C37" s="84" t="s">
        <v>280</v>
      </c>
      <c r="D37" s="84" t="s">
        <v>273</v>
      </c>
      <c r="E37" s="84">
        <v>19.22320556640625</v>
      </c>
      <c r="F37" s="84" t="s">
        <v>274</v>
      </c>
      <c r="G37" s="84" t="s">
        <v>274</v>
      </c>
      <c r="H37" s="84"/>
    </row>
    <row r="38" spans="1:8" x14ac:dyDescent="0.2">
      <c r="A38" s="84">
        <v>1</v>
      </c>
      <c r="B38" s="84" t="s">
        <v>298</v>
      </c>
      <c r="C38" s="84" t="s">
        <v>283</v>
      </c>
      <c r="D38" s="84" t="s">
        <v>292</v>
      </c>
      <c r="E38" s="84">
        <v>26.113029479980469</v>
      </c>
      <c r="F38" s="84">
        <v>6.6304435729980469</v>
      </c>
      <c r="G38" s="84">
        <v>-1.0511798858642578</v>
      </c>
      <c r="H38" s="84">
        <f>POWER(2,-G38)</f>
        <v>2.0722238911793376</v>
      </c>
    </row>
    <row r="39" spans="1:8" x14ac:dyDescent="0.2">
      <c r="A39" s="84">
        <v>1</v>
      </c>
      <c r="B39" s="84" t="s">
        <v>298</v>
      </c>
      <c r="C39" s="84" t="s">
        <v>283</v>
      </c>
      <c r="D39" s="84" t="s">
        <v>273</v>
      </c>
      <c r="E39" s="84">
        <v>19.482585906982422</v>
      </c>
      <c r="F39" s="84" t="s">
        <v>274</v>
      </c>
      <c r="G39" s="84" t="s">
        <v>274</v>
      </c>
      <c r="H39" s="84"/>
    </row>
    <row r="40" spans="1:8" x14ac:dyDescent="0.2">
      <c r="A40" s="84">
        <v>1</v>
      </c>
      <c r="B40" s="84" t="s">
        <v>299</v>
      </c>
      <c r="C40" s="84" t="s">
        <v>283</v>
      </c>
      <c r="D40" s="84" t="s">
        <v>292</v>
      </c>
      <c r="E40" s="84">
        <v>26.152050018310547</v>
      </c>
      <c r="F40" s="84">
        <v>6.427093505859375</v>
      </c>
      <c r="G40" s="84">
        <v>-1.0511798858642578</v>
      </c>
      <c r="H40" s="84">
        <f>POWER(2,-G40)</f>
        <v>2.0722238911793376</v>
      </c>
    </row>
    <row r="41" spans="1:8" x14ac:dyDescent="0.2">
      <c r="A41" s="84">
        <v>1</v>
      </c>
      <c r="B41" s="84" t="s">
        <v>299</v>
      </c>
      <c r="C41" s="84" t="s">
        <v>283</v>
      </c>
      <c r="D41" s="84" t="s">
        <v>273</v>
      </c>
      <c r="E41" s="84">
        <v>19.724956512451172</v>
      </c>
      <c r="F41" s="84" t="s">
        <v>274</v>
      </c>
      <c r="G41" s="84" t="s">
        <v>274</v>
      </c>
      <c r="H41" s="84"/>
    </row>
    <row r="42" spans="1:8" x14ac:dyDescent="0.2">
      <c r="A42" s="84">
        <v>1</v>
      </c>
      <c r="B42" s="84" t="s">
        <v>300</v>
      </c>
      <c r="C42" s="84" t="s">
        <v>286</v>
      </c>
      <c r="D42" s="84" t="s">
        <v>292</v>
      </c>
      <c r="E42" s="84">
        <v>26.754604339599609</v>
      </c>
      <c r="F42" s="84">
        <v>7.3857707977294922</v>
      </c>
      <c r="G42" s="84">
        <v>-0.17785739898681641</v>
      </c>
      <c r="H42" s="84">
        <f>POWER(2,-G42)</f>
        <v>1.1312026453021504</v>
      </c>
    </row>
    <row r="43" spans="1:8" x14ac:dyDescent="0.2">
      <c r="A43" s="84">
        <v>1</v>
      </c>
      <c r="B43" s="84" t="s">
        <v>300</v>
      </c>
      <c r="C43" s="84" t="s">
        <v>286</v>
      </c>
      <c r="D43" s="84" t="s">
        <v>273</v>
      </c>
      <c r="E43" s="84">
        <v>19.368833541870117</v>
      </c>
      <c r="F43" s="84" t="s">
        <v>274</v>
      </c>
      <c r="G43" s="84" t="s">
        <v>274</v>
      </c>
      <c r="H43" s="84"/>
    </row>
    <row r="44" spans="1:8" x14ac:dyDescent="0.2">
      <c r="A44" s="84">
        <v>1</v>
      </c>
      <c r="B44" s="84" t="s">
        <v>301</v>
      </c>
      <c r="C44" s="84" t="s">
        <v>286</v>
      </c>
      <c r="D44" s="84" t="s">
        <v>292</v>
      </c>
      <c r="E44" s="84">
        <v>26.580265045166016</v>
      </c>
      <c r="F44" s="84">
        <v>7.4184112548828125</v>
      </c>
      <c r="G44" s="84">
        <v>-0.17785739898681641</v>
      </c>
      <c r="H44" s="84">
        <f>POWER(2,-G44)</f>
        <v>1.1312026453021504</v>
      </c>
    </row>
    <row r="45" spans="1:8" x14ac:dyDescent="0.2">
      <c r="A45" s="84">
        <v>1</v>
      </c>
      <c r="B45" s="84" t="s">
        <v>301</v>
      </c>
      <c r="C45" s="84" t="s">
        <v>286</v>
      </c>
      <c r="D45" s="84" t="s">
        <v>273</v>
      </c>
      <c r="E45" s="84">
        <v>19.161853790283203</v>
      </c>
      <c r="F45" s="84" t="s">
        <v>274</v>
      </c>
      <c r="G45" s="84" t="s">
        <v>274</v>
      </c>
      <c r="H45" s="84"/>
    </row>
    <row r="46" spans="1:8" x14ac:dyDescent="0.2">
      <c r="A46" s="84">
        <v>1</v>
      </c>
      <c r="B46" s="84" t="s">
        <v>302</v>
      </c>
      <c r="C46" s="84" t="s">
        <v>289</v>
      </c>
      <c r="D46" s="84" t="s">
        <v>292</v>
      </c>
      <c r="E46" s="84">
        <v>27.949771881103516</v>
      </c>
      <c r="F46" s="84">
        <v>6.8274726867675781</v>
      </c>
      <c r="G46" s="84">
        <v>-0.35224628448486328</v>
      </c>
      <c r="H46" s="84">
        <f>POWER(2,-G46)</f>
        <v>1.2765466712939038</v>
      </c>
    </row>
    <row r="47" spans="1:8" x14ac:dyDescent="0.2">
      <c r="A47" s="84">
        <v>1</v>
      </c>
      <c r="B47" s="84" t="s">
        <v>302</v>
      </c>
      <c r="C47" s="84" t="s">
        <v>289</v>
      </c>
      <c r="D47" s="84" t="s">
        <v>273</v>
      </c>
      <c r="E47" s="84">
        <v>21.122299194335938</v>
      </c>
      <c r="F47" s="84" t="s">
        <v>274</v>
      </c>
      <c r="G47" s="84" t="s">
        <v>274</v>
      </c>
      <c r="H47" s="84"/>
    </row>
    <row r="48" spans="1:8" x14ac:dyDescent="0.2">
      <c r="A48" s="84">
        <v>1</v>
      </c>
      <c r="B48" s="84" t="s">
        <v>303</v>
      </c>
      <c r="C48" s="84" t="s">
        <v>289</v>
      </c>
      <c r="D48" s="84" t="s">
        <v>292</v>
      </c>
      <c r="E48" s="84">
        <v>27.927219390869141</v>
      </c>
      <c r="F48" s="84">
        <v>7.6279315948486328</v>
      </c>
      <c r="G48" s="84">
        <v>-0.35224628448486328</v>
      </c>
      <c r="H48" s="84">
        <f>POWER(2,-G48)</f>
        <v>1.2765466712939038</v>
      </c>
    </row>
    <row r="49" spans="1:8" x14ac:dyDescent="0.2">
      <c r="A49" s="84">
        <v>1</v>
      </c>
      <c r="B49" s="84" t="s">
        <v>303</v>
      </c>
      <c r="C49" s="84" t="s">
        <v>289</v>
      </c>
      <c r="D49" s="84" t="s">
        <v>273</v>
      </c>
      <c r="E49" s="84">
        <v>20.299287796020508</v>
      </c>
      <c r="F49" s="84" t="s">
        <v>274</v>
      </c>
      <c r="G49" s="84" t="s">
        <v>274</v>
      </c>
      <c r="H49" s="84"/>
    </row>
    <row r="50" spans="1:8" x14ac:dyDescent="0.2">
      <c r="A50" s="84">
        <v>1</v>
      </c>
      <c r="B50" s="84" t="s">
        <v>304</v>
      </c>
      <c r="C50" s="84" t="s">
        <v>271</v>
      </c>
      <c r="D50" s="84" t="s">
        <v>273</v>
      </c>
      <c r="E50" s="84">
        <v>19.668447494506836</v>
      </c>
      <c r="F50" s="84" t="s">
        <v>274</v>
      </c>
      <c r="G50" s="84" t="s">
        <v>274</v>
      </c>
      <c r="H50" s="84"/>
    </row>
    <row r="51" spans="1:8" x14ac:dyDescent="0.2">
      <c r="A51" s="84">
        <v>1</v>
      </c>
      <c r="B51" s="84" t="s">
        <v>304</v>
      </c>
      <c r="C51" s="84" t="s">
        <v>271</v>
      </c>
      <c r="D51" s="84" t="s">
        <v>305</v>
      </c>
      <c r="E51" s="84">
        <v>22.306037902832031</v>
      </c>
      <c r="F51" s="84">
        <v>2.6375904083251953</v>
      </c>
      <c r="G51" s="84">
        <v>-9.459752082824707</v>
      </c>
      <c r="H51" s="84">
        <f>POWER(2,-G51)</f>
        <v>704.15639607837022</v>
      </c>
    </row>
    <row r="52" spans="1:8" x14ac:dyDescent="0.2">
      <c r="A52" s="84">
        <v>1</v>
      </c>
      <c r="B52" s="84" t="s">
        <v>306</v>
      </c>
      <c r="C52" s="84" t="s">
        <v>271</v>
      </c>
      <c r="D52" s="84" t="s">
        <v>273</v>
      </c>
      <c r="E52" s="84">
        <v>19.610183715820313</v>
      </c>
      <c r="F52" s="84" t="s">
        <v>274</v>
      </c>
      <c r="G52" s="84" t="s">
        <v>274</v>
      </c>
      <c r="H52" s="84"/>
    </row>
    <row r="53" spans="1:8" x14ac:dyDescent="0.2">
      <c r="A53" s="84">
        <v>1</v>
      </c>
      <c r="B53" s="84" t="s">
        <v>306</v>
      </c>
      <c r="C53" s="84" t="s">
        <v>271</v>
      </c>
      <c r="D53" s="84" t="s">
        <v>305</v>
      </c>
      <c r="E53" s="84">
        <v>22.187171936035156</v>
      </c>
      <c r="F53" s="84">
        <v>2.5769882202148437</v>
      </c>
      <c r="G53" s="84">
        <v>-9.459752082824707</v>
      </c>
      <c r="H53" s="84">
        <f>POWER(2,-G53)</f>
        <v>704.15639607837022</v>
      </c>
    </row>
    <row r="54" spans="1:8" x14ac:dyDescent="0.2">
      <c r="A54" s="84">
        <v>1</v>
      </c>
      <c r="B54" s="84" t="s">
        <v>307</v>
      </c>
      <c r="C54" s="84" t="s">
        <v>277</v>
      </c>
      <c r="D54" s="84" t="s">
        <v>273</v>
      </c>
      <c r="E54" s="84">
        <v>19.633668899536133</v>
      </c>
      <c r="F54" s="84" t="s">
        <v>274</v>
      </c>
      <c r="G54" s="84" t="s">
        <v>274</v>
      </c>
      <c r="H54" s="84"/>
    </row>
    <row r="55" spans="1:8" x14ac:dyDescent="0.2">
      <c r="A55" s="84">
        <v>1</v>
      </c>
      <c r="B55" s="84" t="s">
        <v>307</v>
      </c>
      <c r="C55" s="84" t="s">
        <v>277</v>
      </c>
      <c r="D55" s="84" t="s">
        <v>305</v>
      </c>
      <c r="E55" s="84">
        <v>22.219905853271484</v>
      </c>
      <c r="F55" s="84">
        <v>2.5862369537353516</v>
      </c>
      <c r="G55" s="84">
        <v>-9.4398727416992187</v>
      </c>
      <c r="H55" s="84">
        <f>POWER(2,-G55)</f>
        <v>694.5201502091054</v>
      </c>
    </row>
    <row r="56" spans="1:8" x14ac:dyDescent="0.2">
      <c r="A56" s="84">
        <v>1</v>
      </c>
      <c r="B56" s="84" t="s">
        <v>308</v>
      </c>
      <c r="C56" s="84" t="s">
        <v>277</v>
      </c>
      <c r="D56" s="84" t="s">
        <v>273</v>
      </c>
      <c r="E56" s="84">
        <v>19.561075210571289</v>
      </c>
      <c r="F56" s="84" t="s">
        <v>274</v>
      </c>
      <c r="G56" s="84" t="s">
        <v>274</v>
      </c>
      <c r="H56" s="84"/>
    </row>
    <row r="57" spans="1:8" x14ac:dyDescent="0.2">
      <c r="A57" s="84">
        <v>1</v>
      </c>
      <c r="B57" s="84" t="s">
        <v>308</v>
      </c>
      <c r="C57" s="84" t="s">
        <v>277</v>
      </c>
      <c r="D57" s="84" t="s">
        <v>305</v>
      </c>
      <c r="E57" s="84">
        <v>22.229175567626953</v>
      </c>
      <c r="F57" s="84">
        <v>2.6681003570556641</v>
      </c>
      <c r="G57" s="84">
        <v>-9.4398727416992187</v>
      </c>
      <c r="H57" s="84">
        <f>POWER(2,-G57)</f>
        <v>694.5201502091054</v>
      </c>
    </row>
    <row r="58" spans="1:8" x14ac:dyDescent="0.2">
      <c r="A58" s="84">
        <v>1</v>
      </c>
      <c r="B58" s="84" t="s">
        <v>309</v>
      </c>
      <c r="C58" s="84" t="s">
        <v>280</v>
      </c>
      <c r="D58" s="84" t="s">
        <v>305</v>
      </c>
      <c r="E58" s="84">
        <v>21.985261917114258</v>
      </c>
      <c r="F58" s="84">
        <v>2.5106773376464844</v>
      </c>
      <c r="G58" s="84">
        <v>-9.4969511032104492</v>
      </c>
      <c r="H58" s="84">
        <f>POWER(2,-G58)</f>
        <v>722.54874230285145</v>
      </c>
    </row>
    <row r="59" spans="1:8" x14ac:dyDescent="0.2">
      <c r="A59" s="84">
        <v>1</v>
      </c>
      <c r="B59" s="84" t="s">
        <v>309</v>
      </c>
      <c r="C59" s="84" t="s">
        <v>280</v>
      </c>
      <c r="D59" s="84" t="s">
        <v>273</v>
      </c>
      <c r="E59" s="84">
        <v>19.474584579467773</v>
      </c>
      <c r="F59" s="84" t="s">
        <v>274</v>
      </c>
      <c r="G59" s="84" t="s">
        <v>274</v>
      </c>
      <c r="H59" s="84"/>
    </row>
    <row r="60" spans="1:8" x14ac:dyDescent="0.2">
      <c r="A60" s="84">
        <v>1</v>
      </c>
      <c r="B60" s="84" t="s">
        <v>310</v>
      </c>
      <c r="C60" s="84" t="s">
        <v>280</v>
      </c>
      <c r="D60" s="84" t="s">
        <v>305</v>
      </c>
      <c r="E60" s="84">
        <v>22.069135665893555</v>
      </c>
      <c r="F60" s="84">
        <v>2.6295032501220703</v>
      </c>
      <c r="G60" s="84">
        <v>-9.4969511032104492</v>
      </c>
      <c r="H60" s="84">
        <f>POWER(2,-G60)</f>
        <v>722.54874230285145</v>
      </c>
    </row>
    <row r="61" spans="1:8" x14ac:dyDescent="0.2">
      <c r="A61" s="84">
        <v>1</v>
      </c>
      <c r="B61" s="84" t="s">
        <v>310</v>
      </c>
      <c r="C61" s="84" t="s">
        <v>280</v>
      </c>
      <c r="D61" s="84" t="s">
        <v>273</v>
      </c>
      <c r="E61" s="84">
        <v>19.439632415771484</v>
      </c>
      <c r="F61" s="84" t="s">
        <v>274</v>
      </c>
      <c r="G61" s="84" t="s">
        <v>274</v>
      </c>
      <c r="H61" s="84"/>
    </row>
    <row r="62" spans="1:8" x14ac:dyDescent="0.2">
      <c r="A62" s="84">
        <v>1</v>
      </c>
      <c r="B62" s="84" t="s">
        <v>311</v>
      </c>
      <c r="C62" s="84" t="s">
        <v>283</v>
      </c>
      <c r="D62" s="84" t="s">
        <v>305</v>
      </c>
      <c r="E62" s="84">
        <v>23.71873664855957</v>
      </c>
      <c r="F62" s="84">
        <v>3.5257816314697266</v>
      </c>
      <c r="G62" s="84">
        <v>-8.3713054656982422</v>
      </c>
      <c r="H62" s="84">
        <f>POWER(2,-G62)</f>
        <v>331.14183269123276</v>
      </c>
    </row>
    <row r="63" spans="1:8" x14ac:dyDescent="0.2">
      <c r="A63" s="84">
        <v>1</v>
      </c>
      <c r="B63" s="84" t="s">
        <v>311</v>
      </c>
      <c r="C63" s="84" t="s">
        <v>283</v>
      </c>
      <c r="D63" s="84" t="s">
        <v>273</v>
      </c>
      <c r="E63" s="84">
        <v>20.192955017089844</v>
      </c>
      <c r="F63" s="84" t="s">
        <v>274</v>
      </c>
      <c r="G63" s="84" t="s">
        <v>274</v>
      </c>
      <c r="H63" s="84"/>
    </row>
    <row r="64" spans="1:8" x14ac:dyDescent="0.2">
      <c r="A64" s="84">
        <v>1</v>
      </c>
      <c r="B64" s="84" t="s">
        <v>312</v>
      </c>
      <c r="C64" s="84" t="s">
        <v>283</v>
      </c>
      <c r="D64" s="84" t="s">
        <v>305</v>
      </c>
      <c r="E64" s="84">
        <v>23.871547698974609</v>
      </c>
      <c r="F64" s="84">
        <v>3.8656902313232422</v>
      </c>
      <c r="G64" s="84">
        <v>-8.3713054656982422</v>
      </c>
      <c r="H64" s="84">
        <f>POWER(2,-G64)</f>
        <v>331.14183269123276</v>
      </c>
    </row>
    <row r="65" spans="1:8" x14ac:dyDescent="0.2">
      <c r="A65" s="84">
        <v>1</v>
      </c>
      <c r="B65" s="84" t="s">
        <v>312</v>
      </c>
      <c r="C65" s="84" t="s">
        <v>283</v>
      </c>
      <c r="D65" s="84" t="s">
        <v>273</v>
      </c>
      <c r="E65" s="84">
        <v>20.005857467651367</v>
      </c>
      <c r="F65" s="84" t="s">
        <v>274</v>
      </c>
      <c r="G65" s="84" t="s">
        <v>274</v>
      </c>
      <c r="H65" s="84"/>
    </row>
    <row r="66" spans="1:8" x14ac:dyDescent="0.2">
      <c r="A66" s="84">
        <v>1</v>
      </c>
      <c r="B66" s="84" t="s">
        <v>313</v>
      </c>
      <c r="C66" s="84" t="s">
        <v>286</v>
      </c>
      <c r="D66" s="84" t="s">
        <v>305</v>
      </c>
      <c r="E66" s="84">
        <v>23.328990936279297</v>
      </c>
      <c r="F66" s="84">
        <v>3.6776008605957031</v>
      </c>
      <c r="G66" s="84">
        <v>-8.2508382797241211</v>
      </c>
      <c r="H66" s="84">
        <f>POWER(2,-G66)</f>
        <v>304.61396634768812</v>
      </c>
    </row>
    <row r="67" spans="1:8" x14ac:dyDescent="0.2">
      <c r="A67" s="84">
        <v>1</v>
      </c>
      <c r="B67" s="84" t="s">
        <v>313</v>
      </c>
      <c r="C67" s="84" t="s">
        <v>286</v>
      </c>
      <c r="D67" s="84" t="s">
        <v>273</v>
      </c>
      <c r="E67" s="84">
        <v>19.651390075683594</v>
      </c>
      <c r="F67" s="84" t="s">
        <v>274</v>
      </c>
      <c r="G67" s="84" t="s">
        <v>274</v>
      </c>
      <c r="H67" s="84"/>
    </row>
    <row r="68" spans="1:8" x14ac:dyDescent="0.2">
      <c r="A68" s="84">
        <v>1</v>
      </c>
      <c r="B68" s="84" t="s">
        <v>314</v>
      </c>
      <c r="C68" s="84" t="s">
        <v>286</v>
      </c>
      <c r="D68" s="84" t="s">
        <v>305</v>
      </c>
      <c r="E68" s="84">
        <v>23.334522247314453</v>
      </c>
      <c r="F68" s="84">
        <v>3.9548053741455078</v>
      </c>
      <c r="G68" s="84">
        <v>-8.2508382797241211</v>
      </c>
      <c r="H68" s="84">
        <f>POWER(2,-G68)</f>
        <v>304.61396634768812</v>
      </c>
    </row>
    <row r="69" spans="1:8" x14ac:dyDescent="0.2">
      <c r="A69" s="84">
        <v>1</v>
      </c>
      <c r="B69" s="84" t="s">
        <v>314</v>
      </c>
      <c r="C69" s="84" t="s">
        <v>286</v>
      </c>
      <c r="D69" s="84" t="s">
        <v>273</v>
      </c>
      <c r="E69" s="84">
        <v>19.379716873168945</v>
      </c>
      <c r="F69" s="84" t="s">
        <v>274</v>
      </c>
      <c r="G69" s="84" t="s">
        <v>274</v>
      </c>
      <c r="H69" s="84"/>
    </row>
    <row r="70" spans="1:8" x14ac:dyDescent="0.2">
      <c r="A70" s="84">
        <v>1</v>
      </c>
      <c r="B70" s="84" t="s">
        <v>315</v>
      </c>
      <c r="C70" s="84" t="s">
        <v>289</v>
      </c>
      <c r="D70" s="84" t="s">
        <v>273</v>
      </c>
      <c r="E70" s="84">
        <v>21.350910186767578</v>
      </c>
      <c r="F70" s="84" t="s">
        <v>274</v>
      </c>
      <c r="G70" s="84" t="s">
        <v>274</v>
      </c>
      <c r="H70" s="84"/>
    </row>
    <row r="71" spans="1:8" x14ac:dyDescent="0.2">
      <c r="A71" s="84">
        <v>1</v>
      </c>
      <c r="B71" s="84" t="s">
        <v>315</v>
      </c>
      <c r="C71" s="84" t="s">
        <v>289</v>
      </c>
      <c r="D71" s="84" t="s">
        <v>305</v>
      </c>
      <c r="E71" s="84">
        <v>25.191795349121094</v>
      </c>
      <c r="F71" s="84">
        <v>3.8408851623535156</v>
      </c>
      <c r="G71" s="84">
        <v>-8.1188364028930664</v>
      </c>
      <c r="H71" s="84">
        <f>POWER(2,-G71)</f>
        <v>277.97983138743621</v>
      </c>
    </row>
    <row r="72" spans="1:8" x14ac:dyDescent="0.2">
      <c r="A72" s="84">
        <v>1</v>
      </c>
      <c r="B72" s="84" t="s">
        <v>316</v>
      </c>
      <c r="C72" s="84" t="s">
        <v>289</v>
      </c>
      <c r="D72" s="84" t="s">
        <v>273</v>
      </c>
      <c r="E72" s="84">
        <v>21.134969711303711</v>
      </c>
      <c r="F72" s="84" t="s">
        <v>274</v>
      </c>
      <c r="G72" s="84" t="s">
        <v>274</v>
      </c>
      <c r="H72" s="84"/>
    </row>
    <row r="73" spans="1:8" x14ac:dyDescent="0.2">
      <c r="A73" s="84">
        <v>1</v>
      </c>
      <c r="B73" s="84" t="s">
        <v>316</v>
      </c>
      <c r="C73" s="84" t="s">
        <v>289</v>
      </c>
      <c r="D73" s="84" t="s">
        <v>305</v>
      </c>
      <c r="E73" s="84">
        <v>25.190494537353516</v>
      </c>
      <c r="F73" s="84">
        <v>4.0555248260498047</v>
      </c>
      <c r="G73" s="84">
        <v>-8.1188364028930664</v>
      </c>
      <c r="H73" s="84">
        <f>POWER(2,-G73)</f>
        <v>277.97983138743621</v>
      </c>
    </row>
    <row r="74" spans="1:8" x14ac:dyDescent="0.2">
      <c r="A74" s="84">
        <v>1</v>
      </c>
      <c r="B74" s="84" t="s">
        <v>317</v>
      </c>
      <c r="C74" s="84" t="s">
        <v>271</v>
      </c>
      <c r="D74" s="84" t="s">
        <v>318</v>
      </c>
      <c r="E74" s="84">
        <v>28.885448455810547</v>
      </c>
      <c r="F74" s="84">
        <v>9.3587474822998047</v>
      </c>
      <c r="G74" s="84">
        <v>-6.1626863479614258</v>
      </c>
      <c r="H74" s="84">
        <f>POWER(2,-G74)</f>
        <v>71.63964821781731</v>
      </c>
    </row>
    <row r="75" spans="1:8" x14ac:dyDescent="0.2">
      <c r="A75" s="84">
        <v>1</v>
      </c>
      <c r="B75" s="84" t="s">
        <v>317</v>
      </c>
      <c r="C75" s="84" t="s">
        <v>271</v>
      </c>
      <c r="D75" s="84" t="s">
        <v>273</v>
      </c>
      <c r="E75" s="84">
        <v>19.526700973510742</v>
      </c>
      <c r="F75" s="84" t="s">
        <v>274</v>
      </c>
      <c r="G75" s="84" t="s">
        <v>274</v>
      </c>
      <c r="H75" s="84"/>
    </row>
    <row r="76" spans="1:8" x14ac:dyDescent="0.2">
      <c r="A76" s="84">
        <v>1</v>
      </c>
      <c r="B76" s="84" t="s">
        <v>319</v>
      </c>
      <c r="C76" s="84" t="s">
        <v>271</v>
      </c>
      <c r="D76" s="84" t="s">
        <v>318</v>
      </c>
      <c r="E76" s="84">
        <v>28.959741592407227</v>
      </c>
      <c r="F76" s="84">
        <v>9.4178123474121094</v>
      </c>
      <c r="G76" s="84">
        <v>-6.1626863479614258</v>
      </c>
      <c r="H76" s="84">
        <f>POWER(2,-G76)</f>
        <v>71.63964821781731</v>
      </c>
    </row>
    <row r="77" spans="1:8" x14ac:dyDescent="0.2">
      <c r="A77" s="84">
        <v>1</v>
      </c>
      <c r="B77" s="84" t="s">
        <v>319</v>
      </c>
      <c r="C77" s="84" t="s">
        <v>271</v>
      </c>
      <c r="D77" s="84" t="s">
        <v>273</v>
      </c>
      <c r="E77" s="84">
        <v>19.541929244995117</v>
      </c>
      <c r="F77" s="84" t="s">
        <v>274</v>
      </c>
      <c r="G77" s="84" t="s">
        <v>274</v>
      </c>
      <c r="H77" s="84"/>
    </row>
    <row r="78" spans="1:8" x14ac:dyDescent="0.2">
      <c r="A78" s="84">
        <v>1</v>
      </c>
      <c r="B78" s="84" t="s">
        <v>320</v>
      </c>
      <c r="C78" s="84" t="s">
        <v>277</v>
      </c>
      <c r="D78" s="84" t="s">
        <v>318</v>
      </c>
      <c r="E78" s="84">
        <v>28.42449951171875</v>
      </c>
      <c r="F78" s="84">
        <v>8.8851490020751953</v>
      </c>
      <c r="G78" s="84">
        <v>-6.57696533203125</v>
      </c>
      <c r="H78" s="84">
        <f>POWER(2,-G78)</f>
        <v>95.469323552386896</v>
      </c>
    </row>
    <row r="79" spans="1:8" x14ac:dyDescent="0.2">
      <c r="A79" s="84">
        <v>1</v>
      </c>
      <c r="B79" s="84" t="s">
        <v>320</v>
      </c>
      <c r="C79" s="84" t="s">
        <v>277</v>
      </c>
      <c r="D79" s="84" t="s">
        <v>273</v>
      </c>
      <c r="E79" s="84">
        <v>19.539350509643555</v>
      </c>
      <c r="F79" s="84" t="s">
        <v>274</v>
      </c>
      <c r="G79" s="84" t="s">
        <v>274</v>
      </c>
      <c r="H79" s="84"/>
    </row>
    <row r="80" spans="1:8" x14ac:dyDescent="0.2">
      <c r="A80" s="84">
        <v>1</v>
      </c>
      <c r="B80" s="84" t="s">
        <v>321</v>
      </c>
      <c r="C80" s="84" t="s">
        <v>277</v>
      </c>
      <c r="D80" s="84" t="s">
        <v>318</v>
      </c>
      <c r="E80" s="84">
        <v>28.900918960571289</v>
      </c>
      <c r="F80" s="84">
        <v>9.0628528594970703</v>
      </c>
      <c r="G80" s="84">
        <v>-6.57696533203125</v>
      </c>
      <c r="H80" s="84">
        <f>POWER(2,-G80)</f>
        <v>95.469323552386896</v>
      </c>
    </row>
    <row r="81" spans="1:8" x14ac:dyDescent="0.2">
      <c r="A81" s="84">
        <v>1</v>
      </c>
      <c r="B81" s="84" t="s">
        <v>321</v>
      </c>
      <c r="C81" s="84" t="s">
        <v>277</v>
      </c>
      <c r="D81" s="84" t="s">
        <v>273</v>
      </c>
      <c r="E81" s="84">
        <v>19.838066101074219</v>
      </c>
      <c r="F81" s="84" t="s">
        <v>274</v>
      </c>
      <c r="G81" s="84" t="s">
        <v>274</v>
      </c>
      <c r="H81" s="84"/>
    </row>
    <row r="82" spans="1:8" x14ac:dyDescent="0.2">
      <c r="A82" s="84">
        <v>1</v>
      </c>
      <c r="B82" s="84" t="s">
        <v>322</v>
      </c>
      <c r="C82" s="84" t="s">
        <v>280</v>
      </c>
      <c r="D82" s="84" t="s">
        <v>318</v>
      </c>
      <c r="E82" s="84">
        <v>28.797452926635742</v>
      </c>
      <c r="F82" s="84">
        <v>9.2424678802490234</v>
      </c>
      <c r="G82" s="84">
        <v>-6.312713623046875</v>
      </c>
      <c r="H82" s="84">
        <f>POWER(2,-G82)</f>
        <v>79.490669460625966</v>
      </c>
    </row>
    <row r="83" spans="1:8" x14ac:dyDescent="0.2">
      <c r="A83" s="84">
        <v>1</v>
      </c>
      <c r="B83" s="84" t="s">
        <v>322</v>
      </c>
      <c r="C83" s="84" t="s">
        <v>280</v>
      </c>
      <c r="D83" s="84" t="s">
        <v>273</v>
      </c>
      <c r="E83" s="84">
        <v>19.554985046386719</v>
      </c>
      <c r="F83" s="84" t="s">
        <v>274</v>
      </c>
      <c r="G83" s="84" t="s">
        <v>274</v>
      </c>
      <c r="H83" s="84"/>
    </row>
    <row r="84" spans="1:8" x14ac:dyDescent="0.2">
      <c r="A84" s="84">
        <v>1</v>
      </c>
      <c r="B84" s="84" t="s">
        <v>323</v>
      </c>
      <c r="C84" s="84" t="s">
        <v>280</v>
      </c>
      <c r="D84" s="84" t="s">
        <v>318</v>
      </c>
      <c r="E84" s="84">
        <v>28.687278747558594</v>
      </c>
      <c r="F84" s="84">
        <v>9.2340373992919922</v>
      </c>
      <c r="G84" s="84">
        <v>-6.312713623046875</v>
      </c>
      <c r="H84" s="84">
        <f>POWER(2,-G84)</f>
        <v>79.490669460625966</v>
      </c>
    </row>
    <row r="85" spans="1:8" x14ac:dyDescent="0.2">
      <c r="A85" s="84">
        <v>1</v>
      </c>
      <c r="B85" s="84" t="s">
        <v>323</v>
      </c>
      <c r="C85" s="84" t="s">
        <v>280</v>
      </c>
      <c r="D85" s="84" t="s">
        <v>273</v>
      </c>
      <c r="E85" s="84">
        <v>19.453241348266602</v>
      </c>
      <c r="F85" s="84" t="s">
        <v>274</v>
      </c>
      <c r="G85" s="84" t="s">
        <v>274</v>
      </c>
      <c r="H85" s="84"/>
    </row>
    <row r="86" spans="1:8" x14ac:dyDescent="0.2">
      <c r="A86" s="84">
        <v>1</v>
      </c>
      <c r="B86" s="84" t="s">
        <v>324</v>
      </c>
      <c r="C86" s="84" t="s">
        <v>283</v>
      </c>
      <c r="D86" s="84" t="s">
        <v>318</v>
      </c>
      <c r="E86" s="84">
        <v>31.177366256713867</v>
      </c>
      <c r="F86" s="84">
        <v>11.216873168945313</v>
      </c>
      <c r="G86" s="84">
        <v>-4.2657260894775391</v>
      </c>
      <c r="H86" s="84">
        <f>POWER(2,-G86)</f>
        <v>19.235855510231616</v>
      </c>
    </row>
    <row r="87" spans="1:8" x14ac:dyDescent="0.2">
      <c r="A87" s="84">
        <v>1</v>
      </c>
      <c r="B87" s="84" t="s">
        <v>324</v>
      </c>
      <c r="C87" s="84" t="s">
        <v>283</v>
      </c>
      <c r="D87" s="84" t="s">
        <v>273</v>
      </c>
      <c r="E87" s="84">
        <v>19.960493087768555</v>
      </c>
      <c r="F87" s="84" t="s">
        <v>274</v>
      </c>
      <c r="G87" s="84" t="s">
        <v>274</v>
      </c>
      <c r="H87" s="84"/>
    </row>
    <row r="88" spans="1:8" x14ac:dyDescent="0.2">
      <c r="A88" s="84">
        <v>1</v>
      </c>
      <c r="B88" s="84" t="s">
        <v>325</v>
      </c>
      <c r="C88" s="84" t="s">
        <v>283</v>
      </c>
      <c r="D88" s="84" t="s">
        <v>318</v>
      </c>
      <c r="E88" s="84">
        <v>30.907751083374023</v>
      </c>
      <c r="F88" s="84">
        <v>11.353607177734375</v>
      </c>
      <c r="G88" s="84">
        <v>-4.2657260894775391</v>
      </c>
      <c r="H88" s="84">
        <f>POWER(2,-G88)</f>
        <v>19.235855510231616</v>
      </c>
    </row>
    <row r="89" spans="1:8" x14ac:dyDescent="0.2">
      <c r="A89" s="84">
        <v>1</v>
      </c>
      <c r="B89" s="84" t="s">
        <v>325</v>
      </c>
      <c r="C89" s="84" t="s">
        <v>283</v>
      </c>
      <c r="D89" s="84" t="s">
        <v>273</v>
      </c>
      <c r="E89" s="84">
        <v>19.554143905639648</v>
      </c>
      <c r="F89" s="84" t="s">
        <v>274</v>
      </c>
      <c r="G89" s="84" t="s">
        <v>274</v>
      </c>
      <c r="H89" s="84"/>
    </row>
    <row r="90" spans="1:8" x14ac:dyDescent="0.2">
      <c r="A90" s="84">
        <v>1</v>
      </c>
      <c r="B90" s="84" t="s">
        <v>326</v>
      </c>
      <c r="C90" s="84" t="s">
        <v>286</v>
      </c>
      <c r="D90" s="84" t="s">
        <v>318</v>
      </c>
      <c r="E90" s="84">
        <v>31.127981185913086</v>
      </c>
      <c r="F90" s="84">
        <v>10.992773056030273</v>
      </c>
      <c r="G90" s="84">
        <v>-4.450871467590332</v>
      </c>
      <c r="H90" s="84">
        <f>POWER(2,-G90)</f>
        <v>21.86985071821357</v>
      </c>
    </row>
    <row r="91" spans="1:8" x14ac:dyDescent="0.2">
      <c r="A91" s="84">
        <v>1</v>
      </c>
      <c r="B91" s="84" t="s">
        <v>326</v>
      </c>
      <c r="C91" s="84" t="s">
        <v>286</v>
      </c>
      <c r="D91" s="84" t="s">
        <v>273</v>
      </c>
      <c r="E91" s="84">
        <v>20.135208129882813</v>
      </c>
      <c r="F91" s="84" t="s">
        <v>274</v>
      </c>
      <c r="G91" s="84" t="s">
        <v>274</v>
      </c>
      <c r="H91" s="84"/>
    </row>
    <row r="92" spans="1:8" x14ac:dyDescent="0.2">
      <c r="A92" s="84">
        <v>1</v>
      </c>
      <c r="B92" s="84" t="s">
        <v>327</v>
      </c>
      <c r="C92" s="84" t="s">
        <v>286</v>
      </c>
      <c r="D92" s="84" t="s">
        <v>318</v>
      </c>
      <c r="E92" s="84">
        <v>30.537424087524414</v>
      </c>
      <c r="F92" s="84">
        <v>11.207416534423828</v>
      </c>
      <c r="G92" s="84">
        <v>-4.450871467590332</v>
      </c>
      <c r="H92" s="84">
        <f>POWER(2,-G92)</f>
        <v>21.86985071821357</v>
      </c>
    </row>
    <row r="93" spans="1:8" x14ac:dyDescent="0.2">
      <c r="A93" s="84">
        <v>1</v>
      </c>
      <c r="B93" s="84" t="s">
        <v>327</v>
      </c>
      <c r="C93" s="84" t="s">
        <v>286</v>
      </c>
      <c r="D93" s="84" t="s">
        <v>273</v>
      </c>
      <c r="E93" s="84">
        <v>19.330007553100586</v>
      </c>
      <c r="F93" s="84" t="s">
        <v>274</v>
      </c>
      <c r="G93" s="84" t="s">
        <v>274</v>
      </c>
      <c r="H93" s="84"/>
    </row>
    <row r="94" spans="1:8" x14ac:dyDescent="0.2">
      <c r="A94" s="84">
        <v>1</v>
      </c>
      <c r="B94" s="84" t="s">
        <v>328</v>
      </c>
      <c r="C94" s="84" t="s">
        <v>289</v>
      </c>
      <c r="D94" s="84" t="s">
        <v>318</v>
      </c>
      <c r="E94" s="84">
        <v>32.476181030273438</v>
      </c>
      <c r="F94" s="84">
        <v>11.540599822998047</v>
      </c>
      <c r="G94" s="84">
        <v>-4.1616888046264648</v>
      </c>
      <c r="H94" s="84">
        <f>POWER(2,-G94)</f>
        <v>17.897532627288935</v>
      </c>
    </row>
    <row r="95" spans="1:8" x14ac:dyDescent="0.2">
      <c r="A95" s="84">
        <v>1</v>
      </c>
      <c r="B95" s="84" t="s">
        <v>328</v>
      </c>
      <c r="C95" s="84" t="s">
        <v>289</v>
      </c>
      <c r="D95" s="84" t="s">
        <v>273</v>
      </c>
      <c r="E95" s="84">
        <v>20.935581207275391</v>
      </c>
      <c r="F95" s="84" t="s">
        <v>274</v>
      </c>
      <c r="G95" s="84" t="s">
        <v>274</v>
      </c>
      <c r="H95" s="84"/>
    </row>
    <row r="96" spans="1:8" x14ac:dyDescent="0.2">
      <c r="A96" s="84">
        <v>1</v>
      </c>
      <c r="B96" s="84" t="s">
        <v>329</v>
      </c>
      <c r="C96" s="84" t="s">
        <v>289</v>
      </c>
      <c r="D96" s="84" t="s">
        <v>318</v>
      </c>
      <c r="E96" s="84">
        <v>32.492137908935547</v>
      </c>
      <c r="F96" s="84">
        <v>11.237955093383789</v>
      </c>
      <c r="G96" s="84">
        <v>-4.1616888046264648</v>
      </c>
      <c r="H96" s="84">
        <f>POWER(2,-G96)</f>
        <v>17.897532627288935</v>
      </c>
    </row>
    <row r="97" spans="1:8" x14ac:dyDescent="0.2">
      <c r="A97" s="84">
        <v>1</v>
      </c>
      <c r="B97" s="84" t="s">
        <v>329</v>
      </c>
      <c r="C97" s="84" t="s">
        <v>289</v>
      </c>
      <c r="D97" s="84" t="s">
        <v>273</v>
      </c>
      <c r="E97" s="84">
        <v>21.254182815551758</v>
      </c>
      <c r="F97" s="84" t="s">
        <v>274</v>
      </c>
      <c r="G97" s="84" t="s">
        <v>274</v>
      </c>
      <c r="H97" s="84"/>
    </row>
    <row r="98" spans="1:8" x14ac:dyDescent="0.2">
      <c r="A98" s="84">
        <v>1</v>
      </c>
      <c r="B98" s="84" t="s">
        <v>330</v>
      </c>
      <c r="C98" s="84" t="s">
        <v>271</v>
      </c>
      <c r="D98" s="84" t="s">
        <v>331</v>
      </c>
      <c r="E98" s="84">
        <v>34.764251708984375</v>
      </c>
      <c r="F98" s="84">
        <v>15.315990447998047</v>
      </c>
      <c r="G98" s="84">
        <v>-4.3171215057373047</v>
      </c>
      <c r="H98" s="84">
        <f>POWER(2,-G98)</f>
        <v>19.933477402978269</v>
      </c>
    </row>
    <row r="99" spans="1:8" x14ac:dyDescent="0.2">
      <c r="A99" s="84">
        <v>1</v>
      </c>
      <c r="B99" s="84" t="s">
        <v>330</v>
      </c>
      <c r="C99" s="84" t="s">
        <v>271</v>
      </c>
      <c r="D99" s="84" t="s">
        <v>273</v>
      </c>
      <c r="E99" s="84">
        <v>19.448261260986328</v>
      </c>
      <c r="F99" s="84" t="s">
        <v>274</v>
      </c>
      <c r="G99" s="84" t="s">
        <v>274</v>
      </c>
      <c r="H99" s="84"/>
    </row>
    <row r="100" spans="1:8" x14ac:dyDescent="0.2">
      <c r="A100" s="84">
        <v>1</v>
      </c>
      <c r="B100" s="84" t="s">
        <v>332</v>
      </c>
      <c r="C100" s="84" t="s">
        <v>271</v>
      </c>
      <c r="D100" s="84" t="s">
        <v>331</v>
      </c>
      <c r="E100" s="84">
        <v>34.47216796875</v>
      </c>
      <c r="F100" s="84">
        <v>15.214687347412109</v>
      </c>
      <c r="G100" s="84">
        <v>-4.3171215057373047</v>
      </c>
      <c r="H100" s="84">
        <f>POWER(2,-G100)</f>
        <v>19.933477402978269</v>
      </c>
    </row>
    <row r="101" spans="1:8" x14ac:dyDescent="0.2">
      <c r="A101" s="84">
        <v>1</v>
      </c>
      <c r="B101" s="84" t="s">
        <v>332</v>
      </c>
      <c r="C101" s="84" t="s">
        <v>271</v>
      </c>
      <c r="D101" s="84" t="s">
        <v>273</v>
      </c>
      <c r="E101" s="84">
        <v>19.257480621337891</v>
      </c>
      <c r="F101" s="84" t="s">
        <v>274</v>
      </c>
      <c r="G101" s="84" t="s">
        <v>274</v>
      </c>
      <c r="H101" s="84"/>
    </row>
    <row r="102" spans="1:8" x14ac:dyDescent="0.2">
      <c r="A102" s="84">
        <v>1</v>
      </c>
      <c r="B102" s="84" t="s">
        <v>333</v>
      </c>
      <c r="C102" s="84" t="s">
        <v>277</v>
      </c>
      <c r="D102" s="84" t="s">
        <v>331</v>
      </c>
      <c r="E102" s="84">
        <v>33.83245849609375</v>
      </c>
      <c r="F102" s="84">
        <v>14.573013305664063</v>
      </c>
      <c r="G102" s="84">
        <v>-4.8762197494506836</v>
      </c>
      <c r="H102" s="84">
        <f>POWER(2,-G102)</f>
        <v>29.368949333826968</v>
      </c>
    </row>
    <row r="103" spans="1:8" x14ac:dyDescent="0.2">
      <c r="A103" s="84">
        <v>1</v>
      </c>
      <c r="B103" s="84" t="s">
        <v>333</v>
      </c>
      <c r="C103" s="84" t="s">
        <v>277</v>
      </c>
      <c r="D103" s="84" t="s">
        <v>273</v>
      </c>
      <c r="E103" s="84">
        <v>19.259445190429688</v>
      </c>
      <c r="F103" s="84" t="s">
        <v>274</v>
      </c>
      <c r="G103" s="84" t="s">
        <v>274</v>
      </c>
      <c r="H103" s="84"/>
    </row>
    <row r="104" spans="1:8" x14ac:dyDescent="0.2">
      <c r="A104" s="84">
        <v>1</v>
      </c>
      <c r="B104" s="84" t="s">
        <v>334</v>
      </c>
      <c r="C104" s="84" t="s">
        <v>277</v>
      </c>
      <c r="D104" s="84" t="s">
        <v>331</v>
      </c>
      <c r="E104" s="84">
        <v>34.480667114257813</v>
      </c>
      <c r="F104" s="84">
        <v>14.839468002319336</v>
      </c>
      <c r="G104" s="84">
        <v>-4.8762197494506836</v>
      </c>
      <c r="H104" s="84">
        <f>POWER(2,-G104)</f>
        <v>29.368949333826968</v>
      </c>
    </row>
    <row r="105" spans="1:8" x14ac:dyDescent="0.2">
      <c r="A105" s="84">
        <v>1</v>
      </c>
      <c r="B105" s="84" t="s">
        <v>334</v>
      </c>
      <c r="C105" s="84" t="s">
        <v>277</v>
      </c>
      <c r="D105" s="84" t="s">
        <v>273</v>
      </c>
      <c r="E105" s="84">
        <v>19.641199111938477</v>
      </c>
      <c r="F105" s="84" t="s">
        <v>274</v>
      </c>
      <c r="G105" s="84" t="s">
        <v>274</v>
      </c>
      <c r="H105" s="84"/>
    </row>
    <row r="106" spans="1:8" x14ac:dyDescent="0.2">
      <c r="A106" s="84">
        <v>1</v>
      </c>
      <c r="B106" s="84" t="s">
        <v>335</v>
      </c>
      <c r="C106" s="84" t="s">
        <v>280</v>
      </c>
      <c r="D106" s="84" t="s">
        <v>331</v>
      </c>
      <c r="E106" s="84">
        <v>34.465286254882813</v>
      </c>
      <c r="F106" s="84">
        <v>15.338794708251953</v>
      </c>
      <c r="G106" s="84">
        <v>-4.2488012313842773</v>
      </c>
      <c r="H106" s="84">
        <f>POWER(2,-G106)</f>
        <v>19.011510172432175</v>
      </c>
    </row>
    <row r="107" spans="1:8" x14ac:dyDescent="0.2">
      <c r="A107" s="84">
        <v>1</v>
      </c>
      <c r="B107" s="84" t="s">
        <v>335</v>
      </c>
      <c r="C107" s="84" t="s">
        <v>280</v>
      </c>
      <c r="D107" s="84" t="s">
        <v>273</v>
      </c>
      <c r="E107" s="84">
        <v>19.126491546630859</v>
      </c>
      <c r="F107" s="84" t="s">
        <v>274</v>
      </c>
      <c r="G107" s="84" t="s">
        <v>274</v>
      </c>
      <c r="H107" s="84"/>
    </row>
    <row r="108" spans="1:8" x14ac:dyDescent="0.2">
      <c r="A108" s="84">
        <v>1</v>
      </c>
      <c r="B108" s="84" t="s">
        <v>336</v>
      </c>
      <c r="C108" s="84" t="s">
        <v>280</v>
      </c>
      <c r="D108" s="84" t="s">
        <v>331</v>
      </c>
      <c r="E108" s="84">
        <v>34.428371429443359</v>
      </c>
      <c r="F108" s="84">
        <v>15.328523635864258</v>
      </c>
      <c r="G108" s="84">
        <v>-4.2488012313842773</v>
      </c>
      <c r="H108" s="84">
        <f>POWER(2,-G108)</f>
        <v>19.011510172432175</v>
      </c>
    </row>
    <row r="109" spans="1:8" x14ac:dyDescent="0.2">
      <c r="A109" s="84">
        <v>1</v>
      </c>
      <c r="B109" s="84" t="s">
        <v>336</v>
      </c>
      <c r="C109" s="84" t="s">
        <v>280</v>
      </c>
      <c r="D109" s="84" t="s">
        <v>273</v>
      </c>
      <c r="E109" s="84">
        <v>19.099847793579102</v>
      </c>
      <c r="F109" s="84" t="s">
        <v>274</v>
      </c>
      <c r="G109" s="84" t="s">
        <v>274</v>
      </c>
      <c r="H109" s="84"/>
    </row>
    <row r="110" spans="1:8" x14ac:dyDescent="0.2">
      <c r="A110" s="84">
        <v>1</v>
      </c>
      <c r="B110" s="84" t="s">
        <v>337</v>
      </c>
      <c r="C110" s="84" t="s">
        <v>283</v>
      </c>
      <c r="D110" s="84" t="s">
        <v>331</v>
      </c>
      <c r="E110" s="84">
        <v>35.667552947998047</v>
      </c>
      <c r="F110" s="84">
        <v>16.289060592651367</v>
      </c>
      <c r="G110" s="84">
        <v>-2.8904170989990234</v>
      </c>
      <c r="H110" s="84">
        <f>POWER(2,-G110)</f>
        <v>7.4148478993225115</v>
      </c>
    </row>
    <row r="111" spans="1:8" x14ac:dyDescent="0.2">
      <c r="A111" s="84">
        <v>1</v>
      </c>
      <c r="B111" s="84" t="s">
        <v>337</v>
      </c>
      <c r="C111" s="84" t="s">
        <v>283</v>
      </c>
      <c r="D111" s="84" t="s">
        <v>273</v>
      </c>
      <c r="E111" s="84">
        <v>19.37849235534668</v>
      </c>
      <c r="F111" s="84" t="s">
        <v>274</v>
      </c>
      <c r="G111" s="84" t="s">
        <v>274</v>
      </c>
      <c r="H111" s="84"/>
    </row>
    <row r="112" spans="1:8" x14ac:dyDescent="0.2">
      <c r="A112" s="84">
        <v>1</v>
      </c>
      <c r="B112" s="84" t="s">
        <v>338</v>
      </c>
      <c r="C112" s="84" t="s">
        <v>283</v>
      </c>
      <c r="D112" s="84" t="s">
        <v>331</v>
      </c>
      <c r="E112" s="84">
        <v>36.972381591796875</v>
      </c>
      <c r="F112" s="84">
        <v>17.095026016235352</v>
      </c>
      <c r="G112" s="84">
        <v>-2.8904170989990234</v>
      </c>
      <c r="H112" s="84">
        <f>POWER(2,-G112)</f>
        <v>7.4148478993225115</v>
      </c>
    </row>
    <row r="113" spans="1:8" x14ac:dyDescent="0.2">
      <c r="A113" s="84">
        <v>1</v>
      </c>
      <c r="B113" s="84" t="s">
        <v>338</v>
      </c>
      <c r="C113" s="84" t="s">
        <v>283</v>
      </c>
      <c r="D113" s="84" t="s">
        <v>273</v>
      </c>
      <c r="E113" s="84">
        <v>19.877355575561523</v>
      </c>
      <c r="F113" s="84" t="s">
        <v>274</v>
      </c>
      <c r="G113" s="84" t="s">
        <v>274</v>
      </c>
      <c r="H113" s="84"/>
    </row>
    <row r="114" spans="1:8" x14ac:dyDescent="0.2">
      <c r="A114" s="84">
        <v>1</v>
      </c>
      <c r="B114" s="84" t="s">
        <v>339</v>
      </c>
      <c r="C114" s="84" t="s">
        <v>286</v>
      </c>
      <c r="D114" s="84" t="s">
        <v>331</v>
      </c>
      <c r="E114" s="84">
        <v>36.187534332275391</v>
      </c>
      <c r="F114" s="84">
        <v>16.555404663085938</v>
      </c>
      <c r="G114" s="84">
        <v>-2.9285955429077148</v>
      </c>
      <c r="H114" s="84">
        <f>POWER(2,-G114)</f>
        <v>7.6136884841814307</v>
      </c>
    </row>
    <row r="115" spans="1:8" x14ac:dyDescent="0.2">
      <c r="A115" s="84">
        <v>1</v>
      </c>
      <c r="B115" s="84" t="s">
        <v>339</v>
      </c>
      <c r="C115" s="84" t="s">
        <v>286</v>
      </c>
      <c r="D115" s="84" t="s">
        <v>273</v>
      </c>
      <c r="E115" s="84">
        <v>19.632129669189453</v>
      </c>
      <c r="F115" s="84" t="s">
        <v>274</v>
      </c>
      <c r="G115" s="84" t="s">
        <v>274</v>
      </c>
      <c r="H115" s="84"/>
    </row>
    <row r="116" spans="1:8" x14ac:dyDescent="0.2">
      <c r="A116" s="84">
        <v>1</v>
      </c>
      <c r="B116" s="84" t="s">
        <v>340</v>
      </c>
      <c r="C116" s="84" t="s">
        <v>286</v>
      </c>
      <c r="D116" s="84" t="s">
        <v>331</v>
      </c>
      <c r="E116" s="84">
        <v>36.29583740234375</v>
      </c>
      <c r="F116" s="84">
        <v>16.752325057983398</v>
      </c>
      <c r="G116" s="84">
        <v>-2.9285955429077148</v>
      </c>
      <c r="H116" s="84">
        <f>POWER(2,-G116)</f>
        <v>7.6136884841814307</v>
      </c>
    </row>
    <row r="117" spans="1:8" x14ac:dyDescent="0.2">
      <c r="A117" s="84">
        <v>1</v>
      </c>
      <c r="B117" s="84" t="s">
        <v>340</v>
      </c>
      <c r="C117" s="84" t="s">
        <v>286</v>
      </c>
      <c r="D117" s="84" t="s">
        <v>273</v>
      </c>
      <c r="E117" s="84">
        <v>19.543512344360352</v>
      </c>
      <c r="F117" s="84" t="s">
        <v>274</v>
      </c>
      <c r="G117" s="84" t="s">
        <v>274</v>
      </c>
      <c r="H117" s="84"/>
    </row>
    <row r="118" spans="1:8" x14ac:dyDescent="0.2">
      <c r="A118" s="84">
        <v>1</v>
      </c>
      <c r="B118" s="84" t="s">
        <v>341</v>
      </c>
      <c r="C118" s="84" t="s">
        <v>289</v>
      </c>
      <c r="D118" s="84" t="s">
        <v>331</v>
      </c>
      <c r="E118" s="84">
        <v>39.177394866943359</v>
      </c>
      <c r="F118" s="84">
        <v>18.397335052490234</v>
      </c>
      <c r="G118" s="84">
        <v>-2.3132219314575195</v>
      </c>
      <c r="H118" s="84">
        <f>POWER(2,-G118)</f>
        <v>4.9699175965457858</v>
      </c>
    </row>
    <row r="119" spans="1:8" x14ac:dyDescent="0.2">
      <c r="A119" s="84">
        <v>1</v>
      </c>
      <c r="B119" s="84" t="s">
        <v>341</v>
      </c>
      <c r="C119" s="84" t="s">
        <v>289</v>
      </c>
      <c r="D119" s="84" t="s">
        <v>273</v>
      </c>
      <c r="E119" s="84">
        <v>20.780059814453125</v>
      </c>
      <c r="F119" s="84" t="s">
        <v>274</v>
      </c>
      <c r="G119" s="84" t="s">
        <v>274</v>
      </c>
      <c r="H119" s="84"/>
    </row>
    <row r="120" spans="1:8" x14ac:dyDescent="0.2">
      <c r="A120" s="84">
        <v>1</v>
      </c>
      <c r="B120" s="84" t="s">
        <v>342</v>
      </c>
      <c r="C120" s="84" t="s">
        <v>289</v>
      </c>
      <c r="D120" s="84" t="s">
        <v>331</v>
      </c>
      <c r="E120" s="84">
        <v>37.045833587646484</v>
      </c>
      <c r="F120" s="84">
        <v>16.141141891479492</v>
      </c>
      <c r="G120" s="84">
        <v>-2.3132219314575195</v>
      </c>
      <c r="H120" s="84">
        <f>POWER(2,-G120)</f>
        <v>4.9699175965457858</v>
      </c>
    </row>
    <row r="121" spans="1:8" x14ac:dyDescent="0.2">
      <c r="A121" s="84">
        <v>1</v>
      </c>
      <c r="B121" s="84" t="s">
        <v>342</v>
      </c>
      <c r="C121" s="84" t="s">
        <v>289</v>
      </c>
      <c r="D121" s="84" t="s">
        <v>273</v>
      </c>
      <c r="E121" s="84">
        <v>20.904691696166992</v>
      </c>
      <c r="F121" s="84" t="s">
        <v>274</v>
      </c>
      <c r="G121" s="84" t="s">
        <v>274</v>
      </c>
      <c r="H121" s="84"/>
    </row>
    <row r="122" spans="1:8" x14ac:dyDescent="0.2">
      <c r="A122" s="84">
        <v>1</v>
      </c>
      <c r="B122" s="84" t="s">
        <v>343</v>
      </c>
      <c r="C122" s="84" t="s">
        <v>271</v>
      </c>
      <c r="D122" s="84" t="s">
        <v>273</v>
      </c>
      <c r="E122" s="84">
        <v>19.409704208374023</v>
      </c>
      <c r="F122" s="84" t="s">
        <v>274</v>
      </c>
      <c r="G122" s="84" t="s">
        <v>274</v>
      </c>
      <c r="H122" s="84"/>
    </row>
    <row r="123" spans="1:8" x14ac:dyDescent="0.2">
      <c r="A123" s="84">
        <v>1</v>
      </c>
      <c r="B123" s="84" t="s">
        <v>343</v>
      </c>
      <c r="C123" s="84" t="s">
        <v>271</v>
      </c>
      <c r="D123" s="84" t="s">
        <v>344</v>
      </c>
      <c r="E123" s="84">
        <v>25.317600250244141</v>
      </c>
      <c r="F123" s="84">
        <v>5.9078960418701172</v>
      </c>
      <c r="G123" s="84" t="e">
        <f>#REF!-#REF!</f>
        <v>#REF!</v>
      </c>
      <c r="H123" s="84" t="e">
        <f>POWER(2,-G123)</f>
        <v>#REF!</v>
      </c>
    </row>
    <row r="124" spans="1:8" x14ac:dyDescent="0.2">
      <c r="A124" s="84">
        <v>1</v>
      </c>
      <c r="B124" s="84" t="s">
        <v>345</v>
      </c>
      <c r="C124" s="84" t="s">
        <v>271</v>
      </c>
      <c r="D124" s="84" t="s">
        <v>273</v>
      </c>
      <c r="E124" s="84">
        <v>19.233783721923828</v>
      </c>
      <c r="F124" s="84" t="s">
        <v>274</v>
      </c>
      <c r="G124" s="84" t="s">
        <v>274</v>
      </c>
      <c r="H124" s="84"/>
    </row>
    <row r="125" spans="1:8" x14ac:dyDescent="0.2">
      <c r="A125" s="84">
        <v>1</v>
      </c>
      <c r="B125" s="84" t="s">
        <v>345</v>
      </c>
      <c r="C125" s="84" t="s">
        <v>271</v>
      </c>
      <c r="D125" s="84" t="s">
        <v>344</v>
      </c>
      <c r="E125" s="84">
        <v>25.190902709960938</v>
      </c>
      <c r="F125" s="84">
        <v>5.9571189880371094</v>
      </c>
      <c r="G125" s="84" t="s">
        <v>274</v>
      </c>
      <c r="H125" s="84"/>
    </row>
    <row r="126" spans="1:8" x14ac:dyDescent="0.2">
      <c r="A126" s="84">
        <v>1</v>
      </c>
      <c r="B126" s="84" t="s">
        <v>346</v>
      </c>
      <c r="C126" s="84" t="s">
        <v>277</v>
      </c>
      <c r="D126" s="84" t="s">
        <v>273</v>
      </c>
      <c r="E126" s="84">
        <v>19.199962615966797</v>
      </c>
      <c r="F126" s="84" t="s">
        <v>274</v>
      </c>
      <c r="G126" s="84" t="s">
        <v>274</v>
      </c>
      <c r="H126" s="84"/>
    </row>
    <row r="127" spans="1:8" x14ac:dyDescent="0.2">
      <c r="A127" s="84">
        <v>1</v>
      </c>
      <c r="B127" s="84" t="s">
        <v>346</v>
      </c>
      <c r="C127" s="84" t="s">
        <v>277</v>
      </c>
      <c r="D127" s="84" t="s">
        <v>344</v>
      </c>
      <c r="E127" s="84">
        <v>24.95616340637207</v>
      </c>
      <c r="F127" s="84">
        <v>5.7562007904052734</v>
      </c>
      <c r="G127" s="84" t="e">
        <f>#REF!-#REF!</f>
        <v>#REF!</v>
      </c>
      <c r="H127" s="84" t="e">
        <f>POWER(2,-G127)</f>
        <v>#REF!</v>
      </c>
    </row>
    <row r="128" spans="1:8" x14ac:dyDescent="0.2">
      <c r="A128" s="84">
        <v>1</v>
      </c>
      <c r="B128" s="84" t="s">
        <v>347</v>
      </c>
      <c r="C128" s="84" t="s">
        <v>277</v>
      </c>
      <c r="D128" s="84" t="s">
        <v>273</v>
      </c>
      <c r="E128" s="84">
        <v>19.174224853515625</v>
      </c>
      <c r="F128" s="84" t="s">
        <v>274</v>
      </c>
      <c r="G128" s="84" t="s">
        <v>274</v>
      </c>
      <c r="H128" s="84"/>
    </row>
    <row r="129" spans="1:8" x14ac:dyDescent="0.2">
      <c r="A129" s="84">
        <v>1</v>
      </c>
      <c r="B129" s="84" t="s">
        <v>347</v>
      </c>
      <c r="C129" s="84" t="s">
        <v>277</v>
      </c>
      <c r="D129" s="84" t="s">
        <v>344</v>
      </c>
      <c r="E129" s="84">
        <v>24.943759918212891</v>
      </c>
      <c r="F129" s="84">
        <v>5.7695350646972656</v>
      </c>
      <c r="G129" s="84" t="s">
        <v>274</v>
      </c>
      <c r="H129" s="84"/>
    </row>
    <row r="130" spans="1:8" x14ac:dyDescent="0.2">
      <c r="A130" s="84">
        <v>1</v>
      </c>
      <c r="B130" s="84" t="s">
        <v>348</v>
      </c>
      <c r="C130" s="84" t="s">
        <v>280</v>
      </c>
      <c r="D130" s="84" t="s">
        <v>273</v>
      </c>
      <c r="E130" s="84">
        <v>18.996913909912109</v>
      </c>
      <c r="F130" s="84" t="s">
        <v>274</v>
      </c>
      <c r="G130" s="84" t="s">
        <v>274</v>
      </c>
      <c r="H130" s="84"/>
    </row>
    <row r="131" spans="1:8" x14ac:dyDescent="0.2">
      <c r="A131" s="84">
        <v>1</v>
      </c>
      <c r="B131" s="84" t="s">
        <v>348</v>
      </c>
      <c r="C131" s="84" t="s">
        <v>280</v>
      </c>
      <c r="D131" s="84" t="s">
        <v>344</v>
      </c>
      <c r="E131" s="84">
        <v>24.797418594360352</v>
      </c>
      <c r="F131" s="84">
        <v>5.8005046844482422</v>
      </c>
      <c r="G131" s="84" t="e">
        <f>#REF!-#REF!</f>
        <v>#REF!</v>
      </c>
      <c r="H131" s="84" t="e">
        <f>POWER(2,-G131)</f>
        <v>#REF!</v>
      </c>
    </row>
    <row r="132" spans="1:8" x14ac:dyDescent="0.2">
      <c r="A132" s="84">
        <v>1</v>
      </c>
      <c r="B132" s="84" t="s">
        <v>349</v>
      </c>
      <c r="C132" s="84" t="s">
        <v>280</v>
      </c>
      <c r="D132" s="84" t="s">
        <v>273</v>
      </c>
      <c r="E132" s="84">
        <v>19.061819076538086</v>
      </c>
      <c r="F132" s="84" t="s">
        <v>274</v>
      </c>
      <c r="G132" s="84" t="s">
        <v>274</v>
      </c>
      <c r="H132" s="84"/>
    </row>
    <row r="133" spans="1:8" x14ac:dyDescent="0.2">
      <c r="A133" s="84">
        <v>1</v>
      </c>
      <c r="B133" s="84" t="s">
        <v>349</v>
      </c>
      <c r="C133" s="84" t="s">
        <v>280</v>
      </c>
      <c r="D133" s="84" t="s">
        <v>344</v>
      </c>
      <c r="E133" s="84">
        <v>24.757627487182617</v>
      </c>
      <c r="F133" s="84">
        <v>5.6958084106445313</v>
      </c>
      <c r="G133" s="84" t="s">
        <v>274</v>
      </c>
      <c r="H133" s="84"/>
    </row>
    <row r="134" spans="1:8" x14ac:dyDescent="0.2">
      <c r="A134" s="84">
        <v>1</v>
      </c>
      <c r="B134" s="84" t="s">
        <v>350</v>
      </c>
      <c r="C134" s="84" t="s">
        <v>283</v>
      </c>
      <c r="D134" s="84" t="s">
        <v>273</v>
      </c>
      <c r="E134" s="84">
        <v>19.452125549316406</v>
      </c>
      <c r="F134" s="84" t="s">
        <v>274</v>
      </c>
      <c r="G134" s="84" t="s">
        <v>274</v>
      </c>
      <c r="H134" s="84"/>
    </row>
    <row r="135" spans="1:8" x14ac:dyDescent="0.2">
      <c r="A135" s="84">
        <v>1</v>
      </c>
      <c r="B135" s="84" t="s">
        <v>350</v>
      </c>
      <c r="C135" s="84" t="s">
        <v>283</v>
      </c>
      <c r="D135" s="84" t="s">
        <v>344</v>
      </c>
      <c r="E135" s="84">
        <v>27.357759475708008</v>
      </c>
      <c r="F135" s="84">
        <v>7.9056339263916016</v>
      </c>
      <c r="G135" s="84" t="e">
        <f>#REF!-#REF!</f>
        <v>#REF!</v>
      </c>
      <c r="H135" s="84" t="e">
        <f>POWER(2,-G135)</f>
        <v>#REF!</v>
      </c>
    </row>
    <row r="136" spans="1:8" x14ac:dyDescent="0.2">
      <c r="A136" s="84">
        <v>1</v>
      </c>
      <c r="B136" s="84" t="s">
        <v>351</v>
      </c>
      <c r="C136" s="84" t="s">
        <v>283</v>
      </c>
      <c r="D136" s="84" t="s">
        <v>344</v>
      </c>
      <c r="E136" s="84">
        <v>27.364768981933594</v>
      </c>
      <c r="F136" s="84">
        <v>8.0294380187988281</v>
      </c>
      <c r="G136" s="84" t="s">
        <v>274</v>
      </c>
      <c r="H136" s="84"/>
    </row>
    <row r="137" spans="1:8" x14ac:dyDescent="0.2">
      <c r="A137" s="84">
        <v>1</v>
      </c>
      <c r="B137" s="84" t="s">
        <v>351</v>
      </c>
      <c r="C137" s="84" t="s">
        <v>283</v>
      </c>
      <c r="D137" s="84" t="s">
        <v>273</v>
      </c>
      <c r="E137" s="84">
        <v>19.335330963134766</v>
      </c>
      <c r="F137" s="84" t="s">
        <v>274</v>
      </c>
      <c r="G137" s="84" t="s">
        <v>274</v>
      </c>
      <c r="H137" s="84"/>
    </row>
    <row r="138" spans="1:8" x14ac:dyDescent="0.2">
      <c r="A138" s="84">
        <v>1</v>
      </c>
      <c r="B138" s="84" t="s">
        <v>352</v>
      </c>
      <c r="C138" s="84" t="s">
        <v>286</v>
      </c>
      <c r="D138" s="84" t="s">
        <v>344</v>
      </c>
      <c r="E138" s="84">
        <v>26.711820602416992</v>
      </c>
      <c r="F138" s="84">
        <v>7.5687828063964844</v>
      </c>
      <c r="G138" s="84" t="e">
        <f>#REF!-#REF!</f>
        <v>#REF!</v>
      </c>
      <c r="H138" s="84" t="e">
        <f>POWER(2,-G138)</f>
        <v>#REF!</v>
      </c>
    </row>
    <row r="139" spans="1:8" x14ac:dyDescent="0.2">
      <c r="A139" s="84">
        <v>1</v>
      </c>
      <c r="B139" s="84" t="s">
        <v>352</v>
      </c>
      <c r="C139" s="84" t="s">
        <v>286</v>
      </c>
      <c r="D139" s="84" t="s">
        <v>273</v>
      </c>
      <c r="E139" s="84">
        <v>19.143037796020508</v>
      </c>
      <c r="F139" s="84" t="s">
        <v>274</v>
      </c>
      <c r="G139" s="84" t="s">
        <v>274</v>
      </c>
      <c r="H139" s="84"/>
    </row>
    <row r="140" spans="1:8" x14ac:dyDescent="0.2">
      <c r="A140" s="84">
        <v>1</v>
      </c>
      <c r="B140" s="84" t="s">
        <v>353</v>
      </c>
      <c r="C140" s="84" t="s">
        <v>286</v>
      </c>
      <c r="D140" s="84" t="s">
        <v>344</v>
      </c>
      <c r="E140" s="84">
        <v>26.826333999633789</v>
      </c>
      <c r="F140" s="84">
        <v>7.3443470001220703</v>
      </c>
      <c r="G140" s="84" t="s">
        <v>274</v>
      </c>
      <c r="H140" s="84"/>
    </row>
    <row r="141" spans="1:8" x14ac:dyDescent="0.2">
      <c r="A141" s="84">
        <v>1</v>
      </c>
      <c r="B141" s="84" t="s">
        <v>353</v>
      </c>
      <c r="C141" s="84" t="s">
        <v>286</v>
      </c>
      <c r="D141" s="84" t="s">
        <v>273</v>
      </c>
      <c r="E141" s="84">
        <v>19.481986999511719</v>
      </c>
      <c r="F141" s="84" t="s">
        <v>274</v>
      </c>
      <c r="G141" s="84" t="s">
        <v>274</v>
      </c>
      <c r="H141" s="84"/>
    </row>
    <row r="142" spans="1:8" x14ac:dyDescent="0.2">
      <c r="A142" s="84">
        <v>1</v>
      </c>
      <c r="B142" s="84" t="s">
        <v>354</v>
      </c>
      <c r="C142" s="84" t="s">
        <v>289</v>
      </c>
      <c r="D142" s="84" t="s">
        <v>344</v>
      </c>
      <c r="E142" s="84">
        <v>28.509998321533203</v>
      </c>
      <c r="F142" s="84">
        <v>7.600677490234375</v>
      </c>
      <c r="G142" s="84" t="e">
        <f>#REF!-#REF!</f>
        <v>#REF!</v>
      </c>
      <c r="H142" s="84" t="e">
        <f>POWER(2,-G142)</f>
        <v>#REF!</v>
      </c>
    </row>
    <row r="143" spans="1:8" x14ac:dyDescent="0.2">
      <c r="A143" s="84">
        <v>1</v>
      </c>
      <c r="B143" s="84" t="s">
        <v>354</v>
      </c>
      <c r="C143" s="84" t="s">
        <v>289</v>
      </c>
      <c r="D143" s="84" t="s">
        <v>273</v>
      </c>
      <c r="E143" s="84">
        <v>20.909320831298828</v>
      </c>
      <c r="F143" s="84" t="s">
        <v>274</v>
      </c>
      <c r="G143" s="84" t="s">
        <v>274</v>
      </c>
      <c r="H143" s="84"/>
    </row>
    <row r="144" spans="1:8" x14ac:dyDescent="0.2">
      <c r="A144" s="84">
        <v>1</v>
      </c>
      <c r="B144" s="84" t="s">
        <v>355</v>
      </c>
      <c r="C144" s="84" t="s">
        <v>289</v>
      </c>
      <c r="D144" s="84" t="s">
        <v>344</v>
      </c>
      <c r="E144" s="84">
        <v>28.557403564453125</v>
      </c>
      <c r="F144" s="84">
        <v>7.6303558349609375</v>
      </c>
      <c r="G144" s="84" t="s">
        <v>274</v>
      </c>
      <c r="H144" s="84"/>
    </row>
    <row r="145" spans="1:8" x14ac:dyDescent="0.2">
      <c r="A145" s="84">
        <v>1</v>
      </c>
      <c r="B145" s="84" t="s">
        <v>355</v>
      </c>
      <c r="C145" s="84" t="s">
        <v>289</v>
      </c>
      <c r="D145" s="84" t="s">
        <v>273</v>
      </c>
      <c r="E145" s="84">
        <v>20.927047729492188</v>
      </c>
      <c r="F145" s="84" t="s">
        <v>274</v>
      </c>
      <c r="G145" s="84" t="s">
        <v>274</v>
      </c>
      <c r="H145" s="84"/>
    </row>
    <row r="146" spans="1:8" x14ac:dyDescent="0.2">
      <c r="A146" s="84">
        <v>1</v>
      </c>
      <c r="B146" s="84" t="s">
        <v>356</v>
      </c>
      <c r="C146" s="84" t="s">
        <v>357</v>
      </c>
      <c r="D146" s="84" t="s">
        <v>273</v>
      </c>
      <c r="E146" s="84">
        <v>17.783258438110352</v>
      </c>
      <c r="F146" s="84" t="s">
        <v>274</v>
      </c>
      <c r="G146" s="84" t="s">
        <v>274</v>
      </c>
      <c r="H146" s="84"/>
    </row>
    <row r="147" spans="1:8" x14ac:dyDescent="0.2">
      <c r="A147" s="84">
        <v>1</v>
      </c>
      <c r="B147" s="84" t="s">
        <v>356</v>
      </c>
      <c r="C147" s="84" t="s">
        <v>357</v>
      </c>
      <c r="D147" s="84" t="s">
        <v>272</v>
      </c>
      <c r="E147" s="84">
        <v>23.657026290893555</v>
      </c>
      <c r="F147" s="84">
        <v>5.8737678527832031</v>
      </c>
      <c r="G147" s="84">
        <v>0</v>
      </c>
      <c r="H147" s="84">
        <f>POWER(2,-G147)</f>
        <v>1</v>
      </c>
    </row>
    <row r="148" spans="1:8" x14ac:dyDescent="0.2">
      <c r="A148" s="84">
        <v>1</v>
      </c>
      <c r="B148" s="84" t="s">
        <v>358</v>
      </c>
      <c r="C148" s="84" t="s">
        <v>357</v>
      </c>
      <c r="D148" s="84" t="s">
        <v>292</v>
      </c>
      <c r="E148" s="84">
        <v>25.270780563354492</v>
      </c>
      <c r="F148" s="84">
        <v>7.5799484252929687</v>
      </c>
      <c r="G148" s="84">
        <v>0</v>
      </c>
      <c r="H148" s="84">
        <f>POWER(2,-G148)</f>
        <v>1</v>
      </c>
    </row>
    <row r="149" spans="1:8" x14ac:dyDescent="0.2">
      <c r="A149" s="84">
        <v>1</v>
      </c>
      <c r="B149" s="84" t="s">
        <v>358</v>
      </c>
      <c r="C149" s="84" t="s">
        <v>357</v>
      </c>
      <c r="D149" s="84" t="s">
        <v>273</v>
      </c>
      <c r="E149" s="84">
        <v>17.690832138061523</v>
      </c>
      <c r="F149" s="84" t="s">
        <v>274</v>
      </c>
      <c r="G149" s="84" t="s">
        <v>274</v>
      </c>
      <c r="H149" s="84"/>
    </row>
    <row r="150" spans="1:8" x14ac:dyDescent="0.2">
      <c r="A150" s="84">
        <v>1</v>
      </c>
      <c r="B150" s="84" t="s">
        <v>359</v>
      </c>
      <c r="C150" s="84" t="s">
        <v>357</v>
      </c>
      <c r="D150" s="84" t="s">
        <v>305</v>
      </c>
      <c r="E150" s="84">
        <v>29.913949966430664</v>
      </c>
      <c r="F150" s="84">
        <v>12.067041397094727</v>
      </c>
      <c r="G150" s="84">
        <v>0</v>
      </c>
      <c r="H150" s="84">
        <f>POWER(2,-G150)</f>
        <v>1</v>
      </c>
    </row>
    <row r="151" spans="1:8" x14ac:dyDescent="0.2">
      <c r="A151" s="84">
        <v>1</v>
      </c>
      <c r="B151" s="84" t="s">
        <v>359</v>
      </c>
      <c r="C151" s="84" t="s">
        <v>357</v>
      </c>
      <c r="D151" s="84" t="s">
        <v>273</v>
      </c>
      <c r="E151" s="84">
        <v>17.846908569335938</v>
      </c>
      <c r="F151" s="84" t="s">
        <v>274</v>
      </c>
      <c r="G151" s="84" t="s">
        <v>274</v>
      </c>
      <c r="H151" s="84"/>
    </row>
    <row r="152" spans="1:8" x14ac:dyDescent="0.2">
      <c r="A152" s="84">
        <v>1</v>
      </c>
      <c r="B152" s="84" t="s">
        <v>360</v>
      </c>
      <c r="C152" s="84" t="s">
        <v>357</v>
      </c>
      <c r="D152" s="84" t="s">
        <v>318</v>
      </c>
      <c r="E152" s="84">
        <v>33.426658630371094</v>
      </c>
      <c r="F152" s="84">
        <v>15.550966262817383</v>
      </c>
      <c r="G152" s="84">
        <v>0</v>
      </c>
      <c r="H152" s="84">
        <f>POWER(2,-G152)</f>
        <v>1</v>
      </c>
    </row>
    <row r="153" spans="1:8" x14ac:dyDescent="0.2">
      <c r="A153" s="84">
        <v>1</v>
      </c>
      <c r="B153" s="84" t="s">
        <v>360</v>
      </c>
      <c r="C153" s="84" t="s">
        <v>357</v>
      </c>
      <c r="D153" s="84" t="s">
        <v>273</v>
      </c>
      <c r="E153" s="84">
        <v>17.875692367553711</v>
      </c>
      <c r="F153" s="84" t="s">
        <v>274</v>
      </c>
      <c r="G153" s="84" t="s">
        <v>274</v>
      </c>
      <c r="H153" s="84"/>
    </row>
    <row r="154" spans="1:8" x14ac:dyDescent="0.2">
      <c r="A154" s="84">
        <v>1</v>
      </c>
      <c r="B154" s="84" t="s">
        <v>361</v>
      </c>
      <c r="C154" s="84" t="s">
        <v>357</v>
      </c>
      <c r="D154" s="84" t="s">
        <v>331</v>
      </c>
      <c r="E154" s="84">
        <v>37.324851989746094</v>
      </c>
      <c r="F154" s="84">
        <v>19.582460403442383</v>
      </c>
      <c r="G154" s="84">
        <v>0</v>
      </c>
      <c r="H154" s="84">
        <f>POWER(2,-G154)</f>
        <v>1</v>
      </c>
    </row>
    <row r="155" spans="1:8" x14ac:dyDescent="0.2">
      <c r="A155" s="84">
        <v>1</v>
      </c>
      <c r="B155" s="84" t="s">
        <v>361</v>
      </c>
      <c r="C155" s="84" t="s">
        <v>357</v>
      </c>
      <c r="D155" s="84" t="s">
        <v>273</v>
      </c>
      <c r="E155" s="84">
        <v>17.742391586303711</v>
      </c>
      <c r="F155" s="84" t="s">
        <v>274</v>
      </c>
      <c r="G155" s="84" t="s">
        <v>274</v>
      </c>
      <c r="H155" s="84"/>
    </row>
    <row r="156" spans="1:8" x14ac:dyDescent="0.2">
      <c r="A156" s="84">
        <v>1</v>
      </c>
      <c r="B156" s="84" t="s">
        <v>362</v>
      </c>
      <c r="C156" s="84" t="s">
        <v>357</v>
      </c>
      <c r="D156" s="84" t="s">
        <v>344</v>
      </c>
      <c r="E156" s="36">
        <v>40</v>
      </c>
      <c r="F156" s="84" t="e">
        <f>D156-D157</f>
        <v>#VALUE!</v>
      </c>
      <c r="G156" s="84" t="e">
        <f>#REF!-#REF!</f>
        <v>#REF!</v>
      </c>
      <c r="H156" s="84" t="e">
        <f>POWER(2,-G156)</f>
        <v>#REF!</v>
      </c>
    </row>
    <row r="157" spans="1:8" x14ac:dyDescent="0.2">
      <c r="A157" s="84">
        <v>1</v>
      </c>
      <c r="B157" s="84" t="s">
        <v>362</v>
      </c>
      <c r="C157" s="84" t="s">
        <v>357</v>
      </c>
      <c r="D157" s="84" t="s">
        <v>273</v>
      </c>
      <c r="E157" s="84">
        <v>17.736169815063477</v>
      </c>
      <c r="F157" s="84" t="s">
        <v>274</v>
      </c>
      <c r="G157" s="84" t="s">
        <v>274</v>
      </c>
      <c r="H157" s="84"/>
    </row>
    <row r="158" spans="1:8" x14ac:dyDescent="0.2">
      <c r="F158" t="s">
        <v>274</v>
      </c>
      <c r="G158" t="s">
        <v>274</v>
      </c>
    </row>
    <row r="159" spans="1:8" x14ac:dyDescent="0.2">
      <c r="A159" s="36">
        <v>2</v>
      </c>
      <c r="B159" s="36" t="s">
        <v>270</v>
      </c>
      <c r="C159" s="36" t="s">
        <v>271</v>
      </c>
      <c r="D159" s="36" t="s">
        <v>273</v>
      </c>
      <c r="E159" s="36">
        <v>21.089515686035156</v>
      </c>
      <c r="F159" s="84" t="s">
        <v>274</v>
      </c>
      <c r="G159" s="84" t="s">
        <v>274</v>
      </c>
      <c r="H159" s="84"/>
    </row>
    <row r="160" spans="1:8" x14ac:dyDescent="0.2">
      <c r="A160" s="36">
        <v>2</v>
      </c>
      <c r="B160" s="36" t="s">
        <v>270</v>
      </c>
      <c r="C160" s="36" t="s">
        <v>271</v>
      </c>
      <c r="D160" s="36" t="s">
        <v>367</v>
      </c>
      <c r="E160" s="36">
        <v>23.442249298095703</v>
      </c>
      <c r="F160" s="84">
        <v>2.3527336120605469</v>
      </c>
      <c r="G160" s="84">
        <v>-6.074432373046875</v>
      </c>
      <c r="H160" s="84">
        <f>POWER(2,-G160)</f>
        <v>67.388587110772804</v>
      </c>
    </row>
    <row r="161" spans="1:8" x14ac:dyDescent="0.2">
      <c r="A161" s="36">
        <v>2</v>
      </c>
      <c r="B161" s="36" t="s">
        <v>275</v>
      </c>
      <c r="C161" s="36" t="s">
        <v>271</v>
      </c>
      <c r="D161" s="36" t="s">
        <v>273</v>
      </c>
      <c r="E161" s="36">
        <v>20.994766235351563</v>
      </c>
      <c r="F161" s="84" t="s">
        <v>274</v>
      </c>
      <c r="G161" s="84" t="s">
        <v>274</v>
      </c>
      <c r="H161" s="84"/>
    </row>
    <row r="162" spans="1:8" x14ac:dyDescent="0.2">
      <c r="A162" s="36">
        <v>2</v>
      </c>
      <c r="B162" s="36" t="s">
        <v>275</v>
      </c>
      <c r="C162" s="36" t="s">
        <v>271</v>
      </c>
      <c r="D162" s="36" t="s">
        <v>367</v>
      </c>
      <c r="E162" s="36">
        <v>23.37382698059082</v>
      </c>
      <c r="F162" s="84">
        <v>2.3790607452392578</v>
      </c>
      <c r="G162" s="84">
        <v>-6.074432373046875</v>
      </c>
      <c r="H162" s="84"/>
    </row>
    <row r="163" spans="1:8" x14ac:dyDescent="0.2">
      <c r="A163" s="36">
        <v>2</v>
      </c>
      <c r="B163" s="36" t="s">
        <v>276</v>
      </c>
      <c r="C163" s="36" t="s">
        <v>277</v>
      </c>
      <c r="D163" s="36" t="s">
        <v>273</v>
      </c>
      <c r="E163" s="36">
        <v>21.044059753417969</v>
      </c>
      <c r="F163" s="84" t="s">
        <v>274</v>
      </c>
      <c r="G163" s="84" t="s">
        <v>274</v>
      </c>
      <c r="H163" s="84"/>
    </row>
    <row r="164" spans="1:8" x14ac:dyDescent="0.2">
      <c r="A164" s="36">
        <v>2</v>
      </c>
      <c r="B164" s="36" t="s">
        <v>276</v>
      </c>
      <c r="C164" s="36" t="s">
        <v>277</v>
      </c>
      <c r="D164" s="36" t="s">
        <v>367</v>
      </c>
      <c r="E164" s="36">
        <v>23.503931045532227</v>
      </c>
      <c r="F164" s="84">
        <v>2.4598712921142578</v>
      </c>
      <c r="G164" s="84">
        <v>-5.9936656951904297</v>
      </c>
      <c r="H164" s="84">
        <f>POWER(2,-G164)</f>
        <v>63.719617222255039</v>
      </c>
    </row>
    <row r="165" spans="1:8" x14ac:dyDescent="0.2">
      <c r="A165" s="36">
        <v>2</v>
      </c>
      <c r="B165" s="36" t="s">
        <v>278</v>
      </c>
      <c r="C165" s="36" t="s">
        <v>277</v>
      </c>
      <c r="D165" s="36" t="s">
        <v>367</v>
      </c>
      <c r="E165" s="36">
        <v>23.414102554321289</v>
      </c>
      <c r="F165" s="84">
        <v>2.4334564208984375</v>
      </c>
      <c r="G165" s="84">
        <v>-5.9936656951904297</v>
      </c>
      <c r="H165" s="84"/>
    </row>
    <row r="166" spans="1:8" x14ac:dyDescent="0.2">
      <c r="A166" s="36">
        <v>2</v>
      </c>
      <c r="B166" s="36" t="s">
        <v>278</v>
      </c>
      <c r="C166" s="36" t="s">
        <v>277</v>
      </c>
      <c r="D166" s="36" t="s">
        <v>273</v>
      </c>
      <c r="E166" s="36">
        <v>20.980646133422852</v>
      </c>
      <c r="F166" s="84" t="s">
        <v>274</v>
      </c>
      <c r="G166" s="84" t="s">
        <v>274</v>
      </c>
      <c r="H166" s="84"/>
    </row>
    <row r="167" spans="1:8" x14ac:dyDescent="0.2">
      <c r="A167" s="36">
        <v>2</v>
      </c>
      <c r="B167" s="36" t="s">
        <v>279</v>
      </c>
      <c r="C167" s="36" t="s">
        <v>280</v>
      </c>
      <c r="D167" s="36" t="s">
        <v>367</v>
      </c>
      <c r="E167" s="36">
        <v>23.220579147338867</v>
      </c>
      <c r="F167" s="84">
        <v>2.2592983245849609</v>
      </c>
      <c r="G167" s="84">
        <v>-6.1932878494262695</v>
      </c>
      <c r="H167" s="84">
        <f>POWER(2,-G167)</f>
        <v>73.175452123966792</v>
      </c>
    </row>
    <row r="168" spans="1:8" x14ac:dyDescent="0.2">
      <c r="A168" s="36">
        <v>2</v>
      </c>
      <c r="B168" s="36" t="s">
        <v>279</v>
      </c>
      <c r="C168" s="36" t="s">
        <v>280</v>
      </c>
      <c r="D168" s="36" t="s">
        <v>273</v>
      </c>
      <c r="E168" s="36">
        <v>20.961280822753906</v>
      </c>
      <c r="F168" s="84" t="s">
        <v>274</v>
      </c>
      <c r="G168" s="84" t="s">
        <v>274</v>
      </c>
      <c r="H168" s="84"/>
    </row>
    <row r="169" spans="1:8" x14ac:dyDescent="0.2">
      <c r="A169" s="36">
        <v>2</v>
      </c>
      <c r="B169" s="36" t="s">
        <v>281</v>
      </c>
      <c r="C169" s="36" t="s">
        <v>280</v>
      </c>
      <c r="D169" s="36" t="s">
        <v>367</v>
      </c>
      <c r="E169" s="36">
        <v>23.206260681152344</v>
      </c>
      <c r="F169" s="84">
        <v>2.2347850799560547</v>
      </c>
      <c r="G169" s="84">
        <v>-6.1932878494262695</v>
      </c>
      <c r="H169" s="84"/>
    </row>
    <row r="170" spans="1:8" x14ac:dyDescent="0.2">
      <c r="A170" s="36">
        <v>2</v>
      </c>
      <c r="B170" s="36" t="s">
        <v>281</v>
      </c>
      <c r="C170" s="36" t="s">
        <v>280</v>
      </c>
      <c r="D170" s="36" t="s">
        <v>273</v>
      </c>
      <c r="E170" s="36">
        <v>20.971475601196289</v>
      </c>
      <c r="F170" s="84" t="s">
        <v>274</v>
      </c>
      <c r="G170" s="84" t="s">
        <v>274</v>
      </c>
      <c r="H170" s="84"/>
    </row>
    <row r="171" spans="1:8" x14ac:dyDescent="0.2">
      <c r="A171" s="36">
        <v>2</v>
      </c>
      <c r="B171" s="36" t="s">
        <v>282</v>
      </c>
      <c r="C171" s="36" t="s">
        <v>283</v>
      </c>
      <c r="D171" s="36" t="s">
        <v>367</v>
      </c>
      <c r="E171" s="36">
        <v>23.962997436523438</v>
      </c>
      <c r="F171" s="84">
        <v>2.9453773498535156</v>
      </c>
      <c r="G171" s="84">
        <v>-5.476893424987793</v>
      </c>
      <c r="H171" s="84">
        <f>POWER(2,-G171)</f>
        <v>44.535794461328933</v>
      </c>
    </row>
    <row r="172" spans="1:8" x14ac:dyDescent="0.2">
      <c r="A172" s="36">
        <v>2</v>
      </c>
      <c r="B172" s="36" t="s">
        <v>282</v>
      </c>
      <c r="C172" s="36" t="s">
        <v>283</v>
      </c>
      <c r="D172" s="36" t="s">
        <v>273</v>
      </c>
      <c r="E172" s="36">
        <v>21.017620086669922</v>
      </c>
      <c r="F172" s="84" t="s">
        <v>274</v>
      </c>
      <c r="G172" s="84" t="s">
        <v>274</v>
      </c>
      <c r="H172" s="84"/>
    </row>
    <row r="173" spans="1:8" x14ac:dyDescent="0.2">
      <c r="A173" s="36">
        <v>2</v>
      </c>
      <c r="B173" s="36" t="s">
        <v>284</v>
      </c>
      <c r="C173" s="36" t="s">
        <v>283</v>
      </c>
      <c r="D173" s="36" t="s">
        <v>367</v>
      </c>
      <c r="E173" s="36">
        <v>23.969255447387695</v>
      </c>
      <c r="F173" s="84">
        <v>2.9814949035644531</v>
      </c>
      <c r="G173" s="84">
        <v>-5.476893424987793</v>
      </c>
      <c r="H173" s="84"/>
    </row>
    <row r="174" spans="1:8" x14ac:dyDescent="0.2">
      <c r="A174" s="36">
        <v>2</v>
      </c>
      <c r="B174" s="36" t="s">
        <v>284</v>
      </c>
      <c r="C174" s="36" t="s">
        <v>283</v>
      </c>
      <c r="D174" s="36" t="s">
        <v>273</v>
      </c>
      <c r="E174" s="36">
        <v>20.987760543823242</v>
      </c>
      <c r="F174" s="84" t="s">
        <v>274</v>
      </c>
      <c r="G174" s="84" t="s">
        <v>274</v>
      </c>
      <c r="H174" s="84"/>
    </row>
    <row r="175" spans="1:8" x14ac:dyDescent="0.2">
      <c r="A175" s="36">
        <v>2</v>
      </c>
      <c r="B175" s="36" t="s">
        <v>285</v>
      </c>
      <c r="C175" s="36" t="s">
        <v>286</v>
      </c>
      <c r="D175" s="36" t="s">
        <v>367</v>
      </c>
      <c r="E175" s="36">
        <v>23.640666961669922</v>
      </c>
      <c r="F175" s="84">
        <v>2.8645114898681641</v>
      </c>
      <c r="G175" s="84">
        <v>-5.6575374603271484</v>
      </c>
      <c r="H175" s="84">
        <f>POWER(2,-G175)</f>
        <v>50.476412074994386</v>
      </c>
    </row>
    <row r="176" spans="1:8" x14ac:dyDescent="0.2">
      <c r="A176" s="36">
        <v>2</v>
      </c>
      <c r="B176" s="36" t="s">
        <v>285</v>
      </c>
      <c r="C176" s="36" t="s">
        <v>286</v>
      </c>
      <c r="D176" s="36" t="s">
        <v>273</v>
      </c>
      <c r="E176" s="36">
        <v>20.776155471801758</v>
      </c>
      <c r="F176" s="84" t="s">
        <v>274</v>
      </c>
      <c r="G176" s="84" t="s">
        <v>274</v>
      </c>
      <c r="H176" s="84"/>
    </row>
    <row r="177" spans="1:8" x14ac:dyDescent="0.2">
      <c r="A177" s="36">
        <v>2</v>
      </c>
      <c r="B177" s="36" t="s">
        <v>287</v>
      </c>
      <c r="C177" s="36" t="s">
        <v>286</v>
      </c>
      <c r="D177" s="36" t="s">
        <v>367</v>
      </c>
      <c r="E177" s="36">
        <v>23.622892379760742</v>
      </c>
      <c r="F177" s="84">
        <v>2.7010726928710938</v>
      </c>
      <c r="G177" s="84">
        <v>-5.6575374603271484</v>
      </c>
      <c r="H177" s="84"/>
    </row>
    <row r="178" spans="1:8" x14ac:dyDescent="0.2">
      <c r="A178" s="36">
        <v>2</v>
      </c>
      <c r="B178" s="36" t="s">
        <v>287</v>
      </c>
      <c r="C178" s="36" t="s">
        <v>286</v>
      </c>
      <c r="D178" s="36" t="s">
        <v>273</v>
      </c>
      <c r="E178" s="36">
        <v>20.921819686889648</v>
      </c>
      <c r="F178" s="84" t="s">
        <v>274</v>
      </c>
      <c r="G178" s="84" t="s">
        <v>274</v>
      </c>
      <c r="H178" s="84"/>
    </row>
    <row r="179" spans="1:8" x14ac:dyDescent="0.2">
      <c r="A179" s="36">
        <v>2</v>
      </c>
      <c r="B179" s="36" t="s">
        <v>288</v>
      </c>
      <c r="C179" s="36" t="s">
        <v>289</v>
      </c>
      <c r="D179" s="36" t="s">
        <v>367</v>
      </c>
      <c r="E179" s="36">
        <v>25.102489471435547</v>
      </c>
      <c r="F179" s="84">
        <v>2.1025276184082031</v>
      </c>
      <c r="G179" s="84">
        <v>-5.9817543029785156</v>
      </c>
      <c r="H179" s="84">
        <f>POWER(2,-G179)</f>
        <v>63.19569172442494</v>
      </c>
    </row>
    <row r="180" spans="1:8" x14ac:dyDescent="0.2">
      <c r="A180" s="36">
        <v>2</v>
      </c>
      <c r="B180" s="36" t="s">
        <v>288</v>
      </c>
      <c r="C180" s="36" t="s">
        <v>289</v>
      </c>
      <c r="D180" s="36" t="s">
        <v>273</v>
      </c>
      <c r="E180" s="36">
        <v>22.999961853027344</v>
      </c>
      <c r="F180" s="84" t="s">
        <v>274</v>
      </c>
      <c r="G180" s="84" t="s">
        <v>274</v>
      </c>
      <c r="H180" s="84"/>
    </row>
    <row r="181" spans="1:8" x14ac:dyDescent="0.2">
      <c r="A181" s="36">
        <v>2</v>
      </c>
      <c r="B181" s="36" t="s">
        <v>290</v>
      </c>
      <c r="C181" s="36" t="s">
        <v>289</v>
      </c>
      <c r="D181" s="36" t="s">
        <v>367</v>
      </c>
      <c r="E181" s="36">
        <v>25.25715446472168</v>
      </c>
      <c r="F181" s="84">
        <v>2.8146228790283203</v>
      </c>
      <c r="G181" s="84">
        <v>-5.9817543029785156</v>
      </c>
      <c r="H181" s="84"/>
    </row>
    <row r="182" spans="1:8" x14ac:dyDescent="0.2">
      <c r="A182" s="36">
        <v>2</v>
      </c>
      <c r="B182" s="36" t="s">
        <v>290</v>
      </c>
      <c r="C182" s="36" t="s">
        <v>289</v>
      </c>
      <c r="D182" s="36" t="s">
        <v>273</v>
      </c>
      <c r="E182" s="36">
        <v>22.442531585693359</v>
      </c>
      <c r="F182" s="84" t="s">
        <v>274</v>
      </c>
      <c r="G182" s="84" t="s">
        <v>274</v>
      </c>
      <c r="H182" s="84"/>
    </row>
    <row r="183" spans="1:8" x14ac:dyDescent="0.2">
      <c r="A183" s="36">
        <v>2</v>
      </c>
      <c r="B183" s="36" t="s">
        <v>291</v>
      </c>
      <c r="C183" s="36" t="s">
        <v>271</v>
      </c>
      <c r="D183" s="36" t="s">
        <v>368</v>
      </c>
      <c r="E183" s="36">
        <v>23.521993637084961</v>
      </c>
      <c r="F183" s="84">
        <v>2.2292976379394531</v>
      </c>
      <c r="G183" s="84">
        <v>-10.661343574523926</v>
      </c>
      <c r="H183" s="84">
        <f>POWER(2,-G183)</f>
        <v>1619.5121479972731</v>
      </c>
    </row>
    <row r="184" spans="1:8" x14ac:dyDescent="0.2">
      <c r="A184" s="36">
        <v>2</v>
      </c>
      <c r="B184" s="36" t="s">
        <v>291</v>
      </c>
      <c r="C184" s="36" t="s">
        <v>271</v>
      </c>
      <c r="D184" s="36" t="s">
        <v>273</v>
      </c>
      <c r="E184" s="36">
        <v>21.292695999145508</v>
      </c>
      <c r="F184" s="84" t="s">
        <v>274</v>
      </c>
      <c r="G184" s="84" t="s">
        <v>274</v>
      </c>
      <c r="H184" s="84"/>
    </row>
    <row r="185" spans="1:8" x14ac:dyDescent="0.2">
      <c r="A185" s="36">
        <v>2</v>
      </c>
      <c r="B185" s="36" t="s">
        <v>293</v>
      </c>
      <c r="C185" s="36" t="s">
        <v>271</v>
      </c>
      <c r="D185" s="36" t="s">
        <v>368</v>
      </c>
      <c r="E185" s="36">
        <v>23.692010879516602</v>
      </c>
      <c r="F185" s="84">
        <v>2.3423328399658203</v>
      </c>
      <c r="G185" s="84">
        <v>-10.661343574523926</v>
      </c>
      <c r="H185" s="84"/>
    </row>
    <row r="186" spans="1:8" x14ac:dyDescent="0.2">
      <c r="A186" s="36">
        <v>2</v>
      </c>
      <c r="B186" s="36" t="s">
        <v>293</v>
      </c>
      <c r="C186" s="36" t="s">
        <v>271</v>
      </c>
      <c r="D186" s="36" t="s">
        <v>273</v>
      </c>
      <c r="E186" s="36">
        <v>21.349678039550781</v>
      </c>
      <c r="F186" s="84" t="s">
        <v>274</v>
      </c>
      <c r="G186" s="84" t="s">
        <v>274</v>
      </c>
      <c r="H186" s="84"/>
    </row>
    <row r="187" spans="1:8" x14ac:dyDescent="0.2">
      <c r="A187" s="36">
        <v>2</v>
      </c>
      <c r="B187" s="36" t="s">
        <v>294</v>
      </c>
      <c r="C187" s="36" t="s">
        <v>277</v>
      </c>
      <c r="D187" s="36" t="s">
        <v>368</v>
      </c>
      <c r="E187" s="36">
        <v>23.580850601196289</v>
      </c>
      <c r="F187" s="84">
        <v>2.4098720550537109</v>
      </c>
      <c r="G187" s="84">
        <v>-10.51249885559082</v>
      </c>
      <c r="H187" s="84">
        <f>POWER(2,-G187)</f>
        <v>1460.7553477540159</v>
      </c>
    </row>
    <row r="188" spans="1:8" x14ac:dyDescent="0.2">
      <c r="A188" s="36">
        <v>2</v>
      </c>
      <c r="B188" s="36" t="s">
        <v>294</v>
      </c>
      <c r="C188" s="36" t="s">
        <v>277</v>
      </c>
      <c r="D188" s="36" t="s">
        <v>273</v>
      </c>
      <c r="E188" s="36">
        <v>21.170978546142578</v>
      </c>
      <c r="F188" s="84" t="s">
        <v>274</v>
      </c>
      <c r="G188" s="84" t="s">
        <v>274</v>
      </c>
      <c r="H188" s="84"/>
    </row>
    <row r="189" spans="1:8" x14ac:dyDescent="0.2">
      <c r="A189" s="36">
        <v>2</v>
      </c>
      <c r="B189" s="36" t="s">
        <v>295</v>
      </c>
      <c r="C189" s="36" t="s">
        <v>277</v>
      </c>
      <c r="D189" s="36" t="s">
        <v>368</v>
      </c>
      <c r="E189" s="36">
        <v>23.581226348876953</v>
      </c>
      <c r="F189" s="84">
        <v>2.4594478607177734</v>
      </c>
      <c r="G189" s="84">
        <v>-10.51249885559082</v>
      </c>
      <c r="H189" s="84"/>
    </row>
    <row r="190" spans="1:8" x14ac:dyDescent="0.2">
      <c r="A190" s="36">
        <v>2</v>
      </c>
      <c r="B190" s="36" t="s">
        <v>295</v>
      </c>
      <c r="C190" s="36" t="s">
        <v>277</v>
      </c>
      <c r="D190" s="36" t="s">
        <v>273</v>
      </c>
      <c r="E190" s="36">
        <v>21.12177848815918</v>
      </c>
      <c r="F190" s="84" t="s">
        <v>274</v>
      </c>
      <c r="G190" s="84" t="s">
        <v>274</v>
      </c>
      <c r="H190" s="84"/>
    </row>
    <row r="191" spans="1:8" x14ac:dyDescent="0.2">
      <c r="A191" s="36">
        <v>2</v>
      </c>
      <c r="B191" s="36" t="s">
        <v>296</v>
      </c>
      <c r="C191" s="36" t="s">
        <v>280</v>
      </c>
      <c r="D191" s="36" t="s">
        <v>368</v>
      </c>
      <c r="E191" s="36">
        <v>23.54026985168457</v>
      </c>
      <c r="F191" s="84">
        <v>2.5474014282226562</v>
      </c>
      <c r="G191" s="84">
        <v>-10.409176826477051</v>
      </c>
      <c r="H191" s="84">
        <f>POWER(2,-G191)</f>
        <v>1359.7981780461671</v>
      </c>
    </row>
    <row r="192" spans="1:8" x14ac:dyDescent="0.2">
      <c r="A192" s="36">
        <v>2</v>
      </c>
      <c r="B192" s="36" t="s">
        <v>296</v>
      </c>
      <c r="C192" s="36" t="s">
        <v>280</v>
      </c>
      <c r="D192" s="36" t="s">
        <v>273</v>
      </c>
      <c r="E192" s="36">
        <v>20.992868423461914</v>
      </c>
      <c r="F192" s="84" t="s">
        <v>274</v>
      </c>
      <c r="G192" s="84" t="s">
        <v>274</v>
      </c>
      <c r="H192" s="84"/>
    </row>
    <row r="193" spans="1:8" x14ac:dyDescent="0.2">
      <c r="A193" s="36">
        <v>2</v>
      </c>
      <c r="B193" s="36" t="s">
        <v>297</v>
      </c>
      <c r="C193" s="36" t="s">
        <v>280</v>
      </c>
      <c r="D193" s="36" t="s">
        <v>368</v>
      </c>
      <c r="E193" s="36">
        <v>23.515989303588867</v>
      </c>
      <c r="F193" s="84">
        <v>2.5285625457763672</v>
      </c>
      <c r="G193" s="84">
        <v>-10.409176826477051</v>
      </c>
      <c r="H193" s="84"/>
    </row>
    <row r="194" spans="1:8" x14ac:dyDescent="0.2">
      <c r="A194" s="36">
        <v>2</v>
      </c>
      <c r="B194" s="36" t="s">
        <v>297</v>
      </c>
      <c r="C194" s="36" t="s">
        <v>280</v>
      </c>
      <c r="D194" s="36" t="s">
        <v>273</v>
      </c>
      <c r="E194" s="36">
        <v>20.9874267578125</v>
      </c>
      <c r="F194" s="84" t="s">
        <v>274</v>
      </c>
      <c r="G194" s="84" t="s">
        <v>274</v>
      </c>
      <c r="H194" s="84"/>
    </row>
    <row r="195" spans="1:8" x14ac:dyDescent="0.2">
      <c r="A195" s="36">
        <v>2</v>
      </c>
      <c r="B195" s="36" t="s">
        <v>298</v>
      </c>
      <c r="C195" s="36" t="s">
        <v>283</v>
      </c>
      <c r="D195" s="36" t="s">
        <v>368</v>
      </c>
      <c r="E195" s="36">
        <v>24.91615104675293</v>
      </c>
      <c r="F195" s="84">
        <v>3.9347496032714844</v>
      </c>
      <c r="G195" s="84">
        <v>-8.9925661087036133</v>
      </c>
      <c r="H195" s="84">
        <f>POWER(2,-G195)</f>
        <v>509.36856166889942</v>
      </c>
    </row>
    <row r="196" spans="1:8" x14ac:dyDescent="0.2">
      <c r="A196" s="36">
        <v>2</v>
      </c>
      <c r="B196" s="36" t="s">
        <v>298</v>
      </c>
      <c r="C196" s="36" t="s">
        <v>283</v>
      </c>
      <c r="D196" s="36" t="s">
        <v>273</v>
      </c>
      <c r="E196" s="36">
        <v>20.981401443481445</v>
      </c>
      <c r="F196" s="84" t="s">
        <v>274</v>
      </c>
      <c r="G196" s="84" t="s">
        <v>274</v>
      </c>
      <c r="H196" s="84"/>
    </row>
    <row r="197" spans="1:8" x14ac:dyDescent="0.2">
      <c r="A197" s="36">
        <v>2</v>
      </c>
      <c r="B197" s="36" t="s">
        <v>299</v>
      </c>
      <c r="C197" s="36" t="s">
        <v>283</v>
      </c>
      <c r="D197" s="36" t="s">
        <v>368</v>
      </c>
      <c r="E197" s="36">
        <v>24.973785400390625</v>
      </c>
      <c r="F197" s="84">
        <v>3.9744358062744141</v>
      </c>
      <c r="G197" s="84">
        <v>-8.9925661087036133</v>
      </c>
      <c r="H197" s="84"/>
    </row>
    <row r="198" spans="1:8" x14ac:dyDescent="0.2">
      <c r="A198" s="36">
        <v>2</v>
      </c>
      <c r="B198" s="36" t="s">
        <v>299</v>
      </c>
      <c r="C198" s="36" t="s">
        <v>283</v>
      </c>
      <c r="D198" s="36" t="s">
        <v>273</v>
      </c>
      <c r="E198" s="36">
        <v>20.999349594116211</v>
      </c>
      <c r="F198" s="84" t="s">
        <v>274</v>
      </c>
      <c r="G198" s="84" t="s">
        <v>274</v>
      </c>
      <c r="H198" s="84"/>
    </row>
    <row r="199" spans="1:8" x14ac:dyDescent="0.2">
      <c r="A199" s="36">
        <v>2</v>
      </c>
      <c r="B199" s="36" t="s">
        <v>300</v>
      </c>
      <c r="C199" s="36" t="s">
        <v>286</v>
      </c>
      <c r="D199" s="36" t="s">
        <v>368</v>
      </c>
      <c r="E199" s="36">
        <v>24.268714904785156</v>
      </c>
      <c r="F199" s="84">
        <v>3.2018928527832031</v>
      </c>
      <c r="G199" s="84">
        <v>-9.71282958984375</v>
      </c>
      <c r="H199" s="84">
        <f>POWER(2,-G199)</f>
        <v>839.17598946973646</v>
      </c>
    </row>
    <row r="200" spans="1:8" x14ac:dyDescent="0.2">
      <c r="A200" s="36">
        <v>2</v>
      </c>
      <c r="B200" s="36" t="s">
        <v>300</v>
      </c>
      <c r="C200" s="36" t="s">
        <v>286</v>
      </c>
      <c r="D200" s="36" t="s">
        <v>273</v>
      </c>
      <c r="E200" s="36">
        <v>21.066822052001953</v>
      </c>
      <c r="F200" s="84" t="s">
        <v>274</v>
      </c>
      <c r="G200" s="84" t="s">
        <v>274</v>
      </c>
      <c r="H200" s="84"/>
    </row>
    <row r="201" spans="1:8" x14ac:dyDescent="0.2">
      <c r="A201" s="36">
        <v>2</v>
      </c>
      <c r="B201" s="36" t="s">
        <v>301</v>
      </c>
      <c r="C201" s="36" t="s">
        <v>286</v>
      </c>
      <c r="D201" s="36" t="s">
        <v>368</v>
      </c>
      <c r="E201" s="36">
        <v>24.137413024902344</v>
      </c>
      <c r="F201" s="84">
        <v>3.2667655944824219</v>
      </c>
      <c r="G201" s="84">
        <v>-9.71282958984375</v>
      </c>
      <c r="H201" s="84"/>
    </row>
    <row r="202" spans="1:8" x14ac:dyDescent="0.2">
      <c r="A202" s="36">
        <v>2</v>
      </c>
      <c r="B202" s="36" t="s">
        <v>301</v>
      </c>
      <c r="C202" s="36" t="s">
        <v>286</v>
      </c>
      <c r="D202" s="36" t="s">
        <v>273</v>
      </c>
      <c r="E202" s="36">
        <v>20.870647430419922</v>
      </c>
      <c r="F202" s="84" t="s">
        <v>274</v>
      </c>
      <c r="G202" s="84" t="s">
        <v>274</v>
      </c>
      <c r="H202" s="84"/>
    </row>
    <row r="203" spans="1:8" x14ac:dyDescent="0.2">
      <c r="A203" s="36">
        <v>2</v>
      </c>
      <c r="B203" s="36" t="s">
        <v>302</v>
      </c>
      <c r="C203" s="36" t="s">
        <v>289</v>
      </c>
      <c r="D203" s="36" t="s">
        <v>368</v>
      </c>
      <c r="E203" s="36">
        <v>26.276699066162109</v>
      </c>
      <c r="F203" s="84">
        <v>3.3302726745605469</v>
      </c>
      <c r="G203" s="84">
        <v>-9.4905195236206055</v>
      </c>
      <c r="H203" s="84">
        <f>POWER(2,-G203)</f>
        <v>719.33476674796941</v>
      </c>
    </row>
    <row r="204" spans="1:8" x14ac:dyDescent="0.2">
      <c r="A204" s="36">
        <v>2</v>
      </c>
      <c r="B204" s="36" t="s">
        <v>302</v>
      </c>
      <c r="C204" s="36" t="s">
        <v>289</v>
      </c>
      <c r="D204" s="36" t="s">
        <v>273</v>
      </c>
      <c r="E204" s="36">
        <v>22.946426391601563</v>
      </c>
      <c r="F204" s="84" t="s">
        <v>274</v>
      </c>
      <c r="G204" s="84" t="s">
        <v>274</v>
      </c>
      <c r="H204" s="84"/>
    </row>
    <row r="205" spans="1:8" x14ac:dyDescent="0.2">
      <c r="A205" s="36">
        <v>2</v>
      </c>
      <c r="B205" s="36" t="s">
        <v>303</v>
      </c>
      <c r="C205" s="36" t="s">
        <v>289</v>
      </c>
      <c r="D205" s="36" t="s">
        <v>368</v>
      </c>
      <c r="E205" s="36">
        <v>26.380304336547852</v>
      </c>
      <c r="F205" s="84">
        <v>3.5830059051513672</v>
      </c>
      <c r="G205" s="84">
        <v>-9.4905195236206055</v>
      </c>
      <c r="H205" s="84"/>
    </row>
    <row r="206" spans="1:8" x14ac:dyDescent="0.2">
      <c r="A206" s="36">
        <v>2</v>
      </c>
      <c r="B206" s="36" t="s">
        <v>303</v>
      </c>
      <c r="C206" s="36" t="s">
        <v>289</v>
      </c>
      <c r="D206" s="36" t="s">
        <v>273</v>
      </c>
      <c r="E206" s="36">
        <v>22.797298431396484</v>
      </c>
      <c r="F206" s="84" t="s">
        <v>274</v>
      </c>
      <c r="G206" s="84" t="s">
        <v>274</v>
      </c>
      <c r="H206" s="84"/>
    </row>
    <row r="207" spans="1:8" x14ac:dyDescent="0.2">
      <c r="A207" s="36">
        <v>2</v>
      </c>
      <c r="B207" s="36" t="s">
        <v>304</v>
      </c>
      <c r="C207" s="36" t="s">
        <v>271</v>
      </c>
      <c r="D207" s="36" t="s">
        <v>369</v>
      </c>
      <c r="E207" s="36">
        <v>25.989089965820313</v>
      </c>
      <c r="F207" s="84">
        <v>4.7672882080078125</v>
      </c>
      <c r="G207" s="84">
        <v>-4.2036581039428711</v>
      </c>
      <c r="H207" s="84">
        <f>POWER(2,-G207)</f>
        <v>18.425835126717981</v>
      </c>
    </row>
    <row r="208" spans="1:8" x14ac:dyDescent="0.2">
      <c r="A208" s="36">
        <v>2</v>
      </c>
      <c r="B208" s="36" t="s">
        <v>304</v>
      </c>
      <c r="C208" s="36" t="s">
        <v>271</v>
      </c>
      <c r="D208" s="36" t="s">
        <v>273</v>
      </c>
      <c r="E208" s="36">
        <v>21.2218017578125</v>
      </c>
      <c r="F208" s="84" t="s">
        <v>274</v>
      </c>
      <c r="G208" s="84" t="s">
        <v>274</v>
      </c>
      <c r="H208" s="84"/>
    </row>
    <row r="209" spans="1:8" x14ac:dyDescent="0.2">
      <c r="A209" s="36">
        <v>2</v>
      </c>
      <c r="B209" s="36" t="s">
        <v>306</v>
      </c>
      <c r="C209" s="36" t="s">
        <v>271</v>
      </c>
      <c r="D209" s="36" t="s">
        <v>369</v>
      </c>
      <c r="E209" s="36">
        <v>25.840629577636719</v>
      </c>
      <c r="F209" s="84">
        <v>4.6235084533691406</v>
      </c>
      <c r="G209" s="84">
        <v>-4.2036581039428711</v>
      </c>
      <c r="H209" s="84"/>
    </row>
    <row r="210" spans="1:8" x14ac:dyDescent="0.2">
      <c r="A210" s="36">
        <v>2</v>
      </c>
      <c r="B210" s="36" t="s">
        <v>306</v>
      </c>
      <c r="C210" s="36" t="s">
        <v>271</v>
      </c>
      <c r="D210" s="36" t="s">
        <v>273</v>
      </c>
      <c r="E210" s="36">
        <v>21.217121124267578</v>
      </c>
      <c r="F210" s="84" t="s">
        <v>274</v>
      </c>
      <c r="G210" s="84" t="s">
        <v>274</v>
      </c>
      <c r="H210" s="84"/>
    </row>
    <row r="211" spans="1:8" x14ac:dyDescent="0.2">
      <c r="A211" s="36">
        <v>2</v>
      </c>
      <c r="B211" s="36" t="s">
        <v>307</v>
      </c>
      <c r="C211" s="36" t="s">
        <v>277</v>
      </c>
      <c r="D211" s="36" t="s">
        <v>369</v>
      </c>
      <c r="E211" s="36">
        <v>25.828683853149414</v>
      </c>
      <c r="F211" s="84">
        <v>4.4572219848632812</v>
      </c>
      <c r="G211" s="84">
        <v>-4.264155387878418</v>
      </c>
      <c r="H211" s="84">
        <f>POWER(2,-G211)</f>
        <v>19.214924303821377</v>
      </c>
    </row>
    <row r="212" spans="1:8" x14ac:dyDescent="0.2">
      <c r="A212" s="36">
        <v>2</v>
      </c>
      <c r="B212" s="36" t="s">
        <v>307</v>
      </c>
      <c r="C212" s="36" t="s">
        <v>277</v>
      </c>
      <c r="D212" s="36" t="s">
        <v>273</v>
      </c>
      <c r="E212" s="36">
        <v>21.371461868286133</v>
      </c>
      <c r="F212" s="84" t="s">
        <v>274</v>
      </c>
      <c r="G212" s="84" t="s">
        <v>274</v>
      </c>
      <c r="H212" s="84"/>
    </row>
    <row r="213" spans="1:8" x14ac:dyDescent="0.2">
      <c r="A213" s="36">
        <v>2</v>
      </c>
      <c r="B213" s="36" t="s">
        <v>308</v>
      </c>
      <c r="C213" s="36" t="s">
        <v>277</v>
      </c>
      <c r="D213" s="36" t="s">
        <v>369</v>
      </c>
      <c r="E213" s="36">
        <v>25.874067306518555</v>
      </c>
      <c r="F213" s="84">
        <v>4.8125801086425781</v>
      </c>
      <c r="G213" s="84">
        <v>-4.264155387878418</v>
      </c>
      <c r="H213" s="84"/>
    </row>
    <row r="214" spans="1:8" x14ac:dyDescent="0.2">
      <c r="A214" s="36">
        <v>2</v>
      </c>
      <c r="B214" s="36" t="s">
        <v>308</v>
      </c>
      <c r="C214" s="36" t="s">
        <v>277</v>
      </c>
      <c r="D214" s="36" t="s">
        <v>273</v>
      </c>
      <c r="E214" s="36">
        <v>21.061487197875977</v>
      </c>
      <c r="F214" s="84" t="s">
        <v>274</v>
      </c>
      <c r="G214" s="84" t="s">
        <v>274</v>
      </c>
      <c r="H214" s="84"/>
    </row>
    <row r="215" spans="1:8" x14ac:dyDescent="0.2">
      <c r="A215" s="36">
        <v>2</v>
      </c>
      <c r="B215" s="36" t="s">
        <v>309</v>
      </c>
      <c r="C215" s="36" t="s">
        <v>280</v>
      </c>
      <c r="D215" s="36" t="s">
        <v>369</v>
      </c>
      <c r="E215" s="36">
        <v>25.685314178466797</v>
      </c>
      <c r="F215" s="84">
        <v>4.4894180297851562</v>
      </c>
      <c r="G215" s="84">
        <v>-4.2916412353515625</v>
      </c>
      <c r="H215" s="84">
        <f>POWER(2,-G215)</f>
        <v>19.584511461028633</v>
      </c>
    </row>
    <row r="216" spans="1:8" x14ac:dyDescent="0.2">
      <c r="A216" s="36">
        <v>2</v>
      </c>
      <c r="B216" s="36" t="s">
        <v>309</v>
      </c>
      <c r="C216" s="36" t="s">
        <v>280</v>
      </c>
      <c r="D216" s="36" t="s">
        <v>273</v>
      </c>
      <c r="E216" s="36">
        <v>21.195896148681641</v>
      </c>
      <c r="F216" s="84" t="s">
        <v>274</v>
      </c>
      <c r="G216" s="84" t="s">
        <v>274</v>
      </c>
      <c r="H216" s="84"/>
    </row>
    <row r="217" spans="1:8" x14ac:dyDescent="0.2">
      <c r="A217" s="36">
        <v>2</v>
      </c>
      <c r="B217" s="36" t="s">
        <v>310</v>
      </c>
      <c r="C217" s="36" t="s">
        <v>280</v>
      </c>
      <c r="D217" s="36" t="s">
        <v>369</v>
      </c>
      <c r="E217" s="36">
        <v>25.70013427734375</v>
      </c>
      <c r="F217" s="84">
        <v>4.7254123687744141</v>
      </c>
      <c r="G217" s="84">
        <v>-4.2916412353515625</v>
      </c>
      <c r="H217" s="84"/>
    </row>
    <row r="218" spans="1:8" x14ac:dyDescent="0.2">
      <c r="A218" s="36">
        <v>2</v>
      </c>
      <c r="B218" s="36" t="s">
        <v>310</v>
      </c>
      <c r="C218" s="36" t="s">
        <v>280</v>
      </c>
      <c r="D218" s="36" t="s">
        <v>273</v>
      </c>
      <c r="E218" s="36">
        <v>20.974721908569336</v>
      </c>
      <c r="F218" s="84" t="s">
        <v>274</v>
      </c>
      <c r="G218" s="84" t="s">
        <v>274</v>
      </c>
      <c r="H218" s="84"/>
    </row>
    <row r="219" spans="1:8" x14ac:dyDescent="0.2">
      <c r="A219" s="36">
        <v>2</v>
      </c>
      <c r="B219" s="36" t="s">
        <v>311</v>
      </c>
      <c r="C219" s="36" t="s">
        <v>283</v>
      </c>
      <c r="D219" s="36" t="s">
        <v>369</v>
      </c>
      <c r="E219" s="36">
        <v>28.040142059326172</v>
      </c>
      <c r="F219" s="84">
        <v>7.0623626708984375</v>
      </c>
      <c r="G219" s="84">
        <v>-1.8910274505615234</v>
      </c>
      <c r="H219" s="84">
        <f>POWER(2,-G219)</f>
        <v>3.7089927571116608</v>
      </c>
    </row>
    <row r="220" spans="1:8" x14ac:dyDescent="0.2">
      <c r="A220" s="36">
        <v>2</v>
      </c>
      <c r="B220" s="36" t="s">
        <v>311</v>
      </c>
      <c r="C220" s="36" t="s">
        <v>283</v>
      </c>
      <c r="D220" s="36" t="s">
        <v>273</v>
      </c>
      <c r="E220" s="36">
        <v>20.977779388427734</v>
      </c>
      <c r="F220" s="84" t="s">
        <v>274</v>
      </c>
      <c r="G220" s="84" t="s">
        <v>274</v>
      </c>
      <c r="H220" s="84"/>
    </row>
    <row r="221" spans="1:8" x14ac:dyDescent="0.2">
      <c r="A221" s="36">
        <v>2</v>
      </c>
      <c r="B221" s="36" t="s">
        <v>312</v>
      </c>
      <c r="C221" s="36" t="s">
        <v>283</v>
      </c>
      <c r="D221" s="36" t="s">
        <v>369</v>
      </c>
      <c r="E221" s="36">
        <v>28.031841278076172</v>
      </c>
      <c r="F221" s="84">
        <v>6.9536952972412109</v>
      </c>
      <c r="G221" s="84">
        <v>-1.8910274505615234</v>
      </c>
      <c r="H221" s="84"/>
    </row>
    <row r="222" spans="1:8" x14ac:dyDescent="0.2">
      <c r="A222" s="36">
        <v>2</v>
      </c>
      <c r="B222" s="36" t="s">
        <v>312</v>
      </c>
      <c r="C222" s="36" t="s">
        <v>283</v>
      </c>
      <c r="D222" s="36" t="s">
        <v>273</v>
      </c>
      <c r="E222" s="36">
        <v>21.078145980834961</v>
      </c>
      <c r="F222" s="84" t="s">
        <v>274</v>
      </c>
      <c r="G222" s="84" t="s">
        <v>274</v>
      </c>
      <c r="H222" s="84"/>
    </row>
    <row r="223" spans="1:8" x14ac:dyDescent="0.2">
      <c r="A223" s="36">
        <v>2</v>
      </c>
      <c r="B223" s="36" t="s">
        <v>313</v>
      </c>
      <c r="C223" s="36" t="s">
        <v>286</v>
      </c>
      <c r="D223" s="36" t="s">
        <v>369</v>
      </c>
      <c r="E223" s="36">
        <v>27.701480865478516</v>
      </c>
      <c r="F223" s="84">
        <v>6.5983963012695313</v>
      </c>
      <c r="G223" s="84">
        <v>-2.3268814086914062</v>
      </c>
      <c r="H223" s="84">
        <f>POWER(2,-G223)</f>
        <v>5.0171963814131324</v>
      </c>
    </row>
    <row r="224" spans="1:8" x14ac:dyDescent="0.2">
      <c r="A224" s="36">
        <v>2</v>
      </c>
      <c r="B224" s="36" t="s">
        <v>313</v>
      </c>
      <c r="C224" s="36" t="s">
        <v>286</v>
      </c>
      <c r="D224" s="36" t="s">
        <v>273</v>
      </c>
      <c r="E224" s="36">
        <v>21.103084564208984</v>
      </c>
      <c r="F224" s="84" t="s">
        <v>274</v>
      </c>
      <c r="G224" s="84" t="s">
        <v>274</v>
      </c>
      <c r="H224" s="84"/>
    </row>
    <row r="225" spans="1:8" x14ac:dyDescent="0.2">
      <c r="A225" s="36">
        <v>2</v>
      </c>
      <c r="B225" s="36" t="s">
        <v>314</v>
      </c>
      <c r="C225" s="36" t="s">
        <v>286</v>
      </c>
      <c r="D225" s="36" t="s">
        <v>369</v>
      </c>
      <c r="E225" s="36">
        <v>27.617979049682617</v>
      </c>
      <c r="F225" s="84">
        <v>6.5459537506103516</v>
      </c>
      <c r="G225" s="84">
        <v>-2.3268814086914062</v>
      </c>
      <c r="H225" s="84"/>
    </row>
    <row r="226" spans="1:8" x14ac:dyDescent="0.2">
      <c r="A226" s="36">
        <v>2</v>
      </c>
      <c r="B226" s="36" t="s">
        <v>314</v>
      </c>
      <c r="C226" s="36" t="s">
        <v>286</v>
      </c>
      <c r="D226" s="36" t="s">
        <v>273</v>
      </c>
      <c r="E226" s="36">
        <v>21.072025299072266</v>
      </c>
      <c r="F226" s="84" t="s">
        <v>274</v>
      </c>
      <c r="G226" s="84" t="s">
        <v>274</v>
      </c>
      <c r="H226" s="84"/>
    </row>
    <row r="227" spans="1:8" x14ac:dyDescent="0.2">
      <c r="A227" s="36">
        <v>2</v>
      </c>
      <c r="B227" s="36" t="s">
        <v>315</v>
      </c>
      <c r="C227" s="36" t="s">
        <v>289</v>
      </c>
      <c r="D227" s="36" t="s">
        <v>369</v>
      </c>
      <c r="E227" s="36">
        <v>29.562446594238281</v>
      </c>
      <c r="F227" s="84">
        <v>6.6796169281005859</v>
      </c>
      <c r="G227" s="84">
        <v>-2.2960844039916992</v>
      </c>
      <c r="H227" s="84">
        <f>POWER(2,-G227)</f>
        <v>4.9112300557684492</v>
      </c>
    </row>
    <row r="228" spans="1:8" x14ac:dyDescent="0.2">
      <c r="A228" s="36">
        <v>2</v>
      </c>
      <c r="B228" s="36" t="s">
        <v>315</v>
      </c>
      <c r="C228" s="36" t="s">
        <v>289</v>
      </c>
      <c r="D228" s="36" t="s">
        <v>273</v>
      </c>
      <c r="E228" s="36">
        <v>22.882829666137695</v>
      </c>
      <c r="F228" s="84" t="s">
        <v>274</v>
      </c>
      <c r="G228" s="84" t="s">
        <v>274</v>
      </c>
      <c r="H228" s="84"/>
    </row>
    <row r="229" spans="1:8" x14ac:dyDescent="0.2">
      <c r="A229" s="36">
        <v>2</v>
      </c>
      <c r="B229" s="36" t="s">
        <v>316</v>
      </c>
      <c r="C229" s="36" t="s">
        <v>289</v>
      </c>
      <c r="D229" s="36" t="s">
        <v>369</v>
      </c>
      <c r="E229" s="36">
        <v>29.57243537902832</v>
      </c>
      <c r="F229" s="84">
        <v>6.5263271331787109</v>
      </c>
      <c r="G229" s="84">
        <v>-2.2960844039916992</v>
      </c>
      <c r="H229" s="84"/>
    </row>
    <row r="230" spans="1:8" x14ac:dyDescent="0.2">
      <c r="A230" s="36">
        <v>2</v>
      </c>
      <c r="B230" s="36" t="s">
        <v>316</v>
      </c>
      <c r="C230" s="36" t="s">
        <v>289</v>
      </c>
      <c r="D230" s="36" t="s">
        <v>273</v>
      </c>
      <c r="E230" s="36">
        <v>23.046108245849609</v>
      </c>
      <c r="F230" s="84" t="s">
        <v>274</v>
      </c>
      <c r="G230" s="84" t="s">
        <v>274</v>
      </c>
      <c r="H230" s="84"/>
    </row>
    <row r="231" spans="1:8" x14ac:dyDescent="0.2">
      <c r="A231" s="36">
        <v>2</v>
      </c>
      <c r="B231" s="36" t="s">
        <v>317</v>
      </c>
      <c r="C231" s="36" t="s">
        <v>271</v>
      </c>
      <c r="D231" s="36" t="s">
        <v>273</v>
      </c>
      <c r="E231" s="36">
        <v>21.296329498291016</v>
      </c>
      <c r="F231" s="84" t="s">
        <v>274</v>
      </c>
      <c r="G231" s="84" t="s">
        <v>274</v>
      </c>
      <c r="H231" s="84"/>
    </row>
    <row r="232" spans="1:8" x14ac:dyDescent="0.2">
      <c r="A232" s="36">
        <v>2</v>
      </c>
      <c r="B232" s="36" t="s">
        <v>317</v>
      </c>
      <c r="C232" s="36" t="s">
        <v>271</v>
      </c>
      <c r="D232" s="36" t="s">
        <v>370</v>
      </c>
      <c r="E232" s="36">
        <v>25.674152374267578</v>
      </c>
      <c r="F232" s="84">
        <v>4.3778228759765625</v>
      </c>
      <c r="G232" s="84">
        <v>-6.0911054611206055</v>
      </c>
      <c r="H232" s="84">
        <f>POWER(2,-G232)</f>
        <v>68.171908206875756</v>
      </c>
    </row>
    <row r="233" spans="1:8" x14ac:dyDescent="0.2">
      <c r="A233" s="36">
        <v>2</v>
      </c>
      <c r="B233" s="36" t="s">
        <v>320</v>
      </c>
      <c r="C233" s="36" t="s">
        <v>277</v>
      </c>
      <c r="D233" s="36" t="s">
        <v>370</v>
      </c>
      <c r="E233" s="36">
        <v>25.441459655761719</v>
      </c>
      <c r="F233" s="84">
        <v>4.2856502532958984</v>
      </c>
      <c r="G233" s="84">
        <v>-6.1832780838012695</v>
      </c>
      <c r="H233" s="84">
        <f>POWER(2,-G233)</f>
        <v>72.669500451888496</v>
      </c>
    </row>
    <row r="234" spans="1:8" x14ac:dyDescent="0.2">
      <c r="A234" s="36">
        <v>2</v>
      </c>
      <c r="B234" s="36" t="s">
        <v>320</v>
      </c>
      <c r="C234" s="36" t="s">
        <v>277</v>
      </c>
      <c r="D234" s="36" t="s">
        <v>273</v>
      </c>
      <c r="E234" s="36">
        <v>21.15580940246582</v>
      </c>
      <c r="F234" s="84" t="s">
        <v>274</v>
      </c>
      <c r="G234" s="84" t="s">
        <v>274</v>
      </c>
      <c r="H234" s="84"/>
    </row>
    <row r="235" spans="1:8" x14ac:dyDescent="0.2">
      <c r="A235" s="36">
        <v>2</v>
      </c>
      <c r="B235" s="36" t="s">
        <v>322</v>
      </c>
      <c r="C235" s="36" t="s">
        <v>280</v>
      </c>
      <c r="D235" s="36" t="s">
        <v>370</v>
      </c>
      <c r="E235" s="36">
        <v>25.251871109008789</v>
      </c>
      <c r="F235" s="84">
        <v>4.3025646209716797</v>
      </c>
      <c r="G235" s="84">
        <v>-6.1663637161254883</v>
      </c>
      <c r="H235" s="84">
        <f>POWER(2,-G235)</f>
        <v>71.822487553311561</v>
      </c>
    </row>
    <row r="236" spans="1:8" x14ac:dyDescent="0.2">
      <c r="A236" s="36">
        <v>2</v>
      </c>
      <c r="B236" s="36" t="s">
        <v>322</v>
      </c>
      <c r="C236" s="36" t="s">
        <v>280</v>
      </c>
      <c r="D236" s="36" t="s">
        <v>273</v>
      </c>
      <c r="E236" s="36">
        <v>20.949306488037109</v>
      </c>
      <c r="F236" s="84" t="s">
        <v>274</v>
      </c>
      <c r="G236" s="84" t="s">
        <v>274</v>
      </c>
      <c r="H236" s="84"/>
    </row>
    <row r="237" spans="1:8" x14ac:dyDescent="0.2">
      <c r="A237" s="36">
        <v>2</v>
      </c>
      <c r="B237" s="36" t="s">
        <v>324</v>
      </c>
      <c r="C237" s="36" t="s">
        <v>283</v>
      </c>
      <c r="D237" s="36" t="s">
        <v>273</v>
      </c>
      <c r="E237" s="36">
        <v>21.367509841918945</v>
      </c>
      <c r="F237" s="84" t="s">
        <v>274</v>
      </c>
      <c r="G237" s="84" t="s">
        <v>274</v>
      </c>
      <c r="H237" s="84"/>
    </row>
    <row r="238" spans="1:8" x14ac:dyDescent="0.2">
      <c r="A238" s="36">
        <v>2</v>
      </c>
      <c r="B238" s="36" t="s">
        <v>324</v>
      </c>
      <c r="C238" s="36" t="s">
        <v>283</v>
      </c>
      <c r="D238" s="36" t="s">
        <v>370</v>
      </c>
      <c r="E238" s="36">
        <v>27.308837890625</v>
      </c>
      <c r="F238" s="84">
        <v>5.9413280487060547</v>
      </c>
      <c r="G238" s="84">
        <v>-4.5276002883911133</v>
      </c>
      <c r="H238" s="84">
        <f>POWER(2,-G238)</f>
        <v>23.064470839404507</v>
      </c>
    </row>
    <row r="239" spans="1:8" x14ac:dyDescent="0.2">
      <c r="A239" s="36">
        <v>2</v>
      </c>
      <c r="B239" s="36" t="s">
        <v>326</v>
      </c>
      <c r="C239" s="36" t="s">
        <v>286</v>
      </c>
      <c r="D239" s="36" t="s">
        <v>273</v>
      </c>
      <c r="E239" s="36">
        <v>20.742053985595703</v>
      </c>
      <c r="F239" s="84" t="s">
        <v>274</v>
      </c>
      <c r="G239" s="84" t="s">
        <v>274</v>
      </c>
      <c r="H239" s="84"/>
    </row>
    <row r="240" spans="1:8" x14ac:dyDescent="0.2">
      <c r="A240" s="36">
        <v>2</v>
      </c>
      <c r="B240" s="36" t="s">
        <v>326</v>
      </c>
      <c r="C240" s="36" t="s">
        <v>286</v>
      </c>
      <c r="D240" s="36" t="s">
        <v>370</v>
      </c>
      <c r="E240" s="36">
        <v>26.963275909423828</v>
      </c>
      <c r="F240" s="84">
        <v>6.221221923828125</v>
      </c>
      <c r="G240" s="84">
        <v>-4.247706413269043</v>
      </c>
      <c r="H240" s="84">
        <f>POWER(2,-G240)</f>
        <v>18.99708837882639</v>
      </c>
    </row>
    <row r="241" spans="1:8" x14ac:dyDescent="0.2">
      <c r="A241" s="36">
        <v>2</v>
      </c>
      <c r="B241" s="36" t="s">
        <v>328</v>
      </c>
      <c r="C241" s="36" t="s">
        <v>289</v>
      </c>
      <c r="D241" s="36" t="s">
        <v>273</v>
      </c>
      <c r="E241" s="36">
        <v>22.477325439453125</v>
      </c>
      <c r="F241" s="84" t="s">
        <v>274</v>
      </c>
      <c r="G241" s="84" t="s">
        <v>274</v>
      </c>
      <c r="H241" s="84"/>
    </row>
    <row r="242" spans="1:8" x14ac:dyDescent="0.2">
      <c r="A242" s="36">
        <v>2</v>
      </c>
      <c r="B242" s="36" t="s">
        <v>328</v>
      </c>
      <c r="C242" s="36" t="s">
        <v>289</v>
      </c>
      <c r="D242" s="36" t="s">
        <v>370</v>
      </c>
      <c r="E242" s="36">
        <v>28.639213562011719</v>
      </c>
      <c r="F242" s="84">
        <v>6.1618881225585938</v>
      </c>
      <c r="G242" s="84">
        <v>-4.3070402145385742</v>
      </c>
      <c r="H242" s="84">
        <f>POWER(2,-G242)</f>
        <v>19.794671419734456</v>
      </c>
    </row>
    <row r="243" spans="1:8" x14ac:dyDescent="0.2">
      <c r="A243" s="36">
        <v>2</v>
      </c>
      <c r="B243" s="36" t="s">
        <v>330</v>
      </c>
      <c r="C243" s="36" t="s">
        <v>271</v>
      </c>
      <c r="D243" s="36" t="s">
        <v>273</v>
      </c>
      <c r="E243" s="36">
        <v>21.333671569824219</v>
      </c>
      <c r="F243" s="84" t="s">
        <v>274</v>
      </c>
      <c r="G243" s="84" t="s">
        <v>274</v>
      </c>
      <c r="H243" s="84"/>
    </row>
    <row r="244" spans="1:8" x14ac:dyDescent="0.2">
      <c r="A244" s="36">
        <v>2</v>
      </c>
      <c r="B244" s="36" t="s">
        <v>330</v>
      </c>
      <c r="C244" s="36" t="s">
        <v>271</v>
      </c>
      <c r="D244" s="36" t="s">
        <v>371</v>
      </c>
      <c r="E244" s="36">
        <v>29.350263595581055</v>
      </c>
      <c r="F244" s="84">
        <v>8.0165920257568359</v>
      </c>
      <c r="G244" s="84">
        <v>-0.42731285095214844</v>
      </c>
      <c r="H244" s="84">
        <f>POWER(2,-G244)</f>
        <v>1.3447265688542527</v>
      </c>
    </row>
    <row r="245" spans="1:8" x14ac:dyDescent="0.2">
      <c r="A245" s="36">
        <v>2</v>
      </c>
      <c r="B245" s="36" t="s">
        <v>332</v>
      </c>
      <c r="C245" s="36" t="s">
        <v>271</v>
      </c>
      <c r="D245" s="36" t="s">
        <v>273</v>
      </c>
      <c r="E245" s="36">
        <v>22.18785285949707</v>
      </c>
      <c r="F245" s="84" t="s">
        <v>274</v>
      </c>
      <c r="G245" s="84" t="s">
        <v>274</v>
      </c>
      <c r="H245" s="84"/>
    </row>
    <row r="246" spans="1:8" x14ac:dyDescent="0.2">
      <c r="A246" s="36">
        <v>2</v>
      </c>
      <c r="B246" s="36" t="s">
        <v>332</v>
      </c>
      <c r="C246" s="36" t="s">
        <v>271</v>
      </c>
      <c r="D246" s="36" t="s">
        <v>371</v>
      </c>
      <c r="E246" s="36">
        <v>29.975410461425781</v>
      </c>
      <c r="F246" s="84">
        <v>7.7875576019287109</v>
      </c>
      <c r="G246" s="84">
        <v>-0.42731285095214844</v>
      </c>
      <c r="H246" s="84"/>
    </row>
    <row r="247" spans="1:8" x14ac:dyDescent="0.2">
      <c r="A247" s="36">
        <v>2</v>
      </c>
      <c r="B247" s="36" t="s">
        <v>333</v>
      </c>
      <c r="C247" s="36" t="s">
        <v>277</v>
      </c>
      <c r="D247" s="36" t="s">
        <v>371</v>
      </c>
      <c r="E247" s="36">
        <v>29.023372650146484</v>
      </c>
      <c r="F247" s="84">
        <v>7.6670398712158203</v>
      </c>
      <c r="G247" s="84">
        <v>-0.68384361267089844</v>
      </c>
      <c r="H247" s="84">
        <f>POWER(2,-G247)</f>
        <v>1.6064138497200124</v>
      </c>
    </row>
    <row r="248" spans="1:8" x14ac:dyDescent="0.2">
      <c r="A248" s="36">
        <v>2</v>
      </c>
      <c r="B248" s="36" t="s">
        <v>333</v>
      </c>
      <c r="C248" s="36" t="s">
        <v>277</v>
      </c>
      <c r="D248" s="36" t="s">
        <v>273</v>
      </c>
      <c r="E248" s="36">
        <v>21.356332778930664</v>
      </c>
      <c r="F248" s="84" t="s">
        <v>274</v>
      </c>
      <c r="G248" s="84" t="s">
        <v>274</v>
      </c>
      <c r="H248" s="84"/>
    </row>
    <row r="249" spans="1:8" x14ac:dyDescent="0.2">
      <c r="A249" s="36">
        <v>2</v>
      </c>
      <c r="B249" s="36" t="s">
        <v>334</v>
      </c>
      <c r="C249" s="36" t="s">
        <v>277</v>
      </c>
      <c r="D249" s="36" t="s">
        <v>371</v>
      </c>
      <c r="E249" s="36">
        <v>28.967601776123047</v>
      </c>
      <c r="F249" s="84">
        <v>7.6240482330322266</v>
      </c>
      <c r="G249" s="84">
        <v>-0.68384361267089844</v>
      </c>
      <c r="H249" s="84"/>
    </row>
    <row r="250" spans="1:8" x14ac:dyDescent="0.2">
      <c r="A250" s="36">
        <v>2</v>
      </c>
      <c r="B250" s="36" t="s">
        <v>334</v>
      </c>
      <c r="C250" s="36" t="s">
        <v>277</v>
      </c>
      <c r="D250" s="36" t="s">
        <v>273</v>
      </c>
      <c r="E250" s="36">
        <v>21.34355354309082</v>
      </c>
      <c r="F250" s="84" t="s">
        <v>274</v>
      </c>
      <c r="G250" s="84" t="s">
        <v>274</v>
      </c>
      <c r="H250" s="84"/>
    </row>
    <row r="251" spans="1:8" x14ac:dyDescent="0.2">
      <c r="A251" s="36">
        <v>2</v>
      </c>
      <c r="B251" s="36" t="s">
        <v>335</v>
      </c>
      <c r="C251" s="36" t="s">
        <v>280</v>
      </c>
      <c r="D251" s="36" t="s">
        <v>273</v>
      </c>
      <c r="E251" s="36">
        <v>21.284461975097656</v>
      </c>
      <c r="F251" s="84" t="s">
        <v>274</v>
      </c>
      <c r="G251" s="84" t="s">
        <v>274</v>
      </c>
      <c r="H251" s="84"/>
    </row>
    <row r="252" spans="1:8" x14ac:dyDescent="0.2">
      <c r="A252" s="36">
        <v>2</v>
      </c>
      <c r="B252" s="36" t="s">
        <v>335</v>
      </c>
      <c r="C252" s="36" t="s">
        <v>280</v>
      </c>
      <c r="D252" s="36" t="s">
        <v>371</v>
      </c>
      <c r="E252" s="36">
        <v>29.18202018737793</v>
      </c>
      <c r="F252" s="84">
        <v>7.8975582122802734</v>
      </c>
      <c r="G252" s="84">
        <v>-0.46053409576416016</v>
      </c>
      <c r="H252" s="84">
        <f>POWER(2,-G252)</f>
        <v>1.3760511475854167</v>
      </c>
    </row>
    <row r="253" spans="1:8" x14ac:dyDescent="0.2">
      <c r="A253" s="36">
        <v>2</v>
      </c>
      <c r="B253" s="36" t="s">
        <v>336</v>
      </c>
      <c r="C253" s="36" t="s">
        <v>280</v>
      </c>
      <c r="D253" s="36" t="s">
        <v>273</v>
      </c>
      <c r="E253" s="36">
        <v>21.135480880737305</v>
      </c>
      <c r="F253" s="84" t="s">
        <v>274</v>
      </c>
      <c r="G253" s="84" t="s">
        <v>274</v>
      </c>
      <c r="H253" s="84"/>
    </row>
    <row r="254" spans="1:8" x14ac:dyDescent="0.2">
      <c r="A254" s="36">
        <v>2</v>
      </c>
      <c r="B254" s="36" t="s">
        <v>336</v>
      </c>
      <c r="C254" s="36" t="s">
        <v>280</v>
      </c>
      <c r="D254" s="36" t="s">
        <v>371</v>
      </c>
      <c r="E254" s="36">
        <v>28.975629806518555</v>
      </c>
      <c r="F254" s="84">
        <v>7.84014892578125</v>
      </c>
      <c r="G254" s="84">
        <v>-0.46053409576416016</v>
      </c>
      <c r="H254" s="84"/>
    </row>
    <row r="255" spans="1:8" x14ac:dyDescent="0.2">
      <c r="A255" s="36">
        <v>2</v>
      </c>
      <c r="B255" s="36" t="s">
        <v>337</v>
      </c>
      <c r="C255" s="36" t="s">
        <v>283</v>
      </c>
      <c r="D255" s="36" t="s">
        <v>273</v>
      </c>
      <c r="E255" s="36">
        <v>21.393976211547852</v>
      </c>
      <c r="F255" s="84" t="s">
        <v>274</v>
      </c>
      <c r="G255" s="84" t="s">
        <v>274</v>
      </c>
      <c r="H255" s="84"/>
    </row>
    <row r="256" spans="1:8" x14ac:dyDescent="0.2">
      <c r="A256" s="36">
        <v>2</v>
      </c>
      <c r="B256" s="36" t="s">
        <v>337</v>
      </c>
      <c r="C256" s="36" t="s">
        <v>283</v>
      </c>
      <c r="D256" s="36" t="s">
        <v>371</v>
      </c>
      <c r="E256" s="36">
        <v>28.231412887573242</v>
      </c>
      <c r="F256" s="84">
        <v>6.8374366760253906</v>
      </c>
      <c r="G256" s="84">
        <v>-1.5218162536621094</v>
      </c>
      <c r="H256" s="84">
        <f>POWER(2,-G256)</f>
        <v>2.8715232714021588</v>
      </c>
    </row>
    <row r="257" spans="1:8" x14ac:dyDescent="0.2">
      <c r="A257" s="36">
        <v>2</v>
      </c>
      <c r="B257" s="36" t="s">
        <v>338</v>
      </c>
      <c r="C257" s="36" t="s">
        <v>283</v>
      </c>
      <c r="D257" s="36" t="s">
        <v>273</v>
      </c>
      <c r="E257" s="36">
        <v>21.523801803588867</v>
      </c>
      <c r="F257" s="84" t="s">
        <v>274</v>
      </c>
      <c r="G257" s="84" t="s">
        <v>274</v>
      </c>
      <c r="H257" s="84"/>
    </row>
    <row r="258" spans="1:8" x14ac:dyDescent="0.2">
      <c r="A258" s="36">
        <v>2</v>
      </c>
      <c r="B258" s="36" t="s">
        <v>338</v>
      </c>
      <c r="C258" s="36" t="s">
        <v>283</v>
      </c>
      <c r="D258" s="36" t="s">
        <v>371</v>
      </c>
      <c r="E258" s="36">
        <v>28.301507949829102</v>
      </c>
      <c r="F258" s="84">
        <v>6.7777061462402344</v>
      </c>
      <c r="G258" s="84">
        <v>-1.5218162536621094</v>
      </c>
      <c r="H258" s="84"/>
    </row>
    <row r="259" spans="1:8" x14ac:dyDescent="0.2">
      <c r="A259" s="36">
        <v>2</v>
      </c>
      <c r="B259" s="36" t="s">
        <v>339</v>
      </c>
      <c r="C259" s="36" t="s">
        <v>286</v>
      </c>
      <c r="D259" s="36" t="s">
        <v>273</v>
      </c>
      <c r="E259" s="36">
        <v>21.367315292358398</v>
      </c>
      <c r="F259" s="84" t="s">
        <v>274</v>
      </c>
      <c r="G259" s="84" t="s">
        <v>274</v>
      </c>
      <c r="H259" s="84"/>
    </row>
    <row r="260" spans="1:8" x14ac:dyDescent="0.2">
      <c r="A260" s="36">
        <v>2</v>
      </c>
      <c r="B260" s="36" t="s">
        <v>339</v>
      </c>
      <c r="C260" s="36" t="s">
        <v>286</v>
      </c>
      <c r="D260" s="36" t="s">
        <v>371</v>
      </c>
      <c r="E260" s="36">
        <v>27.462936401367188</v>
      </c>
      <c r="F260" s="84">
        <v>6.0956211090087891</v>
      </c>
      <c r="G260" s="84">
        <v>-2.1935701370239258</v>
      </c>
      <c r="H260" s="84">
        <f>POWER(2,-G260)</f>
        <v>4.5743607209518675</v>
      </c>
    </row>
    <row r="261" spans="1:8" x14ac:dyDescent="0.2">
      <c r="A261" s="36">
        <v>2</v>
      </c>
      <c r="B261" s="36" t="s">
        <v>340</v>
      </c>
      <c r="C261" s="36" t="s">
        <v>286</v>
      </c>
      <c r="D261" s="36" t="s">
        <v>273</v>
      </c>
      <c r="E261" s="36">
        <v>21.165552139282227</v>
      </c>
      <c r="F261" s="84" t="s">
        <v>274</v>
      </c>
      <c r="G261" s="84" t="s">
        <v>274</v>
      </c>
      <c r="H261" s="84"/>
    </row>
    <row r="262" spans="1:8" x14ac:dyDescent="0.2">
      <c r="A262" s="36">
        <v>2</v>
      </c>
      <c r="B262" s="36" t="s">
        <v>340</v>
      </c>
      <c r="C262" s="36" t="s">
        <v>286</v>
      </c>
      <c r="D262" s="36" t="s">
        <v>371</v>
      </c>
      <c r="E262" s="36">
        <v>27.34156608581543</v>
      </c>
      <c r="F262" s="84">
        <v>6.1760139465332031</v>
      </c>
      <c r="G262" s="84">
        <v>-2.1935701370239258</v>
      </c>
      <c r="H262" s="84"/>
    </row>
    <row r="263" spans="1:8" x14ac:dyDescent="0.2">
      <c r="A263" s="36">
        <v>2</v>
      </c>
      <c r="B263" s="36" t="s">
        <v>341</v>
      </c>
      <c r="C263" s="36" t="s">
        <v>289</v>
      </c>
      <c r="D263" s="36" t="s">
        <v>371</v>
      </c>
      <c r="E263" s="36">
        <v>29.442651748657227</v>
      </c>
      <c r="F263" s="84">
        <v>6.4695224761962891</v>
      </c>
      <c r="G263" s="84">
        <v>-1.7847814559936523</v>
      </c>
      <c r="H263" s="84">
        <f>POWER(2,-G263)</f>
        <v>3.445662639440791</v>
      </c>
    </row>
    <row r="264" spans="1:8" x14ac:dyDescent="0.2">
      <c r="A264" s="36">
        <v>2</v>
      </c>
      <c r="B264" s="36" t="s">
        <v>341</v>
      </c>
      <c r="C264" s="36" t="s">
        <v>289</v>
      </c>
      <c r="D264" s="36" t="s">
        <v>273</v>
      </c>
      <c r="E264" s="36">
        <v>22.973129272460938</v>
      </c>
      <c r="F264" s="84" t="s">
        <v>274</v>
      </c>
      <c r="G264" s="84" t="s">
        <v>274</v>
      </c>
      <c r="H264" s="84"/>
    </row>
    <row r="265" spans="1:8" x14ac:dyDescent="0.2">
      <c r="A265" s="36">
        <v>2</v>
      </c>
      <c r="B265" s="36" t="s">
        <v>342</v>
      </c>
      <c r="C265" s="36" t="s">
        <v>289</v>
      </c>
      <c r="D265" s="36" t="s">
        <v>371</v>
      </c>
      <c r="E265" s="36">
        <v>29.383634567260742</v>
      </c>
      <c r="F265" s="84">
        <v>6.61968994140625</v>
      </c>
      <c r="G265" s="84">
        <v>-1.7847814559936523</v>
      </c>
      <c r="H265" s="84"/>
    </row>
    <row r="266" spans="1:8" x14ac:dyDescent="0.2">
      <c r="A266" s="36">
        <v>2</v>
      </c>
      <c r="B266" s="36" t="s">
        <v>342</v>
      </c>
      <c r="C266" s="36" t="s">
        <v>289</v>
      </c>
      <c r="D266" s="36" t="s">
        <v>273</v>
      </c>
      <c r="E266" s="36">
        <v>22.763944625854492</v>
      </c>
      <c r="F266" s="84" t="s">
        <v>274</v>
      </c>
      <c r="G266" s="84" t="s">
        <v>274</v>
      </c>
      <c r="H266" s="84"/>
    </row>
    <row r="267" spans="1:8" x14ac:dyDescent="0.2">
      <c r="A267" s="36">
        <v>2</v>
      </c>
      <c r="B267" s="36" t="s">
        <v>343</v>
      </c>
      <c r="C267" s="36" t="s">
        <v>271</v>
      </c>
      <c r="D267" s="36" t="s">
        <v>372</v>
      </c>
      <c r="E267" s="36">
        <v>30.620321273803711</v>
      </c>
      <c r="F267" s="84">
        <v>9.4923515319824219</v>
      </c>
      <c r="G267" s="84">
        <v>1.3805980682373047</v>
      </c>
      <c r="H267" s="84">
        <f>POWER(2,-G267)</f>
        <v>0.38405955069422026</v>
      </c>
    </row>
    <row r="268" spans="1:8" x14ac:dyDescent="0.2">
      <c r="A268" s="36">
        <v>2</v>
      </c>
      <c r="B268" s="36" t="s">
        <v>343</v>
      </c>
      <c r="C268" s="36" t="s">
        <v>271</v>
      </c>
      <c r="D268" s="36" t="s">
        <v>273</v>
      </c>
      <c r="E268" s="36">
        <v>21.127969741821289</v>
      </c>
      <c r="F268" s="84" t="s">
        <v>274</v>
      </c>
      <c r="G268" s="84" t="s">
        <v>274</v>
      </c>
      <c r="H268" s="84"/>
    </row>
    <row r="269" spans="1:8" x14ac:dyDescent="0.2">
      <c r="A269" s="36">
        <v>2</v>
      </c>
      <c r="B269" s="36" t="s">
        <v>345</v>
      </c>
      <c r="C269" s="36" t="s">
        <v>271</v>
      </c>
      <c r="D269" s="36" t="s">
        <v>372</v>
      </c>
      <c r="E269" s="36">
        <v>30.465059280395508</v>
      </c>
      <c r="F269" s="84">
        <v>9.3546047210693359</v>
      </c>
      <c r="G269" s="84">
        <v>1.3805980682373047</v>
      </c>
      <c r="H269" s="84"/>
    </row>
    <row r="270" spans="1:8" x14ac:dyDescent="0.2">
      <c r="A270" s="36">
        <v>2</v>
      </c>
      <c r="B270" s="36" t="s">
        <v>345</v>
      </c>
      <c r="C270" s="36" t="s">
        <v>271</v>
      </c>
      <c r="D270" s="36" t="s">
        <v>273</v>
      </c>
      <c r="E270" s="36">
        <v>21.110454559326172</v>
      </c>
      <c r="F270" s="84" t="s">
        <v>274</v>
      </c>
      <c r="G270" s="84" t="s">
        <v>274</v>
      </c>
      <c r="H270" s="84"/>
    </row>
    <row r="271" spans="1:8" x14ac:dyDescent="0.2">
      <c r="A271" s="36">
        <v>2</v>
      </c>
      <c r="B271" s="36" t="s">
        <v>346</v>
      </c>
      <c r="C271" s="36" t="s">
        <v>277</v>
      </c>
      <c r="D271" s="36" t="s">
        <v>372</v>
      </c>
      <c r="E271" s="36">
        <v>30.681356430053711</v>
      </c>
      <c r="F271" s="84">
        <v>9.5583267211914062</v>
      </c>
      <c r="G271" s="84">
        <v>1.4436054229736328</v>
      </c>
      <c r="H271" s="84">
        <f>POWER(2,-G271)</f>
        <v>0.36764737188714985</v>
      </c>
    </row>
    <row r="272" spans="1:8" x14ac:dyDescent="0.2">
      <c r="A272" s="36">
        <v>2</v>
      </c>
      <c r="B272" s="36" t="s">
        <v>346</v>
      </c>
      <c r="C272" s="36" t="s">
        <v>277</v>
      </c>
      <c r="D272" s="36" t="s">
        <v>273</v>
      </c>
      <c r="E272" s="36">
        <v>21.123029708862305</v>
      </c>
      <c r="F272" s="84" t="s">
        <v>274</v>
      </c>
      <c r="G272" s="84" t="s">
        <v>274</v>
      </c>
      <c r="H272" s="84"/>
    </row>
    <row r="273" spans="1:8" x14ac:dyDescent="0.2">
      <c r="A273" s="36">
        <v>2</v>
      </c>
      <c r="B273" s="36" t="s">
        <v>347</v>
      </c>
      <c r="C273" s="36" t="s">
        <v>277</v>
      </c>
      <c r="D273" s="36" t="s">
        <v>372</v>
      </c>
      <c r="E273" s="36">
        <v>30.591794967651367</v>
      </c>
      <c r="F273" s="84">
        <v>9.4146442413330078</v>
      </c>
      <c r="G273" s="84">
        <v>1.4436054229736328</v>
      </c>
      <c r="H273" s="84"/>
    </row>
    <row r="274" spans="1:8" x14ac:dyDescent="0.2">
      <c r="A274" s="36">
        <v>2</v>
      </c>
      <c r="B274" s="36" t="s">
        <v>347</v>
      </c>
      <c r="C274" s="36" t="s">
        <v>277</v>
      </c>
      <c r="D274" s="36" t="s">
        <v>273</v>
      </c>
      <c r="E274" s="36">
        <v>21.177150726318359</v>
      </c>
      <c r="F274" s="84" t="s">
        <v>274</v>
      </c>
      <c r="G274" s="84" t="s">
        <v>274</v>
      </c>
      <c r="H274" s="84"/>
    </row>
    <row r="275" spans="1:8" x14ac:dyDescent="0.2">
      <c r="A275" s="36">
        <v>2</v>
      </c>
      <c r="B275" s="36" t="s">
        <v>348</v>
      </c>
      <c r="C275" s="36" t="s">
        <v>280</v>
      </c>
      <c r="D275" s="36" t="s">
        <v>372</v>
      </c>
      <c r="E275" s="36">
        <v>30.458950042724609</v>
      </c>
      <c r="F275" s="84">
        <v>9.3891010284423828</v>
      </c>
      <c r="G275" s="84">
        <v>1.3294620513916016</v>
      </c>
      <c r="H275" s="84">
        <f>POWER(2,-G275)</f>
        <v>0.39791658838523558</v>
      </c>
    </row>
    <row r="276" spans="1:8" x14ac:dyDescent="0.2">
      <c r="A276" s="36">
        <v>2</v>
      </c>
      <c r="B276" s="36" t="s">
        <v>348</v>
      </c>
      <c r="C276" s="36" t="s">
        <v>280</v>
      </c>
      <c r="D276" s="36" t="s">
        <v>273</v>
      </c>
      <c r="E276" s="36">
        <v>21.069849014282227</v>
      </c>
      <c r="F276" s="84" t="s">
        <v>274</v>
      </c>
      <c r="G276" s="84" t="s">
        <v>274</v>
      </c>
      <c r="H276" s="84"/>
    </row>
    <row r="277" spans="1:8" x14ac:dyDescent="0.2">
      <c r="A277" s="36">
        <v>2</v>
      </c>
      <c r="B277" s="36" t="s">
        <v>349</v>
      </c>
      <c r="C277" s="36" t="s">
        <v>280</v>
      </c>
      <c r="D277" s="36" t="s">
        <v>372</v>
      </c>
      <c r="E277" s="36">
        <v>30.483419418334961</v>
      </c>
      <c r="F277" s="84">
        <v>9.3555831909179687</v>
      </c>
      <c r="G277" s="84">
        <v>1.3294620513916016</v>
      </c>
      <c r="H277" s="84"/>
    </row>
    <row r="278" spans="1:8" x14ac:dyDescent="0.2">
      <c r="A278" s="36">
        <v>2</v>
      </c>
      <c r="B278" s="36" t="s">
        <v>349</v>
      </c>
      <c r="C278" s="36" t="s">
        <v>280</v>
      </c>
      <c r="D278" s="36" t="s">
        <v>273</v>
      </c>
      <c r="E278" s="36">
        <v>21.127836227416992</v>
      </c>
      <c r="F278" s="84" t="s">
        <v>274</v>
      </c>
      <c r="G278" s="84" t="s">
        <v>274</v>
      </c>
      <c r="H278" s="84"/>
    </row>
    <row r="279" spans="1:8" x14ac:dyDescent="0.2">
      <c r="A279" s="36">
        <v>2</v>
      </c>
      <c r="B279" s="36" t="s">
        <v>350</v>
      </c>
      <c r="C279" s="36" t="s">
        <v>283</v>
      </c>
      <c r="D279" s="36" t="s">
        <v>372</v>
      </c>
      <c r="E279" s="36">
        <v>29.255107879638672</v>
      </c>
      <c r="F279" s="84">
        <v>8.0250530242919922</v>
      </c>
      <c r="G279" s="84">
        <v>1.6913414001464844E-2</v>
      </c>
      <c r="H279" s="84">
        <f>POWER(2,-G279)</f>
        <v>0.98834496706325325</v>
      </c>
    </row>
    <row r="280" spans="1:8" x14ac:dyDescent="0.2">
      <c r="A280" s="36">
        <v>2</v>
      </c>
      <c r="B280" s="36" t="s">
        <v>350</v>
      </c>
      <c r="C280" s="36" t="s">
        <v>283</v>
      </c>
      <c r="D280" s="36" t="s">
        <v>273</v>
      </c>
      <c r="E280" s="36">
        <v>21.23005485534668</v>
      </c>
      <c r="F280" s="84" t="s">
        <v>274</v>
      </c>
      <c r="G280" s="84" t="s">
        <v>274</v>
      </c>
      <c r="H280" s="84"/>
    </row>
    <row r="281" spans="1:8" x14ac:dyDescent="0.2">
      <c r="A281" s="36">
        <v>2</v>
      </c>
      <c r="B281" s="36" t="s">
        <v>351</v>
      </c>
      <c r="C281" s="36" t="s">
        <v>283</v>
      </c>
      <c r="D281" s="36" t="s">
        <v>372</v>
      </c>
      <c r="E281" s="36">
        <v>29.146018981933594</v>
      </c>
      <c r="F281" s="84">
        <v>8.0945339202880859</v>
      </c>
      <c r="G281" s="84">
        <v>1.6913414001464844E-2</v>
      </c>
      <c r="H281" s="84"/>
    </row>
    <row r="282" spans="1:8" x14ac:dyDescent="0.2">
      <c r="A282" s="36">
        <v>2</v>
      </c>
      <c r="B282" s="36" t="s">
        <v>351</v>
      </c>
      <c r="C282" s="36" t="s">
        <v>283</v>
      </c>
      <c r="D282" s="36" t="s">
        <v>273</v>
      </c>
      <c r="E282" s="36">
        <v>21.051485061645508</v>
      </c>
      <c r="F282" s="84" t="s">
        <v>274</v>
      </c>
      <c r="G282" s="84" t="s">
        <v>274</v>
      </c>
      <c r="H282" s="84"/>
    </row>
    <row r="283" spans="1:8" x14ac:dyDescent="0.2">
      <c r="A283" s="36">
        <v>2</v>
      </c>
      <c r="B283" s="36" t="s">
        <v>352</v>
      </c>
      <c r="C283" s="36" t="s">
        <v>286</v>
      </c>
      <c r="D283" s="36" t="s">
        <v>372</v>
      </c>
      <c r="E283" s="36">
        <v>29.380722045898438</v>
      </c>
      <c r="F283" s="84">
        <v>8.4096145629882812</v>
      </c>
      <c r="G283" s="84">
        <v>0.40686225891113281</v>
      </c>
      <c r="H283" s="84">
        <f>POWER(2,-G283)</f>
        <v>0.75426204795960639</v>
      </c>
    </row>
    <row r="284" spans="1:8" x14ac:dyDescent="0.2">
      <c r="A284" s="36">
        <v>2</v>
      </c>
      <c r="B284" s="36" t="s">
        <v>352</v>
      </c>
      <c r="C284" s="36" t="s">
        <v>286</v>
      </c>
      <c r="D284" s="36" t="s">
        <v>273</v>
      </c>
      <c r="E284" s="36">
        <v>20.971107482910156</v>
      </c>
      <c r="F284" s="84" t="s">
        <v>274</v>
      </c>
      <c r="G284" s="84" t="s">
        <v>274</v>
      </c>
      <c r="H284" s="84"/>
    </row>
    <row r="285" spans="1:8" x14ac:dyDescent="0.2">
      <c r="A285" s="36">
        <v>2</v>
      </c>
      <c r="B285" s="36" t="s">
        <v>353</v>
      </c>
      <c r="C285" s="36" t="s">
        <v>286</v>
      </c>
      <c r="D285" s="36" t="s">
        <v>372</v>
      </c>
      <c r="E285" s="36">
        <v>29.341726303100586</v>
      </c>
      <c r="F285" s="84">
        <v>8.4898700714111328</v>
      </c>
      <c r="G285" s="84">
        <v>0.40686225891113281</v>
      </c>
      <c r="H285" s="84"/>
    </row>
    <row r="286" spans="1:8" x14ac:dyDescent="0.2">
      <c r="A286" s="36">
        <v>2</v>
      </c>
      <c r="B286" s="36" t="s">
        <v>353</v>
      </c>
      <c r="C286" s="36" t="s">
        <v>286</v>
      </c>
      <c r="D286" s="36" t="s">
        <v>273</v>
      </c>
      <c r="E286" s="36">
        <v>20.851856231689453</v>
      </c>
      <c r="F286" s="84" t="s">
        <v>274</v>
      </c>
      <c r="G286" s="84" t="s">
        <v>274</v>
      </c>
      <c r="H286" s="84"/>
    </row>
    <row r="287" spans="1:8" x14ac:dyDescent="0.2">
      <c r="A287" s="36">
        <v>2</v>
      </c>
      <c r="B287" s="36" t="s">
        <v>354</v>
      </c>
      <c r="C287" s="36" t="s">
        <v>289</v>
      </c>
      <c r="D287" s="36" t="s">
        <v>372</v>
      </c>
      <c r="E287" s="36">
        <v>30.638500213623047</v>
      </c>
      <c r="F287" s="84">
        <v>7.8559150695800781</v>
      </c>
      <c r="G287" s="84">
        <v>-1.4242172241210938E-2</v>
      </c>
      <c r="H287" s="84">
        <f>POWER(2,-G287)</f>
        <v>1.0099208096923549</v>
      </c>
    </row>
    <row r="288" spans="1:8" x14ac:dyDescent="0.2">
      <c r="A288" s="36">
        <v>2</v>
      </c>
      <c r="B288" s="36" t="s">
        <v>354</v>
      </c>
      <c r="C288" s="36" t="s">
        <v>289</v>
      </c>
      <c r="D288" s="36" t="s">
        <v>273</v>
      </c>
      <c r="E288" s="36">
        <v>22.782585144042969</v>
      </c>
      <c r="F288" s="84" t="s">
        <v>274</v>
      </c>
      <c r="G288" s="84" t="s">
        <v>274</v>
      </c>
      <c r="H288" s="84"/>
    </row>
    <row r="289" spans="1:8" x14ac:dyDescent="0.2">
      <c r="A289" s="36">
        <v>2</v>
      </c>
      <c r="B289" s="36" t="s">
        <v>355</v>
      </c>
      <c r="C289" s="36" t="s">
        <v>289</v>
      </c>
      <c r="D289" s="36" t="s">
        <v>372</v>
      </c>
      <c r="E289" s="36">
        <v>30.970556259155273</v>
      </c>
      <c r="F289" s="84">
        <v>8.2013607025146484</v>
      </c>
      <c r="G289" s="84">
        <v>-1.4242172241210938E-2</v>
      </c>
      <c r="H289" s="84"/>
    </row>
    <row r="290" spans="1:8" x14ac:dyDescent="0.2">
      <c r="A290" s="36">
        <v>2</v>
      </c>
      <c r="B290" s="36" t="s">
        <v>355</v>
      </c>
      <c r="C290" s="36" t="s">
        <v>289</v>
      </c>
      <c r="D290" s="36" t="s">
        <v>273</v>
      </c>
      <c r="E290" s="36">
        <v>22.769195556640625</v>
      </c>
      <c r="F290" s="84" t="s">
        <v>274</v>
      </c>
      <c r="G290" s="84" t="s">
        <v>274</v>
      </c>
      <c r="H290" s="84"/>
    </row>
    <row r="291" spans="1:8" x14ac:dyDescent="0.2">
      <c r="A291" s="36">
        <v>2</v>
      </c>
      <c r="B291" s="36" t="s">
        <v>356</v>
      </c>
      <c r="C291" s="36" t="s">
        <v>357</v>
      </c>
      <c r="D291" s="36" t="s">
        <v>367</v>
      </c>
      <c r="E291" s="36">
        <v>28.160043716430664</v>
      </c>
      <c r="F291" s="84">
        <v>8.4918651580810547</v>
      </c>
      <c r="G291" s="84">
        <v>0</v>
      </c>
      <c r="H291" s="84">
        <f>POWER(2,-G291)</f>
        <v>1</v>
      </c>
    </row>
    <row r="292" spans="1:8" x14ac:dyDescent="0.2">
      <c r="A292" s="36">
        <v>2</v>
      </c>
      <c r="B292" s="36" t="s">
        <v>356</v>
      </c>
      <c r="C292" s="36" t="s">
        <v>357</v>
      </c>
      <c r="D292" s="36" t="s">
        <v>273</v>
      </c>
      <c r="E292" s="36">
        <v>19.668178558349609</v>
      </c>
      <c r="F292" s="84" t="s">
        <v>274</v>
      </c>
      <c r="G292" s="84" t="s">
        <v>274</v>
      </c>
      <c r="H292" s="84"/>
    </row>
    <row r="293" spans="1:8" x14ac:dyDescent="0.2">
      <c r="A293" s="36">
        <v>2</v>
      </c>
      <c r="B293" s="36" t="s">
        <v>373</v>
      </c>
      <c r="C293" s="36" t="s">
        <v>357</v>
      </c>
      <c r="D293" s="36" t="s">
        <v>367</v>
      </c>
      <c r="E293" s="36">
        <v>27.840690612792969</v>
      </c>
      <c r="F293" s="84">
        <v>8.3887939453125</v>
      </c>
      <c r="G293" s="84">
        <v>0</v>
      </c>
      <c r="H293" s="84">
        <f>POWER(2,-G293)</f>
        <v>1</v>
      </c>
    </row>
    <row r="294" spans="1:8" x14ac:dyDescent="0.2">
      <c r="A294" s="36">
        <v>2</v>
      </c>
      <c r="B294" s="36" t="s">
        <v>373</v>
      </c>
      <c r="C294" s="36" t="s">
        <v>357</v>
      </c>
      <c r="D294" s="36" t="s">
        <v>273</v>
      </c>
      <c r="E294" s="36">
        <v>19.451896667480469</v>
      </c>
      <c r="F294" s="84" t="s">
        <v>274</v>
      </c>
      <c r="G294" s="84" t="s">
        <v>274</v>
      </c>
      <c r="H294" s="84"/>
    </row>
    <row r="295" spans="1:8" x14ac:dyDescent="0.2">
      <c r="A295" s="36">
        <v>2</v>
      </c>
      <c r="B295" s="36" t="s">
        <v>358</v>
      </c>
      <c r="C295" s="36" t="s">
        <v>357</v>
      </c>
      <c r="D295" s="36" t="s">
        <v>368</v>
      </c>
      <c r="E295" s="36">
        <v>32.445381164550781</v>
      </c>
      <c r="F295" s="84">
        <v>12.88707160949707</v>
      </c>
      <c r="G295" s="84">
        <v>0</v>
      </c>
      <c r="H295" s="84">
        <f>POWER(2,-G295)</f>
        <v>1</v>
      </c>
    </row>
    <row r="296" spans="1:8" x14ac:dyDescent="0.2">
      <c r="A296" s="36">
        <v>2</v>
      </c>
      <c r="B296" s="36" t="s">
        <v>358</v>
      </c>
      <c r="C296" s="36" t="s">
        <v>357</v>
      </c>
      <c r="D296" s="36" t="s">
        <v>273</v>
      </c>
      <c r="E296" s="36">
        <v>19.558309555053711</v>
      </c>
      <c r="F296" s="84" t="s">
        <v>274</v>
      </c>
      <c r="G296" s="84" t="s">
        <v>274</v>
      </c>
      <c r="H296" s="84"/>
    </row>
    <row r="297" spans="1:8" x14ac:dyDescent="0.2">
      <c r="A297" s="36">
        <v>2</v>
      </c>
      <c r="B297" s="36" t="s">
        <v>374</v>
      </c>
      <c r="C297" s="36" t="s">
        <v>357</v>
      </c>
      <c r="D297" s="36" t="s">
        <v>368</v>
      </c>
      <c r="E297" s="36">
        <v>32.418537139892578</v>
      </c>
      <c r="F297" s="84">
        <v>13.007246017456055</v>
      </c>
      <c r="G297" s="84">
        <v>0</v>
      </c>
      <c r="H297" s="84">
        <f>POWER(2,-G297)</f>
        <v>1</v>
      </c>
    </row>
    <row r="298" spans="1:8" x14ac:dyDescent="0.2">
      <c r="A298" s="36">
        <v>2</v>
      </c>
      <c r="B298" s="36" t="s">
        <v>374</v>
      </c>
      <c r="C298" s="36" t="s">
        <v>357</v>
      </c>
      <c r="D298" s="36" t="s">
        <v>273</v>
      </c>
      <c r="E298" s="36">
        <v>19.411291122436523</v>
      </c>
      <c r="F298" s="84" t="s">
        <v>274</v>
      </c>
      <c r="G298" s="84" t="s">
        <v>274</v>
      </c>
      <c r="H298" s="84"/>
    </row>
    <row r="299" spans="1:8" x14ac:dyDescent="0.2">
      <c r="A299" s="36">
        <v>2</v>
      </c>
      <c r="B299" s="36" t="s">
        <v>359</v>
      </c>
      <c r="C299" s="36" t="s">
        <v>357</v>
      </c>
      <c r="D299" s="36" t="s">
        <v>369</v>
      </c>
      <c r="E299" s="36">
        <v>28.434295654296875</v>
      </c>
      <c r="F299" s="84">
        <v>8.8909950256347656</v>
      </c>
      <c r="G299" s="84">
        <v>0</v>
      </c>
      <c r="H299" s="84">
        <f>POWER(2,-G299)</f>
        <v>1</v>
      </c>
    </row>
    <row r="300" spans="1:8" x14ac:dyDescent="0.2">
      <c r="A300" s="36">
        <v>2</v>
      </c>
      <c r="B300" s="36" t="s">
        <v>359</v>
      </c>
      <c r="C300" s="36" t="s">
        <v>357</v>
      </c>
      <c r="D300" s="36" t="s">
        <v>273</v>
      </c>
      <c r="E300" s="36">
        <v>19.543300628662109</v>
      </c>
      <c r="F300" s="84" t="s">
        <v>274</v>
      </c>
      <c r="G300" s="84" t="s">
        <v>274</v>
      </c>
      <c r="H300" s="84"/>
    </row>
    <row r="301" spans="1:8" x14ac:dyDescent="0.2">
      <c r="A301" s="36">
        <v>2</v>
      </c>
      <c r="B301" s="36" t="s">
        <v>375</v>
      </c>
      <c r="C301" s="36" t="s">
        <v>357</v>
      </c>
      <c r="D301" s="36" t="s">
        <v>369</v>
      </c>
      <c r="E301" s="36">
        <v>28.357925415039063</v>
      </c>
      <c r="F301" s="84">
        <v>8.9071178436279297</v>
      </c>
      <c r="G301" s="84">
        <v>0</v>
      </c>
      <c r="H301" s="84">
        <f>POWER(2,-G301)</f>
        <v>1</v>
      </c>
    </row>
    <row r="302" spans="1:8" x14ac:dyDescent="0.2">
      <c r="A302" s="36">
        <v>2</v>
      </c>
      <c r="B302" s="36" t="s">
        <v>375</v>
      </c>
      <c r="C302" s="36" t="s">
        <v>357</v>
      </c>
      <c r="D302" s="36" t="s">
        <v>273</v>
      </c>
      <c r="E302" s="36">
        <v>19.450807571411133</v>
      </c>
      <c r="F302" s="84" t="s">
        <v>274</v>
      </c>
      <c r="G302" s="84" t="s">
        <v>274</v>
      </c>
      <c r="H302" s="84"/>
    </row>
    <row r="303" spans="1:8" x14ac:dyDescent="0.2">
      <c r="A303" s="36">
        <v>2</v>
      </c>
      <c r="B303" s="36" t="s">
        <v>360</v>
      </c>
      <c r="C303" s="36" t="s">
        <v>357</v>
      </c>
      <c r="D303" s="36" t="s">
        <v>273</v>
      </c>
      <c r="E303" s="36">
        <v>19.573213577270508</v>
      </c>
      <c r="F303" s="84" t="s">
        <v>274</v>
      </c>
      <c r="G303" s="84" t="s">
        <v>274</v>
      </c>
      <c r="H303" s="84"/>
    </row>
    <row r="304" spans="1:8" x14ac:dyDescent="0.2">
      <c r="A304" s="36">
        <v>2</v>
      </c>
      <c r="B304" s="36" t="s">
        <v>360</v>
      </c>
      <c r="C304" s="36" t="s">
        <v>357</v>
      </c>
      <c r="D304" s="36" t="s">
        <v>370</v>
      </c>
      <c r="E304" s="36">
        <v>30.013235092163086</v>
      </c>
      <c r="F304" s="84">
        <v>10.440021514892578</v>
      </c>
      <c r="G304" s="84">
        <v>0</v>
      </c>
      <c r="H304" s="84">
        <f>POWER(2,-G304)</f>
        <v>1</v>
      </c>
    </row>
    <row r="305" spans="1:8" x14ac:dyDescent="0.2">
      <c r="A305" s="36">
        <v>2</v>
      </c>
      <c r="B305" s="36" t="s">
        <v>376</v>
      </c>
      <c r="C305" s="36" t="s">
        <v>357</v>
      </c>
      <c r="D305" s="36" t="s">
        <v>273</v>
      </c>
      <c r="E305" s="36">
        <v>19.456829071044922</v>
      </c>
      <c r="F305" s="84" t="s">
        <v>274</v>
      </c>
      <c r="G305" s="84" t="s">
        <v>274</v>
      </c>
      <c r="H305" s="84"/>
    </row>
    <row r="306" spans="1:8" x14ac:dyDescent="0.2">
      <c r="A306" s="36">
        <v>2</v>
      </c>
      <c r="B306" s="36" t="s">
        <v>376</v>
      </c>
      <c r="C306" s="36" t="s">
        <v>357</v>
      </c>
      <c r="D306" s="36" t="s">
        <v>370</v>
      </c>
      <c r="E306" s="36">
        <v>29.95466423034668</v>
      </c>
      <c r="F306" s="84">
        <v>10.497835159301758</v>
      </c>
      <c r="G306" s="84">
        <v>0</v>
      </c>
      <c r="H306" s="84">
        <f>POWER(2,-G306)</f>
        <v>1</v>
      </c>
    </row>
    <row r="307" spans="1:8" x14ac:dyDescent="0.2">
      <c r="A307" s="36">
        <v>2</v>
      </c>
      <c r="B307" s="36" t="s">
        <v>361</v>
      </c>
      <c r="C307" s="36" t="s">
        <v>357</v>
      </c>
      <c r="D307" s="36" t="s">
        <v>273</v>
      </c>
      <c r="E307" s="36">
        <v>19.967323303222656</v>
      </c>
      <c r="F307" s="84" t="s">
        <v>274</v>
      </c>
      <c r="G307" s="84" t="s">
        <v>274</v>
      </c>
      <c r="H307" s="84"/>
    </row>
    <row r="308" spans="1:8" x14ac:dyDescent="0.2">
      <c r="A308" s="36">
        <v>2</v>
      </c>
      <c r="B308" s="36" t="s">
        <v>361</v>
      </c>
      <c r="C308" s="36" t="s">
        <v>357</v>
      </c>
      <c r="D308" s="36" t="s">
        <v>371</v>
      </c>
      <c r="E308" s="36">
        <v>28.291688919067383</v>
      </c>
      <c r="F308" s="84">
        <v>8.3243656158447266</v>
      </c>
      <c r="G308" s="84">
        <v>0</v>
      </c>
      <c r="H308" s="84">
        <f>POWER(2,-G308)</f>
        <v>1</v>
      </c>
    </row>
    <row r="309" spans="1:8" x14ac:dyDescent="0.2">
      <c r="A309" s="36">
        <v>2</v>
      </c>
      <c r="B309" s="36" t="s">
        <v>377</v>
      </c>
      <c r="C309" s="36" t="s">
        <v>357</v>
      </c>
      <c r="D309" s="36" t="s">
        <v>273</v>
      </c>
      <c r="E309" s="36">
        <v>19.612339019775391</v>
      </c>
      <c r="F309" s="84" t="s">
        <v>274</v>
      </c>
      <c r="G309" s="84" t="s">
        <v>274</v>
      </c>
      <c r="H309" s="84"/>
    </row>
    <row r="310" spans="1:8" x14ac:dyDescent="0.2">
      <c r="A310" s="36">
        <v>2</v>
      </c>
      <c r="B310" s="36" t="s">
        <v>377</v>
      </c>
      <c r="C310" s="36" t="s">
        <v>357</v>
      </c>
      <c r="D310" s="36" t="s">
        <v>371</v>
      </c>
      <c r="E310" s="36">
        <v>27.946748733520508</v>
      </c>
      <c r="F310" s="84">
        <v>8.3344097137451172</v>
      </c>
      <c r="G310" s="84">
        <v>0</v>
      </c>
      <c r="H310" s="84">
        <f>POWER(2,-G310)</f>
        <v>1</v>
      </c>
    </row>
    <row r="311" spans="1:8" x14ac:dyDescent="0.2">
      <c r="A311" s="36">
        <v>2</v>
      </c>
      <c r="B311" s="36" t="s">
        <v>362</v>
      </c>
      <c r="C311" s="36" t="s">
        <v>357</v>
      </c>
      <c r="D311" s="36" t="s">
        <v>372</v>
      </c>
      <c r="E311" s="36">
        <v>27.638959884643555</v>
      </c>
      <c r="F311" s="84">
        <v>8.0550537109375</v>
      </c>
      <c r="G311" s="84">
        <v>0</v>
      </c>
      <c r="H311" s="84">
        <f>POWER(2,-G311)</f>
        <v>1</v>
      </c>
    </row>
    <row r="312" spans="1:8" x14ac:dyDescent="0.2">
      <c r="A312" s="36">
        <v>2</v>
      </c>
      <c r="B312" s="36" t="s">
        <v>362</v>
      </c>
      <c r="C312" s="36" t="s">
        <v>357</v>
      </c>
      <c r="D312" s="36" t="s">
        <v>273</v>
      </c>
      <c r="E312" s="36">
        <v>19.583906173706055</v>
      </c>
      <c r="F312" s="84" t="s">
        <v>274</v>
      </c>
      <c r="G312" s="84" t="s">
        <v>274</v>
      </c>
      <c r="H312" s="84"/>
    </row>
    <row r="313" spans="1:8" x14ac:dyDescent="0.2">
      <c r="A313" s="36">
        <v>2</v>
      </c>
      <c r="B313" s="36" t="s">
        <v>378</v>
      </c>
      <c r="C313" s="36" t="s">
        <v>357</v>
      </c>
      <c r="D313" s="36" t="s">
        <v>372</v>
      </c>
      <c r="E313" s="36">
        <v>27.502853393554688</v>
      </c>
      <c r="F313" s="84">
        <v>8.0307064056396484</v>
      </c>
      <c r="G313" s="84">
        <v>0</v>
      </c>
      <c r="H313" s="84">
        <f>POWER(2,-G313)</f>
        <v>1</v>
      </c>
    </row>
    <row r="314" spans="1:8" x14ac:dyDescent="0.2">
      <c r="A314" s="36">
        <v>2</v>
      </c>
      <c r="B314" s="36" t="s">
        <v>378</v>
      </c>
      <c r="C314" s="36" t="s">
        <v>357</v>
      </c>
      <c r="D314" s="36" t="s">
        <v>273</v>
      </c>
      <c r="E314" s="36">
        <v>19.472146987915039</v>
      </c>
      <c r="F314" s="84"/>
      <c r="G314" s="84"/>
      <c r="H314" s="84"/>
    </row>
  </sheetData>
  <pageMargins left="0.75" right="0.75" top="1" bottom="1" header="0.5" footer="0.5"/>
  <pageSetup orientation="portrait" horizontalDpi="300" verticalDpi="300" copies="0"/>
  <headerFooter alignWithMargin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J35" sqref="J35"/>
    </sheetView>
  </sheetViews>
  <sheetFormatPr defaultColWidth="11.42578125" defaultRowHeight="12.75" x14ac:dyDescent="0.2"/>
  <sheetData>
    <row r="1" spans="1:7" ht="18" x14ac:dyDescent="0.25">
      <c r="A1" s="179" t="s">
        <v>1146</v>
      </c>
      <c r="B1" s="179"/>
      <c r="C1" s="179"/>
      <c r="D1" s="179"/>
      <c r="E1" s="179"/>
      <c r="F1" s="179"/>
      <c r="G1" s="179"/>
    </row>
    <row r="2" spans="1:7" ht="15.75" x14ac:dyDescent="0.25">
      <c r="A2" s="117"/>
      <c r="B2" s="177" t="s">
        <v>1142</v>
      </c>
      <c r="C2" s="177"/>
      <c r="D2" s="177"/>
      <c r="E2" s="178" t="s">
        <v>1143</v>
      </c>
      <c r="F2" s="178"/>
      <c r="G2" s="178"/>
    </row>
    <row r="3" spans="1:7" ht="15.75" x14ac:dyDescent="0.25">
      <c r="A3" s="117"/>
      <c r="B3" s="119" t="s">
        <v>1147</v>
      </c>
      <c r="C3" s="119" t="s">
        <v>1148</v>
      </c>
      <c r="D3" s="119" t="s">
        <v>1149</v>
      </c>
      <c r="E3" s="120" t="s">
        <v>1147</v>
      </c>
      <c r="F3" s="120" t="s">
        <v>1148</v>
      </c>
      <c r="G3" s="120" t="s">
        <v>1149</v>
      </c>
    </row>
    <row r="4" spans="1:7" ht="15.75" x14ac:dyDescent="0.25">
      <c r="A4" s="118" t="s">
        <v>1144</v>
      </c>
      <c r="B4" s="103">
        <v>1304560</v>
      </c>
      <c r="C4" s="103">
        <v>1486780</v>
      </c>
      <c r="D4" s="103">
        <v>1329570</v>
      </c>
      <c r="E4" s="103">
        <v>2312980</v>
      </c>
      <c r="F4" s="103">
        <v>2014120</v>
      </c>
      <c r="G4" s="103">
        <v>2158900</v>
      </c>
    </row>
    <row r="5" spans="1:7" ht="15.75" x14ac:dyDescent="0.25">
      <c r="A5" s="121" t="s">
        <v>1145</v>
      </c>
      <c r="B5" s="103">
        <v>1354560</v>
      </c>
      <c r="C5" s="103">
        <v>1956875</v>
      </c>
      <c r="D5" s="103">
        <v>1329570</v>
      </c>
      <c r="E5" s="103">
        <v>1986523</v>
      </c>
      <c r="F5" s="103">
        <v>1723750</v>
      </c>
      <c r="G5" s="103">
        <v>1797621</v>
      </c>
    </row>
  </sheetData>
  <mergeCells count="3">
    <mergeCell ref="B2:D2"/>
    <mergeCell ref="E2:G2"/>
    <mergeCell ref="A1:G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0"/>
  <sheetViews>
    <sheetView topLeftCell="A101" workbookViewId="0">
      <selection activeCell="D113" sqref="D113:F113"/>
    </sheetView>
  </sheetViews>
  <sheetFormatPr defaultColWidth="9.140625" defaultRowHeight="15" x14ac:dyDescent="0.25"/>
  <cols>
    <col min="1" max="1" width="18.28515625" style="19" customWidth="1"/>
    <col min="2" max="2" width="12.7109375" style="19" bestFit="1" customWidth="1"/>
    <col min="3" max="3" width="18.140625" style="19" customWidth="1"/>
    <col min="4" max="5" width="17" style="20" customWidth="1"/>
    <col min="6" max="6" width="15.42578125" style="19" customWidth="1"/>
    <col min="7" max="7" width="9.140625" style="21"/>
    <col min="8" max="8" width="9.28515625" style="19" hidden="1" customWidth="1"/>
    <col min="9" max="11" width="16" style="19" hidden="1" customWidth="1"/>
    <col min="12" max="12" width="12.42578125" style="19" hidden="1" customWidth="1"/>
    <col min="13" max="13" width="9.140625" style="19"/>
    <col min="14" max="14" width="13.42578125" style="19" customWidth="1"/>
    <col min="15" max="15" width="11.140625" style="19" customWidth="1"/>
    <col min="16" max="16" width="11.28515625" style="19" customWidth="1"/>
    <col min="17" max="16384" width="9.140625" style="19"/>
  </cols>
  <sheetData>
    <row r="1" spans="1:12" x14ac:dyDescent="0.25">
      <c r="A1" s="90" t="s">
        <v>267</v>
      </c>
      <c r="B1" s="90" t="s">
        <v>443</v>
      </c>
      <c r="C1" s="90" t="s">
        <v>444</v>
      </c>
    </row>
    <row r="2" spans="1:12" x14ac:dyDescent="0.25">
      <c r="A2" s="91" t="s">
        <v>545</v>
      </c>
      <c r="B2" s="92" t="s">
        <v>273</v>
      </c>
      <c r="C2" s="91">
        <v>23.108791351318359</v>
      </c>
      <c r="D2" s="21"/>
    </row>
    <row r="3" spans="1:12" x14ac:dyDescent="0.25">
      <c r="A3" s="91" t="s">
        <v>446</v>
      </c>
      <c r="B3" s="92" t="s">
        <v>273</v>
      </c>
      <c r="C3" s="91">
        <v>23.631496429443359</v>
      </c>
      <c r="D3" s="21"/>
    </row>
    <row r="4" spans="1:12" x14ac:dyDescent="0.25">
      <c r="A4" s="91" t="s">
        <v>546</v>
      </c>
      <c r="B4" s="92" t="s">
        <v>273</v>
      </c>
      <c r="C4" s="91">
        <v>24.972122192382813</v>
      </c>
    </row>
    <row r="5" spans="1:12" x14ac:dyDescent="0.25">
      <c r="A5" s="91" t="s">
        <v>547</v>
      </c>
      <c r="B5" s="92" t="s">
        <v>273</v>
      </c>
      <c r="C5" s="91">
        <v>20.285623550415039</v>
      </c>
      <c r="I5" s="20"/>
      <c r="J5" s="20"/>
      <c r="K5" s="20"/>
      <c r="L5" s="20"/>
    </row>
    <row r="6" spans="1:12" x14ac:dyDescent="0.25">
      <c r="A6" s="91" t="s">
        <v>548</v>
      </c>
      <c r="B6" s="92" t="s">
        <v>273</v>
      </c>
      <c r="C6" s="91">
        <v>19.912181854248047</v>
      </c>
      <c r="I6" s="20"/>
      <c r="J6" s="20"/>
      <c r="K6" s="20"/>
      <c r="L6" s="20"/>
    </row>
    <row r="7" spans="1:12" x14ac:dyDescent="0.25">
      <c r="A7" s="91" t="s">
        <v>549</v>
      </c>
      <c r="B7" s="92" t="s">
        <v>273</v>
      </c>
      <c r="C7" s="91">
        <v>19.817590713500977</v>
      </c>
      <c r="F7" s="20"/>
      <c r="H7" s="20"/>
      <c r="I7" s="20"/>
      <c r="J7" s="20"/>
      <c r="K7" s="20"/>
      <c r="L7" s="20"/>
    </row>
    <row r="8" spans="1:12" x14ac:dyDescent="0.25">
      <c r="A8" s="91" t="s">
        <v>550</v>
      </c>
      <c r="B8" s="92" t="s">
        <v>273</v>
      </c>
      <c r="C8" s="91">
        <v>20.394735336303711</v>
      </c>
      <c r="F8" s="20"/>
      <c r="H8" s="20"/>
      <c r="I8" s="20"/>
      <c r="J8" s="20"/>
      <c r="K8" s="20"/>
      <c r="L8" s="20"/>
    </row>
    <row r="9" spans="1:12" x14ac:dyDescent="0.25">
      <c r="A9" s="91" t="s">
        <v>551</v>
      </c>
      <c r="B9" s="92" t="s">
        <v>273</v>
      </c>
      <c r="C9" s="91">
        <v>19.968418121337891</v>
      </c>
      <c r="H9" s="20"/>
      <c r="I9" s="20"/>
      <c r="J9" s="20"/>
      <c r="K9" s="20"/>
      <c r="L9" s="20"/>
    </row>
    <row r="10" spans="1:12" x14ac:dyDescent="0.25">
      <c r="A10" s="91" t="s">
        <v>552</v>
      </c>
      <c r="B10" s="92" t="s">
        <v>273</v>
      </c>
      <c r="C10" s="91">
        <v>19.940916061401367</v>
      </c>
      <c r="E10" s="19"/>
      <c r="F10" s="20"/>
      <c r="H10" s="20"/>
      <c r="I10" s="20"/>
      <c r="J10" s="20"/>
      <c r="K10" s="20"/>
      <c r="L10" s="20"/>
    </row>
    <row r="11" spans="1:12" x14ac:dyDescent="0.25">
      <c r="A11" s="91" t="s">
        <v>553</v>
      </c>
      <c r="B11" s="92" t="s">
        <v>273</v>
      </c>
      <c r="C11" s="91">
        <v>20.477617263793945</v>
      </c>
      <c r="E11" s="19"/>
      <c r="F11" s="20"/>
      <c r="H11" s="20"/>
      <c r="I11" s="20"/>
      <c r="J11" s="20"/>
      <c r="K11" s="20"/>
      <c r="L11" s="20"/>
    </row>
    <row r="12" spans="1:12" x14ac:dyDescent="0.25">
      <c r="A12" s="91" t="s">
        <v>554</v>
      </c>
      <c r="B12" s="92" t="s">
        <v>273</v>
      </c>
      <c r="C12" s="91">
        <v>20.339136123657227</v>
      </c>
      <c r="E12" s="19"/>
      <c r="F12" s="20"/>
      <c r="H12" s="20"/>
      <c r="I12" s="20"/>
      <c r="J12" s="20"/>
      <c r="K12" s="20"/>
      <c r="L12" s="20"/>
    </row>
    <row r="13" spans="1:12" x14ac:dyDescent="0.25">
      <c r="A13" s="91" t="s">
        <v>555</v>
      </c>
      <c r="B13" s="92" t="s">
        <v>273</v>
      </c>
      <c r="C13" s="91">
        <v>20.319719314575195</v>
      </c>
      <c r="E13" s="19"/>
      <c r="F13" s="20"/>
      <c r="H13" s="20"/>
      <c r="I13" s="20"/>
      <c r="J13" s="20"/>
      <c r="K13" s="20"/>
      <c r="L13" s="20"/>
    </row>
    <row r="14" spans="1:12" x14ac:dyDescent="0.25">
      <c r="A14" s="91" t="s">
        <v>556</v>
      </c>
      <c r="B14" s="92" t="s">
        <v>273</v>
      </c>
      <c r="C14" s="91">
        <v>19.977619171142578</v>
      </c>
      <c r="E14" s="19"/>
      <c r="F14" s="20"/>
      <c r="H14" s="20"/>
      <c r="I14" s="20"/>
      <c r="J14" s="20"/>
      <c r="K14" s="20"/>
      <c r="L14" s="20"/>
    </row>
    <row r="15" spans="1:12" x14ac:dyDescent="0.25">
      <c r="A15" s="91" t="s">
        <v>557</v>
      </c>
      <c r="B15" s="92" t="s">
        <v>273</v>
      </c>
      <c r="C15" s="91">
        <v>20.702037811279297</v>
      </c>
      <c r="E15" s="19"/>
      <c r="F15" s="20"/>
      <c r="H15" s="20"/>
      <c r="I15" s="20"/>
      <c r="J15" s="20"/>
      <c r="K15" s="20"/>
      <c r="L15" s="20"/>
    </row>
    <row r="16" spans="1:12" x14ac:dyDescent="0.25">
      <c r="A16" s="21"/>
      <c r="C16" s="21"/>
      <c r="E16" s="19"/>
      <c r="F16" s="20"/>
      <c r="H16" s="20"/>
      <c r="I16" s="20"/>
      <c r="J16" s="20"/>
      <c r="K16" s="20"/>
      <c r="L16" s="20"/>
    </row>
    <row r="17" spans="1:16" x14ac:dyDescent="0.25">
      <c r="A17" s="21"/>
      <c r="C17" s="21"/>
      <c r="E17" s="19"/>
      <c r="F17" s="20"/>
      <c r="H17" s="20"/>
      <c r="I17" s="20"/>
      <c r="J17" s="20"/>
      <c r="K17" s="20"/>
      <c r="L17" s="20"/>
    </row>
    <row r="18" spans="1:16" x14ac:dyDescent="0.25">
      <c r="A18" s="21"/>
      <c r="C18" s="21"/>
      <c r="E18" s="19"/>
      <c r="F18" s="20"/>
      <c r="H18" s="20"/>
      <c r="I18" s="20"/>
      <c r="J18" s="20"/>
      <c r="K18" s="20"/>
      <c r="L18" s="20"/>
    </row>
    <row r="19" spans="1:16" x14ac:dyDescent="0.25">
      <c r="A19" s="21"/>
      <c r="C19" s="21"/>
      <c r="E19" s="19"/>
      <c r="F19" s="20"/>
      <c r="H19" s="20"/>
      <c r="I19" s="20"/>
      <c r="J19" s="20"/>
      <c r="K19" s="20"/>
      <c r="L19" s="20"/>
    </row>
    <row r="20" spans="1:16" x14ac:dyDescent="0.25">
      <c r="A20" s="90" t="s">
        <v>267</v>
      </c>
      <c r="B20" s="90" t="s">
        <v>443</v>
      </c>
      <c r="C20" s="90" t="s">
        <v>444</v>
      </c>
      <c r="D20" s="89" t="s">
        <v>1156</v>
      </c>
      <c r="E20" s="89" t="s">
        <v>1157</v>
      </c>
      <c r="F20" s="89" t="s">
        <v>1158</v>
      </c>
      <c r="H20" s="20"/>
      <c r="I20" s="20"/>
      <c r="J20" s="20"/>
      <c r="K20" s="20"/>
      <c r="L20" s="20"/>
    </row>
    <row r="21" spans="1:16" x14ac:dyDescent="0.25">
      <c r="A21" s="91" t="s">
        <v>545</v>
      </c>
      <c r="B21" s="92" t="s">
        <v>496</v>
      </c>
      <c r="C21" s="91">
        <v>34.417564392089844</v>
      </c>
      <c r="D21" s="123">
        <f>C21-C2</f>
        <v>11.308773040771484</v>
      </c>
      <c r="E21" s="123">
        <f>D21-$D$21</f>
        <v>0</v>
      </c>
      <c r="F21" s="123">
        <f>2^(-E21)</f>
        <v>1</v>
      </c>
      <c r="H21" s="20"/>
      <c r="I21" s="20"/>
      <c r="J21" s="20"/>
    </row>
    <row r="22" spans="1:16" x14ac:dyDescent="0.25">
      <c r="A22" s="91" t="s">
        <v>446</v>
      </c>
      <c r="B22" s="92" t="s">
        <v>496</v>
      </c>
      <c r="C22" s="91">
        <v>22.048641204833984</v>
      </c>
      <c r="D22" s="123">
        <f t="shared" ref="D22:D34" si="0">C22-C3</f>
        <v>-1.582855224609375</v>
      </c>
      <c r="E22" s="123">
        <f t="shared" ref="E22:E34" si="1">D22-$D$21</f>
        <v>-12.891628265380859</v>
      </c>
      <c r="F22" s="123">
        <f t="shared" ref="F22:F34" si="2">2^(-E22)</f>
        <v>7599.1812102387867</v>
      </c>
      <c r="H22" s="20"/>
      <c r="I22" s="20"/>
      <c r="J22" s="20"/>
      <c r="K22" s="20"/>
      <c r="L22" s="20"/>
    </row>
    <row r="23" spans="1:16" x14ac:dyDescent="0.25">
      <c r="A23" s="91" t="s">
        <v>546</v>
      </c>
      <c r="B23" s="92" t="s">
        <v>496</v>
      </c>
      <c r="C23" s="91">
        <v>34.423812866210938</v>
      </c>
      <c r="D23" s="123">
        <f t="shared" si="0"/>
        <v>9.451690673828125</v>
      </c>
      <c r="E23" s="123">
        <f t="shared" si="1"/>
        <v>-1.8570823669433594</v>
      </c>
      <c r="F23" s="123">
        <f t="shared" si="2"/>
        <v>3.6227427572985067</v>
      </c>
      <c r="H23" s="20"/>
      <c r="I23" s="20"/>
      <c r="J23" s="20"/>
      <c r="K23" s="20"/>
      <c r="L23" s="20"/>
      <c r="N23" s="20"/>
      <c r="O23" s="20"/>
      <c r="P23" s="20"/>
    </row>
    <row r="24" spans="1:16" x14ac:dyDescent="0.25">
      <c r="A24" s="91" t="s">
        <v>547</v>
      </c>
      <c r="B24" s="92" t="s">
        <v>496</v>
      </c>
      <c r="C24" s="91">
        <v>23.960100173950195</v>
      </c>
      <c r="D24" s="123">
        <f t="shared" si="0"/>
        <v>3.6744766235351562</v>
      </c>
      <c r="E24" s="123">
        <f t="shared" si="1"/>
        <v>-7.6342964172363281</v>
      </c>
      <c r="F24" s="123">
        <f t="shared" si="2"/>
        <v>198.67911526544665</v>
      </c>
      <c r="I24" s="20"/>
      <c r="J24" s="20"/>
      <c r="K24" s="20"/>
      <c r="N24" s="20"/>
      <c r="O24" s="20"/>
      <c r="P24" s="20"/>
    </row>
    <row r="25" spans="1:16" x14ac:dyDescent="0.25">
      <c r="A25" s="91" t="s">
        <v>548</v>
      </c>
      <c r="B25" s="92" t="s">
        <v>496</v>
      </c>
      <c r="C25" s="91">
        <v>30.711236953735352</v>
      </c>
      <c r="D25" s="123">
        <f t="shared" si="0"/>
        <v>10.799055099487305</v>
      </c>
      <c r="E25" s="123">
        <f t="shared" si="1"/>
        <v>-0.50971794128417969</v>
      </c>
      <c r="F25" s="123">
        <f t="shared" si="2"/>
        <v>1.423771809315749</v>
      </c>
      <c r="I25" s="20"/>
      <c r="J25" s="20"/>
      <c r="K25" s="20"/>
      <c r="N25" s="20"/>
      <c r="O25" s="20"/>
      <c r="P25" s="20"/>
    </row>
    <row r="26" spans="1:16" x14ac:dyDescent="0.25">
      <c r="A26" s="91" t="s">
        <v>549</v>
      </c>
      <c r="B26" s="92" t="s">
        <v>496</v>
      </c>
      <c r="C26" s="91">
        <v>25.240751266479492</v>
      </c>
      <c r="D26" s="123">
        <f t="shared" si="0"/>
        <v>5.4231605529785156</v>
      </c>
      <c r="E26" s="123">
        <f t="shared" si="1"/>
        <v>-5.8856124877929687</v>
      </c>
      <c r="F26" s="123">
        <f t="shared" si="2"/>
        <v>59.121562275045825</v>
      </c>
      <c r="I26" s="20"/>
      <c r="J26" s="20"/>
      <c r="K26" s="20"/>
      <c r="N26" s="20"/>
      <c r="O26" s="20"/>
      <c r="P26" s="20"/>
    </row>
    <row r="27" spans="1:16" x14ac:dyDescent="0.25">
      <c r="A27" s="91" t="s">
        <v>550</v>
      </c>
      <c r="B27" s="92" t="s">
        <v>496</v>
      </c>
      <c r="C27" s="91">
        <v>31.593299865722656</v>
      </c>
      <c r="D27" s="123">
        <f t="shared" si="0"/>
        <v>11.198564529418945</v>
      </c>
      <c r="E27" s="123">
        <f t="shared" si="1"/>
        <v>-0.11020851135253906</v>
      </c>
      <c r="F27" s="123">
        <f t="shared" si="2"/>
        <v>1.0793842276151475</v>
      </c>
    </row>
    <row r="28" spans="1:16" x14ac:dyDescent="0.25">
      <c r="A28" s="91" t="s">
        <v>551</v>
      </c>
      <c r="B28" s="92" t="s">
        <v>496</v>
      </c>
      <c r="C28" s="91">
        <v>24.108316421508789</v>
      </c>
      <c r="D28" s="123">
        <f t="shared" si="0"/>
        <v>4.1398983001708984</v>
      </c>
      <c r="E28" s="123">
        <f t="shared" si="1"/>
        <v>-7.1688747406005859</v>
      </c>
      <c r="F28" s="123">
        <f t="shared" si="2"/>
        <v>143.89520825890719</v>
      </c>
    </row>
    <row r="29" spans="1:16" x14ac:dyDescent="0.25">
      <c r="A29" s="91" t="s">
        <v>552</v>
      </c>
      <c r="B29" s="92" t="s">
        <v>496</v>
      </c>
      <c r="C29" s="91">
        <v>30.847347259521484</v>
      </c>
      <c r="D29" s="123">
        <f t="shared" si="0"/>
        <v>10.906431198120117</v>
      </c>
      <c r="E29" s="123">
        <f t="shared" si="1"/>
        <v>-0.40234184265136719</v>
      </c>
      <c r="F29" s="123">
        <f t="shared" si="2"/>
        <v>1.3216515302817664</v>
      </c>
    </row>
    <row r="30" spans="1:16" x14ac:dyDescent="0.25">
      <c r="A30" s="91" t="s">
        <v>553</v>
      </c>
      <c r="B30" s="92" t="s">
        <v>496</v>
      </c>
      <c r="C30" s="91">
        <v>25.056386947631836</v>
      </c>
      <c r="D30" s="123">
        <f t="shared" si="0"/>
        <v>4.5787696838378906</v>
      </c>
      <c r="E30" s="123">
        <f t="shared" si="1"/>
        <v>-6.7300033569335938</v>
      </c>
      <c r="F30" s="123">
        <f t="shared" si="2"/>
        <v>106.15314886631532</v>
      </c>
    </row>
    <row r="31" spans="1:16" x14ac:dyDescent="0.25">
      <c r="A31" s="91" t="s">
        <v>554</v>
      </c>
      <c r="B31" s="92" t="s">
        <v>496</v>
      </c>
      <c r="C31" s="91">
        <v>31.734861373901367</v>
      </c>
      <c r="D31" s="123">
        <f t="shared" si="0"/>
        <v>11.395725250244141</v>
      </c>
      <c r="E31" s="123">
        <f t="shared" si="1"/>
        <v>8.695220947265625E-2</v>
      </c>
      <c r="F31" s="123">
        <f t="shared" si="2"/>
        <v>0.94150965235031681</v>
      </c>
    </row>
    <row r="32" spans="1:16" x14ac:dyDescent="0.25">
      <c r="A32" s="91" t="s">
        <v>555</v>
      </c>
      <c r="B32" s="92" t="s">
        <v>496</v>
      </c>
      <c r="C32" s="91">
        <v>24.496862411499023</v>
      </c>
      <c r="D32" s="123">
        <f t="shared" si="0"/>
        <v>4.1771430969238281</v>
      </c>
      <c r="E32" s="123">
        <f t="shared" si="1"/>
        <v>-7.1316299438476563</v>
      </c>
      <c r="F32" s="123">
        <f t="shared" si="2"/>
        <v>140.22793255335233</v>
      </c>
    </row>
    <row r="33" spans="1:16" x14ac:dyDescent="0.25">
      <c r="A33" s="91" t="s">
        <v>556</v>
      </c>
      <c r="B33" s="92" t="s">
        <v>496</v>
      </c>
      <c r="C33" s="91">
        <v>29.595600128173828</v>
      </c>
      <c r="D33" s="123">
        <f t="shared" si="0"/>
        <v>9.61798095703125</v>
      </c>
      <c r="E33" s="123">
        <f t="shared" si="1"/>
        <v>-1.6907920837402344</v>
      </c>
      <c r="F33" s="123">
        <f t="shared" si="2"/>
        <v>3.2283390073497054</v>
      </c>
    </row>
    <row r="34" spans="1:16" x14ac:dyDescent="0.25">
      <c r="A34" s="91" t="s">
        <v>557</v>
      </c>
      <c r="B34" s="92" t="s">
        <v>496</v>
      </c>
      <c r="C34" s="91">
        <v>25.125663757324219</v>
      </c>
      <c r="D34" s="123">
        <f t="shared" si="0"/>
        <v>4.4236259460449219</v>
      </c>
      <c r="E34" s="123">
        <f t="shared" si="1"/>
        <v>-6.8851470947265625</v>
      </c>
      <c r="F34" s="123">
        <f t="shared" si="2"/>
        <v>118.20498713793188</v>
      </c>
    </row>
    <row r="35" spans="1:16" x14ac:dyDescent="0.25">
      <c r="A35" s="21"/>
      <c r="C35" s="21"/>
      <c r="F35" s="20"/>
    </row>
    <row r="36" spans="1:16" x14ac:dyDescent="0.25">
      <c r="A36" s="21"/>
      <c r="C36" s="21"/>
      <c r="F36" s="20"/>
    </row>
    <row r="37" spans="1:16" x14ac:dyDescent="0.25">
      <c r="F37" s="20"/>
    </row>
    <row r="39" spans="1:16" x14ac:dyDescent="0.25">
      <c r="A39" s="90" t="s">
        <v>267</v>
      </c>
      <c r="B39" s="90" t="s">
        <v>443</v>
      </c>
      <c r="C39" s="90" t="s">
        <v>444</v>
      </c>
      <c r="D39" s="89" t="s">
        <v>1156</v>
      </c>
      <c r="E39" s="89" t="s">
        <v>1157</v>
      </c>
      <c r="F39" s="89" t="s">
        <v>1158</v>
      </c>
    </row>
    <row r="40" spans="1:16" x14ac:dyDescent="0.25">
      <c r="A40" s="91" t="s">
        <v>545</v>
      </c>
      <c r="B40" s="92" t="s">
        <v>542</v>
      </c>
      <c r="C40" s="91">
        <v>31.639205932617188</v>
      </c>
      <c r="D40" s="123">
        <f>C40-C2</f>
        <v>8.5304145812988281</v>
      </c>
      <c r="E40" s="123">
        <f>D40-$D$40</f>
        <v>0</v>
      </c>
      <c r="F40" s="123">
        <f>2^(-E40)</f>
        <v>1</v>
      </c>
      <c r="H40" s="20"/>
      <c r="I40" s="20"/>
      <c r="J40" s="20"/>
    </row>
    <row r="41" spans="1:16" x14ac:dyDescent="0.25">
      <c r="A41" s="91" t="s">
        <v>446</v>
      </c>
      <c r="B41" s="92" t="s">
        <v>542</v>
      </c>
      <c r="C41" s="91">
        <v>23.746360778808594</v>
      </c>
      <c r="D41" s="123">
        <f t="shared" ref="D41:D53" si="3">C41-C3</f>
        <v>0.11486434936523438</v>
      </c>
      <c r="E41" s="123">
        <f t="shared" ref="E41:E53" si="4">D41-$D$40</f>
        <v>-8.4155502319335937</v>
      </c>
      <c r="F41" s="123">
        <f t="shared" ref="F41:F53" si="5">2^(-E41)</f>
        <v>341.45466448411185</v>
      </c>
      <c r="H41" s="20"/>
      <c r="I41" s="20"/>
      <c r="J41" s="20"/>
      <c r="K41" s="20"/>
      <c r="L41" s="20"/>
    </row>
    <row r="42" spans="1:16" x14ac:dyDescent="0.25">
      <c r="A42" s="91" t="s">
        <v>546</v>
      </c>
      <c r="B42" s="92" t="s">
        <v>542</v>
      </c>
      <c r="C42" s="91">
        <v>26.930280685424805</v>
      </c>
      <c r="D42" s="123">
        <f t="shared" si="3"/>
        <v>1.9581584930419922</v>
      </c>
      <c r="E42" s="123">
        <f t="shared" si="4"/>
        <v>-6.5722560882568359</v>
      </c>
      <c r="F42" s="123">
        <f t="shared" si="5"/>
        <v>95.15820073728797</v>
      </c>
      <c r="H42" s="20"/>
      <c r="I42" s="20"/>
      <c r="J42" s="20"/>
      <c r="K42" s="20"/>
      <c r="L42" s="20"/>
      <c r="N42" s="20"/>
      <c r="O42" s="20"/>
      <c r="P42" s="20"/>
    </row>
    <row r="43" spans="1:16" x14ac:dyDescent="0.25">
      <c r="A43" s="91" t="s">
        <v>547</v>
      </c>
      <c r="B43" s="92" t="s">
        <v>542</v>
      </c>
      <c r="C43" s="91">
        <v>21.956047058105469</v>
      </c>
      <c r="D43" s="123">
        <f t="shared" si="3"/>
        <v>1.6704235076904297</v>
      </c>
      <c r="E43" s="123">
        <f t="shared" si="4"/>
        <v>-6.8599910736083984</v>
      </c>
      <c r="F43" s="123">
        <f t="shared" si="5"/>
        <v>116.16173315051314</v>
      </c>
      <c r="I43" s="20"/>
      <c r="J43" s="20"/>
      <c r="K43" s="20"/>
      <c r="N43" s="20"/>
      <c r="O43" s="20"/>
      <c r="P43" s="20"/>
    </row>
    <row r="44" spans="1:16" x14ac:dyDescent="0.25">
      <c r="A44" s="91" t="s">
        <v>548</v>
      </c>
      <c r="B44" s="92" t="s">
        <v>542</v>
      </c>
      <c r="C44" s="91">
        <v>24.946935653686523</v>
      </c>
      <c r="D44" s="123">
        <f t="shared" si="3"/>
        <v>5.0347537994384766</v>
      </c>
      <c r="E44" s="123">
        <f t="shared" si="4"/>
        <v>-3.4956607818603516</v>
      </c>
      <c r="F44" s="123">
        <f t="shared" si="5"/>
        <v>11.279731190318966</v>
      </c>
      <c r="I44" s="20"/>
      <c r="J44" s="20"/>
      <c r="K44" s="20"/>
      <c r="N44" s="20"/>
      <c r="O44" s="20"/>
      <c r="P44" s="20"/>
    </row>
    <row r="45" spans="1:16" x14ac:dyDescent="0.25">
      <c r="A45" s="91" t="s">
        <v>549</v>
      </c>
      <c r="B45" s="92" t="s">
        <v>542</v>
      </c>
      <c r="C45" s="91">
        <v>21.670425415039063</v>
      </c>
      <c r="D45" s="123">
        <f t="shared" si="3"/>
        <v>1.8528347015380859</v>
      </c>
      <c r="E45" s="123">
        <f t="shared" si="4"/>
        <v>-6.6775798797607422</v>
      </c>
      <c r="F45" s="123">
        <f t="shared" si="5"/>
        <v>102.36508284560801</v>
      </c>
      <c r="I45" s="20"/>
      <c r="J45" s="20"/>
      <c r="K45" s="20"/>
      <c r="N45" s="20"/>
      <c r="O45" s="20"/>
      <c r="P45" s="20"/>
    </row>
    <row r="46" spans="1:16" x14ac:dyDescent="0.25">
      <c r="A46" s="91" t="s">
        <v>550</v>
      </c>
      <c r="B46" s="92" t="s">
        <v>542</v>
      </c>
      <c r="C46" s="91">
        <v>23.274042129516602</v>
      </c>
      <c r="D46" s="123">
        <f t="shared" si="3"/>
        <v>2.8793067932128906</v>
      </c>
      <c r="E46" s="123">
        <f t="shared" si="4"/>
        <v>-5.6511077880859375</v>
      </c>
      <c r="F46" s="123">
        <f t="shared" si="5"/>
        <v>50.251953929487264</v>
      </c>
    </row>
    <row r="47" spans="1:16" x14ac:dyDescent="0.25">
      <c r="A47" s="91" t="s">
        <v>551</v>
      </c>
      <c r="B47" s="92" t="s">
        <v>542</v>
      </c>
      <c r="C47" s="91">
        <v>21.669275283813477</v>
      </c>
      <c r="D47" s="123">
        <f t="shared" si="3"/>
        <v>1.7008571624755859</v>
      </c>
      <c r="E47" s="123">
        <f t="shared" si="4"/>
        <v>-6.8295574188232422</v>
      </c>
      <c r="F47" s="123">
        <f t="shared" si="5"/>
        <v>113.73696630472764</v>
      </c>
    </row>
    <row r="48" spans="1:16" x14ac:dyDescent="0.25">
      <c r="A48" s="91" t="s">
        <v>552</v>
      </c>
      <c r="B48" s="92" t="s">
        <v>542</v>
      </c>
      <c r="C48" s="91">
        <v>24.425685882568359</v>
      </c>
      <c r="D48" s="123">
        <f t="shared" si="3"/>
        <v>4.4847698211669922</v>
      </c>
      <c r="E48" s="123">
        <f t="shared" si="4"/>
        <v>-4.0456447601318359</v>
      </c>
      <c r="F48" s="123">
        <f t="shared" si="5"/>
        <v>16.514309690561145</v>
      </c>
    </row>
    <row r="49" spans="1:16" x14ac:dyDescent="0.25">
      <c r="A49" s="91" t="s">
        <v>553</v>
      </c>
      <c r="B49" s="92" t="s">
        <v>542</v>
      </c>
      <c r="C49" s="91">
        <v>21.440607070922852</v>
      </c>
      <c r="D49" s="123">
        <f t="shared" si="3"/>
        <v>0.96298980712890625</v>
      </c>
      <c r="E49" s="123">
        <f t="shared" si="4"/>
        <v>-7.5674247741699219</v>
      </c>
      <c r="F49" s="123">
        <f t="shared" si="5"/>
        <v>189.68013364064873</v>
      </c>
    </row>
    <row r="50" spans="1:16" x14ac:dyDescent="0.25">
      <c r="A50" s="91" t="s">
        <v>554</v>
      </c>
      <c r="B50" s="92" t="s">
        <v>542</v>
      </c>
      <c r="C50" s="91">
        <v>24.210903167724609</v>
      </c>
      <c r="D50" s="123">
        <f t="shared" si="3"/>
        <v>3.8717670440673828</v>
      </c>
      <c r="E50" s="123">
        <f t="shared" si="4"/>
        <v>-4.6586475372314453</v>
      </c>
      <c r="F50" s="123">
        <f t="shared" si="5"/>
        <v>25.25763296428515</v>
      </c>
    </row>
    <row r="51" spans="1:16" x14ac:dyDescent="0.25">
      <c r="A51" s="91" t="s">
        <v>555</v>
      </c>
      <c r="B51" s="92" t="s">
        <v>542</v>
      </c>
      <c r="C51" s="91">
        <v>21.884757995605469</v>
      </c>
      <c r="D51" s="123">
        <f t="shared" si="3"/>
        <v>1.5650386810302734</v>
      </c>
      <c r="E51" s="123">
        <f t="shared" si="4"/>
        <v>-6.9653759002685547</v>
      </c>
      <c r="F51" s="123">
        <f t="shared" si="5"/>
        <v>124.96462119621371</v>
      </c>
    </row>
    <row r="52" spans="1:16" x14ac:dyDescent="0.25">
      <c r="A52" s="91" t="s">
        <v>556</v>
      </c>
      <c r="B52" s="92" t="s">
        <v>542</v>
      </c>
      <c r="C52" s="91">
        <v>24.225673675537109</v>
      </c>
      <c r="D52" s="123">
        <f t="shared" si="3"/>
        <v>4.2480545043945313</v>
      </c>
      <c r="E52" s="123">
        <f t="shared" si="4"/>
        <v>-4.2823600769042969</v>
      </c>
      <c r="F52" s="123">
        <f t="shared" si="5"/>
        <v>19.45892460571865</v>
      </c>
    </row>
    <row r="53" spans="1:16" x14ac:dyDescent="0.25">
      <c r="A53" s="91" t="s">
        <v>557</v>
      </c>
      <c r="B53" s="92" t="s">
        <v>542</v>
      </c>
      <c r="C53" s="91">
        <v>21.757841110229492</v>
      </c>
      <c r="D53" s="123">
        <f t="shared" si="3"/>
        <v>1.0558032989501953</v>
      </c>
      <c r="E53" s="123">
        <f t="shared" si="4"/>
        <v>-7.4746112823486328</v>
      </c>
      <c r="F53" s="123">
        <f t="shared" si="5"/>
        <v>177.86160291178226</v>
      </c>
    </row>
    <row r="54" spans="1:16" x14ac:dyDescent="0.25">
      <c r="A54" s="21"/>
      <c r="C54" s="21"/>
      <c r="D54" s="21"/>
      <c r="E54" s="21"/>
      <c r="F54" s="20"/>
      <c r="G54" s="19"/>
      <c r="H54" s="21"/>
    </row>
    <row r="55" spans="1:16" x14ac:dyDescent="0.25">
      <c r="A55" s="21"/>
      <c r="C55" s="21"/>
      <c r="D55" s="21"/>
      <c r="E55" s="21"/>
      <c r="F55" s="20"/>
      <c r="G55" s="19"/>
      <c r="H55" s="21"/>
    </row>
    <row r="56" spans="1:16" x14ac:dyDescent="0.25">
      <c r="D56" s="21"/>
      <c r="E56" s="21"/>
      <c r="F56" s="20"/>
      <c r="G56" s="19"/>
      <c r="H56" s="21"/>
    </row>
    <row r="57" spans="1:16" x14ac:dyDescent="0.25">
      <c r="D57" s="21"/>
      <c r="E57" s="21"/>
      <c r="F57" s="20"/>
      <c r="G57" s="19"/>
      <c r="H57" s="21"/>
    </row>
    <row r="58" spans="1:16" x14ac:dyDescent="0.25">
      <c r="A58" s="90" t="s">
        <v>267</v>
      </c>
      <c r="B58" s="90" t="s">
        <v>443</v>
      </c>
      <c r="C58" s="90" t="s">
        <v>444</v>
      </c>
      <c r="D58" s="89" t="s">
        <v>1156</v>
      </c>
      <c r="E58" s="89" t="s">
        <v>1157</v>
      </c>
      <c r="F58" s="89" t="s">
        <v>1158</v>
      </c>
      <c r="G58" s="19"/>
      <c r="H58" s="21"/>
    </row>
    <row r="59" spans="1:16" x14ac:dyDescent="0.25">
      <c r="A59" s="91" t="s">
        <v>545</v>
      </c>
      <c r="B59" s="92" t="s">
        <v>558</v>
      </c>
      <c r="C59" s="91">
        <v>27.127620697021399</v>
      </c>
      <c r="D59" s="123">
        <f>C59-C2</f>
        <v>4.0188293457030397</v>
      </c>
      <c r="E59" s="123">
        <f>D59-$D$59</f>
        <v>0</v>
      </c>
      <c r="F59" s="123">
        <f>2^(-E59)</f>
        <v>1</v>
      </c>
      <c r="H59" s="20"/>
      <c r="I59" s="20"/>
      <c r="J59" s="20"/>
    </row>
    <row r="60" spans="1:16" x14ac:dyDescent="0.25">
      <c r="A60" s="91" t="s">
        <v>446</v>
      </c>
      <c r="B60" s="92" t="s">
        <v>558</v>
      </c>
      <c r="C60" s="91">
        <v>20.205377578735352</v>
      </c>
      <c r="D60" s="123">
        <f t="shared" ref="D60:D72" si="6">C60-C3</f>
        <v>-3.4261188507080078</v>
      </c>
      <c r="E60" s="123">
        <f t="shared" ref="E60:E72" si="7">D60-$D$59</f>
        <v>-7.4449481964110475</v>
      </c>
      <c r="F60" s="123">
        <f t="shared" ref="F60:F72" si="8">2^(-E60)</f>
        <v>174.2419502047492</v>
      </c>
      <c r="H60" s="20"/>
      <c r="I60" s="20"/>
      <c r="J60" s="20"/>
      <c r="K60" s="20"/>
      <c r="L60" s="20"/>
    </row>
    <row r="61" spans="1:16" x14ac:dyDescent="0.25">
      <c r="A61" s="91" t="s">
        <v>546</v>
      </c>
      <c r="B61" s="92" t="s">
        <v>558</v>
      </c>
      <c r="C61" s="91">
        <v>23.500883102416992</v>
      </c>
      <c r="D61" s="123">
        <f t="shared" si="6"/>
        <v>-1.4712390899658203</v>
      </c>
      <c r="E61" s="123">
        <f t="shared" si="7"/>
        <v>-5.49006843566886</v>
      </c>
      <c r="F61" s="123">
        <f t="shared" si="8"/>
        <v>44.944367953680555</v>
      </c>
      <c r="H61" s="20"/>
      <c r="I61" s="20"/>
      <c r="J61" s="20"/>
      <c r="K61" s="20"/>
      <c r="L61" s="20"/>
      <c r="N61" s="20"/>
      <c r="O61" s="20"/>
      <c r="P61" s="20"/>
    </row>
    <row r="62" spans="1:16" x14ac:dyDescent="0.25">
      <c r="A62" s="91" t="s">
        <v>547</v>
      </c>
      <c r="B62" s="92" t="s">
        <v>558</v>
      </c>
      <c r="C62" s="91">
        <v>18.955066680908203</v>
      </c>
      <c r="D62" s="123">
        <f t="shared" si="6"/>
        <v>-1.3305568695068359</v>
      </c>
      <c r="E62" s="123">
        <f t="shared" si="7"/>
        <v>-5.3493862152098757</v>
      </c>
      <c r="F62" s="123">
        <f t="shared" si="8"/>
        <v>40.768591664132146</v>
      </c>
      <c r="I62" s="20"/>
      <c r="J62" s="20"/>
      <c r="K62" s="20"/>
      <c r="N62" s="20"/>
      <c r="O62" s="20"/>
      <c r="P62" s="20"/>
    </row>
    <row r="63" spans="1:16" x14ac:dyDescent="0.25">
      <c r="A63" s="91" t="s">
        <v>548</v>
      </c>
      <c r="B63" s="92" t="s">
        <v>558</v>
      </c>
      <c r="C63" s="91">
        <v>22.512283325195313</v>
      </c>
      <c r="D63" s="123">
        <f t="shared" si="6"/>
        <v>2.6001014709472656</v>
      </c>
      <c r="E63" s="123">
        <f t="shared" si="7"/>
        <v>-1.4187278747557741</v>
      </c>
      <c r="F63" s="123">
        <f t="shared" si="8"/>
        <v>2.67349666069931</v>
      </c>
      <c r="I63" s="20"/>
      <c r="J63" s="20"/>
      <c r="K63" s="20"/>
      <c r="N63" s="20"/>
      <c r="O63" s="20"/>
      <c r="P63" s="20"/>
    </row>
    <row r="64" spans="1:16" x14ac:dyDescent="0.25">
      <c r="A64" s="91" t="s">
        <v>549</v>
      </c>
      <c r="B64" s="92" t="s">
        <v>558</v>
      </c>
      <c r="C64" s="91">
        <v>18.882686614990234</v>
      </c>
      <c r="D64" s="123">
        <f t="shared" si="6"/>
        <v>-0.93490409851074219</v>
      </c>
      <c r="E64" s="123">
        <f t="shared" si="7"/>
        <v>-4.9537334442137819</v>
      </c>
      <c r="F64" s="123">
        <f t="shared" si="8"/>
        <v>30.990055729448706</v>
      </c>
      <c r="I64" s="20"/>
      <c r="J64" s="20"/>
      <c r="K64" s="20"/>
      <c r="N64" s="20"/>
      <c r="O64" s="20"/>
      <c r="P64" s="20"/>
    </row>
    <row r="65" spans="1:16" x14ac:dyDescent="0.25">
      <c r="A65" s="91" t="s">
        <v>550</v>
      </c>
      <c r="B65" s="92" t="s">
        <v>558</v>
      </c>
      <c r="C65" s="91">
        <v>20.913234710693359</v>
      </c>
      <c r="D65" s="123">
        <f t="shared" si="6"/>
        <v>0.51849937438964844</v>
      </c>
      <c r="E65" s="123">
        <f t="shared" si="7"/>
        <v>-3.5003299713133913</v>
      </c>
      <c r="F65" s="123">
        <f t="shared" si="8"/>
        <v>11.316296451466526</v>
      </c>
    </row>
    <row r="66" spans="1:16" x14ac:dyDescent="0.25">
      <c r="A66" s="91" t="s">
        <v>551</v>
      </c>
      <c r="B66" s="92" t="s">
        <v>558</v>
      </c>
      <c r="C66" s="91">
        <v>18.559171676635742</v>
      </c>
      <c r="D66" s="123">
        <f t="shared" si="6"/>
        <v>-1.4092464447021484</v>
      </c>
      <c r="E66" s="123">
        <f t="shared" si="7"/>
        <v>-5.4280757904051882</v>
      </c>
      <c r="F66" s="123">
        <f t="shared" si="8"/>
        <v>43.054012408715572</v>
      </c>
    </row>
    <row r="67" spans="1:16" x14ac:dyDescent="0.25">
      <c r="A67" s="91" t="s">
        <v>552</v>
      </c>
      <c r="B67" s="92" t="s">
        <v>558</v>
      </c>
      <c r="C67" s="91">
        <v>21.956241607666016</v>
      </c>
      <c r="D67" s="123">
        <f t="shared" si="6"/>
        <v>2.0153255462646484</v>
      </c>
      <c r="E67" s="123">
        <f t="shared" si="7"/>
        <v>-2.0035037994383913</v>
      </c>
      <c r="F67" s="123">
        <f t="shared" si="8"/>
        <v>4.0097264010326983</v>
      </c>
    </row>
    <row r="68" spans="1:16" x14ac:dyDescent="0.25">
      <c r="A68" s="91" t="s">
        <v>553</v>
      </c>
      <c r="B68" s="92" t="s">
        <v>558</v>
      </c>
      <c r="C68" s="91">
        <v>18.662601470947266</v>
      </c>
      <c r="D68" s="123">
        <f t="shared" si="6"/>
        <v>-1.8150157928466797</v>
      </c>
      <c r="E68" s="123">
        <f t="shared" si="7"/>
        <v>-5.8338451385497194</v>
      </c>
      <c r="F68" s="123">
        <f t="shared" si="8"/>
        <v>57.037748875435767</v>
      </c>
    </row>
    <row r="69" spans="1:16" x14ac:dyDescent="0.25">
      <c r="A69" s="91" t="s">
        <v>554</v>
      </c>
      <c r="B69" s="92" t="s">
        <v>558</v>
      </c>
      <c r="C69" s="91">
        <v>21.641277313232422</v>
      </c>
      <c r="D69" s="123">
        <f t="shared" si="6"/>
        <v>1.3021411895751953</v>
      </c>
      <c r="E69" s="123">
        <f t="shared" si="7"/>
        <v>-2.7166881561278444</v>
      </c>
      <c r="F69" s="123">
        <f t="shared" si="8"/>
        <v>6.5736204323961536</v>
      </c>
    </row>
    <row r="70" spans="1:16" x14ac:dyDescent="0.25">
      <c r="A70" s="91" t="s">
        <v>555</v>
      </c>
      <c r="B70" s="92" t="s">
        <v>558</v>
      </c>
      <c r="C70" s="91">
        <v>18.869228363037109</v>
      </c>
      <c r="D70" s="123">
        <f t="shared" si="6"/>
        <v>-1.4504909515380859</v>
      </c>
      <c r="E70" s="123">
        <f t="shared" si="7"/>
        <v>-5.4693202972411257</v>
      </c>
      <c r="F70" s="123">
        <f t="shared" si="8"/>
        <v>44.30262558645088</v>
      </c>
    </row>
    <row r="71" spans="1:16" x14ac:dyDescent="0.25">
      <c r="A71" s="91" t="s">
        <v>556</v>
      </c>
      <c r="B71" s="92" t="s">
        <v>558</v>
      </c>
      <c r="C71" s="91">
        <v>21.524875640869141</v>
      </c>
      <c r="D71" s="123">
        <f t="shared" si="6"/>
        <v>1.5472564697265625</v>
      </c>
      <c r="E71" s="123">
        <f t="shared" si="7"/>
        <v>-2.4715728759764772</v>
      </c>
      <c r="F71" s="123">
        <f t="shared" si="8"/>
        <v>5.5464815431365277</v>
      </c>
    </row>
    <row r="72" spans="1:16" x14ac:dyDescent="0.25">
      <c r="A72" s="91" t="s">
        <v>557</v>
      </c>
      <c r="B72" s="92" t="s">
        <v>558</v>
      </c>
      <c r="C72" s="91">
        <v>18.781686782836914</v>
      </c>
      <c r="D72" s="123">
        <f t="shared" si="6"/>
        <v>-1.9203510284423828</v>
      </c>
      <c r="E72" s="123">
        <f t="shared" si="7"/>
        <v>-5.9391803741454225</v>
      </c>
      <c r="F72" s="123">
        <f t="shared" si="8"/>
        <v>61.35803492327733</v>
      </c>
    </row>
    <row r="73" spans="1:16" x14ac:dyDescent="0.25">
      <c r="A73" s="21"/>
      <c r="C73" s="21"/>
      <c r="D73" s="21"/>
      <c r="E73" s="21"/>
      <c r="F73" s="20"/>
      <c r="G73" s="19"/>
      <c r="H73" s="21"/>
    </row>
    <row r="74" spans="1:16" x14ac:dyDescent="0.25">
      <c r="D74" s="21"/>
      <c r="E74" s="21"/>
      <c r="F74" s="20"/>
      <c r="G74" s="19"/>
      <c r="H74" s="21"/>
    </row>
    <row r="76" spans="1:16" s="20" customFormat="1" x14ac:dyDescent="0.25">
      <c r="A76" s="21"/>
      <c r="B76" s="19"/>
      <c r="C76" s="21"/>
      <c r="F76" s="19"/>
      <c r="G76" s="21"/>
      <c r="H76" s="19"/>
      <c r="I76" s="19"/>
      <c r="J76" s="19"/>
      <c r="K76" s="19"/>
      <c r="L76" s="19"/>
    </row>
    <row r="77" spans="1:16" s="20" customFormat="1" x14ac:dyDescent="0.25">
      <c r="A77" s="90" t="s">
        <v>267</v>
      </c>
      <c r="B77" s="90" t="s">
        <v>443</v>
      </c>
      <c r="C77" s="90" t="s">
        <v>444</v>
      </c>
      <c r="D77" s="89" t="s">
        <v>1156</v>
      </c>
      <c r="E77" s="89" t="s">
        <v>1157</v>
      </c>
      <c r="F77" s="89" t="s">
        <v>1158</v>
      </c>
      <c r="G77" s="21"/>
      <c r="H77" s="19"/>
      <c r="I77" s="19"/>
      <c r="J77" s="19"/>
      <c r="K77" s="19"/>
      <c r="L77" s="19"/>
    </row>
    <row r="78" spans="1:16" s="20" customFormat="1" x14ac:dyDescent="0.25">
      <c r="A78" s="91" t="s">
        <v>545</v>
      </c>
      <c r="B78" s="92" t="s">
        <v>495</v>
      </c>
      <c r="C78" s="91">
        <v>24.929662704467773</v>
      </c>
      <c r="D78" s="123">
        <f>C78-C2</f>
        <v>1.8208713531494141</v>
      </c>
      <c r="E78" s="123">
        <f>D78-$D$78</f>
        <v>0</v>
      </c>
      <c r="F78" s="123">
        <f>2^(-E78)</f>
        <v>1</v>
      </c>
      <c r="G78" s="21"/>
      <c r="K78" s="19"/>
      <c r="L78" s="19"/>
      <c r="M78" s="19"/>
      <c r="N78" s="19"/>
      <c r="O78" s="19"/>
      <c r="P78" s="19"/>
    </row>
    <row r="79" spans="1:16" s="20" customFormat="1" x14ac:dyDescent="0.25">
      <c r="A79" s="91" t="s">
        <v>446</v>
      </c>
      <c r="B79" s="92" t="s">
        <v>495</v>
      </c>
      <c r="C79" s="91">
        <v>34.940837860107422</v>
      </c>
      <c r="D79" s="123">
        <f t="shared" ref="D79:D91" si="9">C79-C3</f>
        <v>11.309341430664063</v>
      </c>
      <c r="E79" s="123">
        <f t="shared" ref="E79:E91" si="10">D79-$D$78</f>
        <v>9.4884700775146484</v>
      </c>
      <c r="F79" s="123">
        <f t="shared" ref="F79:F91" si="11">2^(-E79)</f>
        <v>1.3921495575721255E-3</v>
      </c>
      <c r="G79" s="21"/>
      <c r="M79" s="19"/>
      <c r="N79" s="19"/>
      <c r="O79" s="19"/>
      <c r="P79" s="19"/>
    </row>
    <row r="80" spans="1:16" s="20" customFormat="1" x14ac:dyDescent="0.25">
      <c r="A80" s="91" t="s">
        <v>546</v>
      </c>
      <c r="B80" s="92" t="s">
        <v>495</v>
      </c>
      <c r="C80" s="91">
        <v>33.942848205566406</v>
      </c>
      <c r="D80" s="123">
        <f t="shared" si="9"/>
        <v>8.9707260131835938</v>
      </c>
      <c r="E80" s="123">
        <f t="shared" si="10"/>
        <v>7.1498546600341797</v>
      </c>
      <c r="F80" s="123">
        <f t="shared" si="11"/>
        <v>7.0417286011501788E-3</v>
      </c>
      <c r="G80" s="21"/>
      <c r="M80" s="19"/>
    </row>
    <row r="81" spans="1:16" s="20" customFormat="1" x14ac:dyDescent="0.25">
      <c r="A81" s="91" t="s">
        <v>547</v>
      </c>
      <c r="B81" s="92" t="s">
        <v>495</v>
      </c>
      <c r="C81" s="91">
        <v>25.136974334716797</v>
      </c>
      <c r="D81" s="123">
        <f t="shared" si="9"/>
        <v>4.8513507843017578</v>
      </c>
      <c r="E81" s="123">
        <f t="shared" si="10"/>
        <v>3.0304794311523437</v>
      </c>
      <c r="F81" s="123">
        <f t="shared" si="11"/>
        <v>0.12238685928522076</v>
      </c>
      <c r="G81" s="21"/>
      <c r="H81" s="19"/>
      <c r="L81" s="19"/>
      <c r="M81" s="19"/>
    </row>
    <row r="82" spans="1:16" s="20" customFormat="1" x14ac:dyDescent="0.25">
      <c r="A82" s="91" t="s">
        <v>548</v>
      </c>
      <c r="B82" s="92" t="s">
        <v>495</v>
      </c>
      <c r="C82" s="91">
        <v>31.517839431762695</v>
      </c>
      <c r="D82" s="123">
        <f t="shared" si="9"/>
        <v>11.605657577514648</v>
      </c>
      <c r="E82" s="123">
        <f t="shared" si="10"/>
        <v>9.7847862243652344</v>
      </c>
      <c r="F82" s="123">
        <f t="shared" si="11"/>
        <v>1.133667888561185E-3</v>
      </c>
      <c r="G82" s="21"/>
      <c r="H82" s="19"/>
      <c r="L82" s="19"/>
      <c r="M82" s="19"/>
    </row>
    <row r="83" spans="1:16" s="20" customFormat="1" x14ac:dyDescent="0.25">
      <c r="A83" s="91" t="s">
        <v>549</v>
      </c>
      <c r="B83" s="92" t="s">
        <v>495</v>
      </c>
      <c r="C83" s="91">
        <v>32.449924468994141</v>
      </c>
      <c r="D83" s="123">
        <f t="shared" si="9"/>
        <v>12.632333755493164</v>
      </c>
      <c r="E83" s="123">
        <f t="shared" si="10"/>
        <v>10.81146240234375</v>
      </c>
      <c r="F83" s="123">
        <f t="shared" si="11"/>
        <v>5.564491968375752E-4</v>
      </c>
      <c r="G83" s="21"/>
      <c r="H83" s="19"/>
      <c r="L83" s="19"/>
      <c r="M83" s="19"/>
    </row>
    <row r="84" spans="1:16" s="20" customFormat="1" x14ac:dyDescent="0.25">
      <c r="A84" s="91" t="s">
        <v>550</v>
      </c>
      <c r="B84" s="92" t="s">
        <v>495</v>
      </c>
      <c r="C84" s="91">
        <v>31.788270950317383</v>
      </c>
      <c r="D84" s="123">
        <f t="shared" si="9"/>
        <v>11.393535614013672</v>
      </c>
      <c r="E84" s="123">
        <f t="shared" si="10"/>
        <v>9.5726642608642578</v>
      </c>
      <c r="F84" s="123">
        <f t="shared" si="11"/>
        <v>1.3132303739736644E-3</v>
      </c>
      <c r="G84" s="21"/>
      <c r="H84" s="19"/>
      <c r="I84" s="19"/>
      <c r="J84" s="19"/>
      <c r="K84" s="19"/>
      <c r="L84" s="19"/>
      <c r="M84" s="19"/>
      <c r="N84" s="19"/>
      <c r="O84" s="19"/>
      <c r="P84" s="19"/>
    </row>
    <row r="85" spans="1:16" s="20" customFormat="1" x14ac:dyDescent="0.25">
      <c r="A85" s="91" t="s">
        <v>551</v>
      </c>
      <c r="B85" s="92" t="s">
        <v>495</v>
      </c>
      <c r="C85" s="91">
        <v>26.289567947387695</v>
      </c>
      <c r="D85" s="123">
        <f t="shared" si="9"/>
        <v>6.3211498260498047</v>
      </c>
      <c r="E85" s="123">
        <f t="shared" si="10"/>
        <v>4.5002784729003906</v>
      </c>
      <c r="F85" s="123">
        <f t="shared" si="11"/>
        <v>4.4185644168383595E-2</v>
      </c>
      <c r="G85" s="21"/>
      <c r="H85" s="19"/>
      <c r="I85" s="19"/>
      <c r="J85" s="19"/>
      <c r="K85" s="19"/>
      <c r="L85" s="19"/>
      <c r="M85" s="19"/>
      <c r="N85" s="19"/>
      <c r="O85" s="19"/>
      <c r="P85" s="19"/>
    </row>
    <row r="86" spans="1:16" s="20" customFormat="1" x14ac:dyDescent="0.25">
      <c r="A86" s="91" t="s">
        <v>552</v>
      </c>
      <c r="B86" s="92" t="s">
        <v>495</v>
      </c>
      <c r="C86" s="91">
        <v>31.685031890869141</v>
      </c>
      <c r="D86" s="123">
        <f t="shared" si="9"/>
        <v>11.744115829467773</v>
      </c>
      <c r="E86" s="123">
        <f t="shared" si="10"/>
        <v>9.9232444763183594</v>
      </c>
      <c r="F86" s="123">
        <f t="shared" si="11"/>
        <v>1.0299253750561468E-3</v>
      </c>
      <c r="G86" s="21"/>
      <c r="H86" s="19"/>
      <c r="I86" s="19"/>
      <c r="J86" s="19"/>
      <c r="K86" s="19"/>
      <c r="L86" s="19"/>
      <c r="M86" s="19"/>
      <c r="N86" s="19"/>
      <c r="O86" s="19"/>
      <c r="P86" s="19"/>
    </row>
    <row r="87" spans="1:16" s="20" customFormat="1" x14ac:dyDescent="0.25">
      <c r="A87" s="91" t="s">
        <v>553</v>
      </c>
      <c r="B87" s="92" t="s">
        <v>495</v>
      </c>
      <c r="C87" s="91">
        <v>31.961797714233398</v>
      </c>
      <c r="D87" s="123">
        <f t="shared" si="9"/>
        <v>11.484180450439453</v>
      </c>
      <c r="E87" s="123">
        <f t="shared" si="10"/>
        <v>9.6633090972900391</v>
      </c>
      <c r="F87" s="123">
        <f t="shared" si="11"/>
        <v>1.233258462818152E-3</v>
      </c>
      <c r="G87" s="21"/>
      <c r="H87" s="19"/>
      <c r="I87" s="19"/>
      <c r="J87" s="19"/>
      <c r="K87" s="19"/>
      <c r="L87" s="19"/>
      <c r="M87" s="19"/>
      <c r="N87" s="19"/>
      <c r="O87" s="19"/>
      <c r="P87" s="19"/>
    </row>
    <row r="88" spans="1:16" s="20" customFormat="1" x14ac:dyDescent="0.25">
      <c r="A88" s="91" t="s">
        <v>554</v>
      </c>
      <c r="B88" s="92" t="s">
        <v>495</v>
      </c>
      <c r="C88" s="91">
        <v>31.82649040222168</v>
      </c>
      <c r="D88" s="123">
        <f t="shared" si="9"/>
        <v>11.487354278564453</v>
      </c>
      <c r="E88" s="123">
        <f t="shared" si="10"/>
        <v>9.6664829254150391</v>
      </c>
      <c r="F88" s="123">
        <f t="shared" si="11"/>
        <v>1.2305483626161835E-3</v>
      </c>
      <c r="G88" s="21"/>
      <c r="H88" s="19"/>
      <c r="I88" s="19"/>
      <c r="J88" s="19"/>
      <c r="K88" s="19"/>
      <c r="L88" s="19"/>
      <c r="M88" s="19"/>
      <c r="N88" s="19"/>
      <c r="O88" s="19"/>
      <c r="P88" s="19"/>
    </row>
    <row r="89" spans="1:16" s="20" customFormat="1" x14ac:dyDescent="0.25">
      <c r="A89" s="91" t="s">
        <v>555</v>
      </c>
      <c r="B89" s="92" t="s">
        <v>495</v>
      </c>
      <c r="C89" s="91">
        <v>26.432655334472656</v>
      </c>
      <c r="D89" s="123">
        <f t="shared" si="9"/>
        <v>6.1129360198974609</v>
      </c>
      <c r="E89" s="123">
        <f t="shared" si="10"/>
        <v>4.2920646667480469</v>
      </c>
      <c r="F89" s="123">
        <f t="shared" si="11"/>
        <v>5.1045773839070892E-2</v>
      </c>
      <c r="G89" s="21"/>
      <c r="H89" s="19"/>
      <c r="I89" s="19"/>
      <c r="J89" s="19"/>
      <c r="K89" s="19"/>
      <c r="L89" s="19"/>
      <c r="M89" s="19"/>
      <c r="N89" s="19"/>
      <c r="O89" s="19"/>
      <c r="P89" s="19"/>
    </row>
    <row r="90" spans="1:16" s="20" customFormat="1" x14ac:dyDescent="0.25">
      <c r="A90" s="91" t="s">
        <v>556</v>
      </c>
      <c r="B90" s="92" t="s">
        <v>495</v>
      </c>
      <c r="C90" s="91">
        <v>31.812255859375</v>
      </c>
      <c r="D90" s="123">
        <f t="shared" si="9"/>
        <v>11.834636688232422</v>
      </c>
      <c r="E90" s="123">
        <f t="shared" si="10"/>
        <v>10.013765335083008</v>
      </c>
      <c r="F90" s="123">
        <f t="shared" si="11"/>
        <v>9.6728903472426922E-4</v>
      </c>
      <c r="G90" s="21"/>
      <c r="H90" s="19"/>
      <c r="I90" s="19"/>
      <c r="J90" s="19"/>
      <c r="K90" s="19"/>
      <c r="L90" s="19"/>
      <c r="M90" s="19"/>
      <c r="N90" s="19"/>
      <c r="O90" s="19"/>
      <c r="P90" s="19"/>
    </row>
    <row r="91" spans="1:16" s="20" customFormat="1" x14ac:dyDescent="0.25">
      <c r="A91" s="91" t="s">
        <v>557</v>
      </c>
      <c r="B91" s="92" t="s">
        <v>495</v>
      </c>
      <c r="C91" s="91">
        <v>29.083724975585938</v>
      </c>
      <c r="D91" s="123">
        <f t="shared" si="9"/>
        <v>8.3816871643066406</v>
      </c>
      <c r="E91" s="123">
        <f t="shared" si="10"/>
        <v>6.5608158111572266</v>
      </c>
      <c r="F91" s="123">
        <f t="shared" si="11"/>
        <v>1.0592479808456109E-2</v>
      </c>
      <c r="G91" s="21"/>
      <c r="H91" s="19"/>
      <c r="I91" s="19"/>
      <c r="J91" s="19"/>
      <c r="K91" s="19"/>
      <c r="L91" s="19"/>
      <c r="M91" s="19"/>
      <c r="N91" s="19"/>
      <c r="O91" s="19"/>
      <c r="P91" s="19"/>
    </row>
    <row r="92" spans="1:16" s="20" customFormat="1" x14ac:dyDescent="0.25">
      <c r="A92" s="22"/>
      <c r="B92" s="19"/>
      <c r="C92" s="21"/>
      <c r="F92" s="19"/>
      <c r="G92" s="21"/>
      <c r="H92" s="19"/>
      <c r="I92" s="19"/>
      <c r="J92" s="19"/>
      <c r="K92" s="19"/>
      <c r="L92" s="19"/>
    </row>
    <row r="93" spans="1:16" s="20" customFormat="1" x14ac:dyDescent="0.25">
      <c r="A93" s="21"/>
      <c r="B93" s="19"/>
      <c r="C93" s="19"/>
      <c r="F93" s="19"/>
      <c r="G93" s="21"/>
      <c r="H93" s="19"/>
      <c r="I93" s="19"/>
      <c r="J93" s="19"/>
      <c r="K93" s="19"/>
      <c r="L93" s="19"/>
    </row>
    <row r="94" spans="1:16" s="20" customFormat="1" x14ac:dyDescent="0.25">
      <c r="A94" s="90" t="s">
        <v>267</v>
      </c>
      <c r="B94" s="90" t="s">
        <v>443</v>
      </c>
      <c r="C94" s="90" t="s">
        <v>444</v>
      </c>
      <c r="D94" s="89" t="s">
        <v>1156</v>
      </c>
      <c r="E94" s="89" t="s">
        <v>1157</v>
      </c>
      <c r="F94" s="89" t="s">
        <v>1158</v>
      </c>
      <c r="G94" s="21"/>
      <c r="H94" s="19"/>
      <c r="I94" s="19"/>
      <c r="J94" s="19"/>
      <c r="K94" s="19"/>
      <c r="L94" s="19"/>
    </row>
    <row r="95" spans="1:16" s="20" customFormat="1" x14ac:dyDescent="0.25">
      <c r="A95" s="91" t="s">
        <v>545</v>
      </c>
      <c r="B95" s="92" t="s">
        <v>559</v>
      </c>
      <c r="C95" s="91">
        <v>50</v>
      </c>
      <c r="D95" s="123">
        <f>C95-C2</f>
        <v>26.891208648681641</v>
      </c>
      <c r="E95" s="123">
        <f>D95-$D$95</f>
        <v>0</v>
      </c>
      <c r="F95" s="123">
        <f>2^(-E95)</f>
        <v>1</v>
      </c>
      <c r="G95" s="21"/>
      <c r="K95" s="19"/>
      <c r="L95" s="19"/>
      <c r="M95" s="19"/>
      <c r="N95" s="19"/>
      <c r="O95" s="19"/>
      <c r="P95" s="19"/>
    </row>
    <row r="96" spans="1:16" s="20" customFormat="1" x14ac:dyDescent="0.25">
      <c r="A96" s="91" t="s">
        <v>446</v>
      </c>
      <c r="B96" s="92" t="s">
        <v>559</v>
      </c>
      <c r="C96" s="91">
        <v>25.843894958496094</v>
      </c>
      <c r="D96" s="123">
        <f t="shared" ref="D96:D108" si="12">C96-C3</f>
        <v>2.2123985290527344</v>
      </c>
      <c r="E96" s="123">
        <f t="shared" ref="E96:E108" si="13">D96-$D$95</f>
        <v>-24.678810119628906</v>
      </c>
      <c r="F96" s="123">
        <f t="shared" ref="F96:F108" si="14">2^(-E96)</f>
        <v>26857284.723824598</v>
      </c>
      <c r="G96" s="21"/>
      <c r="M96" s="19"/>
      <c r="N96" s="19"/>
      <c r="O96" s="19"/>
      <c r="P96" s="19"/>
    </row>
    <row r="97" spans="1:16" s="20" customFormat="1" x14ac:dyDescent="0.25">
      <c r="A97" s="91" t="s">
        <v>546</v>
      </c>
      <c r="B97" s="92" t="s">
        <v>559</v>
      </c>
      <c r="C97" s="91">
        <v>36.621559143066406</v>
      </c>
      <c r="D97" s="123">
        <f t="shared" si="12"/>
        <v>11.649436950683594</v>
      </c>
      <c r="E97" s="123">
        <f t="shared" si="13"/>
        <v>-15.241771697998047</v>
      </c>
      <c r="F97" s="123">
        <f t="shared" si="14"/>
        <v>38746.320646128959</v>
      </c>
      <c r="G97" s="21"/>
      <c r="M97" s="19"/>
    </row>
    <row r="98" spans="1:16" s="20" customFormat="1" x14ac:dyDescent="0.25">
      <c r="A98" s="91" t="s">
        <v>547</v>
      </c>
      <c r="B98" s="92" t="s">
        <v>559</v>
      </c>
      <c r="C98" s="91">
        <v>28.504735946655273</v>
      </c>
      <c r="D98" s="123">
        <f t="shared" si="12"/>
        <v>8.2191123962402344</v>
      </c>
      <c r="E98" s="123">
        <f t="shared" si="13"/>
        <v>-18.672096252441406</v>
      </c>
      <c r="F98" s="123">
        <f t="shared" si="14"/>
        <v>417696.70938840706</v>
      </c>
      <c r="G98" s="21"/>
      <c r="H98" s="19"/>
      <c r="L98" s="19"/>
      <c r="M98" s="19"/>
    </row>
    <row r="99" spans="1:16" s="20" customFormat="1" x14ac:dyDescent="0.25">
      <c r="A99" s="91" t="s">
        <v>548</v>
      </c>
      <c r="B99" s="92" t="s">
        <v>559</v>
      </c>
      <c r="C99" s="91">
        <v>34.788688659667969</v>
      </c>
      <c r="D99" s="123">
        <f t="shared" si="12"/>
        <v>14.876506805419922</v>
      </c>
      <c r="E99" s="123">
        <f t="shared" si="13"/>
        <v>-12.014701843261719</v>
      </c>
      <c r="F99" s="123">
        <f t="shared" si="14"/>
        <v>4137.953859983767</v>
      </c>
      <c r="G99" s="21"/>
      <c r="H99" s="19"/>
      <c r="L99" s="19"/>
      <c r="M99" s="19"/>
    </row>
    <row r="100" spans="1:16" s="20" customFormat="1" x14ac:dyDescent="0.25">
      <c r="A100" s="91" t="s">
        <v>549</v>
      </c>
      <c r="B100" s="92" t="s">
        <v>559</v>
      </c>
      <c r="C100" s="91">
        <v>29.955760955810547</v>
      </c>
      <c r="D100" s="123">
        <f t="shared" si="12"/>
        <v>10.13817024230957</v>
      </c>
      <c r="E100" s="123">
        <f t="shared" si="13"/>
        <v>-16.75303840637207</v>
      </c>
      <c r="F100" s="123">
        <f t="shared" si="14"/>
        <v>110450.34552580563</v>
      </c>
      <c r="G100" s="21"/>
      <c r="H100" s="19"/>
      <c r="L100" s="19"/>
      <c r="M100" s="19"/>
    </row>
    <row r="101" spans="1:16" s="20" customFormat="1" x14ac:dyDescent="0.25">
      <c r="A101" s="91" t="s">
        <v>550</v>
      </c>
      <c r="B101" s="92" t="s">
        <v>559</v>
      </c>
      <c r="C101" s="91">
        <v>34.201408386230469</v>
      </c>
      <c r="D101" s="123">
        <f t="shared" si="12"/>
        <v>13.806673049926758</v>
      </c>
      <c r="E101" s="123">
        <f t="shared" si="13"/>
        <v>-13.084535598754883</v>
      </c>
      <c r="F101" s="123">
        <f t="shared" si="14"/>
        <v>8686.3574025373691</v>
      </c>
      <c r="G101" s="21"/>
      <c r="H101" s="19"/>
      <c r="I101" s="19"/>
      <c r="J101" s="19"/>
      <c r="K101" s="19"/>
      <c r="L101" s="19"/>
      <c r="M101" s="19"/>
      <c r="N101" s="19"/>
      <c r="O101" s="19"/>
      <c r="P101" s="19"/>
    </row>
    <row r="102" spans="1:16" s="20" customFormat="1" x14ac:dyDescent="0.25">
      <c r="A102" s="91" t="s">
        <v>551</v>
      </c>
      <c r="B102" s="92" t="s">
        <v>559</v>
      </c>
      <c r="C102" s="91">
        <v>29.363216400146484</v>
      </c>
      <c r="D102" s="123">
        <f t="shared" si="12"/>
        <v>9.3947982788085938</v>
      </c>
      <c r="E102" s="123">
        <f t="shared" si="13"/>
        <v>-17.496410369873047</v>
      </c>
      <c r="F102" s="123">
        <f t="shared" si="14"/>
        <v>184903.16189507648</v>
      </c>
      <c r="G102" s="21"/>
      <c r="H102" s="19"/>
      <c r="I102" s="19"/>
      <c r="J102" s="19"/>
      <c r="K102" s="19"/>
      <c r="L102" s="19"/>
      <c r="M102" s="19"/>
      <c r="N102" s="19"/>
      <c r="O102" s="19"/>
      <c r="P102" s="19"/>
    </row>
    <row r="103" spans="1:16" s="20" customFormat="1" x14ac:dyDescent="0.25">
      <c r="A103" s="91" t="s">
        <v>552</v>
      </c>
      <c r="B103" s="92" t="s">
        <v>559</v>
      </c>
      <c r="C103" s="91">
        <v>34.843425750732422</v>
      </c>
      <c r="D103" s="123">
        <f t="shared" si="12"/>
        <v>14.902509689331055</v>
      </c>
      <c r="E103" s="123">
        <f t="shared" si="13"/>
        <v>-11.988698959350586</v>
      </c>
      <c r="F103" s="123">
        <f t="shared" si="14"/>
        <v>4064.040205340682</v>
      </c>
      <c r="G103" s="21"/>
      <c r="H103" s="19"/>
      <c r="I103" s="19"/>
      <c r="J103" s="19"/>
      <c r="K103" s="19"/>
      <c r="L103" s="19"/>
      <c r="M103" s="19"/>
      <c r="N103" s="19"/>
      <c r="O103" s="19"/>
      <c r="P103" s="19"/>
    </row>
    <row r="104" spans="1:16" s="20" customFormat="1" x14ac:dyDescent="0.25">
      <c r="A104" s="91" t="s">
        <v>553</v>
      </c>
      <c r="B104" s="92" t="s">
        <v>559</v>
      </c>
      <c r="C104" s="91">
        <v>30.337501525878906</v>
      </c>
      <c r="D104" s="123">
        <f t="shared" si="12"/>
        <v>9.8598842620849609</v>
      </c>
      <c r="E104" s="123">
        <f t="shared" si="13"/>
        <v>-17.03132438659668</v>
      </c>
      <c r="F104" s="123">
        <f t="shared" si="14"/>
        <v>133949.00941643165</v>
      </c>
      <c r="G104" s="21"/>
      <c r="H104" s="19"/>
      <c r="I104" s="19"/>
      <c r="J104" s="19"/>
      <c r="K104" s="19"/>
      <c r="L104" s="19"/>
      <c r="M104" s="19"/>
      <c r="N104" s="19"/>
      <c r="O104" s="19"/>
      <c r="P104" s="19"/>
    </row>
    <row r="105" spans="1:16" s="20" customFormat="1" x14ac:dyDescent="0.25">
      <c r="A105" s="91" t="s">
        <v>554</v>
      </c>
      <c r="B105" s="92" t="s">
        <v>559</v>
      </c>
      <c r="C105" s="91">
        <v>34.730575561523438</v>
      </c>
      <c r="D105" s="123">
        <f t="shared" si="12"/>
        <v>14.391439437866211</v>
      </c>
      <c r="E105" s="123">
        <f t="shared" si="13"/>
        <v>-12.49976921081543</v>
      </c>
      <c r="F105" s="123">
        <f t="shared" si="14"/>
        <v>5791.6921753185206</v>
      </c>
      <c r="G105" s="21"/>
      <c r="H105" s="19"/>
      <c r="I105" s="19"/>
      <c r="J105" s="19"/>
      <c r="K105" s="19"/>
      <c r="L105" s="19"/>
      <c r="M105" s="19"/>
      <c r="N105" s="19"/>
      <c r="O105" s="19"/>
      <c r="P105" s="19"/>
    </row>
    <row r="106" spans="1:16" s="20" customFormat="1" x14ac:dyDescent="0.25">
      <c r="A106" s="91" t="s">
        <v>555</v>
      </c>
      <c r="B106" s="92" t="s">
        <v>559</v>
      </c>
      <c r="C106" s="91">
        <v>29.30784797668457</v>
      </c>
      <c r="D106" s="123">
        <f t="shared" si="12"/>
        <v>8.988128662109375</v>
      </c>
      <c r="E106" s="123">
        <f t="shared" si="13"/>
        <v>-17.903079986572266</v>
      </c>
      <c r="F106" s="123">
        <f t="shared" si="14"/>
        <v>245111.72746151697</v>
      </c>
      <c r="G106" s="21"/>
      <c r="H106" s="19"/>
      <c r="I106" s="19"/>
      <c r="J106" s="19"/>
      <c r="K106" s="19"/>
      <c r="L106" s="19"/>
      <c r="M106" s="19"/>
      <c r="N106" s="19"/>
      <c r="O106" s="19"/>
      <c r="P106" s="19"/>
    </row>
    <row r="107" spans="1:16" s="20" customFormat="1" x14ac:dyDescent="0.25">
      <c r="A107" s="91" t="s">
        <v>556</v>
      </c>
      <c r="B107" s="92" t="s">
        <v>559</v>
      </c>
      <c r="C107" s="91">
        <v>32.457706451416016</v>
      </c>
      <c r="D107" s="123">
        <f t="shared" si="12"/>
        <v>12.480087280273438</v>
      </c>
      <c r="E107" s="123">
        <f t="shared" si="13"/>
        <v>-14.411121368408203</v>
      </c>
      <c r="F107" s="123">
        <f t="shared" si="14"/>
        <v>21786.115565819618</v>
      </c>
      <c r="G107" s="21"/>
      <c r="H107" s="19"/>
      <c r="I107" s="19"/>
      <c r="J107" s="19"/>
      <c r="K107" s="19"/>
      <c r="L107" s="19"/>
      <c r="M107" s="19"/>
      <c r="N107" s="19"/>
      <c r="O107" s="19"/>
      <c r="P107" s="19"/>
    </row>
    <row r="108" spans="1:16" s="20" customFormat="1" x14ac:dyDescent="0.25">
      <c r="A108" s="91" t="s">
        <v>557</v>
      </c>
      <c r="B108" s="92" t="s">
        <v>559</v>
      </c>
      <c r="C108" s="91">
        <v>29.159631729125977</v>
      </c>
      <c r="D108" s="123">
        <f t="shared" si="12"/>
        <v>8.4575939178466797</v>
      </c>
      <c r="E108" s="123">
        <f t="shared" si="13"/>
        <v>-18.433614730834961</v>
      </c>
      <c r="F108" s="123">
        <f t="shared" si="14"/>
        <v>354055.1879774853</v>
      </c>
      <c r="G108" s="21"/>
      <c r="H108" s="19"/>
      <c r="I108" s="19"/>
      <c r="J108" s="19"/>
      <c r="K108" s="19"/>
      <c r="L108" s="19"/>
      <c r="M108" s="19"/>
      <c r="N108" s="19"/>
      <c r="O108" s="19"/>
      <c r="P108" s="19"/>
    </row>
    <row r="109" spans="1:16" s="20" customFormat="1" x14ac:dyDescent="0.25">
      <c r="A109" s="21"/>
      <c r="B109" s="19"/>
      <c r="C109" s="21"/>
      <c r="F109" s="19"/>
      <c r="G109" s="21"/>
      <c r="H109" s="19"/>
      <c r="I109" s="19"/>
      <c r="J109" s="19"/>
      <c r="K109" s="19"/>
      <c r="L109" s="19"/>
    </row>
    <row r="110" spans="1:16" s="20" customFormat="1" x14ac:dyDescent="0.25">
      <c r="A110" s="21"/>
      <c r="B110" s="19"/>
      <c r="C110" s="21"/>
      <c r="F110" s="19"/>
      <c r="G110" s="21"/>
      <c r="H110" s="19"/>
      <c r="I110" s="19"/>
      <c r="J110" s="19"/>
      <c r="K110" s="19"/>
      <c r="L110" s="19"/>
    </row>
    <row r="111" spans="1:16" s="20" customFormat="1" x14ac:dyDescent="0.25">
      <c r="A111" s="19"/>
      <c r="B111" s="19"/>
      <c r="C111" s="19"/>
      <c r="F111" s="19"/>
      <c r="G111" s="21"/>
      <c r="H111" s="19"/>
      <c r="I111" s="19"/>
      <c r="J111" s="19"/>
      <c r="K111" s="19"/>
      <c r="L111" s="19"/>
    </row>
    <row r="112" spans="1:16" s="20" customFormat="1" x14ac:dyDescent="0.25">
      <c r="A112" s="19"/>
      <c r="B112" s="19"/>
      <c r="C112" s="19"/>
      <c r="F112" s="19"/>
      <c r="G112" s="21"/>
      <c r="H112" s="19"/>
      <c r="I112" s="19"/>
      <c r="J112" s="19"/>
      <c r="K112" s="19"/>
      <c r="L112" s="19"/>
    </row>
    <row r="113" spans="1:16" s="20" customFormat="1" x14ac:dyDescent="0.25">
      <c r="A113" s="90" t="s">
        <v>267</v>
      </c>
      <c r="B113" s="90" t="s">
        <v>443</v>
      </c>
      <c r="C113" s="90" t="s">
        <v>444</v>
      </c>
      <c r="D113" s="89" t="s">
        <v>1156</v>
      </c>
      <c r="E113" s="89" t="s">
        <v>1157</v>
      </c>
      <c r="F113" s="89" t="s">
        <v>1158</v>
      </c>
      <c r="G113" s="21"/>
      <c r="H113" s="19"/>
      <c r="I113" s="19"/>
      <c r="J113" s="19"/>
      <c r="K113" s="19"/>
      <c r="L113" s="19"/>
    </row>
    <row r="114" spans="1:16" s="20" customFormat="1" x14ac:dyDescent="0.25">
      <c r="A114" s="91" t="s">
        <v>545</v>
      </c>
      <c r="B114" s="92" t="s">
        <v>272</v>
      </c>
      <c r="C114" s="91">
        <v>22.257904052734375</v>
      </c>
      <c r="D114" s="123">
        <f>C114-C2</f>
        <v>-0.85088729858398438</v>
      </c>
      <c r="E114" s="123">
        <f>D114-$D$114</f>
        <v>0</v>
      </c>
      <c r="F114" s="123">
        <f>2^(-E114)</f>
        <v>1</v>
      </c>
      <c r="G114" s="21"/>
      <c r="K114" s="19"/>
      <c r="L114" s="19"/>
      <c r="M114" s="19"/>
      <c r="N114" s="19"/>
      <c r="O114" s="19"/>
      <c r="P114" s="19"/>
    </row>
    <row r="115" spans="1:16" s="20" customFormat="1" x14ac:dyDescent="0.25">
      <c r="A115" s="91" t="s">
        <v>446</v>
      </c>
      <c r="B115" s="92" t="s">
        <v>272</v>
      </c>
      <c r="C115" s="91">
        <v>32.992225646972656</v>
      </c>
      <c r="D115" s="123">
        <f t="shared" ref="D115:D127" si="15">C115-C3</f>
        <v>9.3607292175292969</v>
      </c>
      <c r="E115" s="123">
        <f t="shared" ref="E115:E127" si="16">D115-$D$114</f>
        <v>10.211616516113281</v>
      </c>
      <c r="F115" s="123">
        <f t="shared" ref="F115:F127" si="17">2^(-E115)</f>
        <v>8.4332917386127084E-4</v>
      </c>
      <c r="G115" s="21"/>
      <c r="M115" s="19"/>
      <c r="N115" s="19"/>
      <c r="O115" s="19"/>
      <c r="P115" s="19"/>
    </row>
    <row r="116" spans="1:16" s="20" customFormat="1" x14ac:dyDescent="0.25">
      <c r="A116" s="91" t="s">
        <v>546</v>
      </c>
      <c r="B116" s="92" t="s">
        <v>272</v>
      </c>
      <c r="C116" s="91">
        <v>31.95341682434082</v>
      </c>
      <c r="D116" s="123">
        <f t="shared" si="15"/>
        <v>6.9812946319580078</v>
      </c>
      <c r="E116" s="123">
        <f t="shared" si="16"/>
        <v>7.8321819305419922</v>
      </c>
      <c r="F116" s="123">
        <f t="shared" si="17"/>
        <v>4.3881180992621236E-3</v>
      </c>
      <c r="G116" s="21"/>
      <c r="M116" s="19"/>
    </row>
    <row r="117" spans="1:16" s="20" customFormat="1" x14ac:dyDescent="0.25">
      <c r="A117" s="91" t="s">
        <v>547</v>
      </c>
      <c r="B117" s="92" t="s">
        <v>272</v>
      </c>
      <c r="C117" s="91">
        <v>23.527210235595703</v>
      </c>
      <c r="D117" s="123">
        <f t="shared" si="15"/>
        <v>3.2415866851806641</v>
      </c>
      <c r="E117" s="123">
        <f t="shared" si="16"/>
        <v>4.0924739837646484</v>
      </c>
      <c r="F117" s="123">
        <f t="shared" si="17"/>
        <v>5.8619562716244404E-2</v>
      </c>
      <c r="G117" s="21"/>
      <c r="H117" s="19"/>
      <c r="L117" s="19"/>
      <c r="M117" s="19"/>
    </row>
    <row r="118" spans="1:16" s="20" customFormat="1" x14ac:dyDescent="0.25">
      <c r="A118" s="91" t="s">
        <v>548</v>
      </c>
      <c r="B118" s="92" t="s">
        <v>272</v>
      </c>
      <c r="C118" s="91">
        <v>29.250724792480469</v>
      </c>
      <c r="D118" s="123">
        <f t="shared" si="15"/>
        <v>9.3385429382324219</v>
      </c>
      <c r="E118" s="123">
        <f t="shared" si="16"/>
        <v>10.189430236816406</v>
      </c>
      <c r="F118" s="123">
        <f t="shared" si="17"/>
        <v>8.5639842515652508E-4</v>
      </c>
      <c r="G118" s="21"/>
      <c r="H118" s="19"/>
      <c r="L118" s="19"/>
      <c r="M118" s="19"/>
    </row>
    <row r="119" spans="1:16" s="20" customFormat="1" x14ac:dyDescent="0.25">
      <c r="A119" s="91" t="s">
        <v>549</v>
      </c>
      <c r="B119" s="92" t="s">
        <v>272</v>
      </c>
      <c r="C119" s="91">
        <v>29.030479431152344</v>
      </c>
      <c r="D119" s="123">
        <f t="shared" si="15"/>
        <v>9.2128887176513672</v>
      </c>
      <c r="E119" s="123">
        <f t="shared" si="16"/>
        <v>10.063776016235352</v>
      </c>
      <c r="F119" s="123">
        <f t="shared" si="17"/>
        <v>9.3433270174968685E-4</v>
      </c>
      <c r="G119" s="21"/>
      <c r="H119" s="19"/>
      <c r="L119" s="19"/>
      <c r="M119" s="19"/>
    </row>
    <row r="120" spans="1:16" s="20" customFormat="1" x14ac:dyDescent="0.25">
      <c r="A120" s="91" t="s">
        <v>550</v>
      </c>
      <c r="B120" s="92" t="s">
        <v>272</v>
      </c>
      <c r="C120" s="91">
        <v>29.457212448120117</v>
      </c>
      <c r="D120" s="123">
        <f t="shared" si="15"/>
        <v>9.0624771118164062</v>
      </c>
      <c r="E120" s="123">
        <f t="shared" si="16"/>
        <v>9.9133644104003906</v>
      </c>
      <c r="F120" s="123">
        <f t="shared" si="17"/>
        <v>1.0370028608820477E-3</v>
      </c>
      <c r="G120" s="21"/>
      <c r="H120" s="19"/>
      <c r="I120" s="19"/>
      <c r="J120" s="19"/>
      <c r="K120" s="19"/>
      <c r="L120" s="19"/>
      <c r="M120" s="19"/>
      <c r="N120" s="19"/>
      <c r="O120" s="19"/>
      <c r="P120" s="19"/>
    </row>
    <row r="121" spans="1:16" s="20" customFormat="1" x14ac:dyDescent="0.25">
      <c r="A121" s="91" t="s">
        <v>551</v>
      </c>
      <c r="B121" s="92" t="s">
        <v>272</v>
      </c>
      <c r="C121" s="91">
        <v>24.624309539794922</v>
      </c>
      <c r="D121" s="123">
        <f t="shared" si="15"/>
        <v>4.6558914184570312</v>
      </c>
      <c r="E121" s="123">
        <f t="shared" si="16"/>
        <v>5.5067787170410156</v>
      </c>
      <c r="F121" s="123">
        <f t="shared" si="17"/>
        <v>2.1993504005898137E-2</v>
      </c>
      <c r="G121" s="21"/>
      <c r="H121" s="19"/>
      <c r="I121" s="19"/>
      <c r="J121" s="19"/>
      <c r="K121" s="19"/>
      <c r="L121" s="19"/>
      <c r="M121" s="19"/>
      <c r="N121" s="19"/>
      <c r="O121" s="19"/>
      <c r="P121" s="19"/>
    </row>
    <row r="122" spans="1:16" s="20" customFormat="1" x14ac:dyDescent="0.25">
      <c r="A122" s="91" t="s">
        <v>552</v>
      </c>
      <c r="B122" s="92" t="s">
        <v>272</v>
      </c>
      <c r="C122" s="91">
        <v>29.740751266479492</v>
      </c>
      <c r="D122" s="123">
        <f t="shared" si="15"/>
        <v>9.799835205078125</v>
      </c>
      <c r="E122" s="123">
        <f t="shared" si="16"/>
        <v>10.650722503662109</v>
      </c>
      <c r="F122" s="123">
        <f t="shared" si="17"/>
        <v>6.2203246357782664E-4</v>
      </c>
      <c r="G122" s="21"/>
      <c r="H122" s="19"/>
      <c r="I122" s="19"/>
      <c r="J122" s="19"/>
      <c r="K122" s="19"/>
      <c r="L122" s="19"/>
      <c r="M122" s="19"/>
      <c r="N122" s="19"/>
      <c r="O122" s="19"/>
      <c r="P122" s="19"/>
    </row>
    <row r="123" spans="1:16" s="20" customFormat="1" x14ac:dyDescent="0.25">
      <c r="A123" s="91" t="s">
        <v>553</v>
      </c>
      <c r="B123" s="92" t="s">
        <v>272</v>
      </c>
      <c r="C123" s="91">
        <v>29.111305236816406</v>
      </c>
      <c r="D123" s="123">
        <f t="shared" si="15"/>
        <v>8.6336879730224609</v>
      </c>
      <c r="E123" s="123">
        <f t="shared" si="16"/>
        <v>9.4845752716064453</v>
      </c>
      <c r="F123" s="123">
        <f t="shared" si="17"/>
        <v>1.3959129848938572E-3</v>
      </c>
      <c r="G123" s="21"/>
      <c r="H123" s="19"/>
      <c r="I123" s="19"/>
      <c r="J123" s="19"/>
      <c r="K123" s="19"/>
      <c r="L123" s="19"/>
      <c r="M123" s="19"/>
      <c r="N123" s="19"/>
      <c r="O123" s="19"/>
      <c r="P123" s="19"/>
    </row>
    <row r="124" spans="1:16" s="20" customFormat="1" x14ac:dyDescent="0.25">
      <c r="A124" s="91" t="s">
        <v>554</v>
      </c>
      <c r="B124" s="92" t="s">
        <v>272</v>
      </c>
      <c r="C124" s="91">
        <v>29.749570846557617</v>
      </c>
      <c r="D124" s="123">
        <f t="shared" si="15"/>
        <v>9.4104347229003906</v>
      </c>
      <c r="E124" s="123">
        <f t="shared" si="16"/>
        <v>10.261322021484375</v>
      </c>
      <c r="F124" s="123">
        <f t="shared" si="17"/>
        <v>8.1476858648211906E-4</v>
      </c>
      <c r="G124" s="21"/>
      <c r="H124" s="19"/>
      <c r="I124" s="19"/>
      <c r="J124" s="19"/>
      <c r="K124" s="19"/>
      <c r="L124" s="19"/>
      <c r="M124" s="19"/>
      <c r="N124" s="19"/>
      <c r="O124" s="19"/>
      <c r="P124" s="19"/>
    </row>
    <row r="125" spans="1:16" s="20" customFormat="1" x14ac:dyDescent="0.25">
      <c r="A125" s="91" t="s">
        <v>555</v>
      </c>
      <c r="B125" s="92" t="s">
        <v>272</v>
      </c>
      <c r="C125" s="91">
        <v>24.866840362548828</v>
      </c>
      <c r="D125" s="123">
        <f t="shared" si="15"/>
        <v>4.5471210479736328</v>
      </c>
      <c r="E125" s="123">
        <f t="shared" si="16"/>
        <v>5.3980083465576172</v>
      </c>
      <c r="F125" s="123">
        <f t="shared" si="17"/>
        <v>2.3715788622168065E-2</v>
      </c>
      <c r="G125" s="21"/>
      <c r="H125" s="19"/>
      <c r="I125" s="19"/>
      <c r="J125" s="19"/>
      <c r="K125" s="19"/>
      <c r="L125" s="19"/>
      <c r="M125" s="19"/>
      <c r="N125" s="19"/>
      <c r="O125" s="19"/>
      <c r="P125" s="19"/>
    </row>
    <row r="126" spans="1:16" s="20" customFormat="1" x14ac:dyDescent="0.25">
      <c r="A126" s="91" t="s">
        <v>556</v>
      </c>
      <c r="B126" s="92" t="s">
        <v>272</v>
      </c>
      <c r="C126" s="91">
        <v>29.803617477416992</v>
      </c>
      <c r="D126" s="123">
        <f t="shared" si="15"/>
        <v>9.8259983062744141</v>
      </c>
      <c r="E126" s="123">
        <f t="shared" si="16"/>
        <v>10.676885604858398</v>
      </c>
      <c r="F126" s="123">
        <f t="shared" si="17"/>
        <v>6.1085364919553345E-4</v>
      </c>
      <c r="G126" s="21"/>
      <c r="H126" s="19"/>
      <c r="I126" s="19"/>
      <c r="J126" s="19"/>
      <c r="K126" s="19"/>
      <c r="L126" s="19"/>
      <c r="M126" s="19"/>
      <c r="N126" s="19"/>
      <c r="O126" s="19"/>
      <c r="P126" s="19"/>
    </row>
    <row r="127" spans="1:16" s="20" customFormat="1" x14ac:dyDescent="0.25">
      <c r="A127" s="91" t="s">
        <v>557</v>
      </c>
      <c r="B127" s="92" t="s">
        <v>272</v>
      </c>
      <c r="C127" s="91">
        <v>26.968877792358398</v>
      </c>
      <c r="D127" s="123">
        <f t="shared" si="15"/>
        <v>6.2668399810791016</v>
      </c>
      <c r="E127" s="123">
        <f t="shared" si="16"/>
        <v>7.1177272796630859</v>
      </c>
      <c r="F127" s="123">
        <f t="shared" si="17"/>
        <v>7.2002999371299685E-3</v>
      </c>
      <c r="G127" s="21"/>
      <c r="H127" s="19"/>
      <c r="I127" s="19"/>
      <c r="J127" s="19"/>
      <c r="K127" s="19"/>
      <c r="L127" s="19"/>
      <c r="M127" s="19"/>
      <c r="N127" s="19"/>
      <c r="O127" s="19"/>
      <c r="P127" s="19"/>
    </row>
    <row r="128" spans="1:16" s="20" customFormat="1" x14ac:dyDescent="0.25">
      <c r="A128" s="21"/>
      <c r="B128" s="19"/>
      <c r="C128" s="21"/>
      <c r="F128" s="19"/>
      <c r="G128" s="21"/>
      <c r="H128" s="19"/>
      <c r="I128" s="19"/>
      <c r="J128" s="19"/>
      <c r="K128" s="19"/>
      <c r="L128" s="19"/>
    </row>
    <row r="129" spans="1:12" s="20" customFormat="1" x14ac:dyDescent="0.25">
      <c r="A129" s="21"/>
      <c r="B129" s="19"/>
      <c r="C129" s="21"/>
      <c r="F129" s="19"/>
      <c r="G129" s="21"/>
      <c r="H129" s="19"/>
      <c r="I129" s="19"/>
      <c r="J129" s="19"/>
      <c r="K129" s="19"/>
      <c r="L129" s="19"/>
    </row>
    <row r="130" spans="1:12" s="20" customFormat="1" x14ac:dyDescent="0.25">
      <c r="A130" s="21"/>
      <c r="B130" s="19"/>
      <c r="C130" s="21"/>
      <c r="F130" s="19"/>
      <c r="G130" s="21"/>
      <c r="H130" s="19"/>
      <c r="I130" s="19"/>
      <c r="J130" s="19"/>
      <c r="K130" s="19"/>
      <c r="L130" s="19"/>
    </row>
    <row r="131" spans="1:12" s="20" customFormat="1" x14ac:dyDescent="0.25">
      <c r="A131" s="21"/>
      <c r="B131" s="19"/>
      <c r="C131" s="21"/>
      <c r="F131" s="19"/>
      <c r="G131" s="21"/>
      <c r="H131" s="19"/>
      <c r="I131" s="19"/>
      <c r="J131" s="19"/>
      <c r="K131" s="19"/>
      <c r="L131" s="19"/>
    </row>
    <row r="132" spans="1:12" s="20" customFormat="1" x14ac:dyDescent="0.25">
      <c r="A132" s="21"/>
      <c r="B132" s="19"/>
      <c r="C132" s="19"/>
      <c r="F132" s="19"/>
      <c r="G132" s="21"/>
      <c r="H132" s="19"/>
      <c r="I132" s="19"/>
      <c r="J132" s="19"/>
      <c r="K132" s="19"/>
      <c r="L132" s="19"/>
    </row>
    <row r="133" spans="1:12" s="20" customFormat="1" x14ac:dyDescent="0.25">
      <c r="A133" s="19"/>
      <c r="B133" s="19"/>
      <c r="C133" s="19"/>
      <c r="F133" s="19"/>
      <c r="G133" s="21"/>
      <c r="H133" s="19"/>
      <c r="I133" s="19"/>
      <c r="J133" s="19"/>
      <c r="K133" s="19"/>
      <c r="L133" s="19"/>
    </row>
    <row r="134" spans="1:12" s="20" customFormat="1" x14ac:dyDescent="0.25">
      <c r="A134" s="19"/>
      <c r="B134" s="19"/>
      <c r="C134" s="19"/>
      <c r="F134" s="19"/>
      <c r="G134" s="21"/>
      <c r="H134" s="19"/>
      <c r="I134" s="19"/>
      <c r="J134" s="19"/>
      <c r="K134" s="19"/>
      <c r="L134" s="19"/>
    </row>
    <row r="135" spans="1:12" s="20" customFormat="1" x14ac:dyDescent="0.25">
      <c r="A135" s="19"/>
      <c r="B135" s="19"/>
      <c r="C135" s="19"/>
      <c r="F135" s="19"/>
      <c r="G135" s="21"/>
      <c r="H135" s="19"/>
      <c r="I135" s="19"/>
      <c r="J135" s="19"/>
      <c r="K135" s="19"/>
      <c r="L135" s="19"/>
    </row>
    <row r="136" spans="1:12" s="20" customFormat="1" x14ac:dyDescent="0.25">
      <c r="A136" s="19"/>
      <c r="B136" s="19"/>
      <c r="C136" s="19"/>
      <c r="F136" s="19"/>
      <c r="G136" s="21"/>
      <c r="H136" s="19"/>
      <c r="I136" s="19"/>
      <c r="J136" s="19"/>
      <c r="K136" s="19"/>
      <c r="L136" s="19"/>
    </row>
    <row r="137" spans="1:12" s="20" customFormat="1" x14ac:dyDescent="0.25">
      <c r="A137" s="19"/>
      <c r="B137" s="19"/>
      <c r="C137" s="19"/>
      <c r="F137" s="19"/>
      <c r="G137" s="21"/>
      <c r="H137" s="19"/>
      <c r="I137" s="19"/>
      <c r="J137" s="19"/>
      <c r="K137" s="19"/>
      <c r="L137" s="19"/>
    </row>
    <row r="138" spans="1:12" s="20" customFormat="1" x14ac:dyDescent="0.25">
      <c r="A138" s="19"/>
      <c r="B138" s="19"/>
      <c r="C138" s="19"/>
      <c r="F138" s="19"/>
      <c r="G138" s="21"/>
      <c r="H138" s="19"/>
      <c r="I138" s="19"/>
      <c r="J138" s="19"/>
      <c r="K138" s="19"/>
      <c r="L138" s="19"/>
    </row>
    <row r="139" spans="1:12" s="20" customFormat="1" x14ac:dyDescent="0.25">
      <c r="A139" s="19"/>
      <c r="B139" s="19"/>
      <c r="C139" s="19"/>
      <c r="F139" s="19"/>
      <c r="G139" s="21"/>
      <c r="H139" s="19"/>
      <c r="I139" s="19"/>
      <c r="J139" s="19"/>
      <c r="K139" s="19"/>
      <c r="L139" s="19"/>
    </row>
    <row r="140" spans="1:12" s="20" customFormat="1" x14ac:dyDescent="0.25">
      <c r="A140" s="19"/>
      <c r="B140" s="19"/>
      <c r="C140" s="19"/>
      <c r="F140" s="19"/>
      <c r="G140" s="21"/>
      <c r="H140" s="19"/>
      <c r="I140" s="19"/>
      <c r="J140" s="19"/>
      <c r="K140" s="19"/>
      <c r="L140" s="19"/>
    </row>
    <row r="141" spans="1:12" s="20" customFormat="1" x14ac:dyDescent="0.25">
      <c r="A141" s="19"/>
      <c r="B141" s="19"/>
      <c r="C141" s="19"/>
      <c r="F141" s="19"/>
      <c r="G141" s="21"/>
      <c r="H141" s="19"/>
      <c r="I141" s="19"/>
      <c r="J141" s="19"/>
      <c r="K141" s="19"/>
      <c r="L141" s="19"/>
    </row>
    <row r="142" spans="1:12" s="20" customFormat="1" x14ac:dyDescent="0.25">
      <c r="A142" s="19"/>
      <c r="B142" s="19"/>
      <c r="C142" s="19"/>
      <c r="F142" s="19"/>
      <c r="G142" s="21"/>
      <c r="H142" s="19"/>
      <c r="I142" s="19"/>
      <c r="J142" s="19"/>
      <c r="K142" s="19"/>
      <c r="L142" s="19"/>
    </row>
    <row r="145" spans="1:12" s="20" customFormat="1" x14ac:dyDescent="0.25">
      <c r="A145" s="19"/>
      <c r="B145" s="19"/>
      <c r="C145" s="19"/>
      <c r="F145" s="19"/>
      <c r="G145" s="21"/>
      <c r="H145" s="19"/>
      <c r="I145" s="19"/>
      <c r="J145" s="19"/>
      <c r="K145" s="19"/>
      <c r="L145" s="19"/>
    </row>
    <row r="146" spans="1:12" s="20" customFormat="1" x14ac:dyDescent="0.25">
      <c r="A146" s="19"/>
      <c r="B146" s="19"/>
      <c r="C146" s="19"/>
      <c r="F146" s="19"/>
      <c r="G146" s="21"/>
      <c r="H146" s="19"/>
      <c r="I146" s="19"/>
      <c r="J146" s="19"/>
      <c r="K146" s="19"/>
      <c r="L146" s="19"/>
    </row>
    <row r="147" spans="1:12" s="20" customFormat="1" x14ac:dyDescent="0.25">
      <c r="A147" s="19"/>
      <c r="B147" s="19"/>
      <c r="C147" s="19"/>
      <c r="F147" s="19"/>
      <c r="G147" s="21"/>
      <c r="H147" s="19"/>
      <c r="I147" s="19"/>
      <c r="J147" s="19"/>
      <c r="K147" s="19"/>
      <c r="L147" s="19"/>
    </row>
    <row r="148" spans="1:12" s="20" customFormat="1" x14ac:dyDescent="0.25">
      <c r="A148" s="19"/>
      <c r="B148" s="19"/>
      <c r="C148" s="19"/>
      <c r="F148" s="19"/>
      <c r="G148" s="21"/>
      <c r="H148" s="19"/>
      <c r="I148" s="19"/>
      <c r="J148" s="19"/>
      <c r="K148" s="19"/>
      <c r="L148" s="19"/>
    </row>
    <row r="149" spans="1:12" s="20" customFormat="1" x14ac:dyDescent="0.25">
      <c r="A149" s="19"/>
      <c r="B149" s="19"/>
      <c r="C149" s="19"/>
      <c r="F149" s="19"/>
      <c r="G149" s="21"/>
      <c r="H149" s="19"/>
      <c r="I149" s="19"/>
      <c r="J149" s="19"/>
      <c r="K149" s="19"/>
      <c r="L149" s="19"/>
    </row>
    <row r="150" spans="1:12" s="20" customFormat="1" x14ac:dyDescent="0.25">
      <c r="A150" s="19"/>
      <c r="B150" s="19"/>
      <c r="C150" s="19"/>
      <c r="F150" s="19"/>
      <c r="G150" s="21"/>
      <c r="H150" s="19"/>
      <c r="I150" s="19"/>
      <c r="J150" s="19"/>
      <c r="K150" s="19"/>
      <c r="L150" s="19"/>
    </row>
    <row r="151" spans="1:12" s="20" customFormat="1" x14ac:dyDescent="0.25">
      <c r="A151" s="19"/>
      <c r="B151" s="19"/>
      <c r="C151" s="19"/>
      <c r="F151" s="19"/>
      <c r="G151" s="21"/>
      <c r="H151" s="19"/>
      <c r="I151" s="19"/>
      <c r="J151" s="19"/>
      <c r="K151" s="19"/>
      <c r="L151" s="19"/>
    </row>
    <row r="152" spans="1:12" s="20" customFormat="1" x14ac:dyDescent="0.25">
      <c r="A152" s="19"/>
      <c r="B152" s="19"/>
      <c r="C152" s="19"/>
      <c r="F152" s="19"/>
      <c r="G152" s="21"/>
      <c r="H152" s="19"/>
      <c r="I152" s="19"/>
      <c r="J152" s="19"/>
      <c r="K152" s="19"/>
      <c r="L152" s="19"/>
    </row>
    <row r="153" spans="1:12" s="20" customFormat="1" x14ac:dyDescent="0.25">
      <c r="A153" s="19"/>
      <c r="B153" s="19"/>
      <c r="C153" s="19"/>
      <c r="F153" s="19"/>
      <c r="G153" s="21"/>
      <c r="H153" s="19"/>
      <c r="I153" s="19"/>
      <c r="J153" s="19"/>
      <c r="K153" s="19"/>
      <c r="L153" s="19"/>
    </row>
    <row r="154" spans="1:12" s="20" customFormat="1" x14ac:dyDescent="0.25">
      <c r="A154" s="19"/>
      <c r="B154" s="19"/>
      <c r="C154" s="19"/>
      <c r="F154" s="19"/>
      <c r="G154" s="21"/>
      <c r="H154" s="19"/>
      <c r="I154" s="19"/>
      <c r="J154" s="19"/>
      <c r="K154" s="19"/>
      <c r="L154" s="19"/>
    </row>
    <row r="155" spans="1:12" s="20" customFormat="1" x14ac:dyDescent="0.25">
      <c r="A155" s="19"/>
      <c r="B155" s="19"/>
      <c r="C155" s="19"/>
      <c r="F155" s="19"/>
      <c r="G155" s="21"/>
      <c r="H155" s="19"/>
      <c r="I155" s="19"/>
      <c r="J155" s="19"/>
      <c r="K155" s="19"/>
      <c r="L155" s="19"/>
    </row>
    <row r="156" spans="1:12" s="20" customFormat="1" x14ac:dyDescent="0.25">
      <c r="A156" s="19"/>
      <c r="B156" s="19"/>
      <c r="C156" s="19"/>
      <c r="F156" s="19"/>
      <c r="G156" s="21"/>
      <c r="H156" s="19"/>
      <c r="I156" s="19"/>
      <c r="J156" s="19"/>
      <c r="K156" s="19"/>
      <c r="L156" s="19"/>
    </row>
    <row r="157" spans="1:12" s="20" customFormat="1" x14ac:dyDescent="0.25">
      <c r="A157" s="19"/>
      <c r="B157" s="19"/>
      <c r="C157" s="19"/>
      <c r="F157" s="19"/>
      <c r="G157" s="21"/>
      <c r="H157" s="19"/>
      <c r="I157" s="19"/>
      <c r="J157" s="19"/>
      <c r="K157" s="19"/>
      <c r="L157" s="19"/>
    </row>
    <row r="158" spans="1:12" s="20" customFormat="1" x14ac:dyDescent="0.25">
      <c r="A158" s="19"/>
      <c r="B158" s="19"/>
      <c r="C158" s="19"/>
      <c r="F158" s="19"/>
      <c r="G158" s="21"/>
      <c r="H158" s="19"/>
      <c r="I158" s="19"/>
      <c r="J158" s="19"/>
      <c r="K158" s="19"/>
      <c r="L158" s="19"/>
    </row>
    <row r="159" spans="1:12" s="20" customFormat="1" x14ac:dyDescent="0.25">
      <c r="A159" s="19"/>
      <c r="B159" s="19"/>
      <c r="C159" s="19"/>
      <c r="F159" s="19"/>
      <c r="G159" s="21"/>
      <c r="H159" s="19"/>
      <c r="I159" s="19"/>
      <c r="J159" s="19"/>
      <c r="K159" s="19"/>
      <c r="L159" s="19"/>
    </row>
    <row r="160" spans="1:12" s="20" customFormat="1" x14ac:dyDescent="0.25">
      <c r="A160" s="19"/>
      <c r="B160" s="19"/>
      <c r="C160" s="19"/>
      <c r="F160" s="19"/>
      <c r="G160" s="21"/>
      <c r="H160" s="19"/>
      <c r="I160" s="19"/>
      <c r="J160" s="19"/>
      <c r="K160" s="19"/>
      <c r="L160" s="19"/>
    </row>
    <row r="161" spans="1:12" s="20" customFormat="1" x14ac:dyDescent="0.25">
      <c r="A161" s="19"/>
      <c r="B161" s="19"/>
      <c r="C161" s="19"/>
      <c r="F161" s="19"/>
      <c r="G161" s="21"/>
      <c r="H161" s="19"/>
      <c r="I161" s="19"/>
      <c r="J161" s="19"/>
      <c r="K161" s="19"/>
      <c r="L161" s="19"/>
    </row>
    <row r="162" spans="1:12" s="20" customFormat="1" x14ac:dyDescent="0.25">
      <c r="A162" s="19"/>
      <c r="B162" s="19"/>
      <c r="C162" s="19"/>
      <c r="F162" s="19"/>
      <c r="G162" s="21"/>
      <c r="H162" s="19"/>
      <c r="I162" s="19"/>
      <c r="J162" s="19"/>
      <c r="K162" s="19"/>
      <c r="L162" s="19"/>
    </row>
    <row r="163" spans="1:12" s="20" customFormat="1" x14ac:dyDescent="0.25">
      <c r="A163" s="19"/>
      <c r="B163" s="19"/>
      <c r="C163" s="19"/>
      <c r="F163" s="19"/>
      <c r="G163" s="21"/>
      <c r="H163" s="19"/>
      <c r="I163" s="19"/>
      <c r="J163" s="19"/>
      <c r="K163" s="19"/>
      <c r="L163" s="19"/>
    </row>
    <row r="164" spans="1:12" s="20" customFormat="1" x14ac:dyDescent="0.25">
      <c r="A164" s="19"/>
      <c r="B164" s="19"/>
      <c r="C164" s="19"/>
      <c r="F164" s="19"/>
      <c r="G164" s="21"/>
      <c r="H164" s="19"/>
      <c r="I164" s="19"/>
      <c r="J164" s="19"/>
      <c r="K164" s="19"/>
      <c r="L164" s="19"/>
    </row>
    <row r="165" spans="1:12" s="20" customFormat="1" x14ac:dyDescent="0.25">
      <c r="A165" s="19"/>
      <c r="B165" s="19"/>
      <c r="C165" s="19"/>
      <c r="F165" s="19"/>
      <c r="G165" s="21"/>
      <c r="H165" s="19"/>
      <c r="I165" s="19"/>
      <c r="J165" s="19"/>
      <c r="K165" s="19"/>
      <c r="L165" s="19"/>
    </row>
    <row r="166" spans="1:12" s="20" customFormat="1" x14ac:dyDescent="0.25">
      <c r="A166" s="19"/>
      <c r="B166" s="19"/>
      <c r="C166" s="19"/>
      <c r="F166" s="19"/>
      <c r="G166" s="21"/>
      <c r="H166" s="19"/>
      <c r="I166" s="19"/>
      <c r="J166" s="19"/>
      <c r="K166" s="19"/>
      <c r="L166" s="19"/>
    </row>
    <row r="167" spans="1:12" s="20" customFormat="1" x14ac:dyDescent="0.25">
      <c r="A167" s="19"/>
      <c r="B167" s="19"/>
      <c r="C167" s="19"/>
      <c r="F167" s="19"/>
      <c r="G167" s="21"/>
      <c r="H167" s="19"/>
      <c r="I167" s="19"/>
      <c r="J167" s="19"/>
      <c r="K167" s="19"/>
      <c r="L167" s="19"/>
    </row>
    <row r="168" spans="1:12" s="20" customFormat="1" x14ac:dyDescent="0.25">
      <c r="A168" s="19"/>
      <c r="B168" s="19"/>
      <c r="C168" s="19"/>
      <c r="F168" s="19"/>
      <c r="G168" s="21"/>
      <c r="H168" s="19"/>
      <c r="I168" s="19"/>
      <c r="J168" s="19"/>
      <c r="K168" s="19"/>
      <c r="L168" s="19"/>
    </row>
    <row r="169" spans="1:12" s="20" customFormat="1" x14ac:dyDescent="0.25">
      <c r="A169" s="19"/>
      <c r="B169" s="19"/>
      <c r="C169" s="19"/>
      <c r="F169" s="19"/>
      <c r="G169" s="21"/>
      <c r="H169" s="19"/>
      <c r="I169" s="19"/>
      <c r="J169" s="19"/>
      <c r="K169" s="19"/>
      <c r="L169" s="19"/>
    </row>
    <row r="170" spans="1:12" s="20" customFormat="1" x14ac:dyDescent="0.25">
      <c r="A170" s="19"/>
      <c r="B170" s="19"/>
      <c r="C170" s="19"/>
      <c r="F170" s="19"/>
      <c r="G170" s="21"/>
      <c r="H170" s="19"/>
      <c r="I170" s="19"/>
      <c r="J170" s="19"/>
      <c r="K170" s="19"/>
      <c r="L170" s="19"/>
    </row>
    <row r="171" spans="1:12" s="20" customFormat="1" x14ac:dyDescent="0.25">
      <c r="A171" s="19"/>
      <c r="B171" s="19"/>
      <c r="C171" s="19"/>
      <c r="F171" s="19"/>
      <c r="G171" s="21"/>
      <c r="H171" s="19"/>
      <c r="I171" s="19"/>
      <c r="J171" s="19"/>
      <c r="K171" s="19"/>
      <c r="L171" s="19"/>
    </row>
    <row r="172" spans="1:12" s="20" customFormat="1" x14ac:dyDescent="0.25">
      <c r="A172" s="19"/>
      <c r="B172" s="19"/>
      <c r="C172" s="19"/>
      <c r="F172" s="19"/>
      <c r="G172" s="21"/>
      <c r="H172" s="19"/>
      <c r="I172" s="19"/>
      <c r="J172" s="19"/>
      <c r="K172" s="19"/>
      <c r="L172" s="19"/>
    </row>
    <row r="173" spans="1:12" s="20" customFormat="1" x14ac:dyDescent="0.25">
      <c r="A173" s="19"/>
      <c r="B173" s="19"/>
      <c r="C173" s="19"/>
      <c r="F173" s="19"/>
      <c r="G173" s="21"/>
      <c r="H173" s="19"/>
      <c r="I173" s="19"/>
      <c r="J173" s="19"/>
      <c r="K173" s="19"/>
      <c r="L173" s="19"/>
    </row>
    <row r="174" spans="1:12" s="20" customFormat="1" x14ac:dyDescent="0.25">
      <c r="A174" s="19"/>
      <c r="B174" s="19"/>
      <c r="C174" s="19"/>
      <c r="F174" s="19"/>
      <c r="G174" s="21"/>
      <c r="H174" s="19"/>
      <c r="I174" s="19"/>
      <c r="J174" s="19"/>
      <c r="K174" s="19"/>
      <c r="L174" s="19"/>
    </row>
    <row r="175" spans="1:12" s="20" customFormat="1" x14ac:dyDescent="0.25">
      <c r="A175" s="19"/>
      <c r="B175" s="19"/>
      <c r="C175" s="19"/>
      <c r="F175" s="19"/>
      <c r="G175" s="21"/>
      <c r="H175" s="19"/>
      <c r="I175" s="19"/>
      <c r="J175" s="19"/>
      <c r="K175" s="19"/>
      <c r="L175" s="19"/>
    </row>
    <row r="176" spans="1:12" s="20" customFormat="1" x14ac:dyDescent="0.25">
      <c r="A176" s="19"/>
      <c r="B176" s="19"/>
      <c r="C176" s="19"/>
      <c r="F176" s="19"/>
      <c r="G176" s="21"/>
      <c r="H176" s="19"/>
      <c r="I176" s="19"/>
      <c r="J176" s="19"/>
      <c r="K176" s="19"/>
      <c r="L176" s="19"/>
    </row>
    <row r="179" spans="1:12" s="20" customFormat="1" x14ac:dyDescent="0.25">
      <c r="A179" s="19"/>
      <c r="B179" s="19"/>
      <c r="C179" s="19"/>
      <c r="F179" s="19"/>
      <c r="G179" s="21"/>
      <c r="H179" s="19"/>
      <c r="I179" s="19"/>
      <c r="J179" s="19"/>
      <c r="K179" s="19"/>
      <c r="L179" s="19"/>
    </row>
    <row r="180" spans="1:12" s="20" customFormat="1" x14ac:dyDescent="0.25">
      <c r="A180" s="19"/>
      <c r="B180" s="19"/>
      <c r="C180" s="19"/>
      <c r="F180" s="19"/>
      <c r="G180" s="21"/>
      <c r="H180" s="19"/>
      <c r="I180" s="19"/>
      <c r="J180" s="19"/>
      <c r="K180" s="19"/>
      <c r="L180" s="19"/>
    </row>
    <row r="181" spans="1:12" s="20" customFormat="1" x14ac:dyDescent="0.25">
      <c r="A181" s="19"/>
      <c r="B181" s="19"/>
      <c r="C181" s="19"/>
      <c r="F181" s="19"/>
      <c r="G181" s="21"/>
      <c r="H181" s="19"/>
      <c r="I181" s="19"/>
      <c r="J181" s="19"/>
      <c r="K181" s="19"/>
      <c r="L181" s="19"/>
    </row>
    <row r="182" spans="1:12" s="20" customFormat="1" x14ac:dyDescent="0.25">
      <c r="A182" s="19"/>
      <c r="B182" s="19"/>
      <c r="C182" s="19"/>
      <c r="F182" s="19"/>
      <c r="G182" s="21"/>
      <c r="H182" s="19"/>
      <c r="I182" s="19"/>
      <c r="J182" s="19"/>
      <c r="K182" s="19"/>
      <c r="L182" s="19"/>
    </row>
    <row r="183" spans="1:12" s="20" customFormat="1" x14ac:dyDescent="0.25">
      <c r="A183" s="19"/>
      <c r="B183" s="19"/>
      <c r="C183" s="19"/>
      <c r="F183" s="19"/>
      <c r="G183" s="21"/>
      <c r="H183" s="19"/>
      <c r="I183" s="19"/>
      <c r="J183" s="19"/>
      <c r="K183" s="19"/>
      <c r="L183" s="19"/>
    </row>
    <row r="184" spans="1:12" s="20" customFormat="1" x14ac:dyDescent="0.25">
      <c r="A184" s="19"/>
      <c r="B184" s="19"/>
      <c r="C184" s="19"/>
      <c r="F184" s="19"/>
      <c r="G184" s="21"/>
      <c r="H184" s="19"/>
      <c r="I184" s="19"/>
      <c r="J184" s="19"/>
      <c r="K184" s="19"/>
      <c r="L184" s="19"/>
    </row>
    <row r="185" spans="1:12" s="20" customFormat="1" x14ac:dyDescent="0.25">
      <c r="A185" s="19"/>
      <c r="B185" s="19"/>
      <c r="C185" s="19"/>
      <c r="F185" s="19"/>
      <c r="G185" s="21"/>
      <c r="H185" s="19"/>
      <c r="I185" s="19"/>
      <c r="J185" s="19"/>
      <c r="K185" s="19"/>
      <c r="L185" s="19"/>
    </row>
    <row r="186" spans="1:12" s="20" customFormat="1" x14ac:dyDescent="0.25">
      <c r="A186" s="19"/>
      <c r="B186" s="19"/>
      <c r="C186" s="19"/>
      <c r="F186" s="19"/>
      <c r="G186" s="21"/>
      <c r="H186" s="19"/>
      <c r="I186" s="19"/>
      <c r="J186" s="19"/>
      <c r="K186" s="19"/>
      <c r="L186" s="19"/>
    </row>
    <row r="187" spans="1:12" s="20" customFormat="1" x14ac:dyDescent="0.25">
      <c r="A187" s="19"/>
      <c r="B187" s="19"/>
      <c r="C187" s="19"/>
      <c r="F187" s="19"/>
      <c r="G187" s="21"/>
      <c r="H187" s="19"/>
      <c r="I187" s="19"/>
      <c r="J187" s="19"/>
      <c r="K187" s="19"/>
      <c r="L187" s="19"/>
    </row>
    <row r="188" spans="1:12" s="20" customFormat="1" x14ac:dyDescent="0.25">
      <c r="A188" s="19"/>
      <c r="B188" s="19"/>
      <c r="C188" s="19"/>
      <c r="F188" s="19"/>
      <c r="G188" s="21"/>
      <c r="H188" s="19"/>
      <c r="I188" s="19"/>
      <c r="J188" s="19"/>
      <c r="K188" s="19"/>
      <c r="L188" s="19"/>
    </row>
    <row r="189" spans="1:12" s="20" customFormat="1" x14ac:dyDescent="0.25">
      <c r="A189" s="19"/>
      <c r="B189" s="19"/>
      <c r="C189" s="19"/>
      <c r="F189" s="19"/>
      <c r="G189" s="21"/>
      <c r="H189" s="19"/>
      <c r="I189" s="19"/>
      <c r="J189" s="19"/>
      <c r="K189" s="19"/>
      <c r="L189" s="19"/>
    </row>
    <row r="190" spans="1:12" s="20" customFormat="1" x14ac:dyDescent="0.25">
      <c r="A190" s="19"/>
      <c r="B190" s="19"/>
      <c r="C190" s="19"/>
      <c r="F190" s="19"/>
      <c r="G190" s="21"/>
      <c r="H190" s="19"/>
      <c r="I190" s="19"/>
      <c r="J190" s="19"/>
      <c r="K190" s="19"/>
      <c r="L190" s="19"/>
    </row>
    <row r="191" spans="1:12" s="20" customFormat="1" x14ac:dyDescent="0.25">
      <c r="A191" s="19"/>
      <c r="B191" s="19"/>
      <c r="C191" s="19"/>
      <c r="F191" s="19"/>
      <c r="G191" s="21"/>
      <c r="H191" s="19"/>
      <c r="I191" s="19"/>
      <c r="J191" s="19"/>
      <c r="K191" s="19"/>
      <c r="L191" s="19"/>
    </row>
    <row r="192" spans="1:12" s="20" customFormat="1" x14ac:dyDescent="0.25">
      <c r="A192" s="19"/>
      <c r="B192" s="19"/>
      <c r="C192" s="19"/>
      <c r="F192" s="19"/>
      <c r="G192" s="21"/>
      <c r="H192" s="19"/>
      <c r="I192" s="19"/>
      <c r="J192" s="19"/>
      <c r="K192" s="19"/>
      <c r="L192" s="19"/>
    </row>
    <row r="193" spans="1:12" s="20" customFormat="1" x14ac:dyDescent="0.25">
      <c r="A193" s="19"/>
      <c r="B193" s="19"/>
      <c r="C193" s="19"/>
      <c r="F193" s="19"/>
      <c r="G193" s="21"/>
      <c r="H193" s="19"/>
      <c r="I193" s="19"/>
      <c r="J193" s="19"/>
      <c r="K193" s="19"/>
      <c r="L193" s="19"/>
    </row>
    <row r="194" spans="1:12" s="20" customFormat="1" x14ac:dyDescent="0.25">
      <c r="A194" s="19"/>
      <c r="B194" s="19"/>
      <c r="C194" s="19"/>
      <c r="F194" s="19"/>
      <c r="G194" s="21"/>
      <c r="H194" s="19"/>
      <c r="I194" s="19"/>
      <c r="J194" s="19"/>
      <c r="K194" s="19"/>
      <c r="L194" s="19"/>
    </row>
    <row r="195" spans="1:12" s="20" customFormat="1" x14ac:dyDescent="0.25">
      <c r="A195" s="19"/>
      <c r="B195" s="19"/>
      <c r="C195" s="19"/>
      <c r="F195" s="19"/>
      <c r="G195" s="21"/>
      <c r="H195" s="19"/>
      <c r="I195" s="19"/>
      <c r="J195" s="19"/>
      <c r="K195" s="19"/>
      <c r="L195" s="19"/>
    </row>
    <row r="196" spans="1:12" s="20" customFormat="1" x14ac:dyDescent="0.25">
      <c r="A196" s="19"/>
      <c r="B196" s="19"/>
      <c r="C196" s="19"/>
      <c r="F196" s="19"/>
      <c r="G196" s="21"/>
      <c r="H196" s="19"/>
      <c r="I196" s="19"/>
      <c r="J196" s="19"/>
      <c r="K196" s="19"/>
      <c r="L196" s="19"/>
    </row>
    <row r="197" spans="1:12" s="20" customFormat="1" x14ac:dyDescent="0.25">
      <c r="A197" s="19"/>
      <c r="B197" s="19"/>
      <c r="C197" s="19"/>
      <c r="F197" s="19"/>
      <c r="G197" s="21"/>
      <c r="H197" s="19"/>
      <c r="I197" s="19"/>
      <c r="J197" s="19"/>
      <c r="K197" s="19"/>
      <c r="L197" s="19"/>
    </row>
    <row r="198" spans="1:12" s="20" customFormat="1" x14ac:dyDescent="0.25">
      <c r="A198" s="19"/>
      <c r="B198" s="19"/>
      <c r="C198" s="19"/>
      <c r="F198" s="19"/>
      <c r="G198" s="21"/>
      <c r="H198" s="19"/>
      <c r="I198" s="19"/>
      <c r="J198" s="19"/>
      <c r="K198" s="19"/>
      <c r="L198" s="19"/>
    </row>
    <row r="243" spans="1:3" x14ac:dyDescent="0.25">
      <c r="A243" s="21"/>
      <c r="C243" s="21"/>
    </row>
    <row r="244" spans="1:3" x14ac:dyDescent="0.25">
      <c r="A244" s="21"/>
      <c r="C244" s="21"/>
    </row>
    <row r="245" spans="1:3" x14ac:dyDescent="0.25">
      <c r="A245" s="21"/>
      <c r="C245" s="21"/>
    </row>
    <row r="246" spans="1:3" x14ac:dyDescent="0.25">
      <c r="A246" s="21"/>
      <c r="C246" s="21"/>
    </row>
    <row r="247" spans="1:3" x14ac:dyDescent="0.25">
      <c r="A247" s="21"/>
      <c r="C247" s="21"/>
    </row>
    <row r="248" spans="1:3" x14ac:dyDescent="0.25">
      <c r="A248" s="21"/>
      <c r="C248" s="21"/>
    </row>
    <row r="249" spans="1:3" x14ac:dyDescent="0.25">
      <c r="A249" s="21"/>
      <c r="C249" s="21"/>
    </row>
    <row r="250" spans="1:3" x14ac:dyDescent="0.25">
      <c r="A250" s="21"/>
      <c r="C250" s="21"/>
    </row>
    <row r="251" spans="1:3" x14ac:dyDescent="0.25">
      <c r="A251" s="21"/>
      <c r="C251" s="21"/>
    </row>
    <row r="252" spans="1:3" x14ac:dyDescent="0.25">
      <c r="A252" s="21"/>
      <c r="C252" s="21"/>
    </row>
    <row r="253" spans="1:3" x14ac:dyDescent="0.25">
      <c r="A253" s="21"/>
      <c r="C253" s="21"/>
    </row>
    <row r="254" spans="1:3" x14ac:dyDescent="0.25">
      <c r="A254" s="21"/>
      <c r="C254" s="21"/>
    </row>
    <row r="255" spans="1:3" x14ac:dyDescent="0.25">
      <c r="A255" s="21"/>
      <c r="C255" s="21"/>
    </row>
    <row r="256" spans="1:3" x14ac:dyDescent="0.25">
      <c r="A256" s="21"/>
      <c r="C256" s="21"/>
    </row>
    <row r="259" spans="1:3" x14ac:dyDescent="0.25">
      <c r="A259" s="22"/>
      <c r="C259" s="21"/>
    </row>
    <row r="260" spans="1:3" x14ac:dyDescent="0.25">
      <c r="A260" s="22"/>
      <c r="C260" s="21"/>
    </row>
    <row r="261" spans="1:3" x14ac:dyDescent="0.25">
      <c r="A261" s="22"/>
      <c r="C261" s="21"/>
    </row>
    <row r="262" spans="1:3" x14ac:dyDescent="0.25">
      <c r="A262" s="22"/>
      <c r="C262" s="21"/>
    </row>
    <row r="263" spans="1:3" x14ac:dyDescent="0.25">
      <c r="A263" s="22"/>
      <c r="C263" s="21"/>
    </row>
    <row r="264" spans="1:3" x14ac:dyDescent="0.25">
      <c r="A264" s="22"/>
      <c r="C264" s="21"/>
    </row>
    <row r="265" spans="1:3" x14ac:dyDescent="0.25">
      <c r="A265" s="22"/>
      <c r="C265" s="21"/>
    </row>
    <row r="266" spans="1:3" x14ac:dyDescent="0.25">
      <c r="A266" s="22"/>
      <c r="C266" s="21"/>
    </row>
    <row r="267" spans="1:3" x14ac:dyDescent="0.25">
      <c r="A267" s="22"/>
      <c r="C267" s="21"/>
    </row>
    <row r="268" spans="1:3" x14ac:dyDescent="0.25">
      <c r="A268" s="22"/>
      <c r="C268" s="21"/>
    </row>
    <row r="269" spans="1:3" x14ac:dyDescent="0.25">
      <c r="A269" s="22"/>
      <c r="C269" s="21"/>
    </row>
    <row r="270" spans="1:3" x14ac:dyDescent="0.25">
      <c r="A270" s="22"/>
      <c r="C270" s="21"/>
    </row>
    <row r="271" spans="1:3" x14ac:dyDescent="0.25">
      <c r="A271" s="21"/>
      <c r="C271" s="21"/>
    </row>
    <row r="272" spans="1:3" x14ac:dyDescent="0.25">
      <c r="A272" s="21"/>
      <c r="C272" s="21"/>
    </row>
    <row r="273" spans="1:3" x14ac:dyDescent="0.25">
      <c r="A273" s="21"/>
      <c r="C273" s="21"/>
    </row>
    <row r="274" spans="1:3" x14ac:dyDescent="0.25">
      <c r="A274" s="21"/>
      <c r="C274" s="21"/>
    </row>
    <row r="275" spans="1:3" x14ac:dyDescent="0.25">
      <c r="A275" s="21"/>
      <c r="C275" s="21"/>
    </row>
    <row r="276" spans="1:3" x14ac:dyDescent="0.25">
      <c r="A276" s="21"/>
      <c r="C276" s="21"/>
    </row>
    <row r="277" spans="1:3" x14ac:dyDescent="0.25">
      <c r="A277" s="21"/>
      <c r="C277" s="21"/>
    </row>
    <row r="278" spans="1:3" x14ac:dyDescent="0.25">
      <c r="A278" s="21"/>
      <c r="C278" s="21"/>
    </row>
    <row r="279" spans="1:3" x14ac:dyDescent="0.25">
      <c r="A279" s="21"/>
      <c r="C279" s="21"/>
    </row>
    <row r="280" spans="1:3" x14ac:dyDescent="0.25">
      <c r="A280" s="21"/>
      <c r="C280" s="21"/>
    </row>
    <row r="281" spans="1:3" x14ac:dyDescent="0.25">
      <c r="A281" s="21"/>
      <c r="C281" s="21"/>
    </row>
    <row r="282" spans="1:3" x14ac:dyDescent="0.25">
      <c r="A282" s="21"/>
      <c r="C282" s="21"/>
    </row>
    <row r="283" spans="1:3" x14ac:dyDescent="0.25">
      <c r="A283" s="21"/>
      <c r="C283" s="21"/>
    </row>
    <row r="284" spans="1:3" x14ac:dyDescent="0.25">
      <c r="A284" s="21"/>
      <c r="C284" s="21"/>
    </row>
    <row r="309" spans="1:12" s="20" customFormat="1" x14ac:dyDescent="0.25">
      <c r="A309" s="19"/>
      <c r="B309" s="19"/>
      <c r="C309" s="19"/>
      <c r="F309" s="19"/>
      <c r="G309" s="21"/>
      <c r="H309" s="19"/>
      <c r="I309" s="19"/>
      <c r="J309" s="19"/>
      <c r="K309" s="19"/>
      <c r="L309" s="19"/>
    </row>
    <row r="310" spans="1:12" s="20" customFormat="1" x14ac:dyDescent="0.25">
      <c r="A310" s="19"/>
      <c r="B310" s="19"/>
      <c r="C310" s="19"/>
      <c r="F310" s="19"/>
      <c r="G310" s="21"/>
      <c r="H310" s="19"/>
      <c r="I310" s="19"/>
      <c r="J310" s="19"/>
      <c r="K310" s="19"/>
      <c r="L310" s="19"/>
    </row>
    <row r="311" spans="1:12" s="20" customFormat="1" x14ac:dyDescent="0.25">
      <c r="A311" s="19"/>
      <c r="B311" s="19"/>
      <c r="C311" s="19"/>
      <c r="F311" s="19"/>
      <c r="G311" s="21"/>
      <c r="H311" s="19"/>
      <c r="I311" s="19"/>
      <c r="J311" s="19"/>
      <c r="K311" s="19"/>
      <c r="L311" s="19"/>
    </row>
    <row r="312" spans="1:12" s="20" customFormat="1" x14ac:dyDescent="0.25">
      <c r="A312" s="19"/>
      <c r="B312" s="19"/>
      <c r="C312" s="19"/>
      <c r="F312" s="19"/>
      <c r="G312" s="21"/>
      <c r="H312" s="19"/>
      <c r="I312" s="19"/>
      <c r="J312" s="19"/>
      <c r="K312" s="19"/>
      <c r="L312" s="19"/>
    </row>
    <row r="313" spans="1:12" s="20" customFormat="1" x14ac:dyDescent="0.25">
      <c r="A313" s="19"/>
      <c r="B313" s="19"/>
      <c r="C313" s="19"/>
      <c r="F313" s="19"/>
      <c r="G313" s="21"/>
      <c r="H313" s="19"/>
      <c r="I313" s="19"/>
      <c r="J313" s="19"/>
      <c r="K313" s="19"/>
      <c r="L313" s="19"/>
    </row>
    <row r="314" spans="1:12" s="20" customFormat="1" x14ac:dyDescent="0.25">
      <c r="A314" s="19"/>
      <c r="B314" s="19"/>
      <c r="C314" s="19"/>
      <c r="F314" s="19"/>
      <c r="G314" s="21"/>
      <c r="H314" s="19"/>
      <c r="I314" s="19"/>
      <c r="J314" s="19"/>
      <c r="K314" s="19"/>
      <c r="L314" s="19"/>
    </row>
    <row r="315" spans="1:12" s="20" customFormat="1" x14ac:dyDescent="0.25">
      <c r="A315" s="19"/>
      <c r="B315" s="19"/>
      <c r="C315" s="19"/>
      <c r="F315" s="19"/>
      <c r="G315" s="21"/>
      <c r="H315" s="19"/>
      <c r="I315" s="19"/>
      <c r="J315" s="19"/>
      <c r="K315" s="19"/>
      <c r="L315" s="19"/>
    </row>
    <row r="316" spans="1:12" s="20" customFormat="1" x14ac:dyDescent="0.25">
      <c r="A316" s="19"/>
      <c r="B316" s="19"/>
      <c r="C316" s="19"/>
      <c r="F316" s="19"/>
      <c r="G316" s="21"/>
      <c r="H316" s="19"/>
      <c r="I316" s="19"/>
      <c r="J316" s="19"/>
      <c r="K316" s="19"/>
      <c r="L316" s="19"/>
    </row>
    <row r="317" spans="1:12" s="20" customFormat="1" x14ac:dyDescent="0.25">
      <c r="A317" s="19"/>
      <c r="B317" s="19"/>
      <c r="C317" s="19"/>
      <c r="F317" s="19"/>
      <c r="G317" s="21"/>
      <c r="H317" s="19"/>
      <c r="I317" s="19"/>
      <c r="J317" s="19"/>
      <c r="K317" s="19"/>
      <c r="L317" s="19"/>
    </row>
    <row r="318" spans="1:12" s="20" customFormat="1" x14ac:dyDescent="0.25">
      <c r="A318" s="19"/>
      <c r="B318" s="19"/>
      <c r="C318" s="19"/>
      <c r="F318" s="19"/>
      <c r="G318" s="21"/>
      <c r="H318" s="19"/>
      <c r="I318" s="19"/>
      <c r="J318" s="19"/>
      <c r="K318" s="19"/>
      <c r="L318" s="19"/>
    </row>
    <row r="319" spans="1:12" s="20" customFormat="1" x14ac:dyDescent="0.25">
      <c r="A319" s="19"/>
      <c r="B319" s="19"/>
      <c r="C319" s="19"/>
      <c r="F319" s="19"/>
      <c r="G319" s="21"/>
      <c r="H319" s="19"/>
      <c r="I319" s="19"/>
      <c r="J319" s="19"/>
      <c r="K319" s="19"/>
      <c r="L319" s="19"/>
    </row>
    <row r="320" spans="1:12" s="20" customFormat="1" x14ac:dyDescent="0.25">
      <c r="A320" s="19"/>
      <c r="B320" s="19"/>
      <c r="C320" s="19"/>
      <c r="F320" s="19"/>
      <c r="G320" s="21"/>
      <c r="H320" s="19"/>
      <c r="I320" s="19"/>
      <c r="J320" s="19"/>
      <c r="K320" s="19"/>
      <c r="L320" s="19"/>
    </row>
    <row r="321" spans="1:12" s="20" customFormat="1" x14ac:dyDescent="0.25">
      <c r="A321" s="19"/>
      <c r="B321" s="19"/>
      <c r="C321" s="19"/>
      <c r="F321" s="19"/>
      <c r="G321" s="21"/>
      <c r="H321" s="19"/>
      <c r="I321" s="19"/>
      <c r="J321" s="19"/>
      <c r="K321" s="19"/>
      <c r="L321" s="19"/>
    </row>
    <row r="322" spans="1:12" s="20" customFormat="1" x14ac:dyDescent="0.25">
      <c r="A322" s="19"/>
      <c r="B322" s="19"/>
      <c r="C322" s="19"/>
      <c r="F322" s="19"/>
      <c r="G322" s="21"/>
      <c r="H322" s="19"/>
      <c r="I322" s="19"/>
      <c r="J322" s="19"/>
      <c r="K322" s="19"/>
      <c r="L322" s="19"/>
    </row>
    <row r="325" spans="1:12" s="20" customFormat="1" x14ac:dyDescent="0.25">
      <c r="A325" s="19"/>
      <c r="B325" s="19"/>
      <c r="C325" s="19"/>
      <c r="F325" s="19"/>
      <c r="G325" s="21"/>
      <c r="H325" s="19"/>
      <c r="I325" s="19"/>
      <c r="J325" s="19"/>
      <c r="K325" s="19"/>
      <c r="L325" s="19"/>
    </row>
    <row r="326" spans="1:12" s="20" customFormat="1" x14ac:dyDescent="0.25">
      <c r="A326" s="19"/>
      <c r="B326" s="19"/>
      <c r="C326" s="19"/>
      <c r="F326" s="19"/>
      <c r="G326" s="21"/>
      <c r="H326" s="19"/>
      <c r="I326" s="19"/>
      <c r="J326" s="19"/>
      <c r="K326" s="19"/>
      <c r="L326" s="19"/>
    </row>
    <row r="327" spans="1:12" s="20" customFormat="1" x14ac:dyDescent="0.25">
      <c r="A327" s="19"/>
      <c r="B327" s="19"/>
      <c r="C327" s="19"/>
      <c r="F327" s="19"/>
      <c r="G327" s="21"/>
      <c r="H327" s="19"/>
      <c r="I327" s="19"/>
      <c r="J327" s="19"/>
      <c r="K327" s="19"/>
      <c r="L327" s="19"/>
    </row>
    <row r="328" spans="1:12" s="20" customFormat="1" x14ac:dyDescent="0.25">
      <c r="A328" s="19"/>
      <c r="B328" s="19"/>
      <c r="C328" s="19"/>
      <c r="F328" s="19"/>
      <c r="G328" s="21"/>
      <c r="H328" s="19"/>
      <c r="I328" s="19"/>
      <c r="J328" s="19"/>
      <c r="K328" s="19"/>
      <c r="L328" s="19"/>
    </row>
    <row r="329" spans="1:12" s="20" customFormat="1" x14ac:dyDescent="0.25">
      <c r="A329" s="19"/>
      <c r="B329" s="19"/>
      <c r="C329" s="19"/>
      <c r="F329" s="19"/>
      <c r="G329" s="21"/>
      <c r="H329" s="19"/>
      <c r="I329" s="19"/>
      <c r="J329" s="19"/>
      <c r="K329" s="19"/>
      <c r="L329" s="19"/>
    </row>
    <row r="330" spans="1:12" s="20" customFormat="1" x14ac:dyDescent="0.25">
      <c r="A330" s="19"/>
      <c r="B330" s="19"/>
      <c r="C330" s="19"/>
      <c r="F330" s="19"/>
      <c r="G330" s="21"/>
      <c r="H330" s="19"/>
      <c r="I330" s="19"/>
      <c r="J330" s="19"/>
      <c r="K330" s="19"/>
      <c r="L330" s="19"/>
    </row>
    <row r="331" spans="1:12" s="20" customFormat="1" x14ac:dyDescent="0.25">
      <c r="A331" s="19"/>
      <c r="B331" s="19"/>
      <c r="C331" s="19"/>
      <c r="F331" s="19"/>
      <c r="G331" s="21"/>
      <c r="H331" s="19"/>
      <c r="I331" s="19"/>
      <c r="J331" s="19"/>
      <c r="K331" s="19"/>
      <c r="L331" s="19"/>
    </row>
    <row r="332" spans="1:12" s="20" customFormat="1" x14ac:dyDescent="0.25">
      <c r="A332" s="19"/>
      <c r="B332" s="19"/>
      <c r="C332" s="19"/>
      <c r="F332" s="19"/>
      <c r="G332" s="21"/>
      <c r="H332" s="19"/>
      <c r="I332" s="19"/>
      <c r="J332" s="19"/>
      <c r="K332" s="19"/>
      <c r="L332" s="19"/>
    </row>
    <row r="333" spans="1:12" s="20" customFormat="1" x14ac:dyDescent="0.25">
      <c r="A333" s="19"/>
      <c r="B333" s="19"/>
      <c r="C333" s="19"/>
      <c r="F333" s="19"/>
      <c r="G333" s="21"/>
      <c r="H333" s="19"/>
      <c r="I333" s="19"/>
      <c r="J333" s="19"/>
      <c r="K333" s="19"/>
      <c r="L333" s="19"/>
    </row>
    <row r="334" spans="1:12" s="20" customFormat="1" x14ac:dyDescent="0.25">
      <c r="A334" s="19"/>
      <c r="B334" s="19"/>
      <c r="C334" s="19"/>
      <c r="F334" s="19"/>
      <c r="G334" s="21"/>
      <c r="H334" s="19"/>
      <c r="I334" s="19"/>
      <c r="J334" s="19"/>
      <c r="K334" s="19"/>
      <c r="L334" s="19"/>
    </row>
    <row r="335" spans="1:12" s="20" customFormat="1" x14ac:dyDescent="0.25">
      <c r="A335" s="19"/>
      <c r="B335" s="19"/>
      <c r="C335" s="19"/>
      <c r="F335" s="19"/>
      <c r="G335" s="21"/>
      <c r="H335" s="19"/>
      <c r="I335" s="19"/>
      <c r="J335" s="19"/>
      <c r="K335" s="19"/>
      <c r="L335" s="19"/>
    </row>
    <row r="336" spans="1:12" s="20" customFormat="1" x14ac:dyDescent="0.25">
      <c r="A336" s="19"/>
      <c r="B336" s="19"/>
      <c r="C336" s="19"/>
      <c r="F336" s="19"/>
      <c r="G336" s="21"/>
      <c r="H336" s="19"/>
      <c r="I336" s="19"/>
      <c r="J336" s="19"/>
      <c r="K336" s="19"/>
      <c r="L336" s="19"/>
    </row>
    <row r="337" spans="1:12" s="20" customFormat="1" x14ac:dyDescent="0.25">
      <c r="A337" s="19"/>
      <c r="B337" s="19"/>
      <c r="C337" s="19"/>
      <c r="F337" s="19"/>
      <c r="G337" s="21"/>
      <c r="H337" s="19"/>
      <c r="I337" s="19"/>
      <c r="J337" s="19"/>
      <c r="K337" s="19"/>
      <c r="L337" s="19"/>
    </row>
    <row r="338" spans="1:12" s="20" customFormat="1" x14ac:dyDescent="0.25">
      <c r="A338" s="19"/>
      <c r="B338" s="19"/>
      <c r="C338" s="19"/>
      <c r="F338" s="19"/>
      <c r="G338" s="21"/>
      <c r="H338" s="19"/>
      <c r="I338" s="19"/>
      <c r="J338" s="19"/>
      <c r="K338" s="19"/>
      <c r="L338" s="19"/>
    </row>
    <row r="339" spans="1:12" s="20" customFormat="1" x14ac:dyDescent="0.25">
      <c r="A339" s="19"/>
      <c r="B339" s="19"/>
      <c r="C339" s="19"/>
      <c r="F339" s="19"/>
      <c r="G339" s="21"/>
      <c r="H339" s="19"/>
      <c r="I339" s="19"/>
      <c r="J339" s="19"/>
      <c r="K339" s="19"/>
      <c r="L339" s="19"/>
    </row>
    <row r="340" spans="1:12" s="20" customFormat="1" x14ac:dyDescent="0.25">
      <c r="A340" s="19"/>
      <c r="B340" s="19"/>
      <c r="C340" s="19"/>
      <c r="F340" s="19"/>
      <c r="G340" s="21"/>
      <c r="H340" s="19"/>
      <c r="I340" s="19"/>
      <c r="J340" s="19"/>
      <c r="K340" s="19"/>
      <c r="L340" s="19"/>
    </row>
    <row r="341" spans="1:12" s="20" customFormat="1" x14ac:dyDescent="0.25">
      <c r="A341" s="19"/>
      <c r="B341" s="19"/>
      <c r="C341" s="19"/>
      <c r="F341" s="19"/>
      <c r="G341" s="21"/>
      <c r="H341" s="19"/>
      <c r="I341" s="19"/>
      <c r="J341" s="19"/>
      <c r="K341" s="19"/>
      <c r="L341" s="19"/>
    </row>
    <row r="342" spans="1:12" s="20" customFormat="1" x14ac:dyDescent="0.25">
      <c r="A342" s="19"/>
      <c r="B342" s="19"/>
      <c r="C342" s="19"/>
      <c r="F342" s="19"/>
      <c r="G342" s="21"/>
      <c r="H342" s="19"/>
      <c r="I342" s="19"/>
      <c r="J342" s="19"/>
      <c r="K342" s="19"/>
      <c r="L342" s="19"/>
    </row>
    <row r="343" spans="1:12" s="20" customFormat="1" x14ac:dyDescent="0.25">
      <c r="A343" s="19"/>
      <c r="B343" s="19"/>
      <c r="C343" s="19"/>
      <c r="F343" s="19"/>
      <c r="G343" s="21"/>
      <c r="H343" s="19"/>
      <c r="I343" s="19"/>
      <c r="J343" s="19"/>
      <c r="K343" s="19"/>
      <c r="L343" s="19"/>
    </row>
    <row r="344" spans="1:12" s="20" customFormat="1" x14ac:dyDescent="0.25">
      <c r="A344" s="19"/>
      <c r="B344" s="19"/>
      <c r="C344" s="19"/>
      <c r="F344" s="19"/>
      <c r="G344" s="21"/>
      <c r="H344" s="19"/>
      <c r="I344" s="19"/>
      <c r="J344" s="19"/>
      <c r="K344" s="19"/>
      <c r="L344" s="19"/>
    </row>
    <row r="345" spans="1:12" s="20" customFormat="1" x14ac:dyDescent="0.25">
      <c r="A345" s="19"/>
      <c r="B345" s="19"/>
      <c r="C345" s="19"/>
      <c r="F345" s="19"/>
      <c r="G345" s="21"/>
      <c r="H345" s="19"/>
      <c r="I345" s="19"/>
      <c r="J345" s="19"/>
      <c r="K345" s="19"/>
      <c r="L345" s="19"/>
    </row>
    <row r="346" spans="1:12" s="20" customFormat="1" x14ac:dyDescent="0.25">
      <c r="A346" s="19"/>
      <c r="B346" s="19"/>
      <c r="C346" s="19"/>
      <c r="F346" s="19"/>
      <c r="G346" s="21"/>
      <c r="H346" s="19"/>
      <c r="I346" s="19"/>
      <c r="J346" s="19"/>
      <c r="K346" s="19"/>
      <c r="L346" s="19"/>
    </row>
    <row r="347" spans="1:12" s="20" customFormat="1" x14ac:dyDescent="0.25">
      <c r="A347" s="19"/>
      <c r="B347" s="19"/>
      <c r="C347" s="19"/>
      <c r="F347" s="19"/>
      <c r="G347" s="21"/>
      <c r="H347" s="19"/>
      <c r="I347" s="19"/>
      <c r="J347" s="19"/>
      <c r="K347" s="19"/>
      <c r="L347" s="19"/>
    </row>
    <row r="348" spans="1:12" s="20" customFormat="1" x14ac:dyDescent="0.25">
      <c r="A348" s="19"/>
      <c r="B348" s="19"/>
      <c r="C348" s="19"/>
      <c r="F348" s="19"/>
      <c r="G348" s="21"/>
      <c r="H348" s="19"/>
      <c r="I348" s="19"/>
      <c r="J348" s="19"/>
      <c r="K348" s="19"/>
      <c r="L348" s="19"/>
    </row>
    <row r="349" spans="1:12" s="20" customFormat="1" x14ac:dyDescent="0.25">
      <c r="A349" s="19"/>
      <c r="B349" s="19"/>
      <c r="C349" s="19"/>
      <c r="F349" s="19"/>
      <c r="G349" s="21"/>
      <c r="H349" s="19"/>
      <c r="I349" s="19"/>
      <c r="J349" s="19"/>
      <c r="K349" s="19"/>
      <c r="L349" s="19"/>
    </row>
    <row r="350" spans="1:12" s="20" customFormat="1" x14ac:dyDescent="0.25">
      <c r="A350" s="19"/>
      <c r="B350" s="19"/>
      <c r="C350" s="19"/>
      <c r="F350" s="19"/>
      <c r="G350" s="21"/>
      <c r="H350" s="19"/>
      <c r="I350" s="19"/>
      <c r="J350" s="19"/>
      <c r="K350" s="19"/>
      <c r="L350" s="19"/>
    </row>
  </sheetData>
  <phoneticPr fontId="18" type="noConversion"/>
  <pageMargins left="0.7" right="0.7" top="0.75" bottom="0.75" header="0.3" footer="0.3"/>
  <pageSetup paperSize="9" orientation="portrait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1"/>
  <sheetViews>
    <sheetView workbookViewId="0">
      <selection activeCell="D54" sqref="D54"/>
    </sheetView>
  </sheetViews>
  <sheetFormatPr defaultColWidth="8.85546875" defaultRowHeight="12.75" x14ac:dyDescent="0.2"/>
  <cols>
    <col min="1" max="1" width="27.28515625" style="24" customWidth="1"/>
    <col min="2" max="2" width="18" style="24" customWidth="1"/>
    <col min="3" max="3" width="17.85546875" style="24" customWidth="1"/>
    <col min="4" max="4" width="18" style="24" customWidth="1"/>
    <col min="5" max="5" width="17.42578125" style="24" customWidth="1"/>
    <col min="6" max="7" width="17.28515625" style="24" customWidth="1"/>
    <col min="8" max="8" width="17.7109375" style="24" customWidth="1"/>
    <col min="9" max="9" width="18" style="24" customWidth="1"/>
    <col min="10" max="256" width="8.85546875" style="24"/>
    <col min="257" max="257" width="27.28515625" style="24" customWidth="1"/>
    <col min="258" max="258" width="18" style="24" customWidth="1"/>
    <col min="259" max="259" width="17.85546875" style="24" customWidth="1"/>
    <col min="260" max="260" width="18" style="24" customWidth="1"/>
    <col min="261" max="261" width="17.42578125" style="24" customWidth="1"/>
    <col min="262" max="263" width="17.28515625" style="24" customWidth="1"/>
    <col min="264" max="264" width="17.7109375" style="24" customWidth="1"/>
    <col min="265" max="265" width="18" style="24" customWidth="1"/>
    <col min="266" max="512" width="8.85546875" style="24"/>
    <col min="513" max="513" width="27.28515625" style="24" customWidth="1"/>
    <col min="514" max="514" width="18" style="24" customWidth="1"/>
    <col min="515" max="515" width="17.85546875" style="24" customWidth="1"/>
    <col min="516" max="516" width="18" style="24" customWidth="1"/>
    <col min="517" max="517" width="17.42578125" style="24" customWidth="1"/>
    <col min="518" max="519" width="17.28515625" style="24" customWidth="1"/>
    <col min="520" max="520" width="17.7109375" style="24" customWidth="1"/>
    <col min="521" max="521" width="18" style="24" customWidth="1"/>
    <col min="522" max="768" width="8.85546875" style="24"/>
    <col min="769" max="769" width="27.28515625" style="24" customWidth="1"/>
    <col min="770" max="770" width="18" style="24" customWidth="1"/>
    <col min="771" max="771" width="17.85546875" style="24" customWidth="1"/>
    <col min="772" max="772" width="18" style="24" customWidth="1"/>
    <col min="773" max="773" width="17.42578125" style="24" customWidth="1"/>
    <col min="774" max="775" width="17.28515625" style="24" customWidth="1"/>
    <col min="776" max="776" width="17.7109375" style="24" customWidth="1"/>
    <col min="777" max="777" width="18" style="24" customWidth="1"/>
    <col min="778" max="1024" width="8.85546875" style="24"/>
    <col min="1025" max="1025" width="27.28515625" style="24" customWidth="1"/>
    <col min="1026" max="1026" width="18" style="24" customWidth="1"/>
    <col min="1027" max="1027" width="17.85546875" style="24" customWidth="1"/>
    <col min="1028" max="1028" width="18" style="24" customWidth="1"/>
    <col min="1029" max="1029" width="17.42578125" style="24" customWidth="1"/>
    <col min="1030" max="1031" width="17.28515625" style="24" customWidth="1"/>
    <col min="1032" max="1032" width="17.7109375" style="24" customWidth="1"/>
    <col min="1033" max="1033" width="18" style="24" customWidth="1"/>
    <col min="1034" max="1280" width="8.85546875" style="24"/>
    <col min="1281" max="1281" width="27.28515625" style="24" customWidth="1"/>
    <col min="1282" max="1282" width="18" style="24" customWidth="1"/>
    <col min="1283" max="1283" width="17.85546875" style="24" customWidth="1"/>
    <col min="1284" max="1284" width="18" style="24" customWidth="1"/>
    <col min="1285" max="1285" width="17.42578125" style="24" customWidth="1"/>
    <col min="1286" max="1287" width="17.28515625" style="24" customWidth="1"/>
    <col min="1288" max="1288" width="17.7109375" style="24" customWidth="1"/>
    <col min="1289" max="1289" width="18" style="24" customWidth="1"/>
    <col min="1290" max="1536" width="8.85546875" style="24"/>
    <col min="1537" max="1537" width="27.28515625" style="24" customWidth="1"/>
    <col min="1538" max="1538" width="18" style="24" customWidth="1"/>
    <col min="1539" max="1539" width="17.85546875" style="24" customWidth="1"/>
    <col min="1540" max="1540" width="18" style="24" customWidth="1"/>
    <col min="1541" max="1541" width="17.42578125" style="24" customWidth="1"/>
    <col min="1542" max="1543" width="17.28515625" style="24" customWidth="1"/>
    <col min="1544" max="1544" width="17.7109375" style="24" customWidth="1"/>
    <col min="1545" max="1545" width="18" style="24" customWidth="1"/>
    <col min="1546" max="1792" width="8.85546875" style="24"/>
    <col min="1793" max="1793" width="27.28515625" style="24" customWidth="1"/>
    <col min="1794" max="1794" width="18" style="24" customWidth="1"/>
    <col min="1795" max="1795" width="17.85546875" style="24" customWidth="1"/>
    <col min="1796" max="1796" width="18" style="24" customWidth="1"/>
    <col min="1797" max="1797" width="17.42578125" style="24" customWidth="1"/>
    <col min="1798" max="1799" width="17.28515625" style="24" customWidth="1"/>
    <col min="1800" max="1800" width="17.7109375" style="24" customWidth="1"/>
    <col min="1801" max="1801" width="18" style="24" customWidth="1"/>
    <col min="1802" max="2048" width="8.85546875" style="24"/>
    <col min="2049" max="2049" width="27.28515625" style="24" customWidth="1"/>
    <col min="2050" max="2050" width="18" style="24" customWidth="1"/>
    <col min="2051" max="2051" width="17.85546875" style="24" customWidth="1"/>
    <col min="2052" max="2052" width="18" style="24" customWidth="1"/>
    <col min="2053" max="2053" width="17.42578125" style="24" customWidth="1"/>
    <col min="2054" max="2055" width="17.28515625" style="24" customWidth="1"/>
    <col min="2056" max="2056" width="17.7109375" style="24" customWidth="1"/>
    <col min="2057" max="2057" width="18" style="24" customWidth="1"/>
    <col min="2058" max="2304" width="8.85546875" style="24"/>
    <col min="2305" max="2305" width="27.28515625" style="24" customWidth="1"/>
    <col min="2306" max="2306" width="18" style="24" customWidth="1"/>
    <col min="2307" max="2307" width="17.85546875" style="24" customWidth="1"/>
    <col min="2308" max="2308" width="18" style="24" customWidth="1"/>
    <col min="2309" max="2309" width="17.42578125" style="24" customWidth="1"/>
    <col min="2310" max="2311" width="17.28515625" style="24" customWidth="1"/>
    <col min="2312" max="2312" width="17.7109375" style="24" customWidth="1"/>
    <col min="2313" max="2313" width="18" style="24" customWidth="1"/>
    <col min="2314" max="2560" width="8.85546875" style="24"/>
    <col min="2561" max="2561" width="27.28515625" style="24" customWidth="1"/>
    <col min="2562" max="2562" width="18" style="24" customWidth="1"/>
    <col min="2563" max="2563" width="17.85546875" style="24" customWidth="1"/>
    <col min="2564" max="2564" width="18" style="24" customWidth="1"/>
    <col min="2565" max="2565" width="17.42578125" style="24" customWidth="1"/>
    <col min="2566" max="2567" width="17.28515625" style="24" customWidth="1"/>
    <col min="2568" max="2568" width="17.7109375" style="24" customWidth="1"/>
    <col min="2569" max="2569" width="18" style="24" customWidth="1"/>
    <col min="2570" max="2816" width="8.85546875" style="24"/>
    <col min="2817" max="2817" width="27.28515625" style="24" customWidth="1"/>
    <col min="2818" max="2818" width="18" style="24" customWidth="1"/>
    <col min="2819" max="2819" width="17.85546875" style="24" customWidth="1"/>
    <col min="2820" max="2820" width="18" style="24" customWidth="1"/>
    <col min="2821" max="2821" width="17.42578125" style="24" customWidth="1"/>
    <col min="2822" max="2823" width="17.28515625" style="24" customWidth="1"/>
    <col min="2824" max="2824" width="17.7109375" style="24" customWidth="1"/>
    <col min="2825" max="2825" width="18" style="24" customWidth="1"/>
    <col min="2826" max="3072" width="8.85546875" style="24"/>
    <col min="3073" max="3073" width="27.28515625" style="24" customWidth="1"/>
    <col min="3074" max="3074" width="18" style="24" customWidth="1"/>
    <col min="3075" max="3075" width="17.85546875" style="24" customWidth="1"/>
    <col min="3076" max="3076" width="18" style="24" customWidth="1"/>
    <col min="3077" max="3077" width="17.42578125" style="24" customWidth="1"/>
    <col min="3078" max="3079" width="17.28515625" style="24" customWidth="1"/>
    <col min="3080" max="3080" width="17.7109375" style="24" customWidth="1"/>
    <col min="3081" max="3081" width="18" style="24" customWidth="1"/>
    <col min="3082" max="3328" width="8.85546875" style="24"/>
    <col min="3329" max="3329" width="27.28515625" style="24" customWidth="1"/>
    <col min="3330" max="3330" width="18" style="24" customWidth="1"/>
    <col min="3331" max="3331" width="17.85546875" style="24" customWidth="1"/>
    <col min="3332" max="3332" width="18" style="24" customWidth="1"/>
    <col min="3333" max="3333" width="17.42578125" style="24" customWidth="1"/>
    <col min="3334" max="3335" width="17.28515625" style="24" customWidth="1"/>
    <col min="3336" max="3336" width="17.7109375" style="24" customWidth="1"/>
    <col min="3337" max="3337" width="18" style="24" customWidth="1"/>
    <col min="3338" max="3584" width="8.85546875" style="24"/>
    <col min="3585" max="3585" width="27.28515625" style="24" customWidth="1"/>
    <col min="3586" max="3586" width="18" style="24" customWidth="1"/>
    <col min="3587" max="3587" width="17.85546875" style="24" customWidth="1"/>
    <col min="3588" max="3588" width="18" style="24" customWidth="1"/>
    <col min="3589" max="3589" width="17.42578125" style="24" customWidth="1"/>
    <col min="3590" max="3591" width="17.28515625" style="24" customWidth="1"/>
    <col min="3592" max="3592" width="17.7109375" style="24" customWidth="1"/>
    <col min="3593" max="3593" width="18" style="24" customWidth="1"/>
    <col min="3594" max="3840" width="8.85546875" style="24"/>
    <col min="3841" max="3841" width="27.28515625" style="24" customWidth="1"/>
    <col min="3842" max="3842" width="18" style="24" customWidth="1"/>
    <col min="3843" max="3843" width="17.85546875" style="24" customWidth="1"/>
    <col min="3844" max="3844" width="18" style="24" customWidth="1"/>
    <col min="3845" max="3845" width="17.42578125" style="24" customWidth="1"/>
    <col min="3846" max="3847" width="17.28515625" style="24" customWidth="1"/>
    <col min="3848" max="3848" width="17.7109375" style="24" customWidth="1"/>
    <col min="3849" max="3849" width="18" style="24" customWidth="1"/>
    <col min="3850" max="4096" width="8.85546875" style="24"/>
    <col min="4097" max="4097" width="27.28515625" style="24" customWidth="1"/>
    <col min="4098" max="4098" width="18" style="24" customWidth="1"/>
    <col min="4099" max="4099" width="17.85546875" style="24" customWidth="1"/>
    <col min="4100" max="4100" width="18" style="24" customWidth="1"/>
    <col min="4101" max="4101" width="17.42578125" style="24" customWidth="1"/>
    <col min="4102" max="4103" width="17.28515625" style="24" customWidth="1"/>
    <col min="4104" max="4104" width="17.7109375" style="24" customWidth="1"/>
    <col min="4105" max="4105" width="18" style="24" customWidth="1"/>
    <col min="4106" max="4352" width="8.85546875" style="24"/>
    <col min="4353" max="4353" width="27.28515625" style="24" customWidth="1"/>
    <col min="4354" max="4354" width="18" style="24" customWidth="1"/>
    <col min="4355" max="4355" width="17.85546875" style="24" customWidth="1"/>
    <col min="4356" max="4356" width="18" style="24" customWidth="1"/>
    <col min="4357" max="4357" width="17.42578125" style="24" customWidth="1"/>
    <col min="4358" max="4359" width="17.28515625" style="24" customWidth="1"/>
    <col min="4360" max="4360" width="17.7109375" style="24" customWidth="1"/>
    <col min="4361" max="4361" width="18" style="24" customWidth="1"/>
    <col min="4362" max="4608" width="8.85546875" style="24"/>
    <col min="4609" max="4609" width="27.28515625" style="24" customWidth="1"/>
    <col min="4610" max="4610" width="18" style="24" customWidth="1"/>
    <col min="4611" max="4611" width="17.85546875" style="24" customWidth="1"/>
    <col min="4612" max="4612" width="18" style="24" customWidth="1"/>
    <col min="4613" max="4613" width="17.42578125" style="24" customWidth="1"/>
    <col min="4614" max="4615" width="17.28515625" style="24" customWidth="1"/>
    <col min="4616" max="4616" width="17.7109375" style="24" customWidth="1"/>
    <col min="4617" max="4617" width="18" style="24" customWidth="1"/>
    <col min="4618" max="4864" width="8.85546875" style="24"/>
    <col min="4865" max="4865" width="27.28515625" style="24" customWidth="1"/>
    <col min="4866" max="4866" width="18" style="24" customWidth="1"/>
    <col min="4867" max="4867" width="17.85546875" style="24" customWidth="1"/>
    <col min="4868" max="4868" width="18" style="24" customWidth="1"/>
    <col min="4869" max="4869" width="17.42578125" style="24" customWidth="1"/>
    <col min="4870" max="4871" width="17.28515625" style="24" customWidth="1"/>
    <col min="4872" max="4872" width="17.7109375" style="24" customWidth="1"/>
    <col min="4873" max="4873" width="18" style="24" customWidth="1"/>
    <col min="4874" max="5120" width="8.85546875" style="24"/>
    <col min="5121" max="5121" width="27.28515625" style="24" customWidth="1"/>
    <col min="5122" max="5122" width="18" style="24" customWidth="1"/>
    <col min="5123" max="5123" width="17.85546875" style="24" customWidth="1"/>
    <col min="5124" max="5124" width="18" style="24" customWidth="1"/>
    <col min="5125" max="5125" width="17.42578125" style="24" customWidth="1"/>
    <col min="5126" max="5127" width="17.28515625" style="24" customWidth="1"/>
    <col min="5128" max="5128" width="17.7109375" style="24" customWidth="1"/>
    <col min="5129" max="5129" width="18" style="24" customWidth="1"/>
    <col min="5130" max="5376" width="8.85546875" style="24"/>
    <col min="5377" max="5377" width="27.28515625" style="24" customWidth="1"/>
    <col min="5378" max="5378" width="18" style="24" customWidth="1"/>
    <col min="5379" max="5379" width="17.85546875" style="24" customWidth="1"/>
    <col min="5380" max="5380" width="18" style="24" customWidth="1"/>
    <col min="5381" max="5381" width="17.42578125" style="24" customWidth="1"/>
    <col min="5382" max="5383" width="17.28515625" style="24" customWidth="1"/>
    <col min="5384" max="5384" width="17.7109375" style="24" customWidth="1"/>
    <col min="5385" max="5385" width="18" style="24" customWidth="1"/>
    <col min="5386" max="5632" width="8.85546875" style="24"/>
    <col min="5633" max="5633" width="27.28515625" style="24" customWidth="1"/>
    <col min="5634" max="5634" width="18" style="24" customWidth="1"/>
    <col min="5635" max="5635" width="17.85546875" style="24" customWidth="1"/>
    <col min="5636" max="5636" width="18" style="24" customWidth="1"/>
    <col min="5637" max="5637" width="17.42578125" style="24" customWidth="1"/>
    <col min="5638" max="5639" width="17.28515625" style="24" customWidth="1"/>
    <col min="5640" max="5640" width="17.7109375" style="24" customWidth="1"/>
    <col min="5641" max="5641" width="18" style="24" customWidth="1"/>
    <col min="5642" max="5888" width="8.85546875" style="24"/>
    <col min="5889" max="5889" width="27.28515625" style="24" customWidth="1"/>
    <col min="5890" max="5890" width="18" style="24" customWidth="1"/>
    <col min="5891" max="5891" width="17.85546875" style="24" customWidth="1"/>
    <col min="5892" max="5892" width="18" style="24" customWidth="1"/>
    <col min="5893" max="5893" width="17.42578125" style="24" customWidth="1"/>
    <col min="5894" max="5895" width="17.28515625" style="24" customWidth="1"/>
    <col min="5896" max="5896" width="17.7109375" style="24" customWidth="1"/>
    <col min="5897" max="5897" width="18" style="24" customWidth="1"/>
    <col min="5898" max="6144" width="8.85546875" style="24"/>
    <col min="6145" max="6145" width="27.28515625" style="24" customWidth="1"/>
    <col min="6146" max="6146" width="18" style="24" customWidth="1"/>
    <col min="6147" max="6147" width="17.85546875" style="24" customWidth="1"/>
    <col min="6148" max="6148" width="18" style="24" customWidth="1"/>
    <col min="6149" max="6149" width="17.42578125" style="24" customWidth="1"/>
    <col min="6150" max="6151" width="17.28515625" style="24" customWidth="1"/>
    <col min="6152" max="6152" width="17.7109375" style="24" customWidth="1"/>
    <col min="6153" max="6153" width="18" style="24" customWidth="1"/>
    <col min="6154" max="6400" width="8.85546875" style="24"/>
    <col min="6401" max="6401" width="27.28515625" style="24" customWidth="1"/>
    <col min="6402" max="6402" width="18" style="24" customWidth="1"/>
    <col min="6403" max="6403" width="17.85546875" style="24" customWidth="1"/>
    <col min="6404" max="6404" width="18" style="24" customWidth="1"/>
    <col min="6405" max="6405" width="17.42578125" style="24" customWidth="1"/>
    <col min="6406" max="6407" width="17.28515625" style="24" customWidth="1"/>
    <col min="6408" max="6408" width="17.7109375" style="24" customWidth="1"/>
    <col min="6409" max="6409" width="18" style="24" customWidth="1"/>
    <col min="6410" max="6656" width="8.85546875" style="24"/>
    <col min="6657" max="6657" width="27.28515625" style="24" customWidth="1"/>
    <col min="6658" max="6658" width="18" style="24" customWidth="1"/>
    <col min="6659" max="6659" width="17.85546875" style="24" customWidth="1"/>
    <col min="6660" max="6660" width="18" style="24" customWidth="1"/>
    <col min="6661" max="6661" width="17.42578125" style="24" customWidth="1"/>
    <col min="6662" max="6663" width="17.28515625" style="24" customWidth="1"/>
    <col min="6664" max="6664" width="17.7109375" style="24" customWidth="1"/>
    <col min="6665" max="6665" width="18" style="24" customWidth="1"/>
    <col min="6666" max="6912" width="8.85546875" style="24"/>
    <col min="6913" max="6913" width="27.28515625" style="24" customWidth="1"/>
    <col min="6914" max="6914" width="18" style="24" customWidth="1"/>
    <col min="6915" max="6915" width="17.85546875" style="24" customWidth="1"/>
    <col min="6916" max="6916" width="18" style="24" customWidth="1"/>
    <col min="6917" max="6917" width="17.42578125" style="24" customWidth="1"/>
    <col min="6918" max="6919" width="17.28515625" style="24" customWidth="1"/>
    <col min="6920" max="6920" width="17.7109375" style="24" customWidth="1"/>
    <col min="6921" max="6921" width="18" style="24" customWidth="1"/>
    <col min="6922" max="7168" width="8.85546875" style="24"/>
    <col min="7169" max="7169" width="27.28515625" style="24" customWidth="1"/>
    <col min="7170" max="7170" width="18" style="24" customWidth="1"/>
    <col min="7171" max="7171" width="17.85546875" style="24" customWidth="1"/>
    <col min="7172" max="7172" width="18" style="24" customWidth="1"/>
    <col min="7173" max="7173" width="17.42578125" style="24" customWidth="1"/>
    <col min="7174" max="7175" width="17.28515625" style="24" customWidth="1"/>
    <col min="7176" max="7176" width="17.7109375" style="24" customWidth="1"/>
    <col min="7177" max="7177" width="18" style="24" customWidth="1"/>
    <col min="7178" max="7424" width="8.85546875" style="24"/>
    <col min="7425" max="7425" width="27.28515625" style="24" customWidth="1"/>
    <col min="7426" max="7426" width="18" style="24" customWidth="1"/>
    <col min="7427" max="7427" width="17.85546875" style="24" customWidth="1"/>
    <col min="7428" max="7428" width="18" style="24" customWidth="1"/>
    <col min="7429" max="7429" width="17.42578125" style="24" customWidth="1"/>
    <col min="7430" max="7431" width="17.28515625" style="24" customWidth="1"/>
    <col min="7432" max="7432" width="17.7109375" style="24" customWidth="1"/>
    <col min="7433" max="7433" width="18" style="24" customWidth="1"/>
    <col min="7434" max="7680" width="8.85546875" style="24"/>
    <col min="7681" max="7681" width="27.28515625" style="24" customWidth="1"/>
    <col min="7682" max="7682" width="18" style="24" customWidth="1"/>
    <col min="7683" max="7683" width="17.85546875" style="24" customWidth="1"/>
    <col min="7684" max="7684" width="18" style="24" customWidth="1"/>
    <col min="7685" max="7685" width="17.42578125" style="24" customWidth="1"/>
    <col min="7686" max="7687" width="17.28515625" style="24" customWidth="1"/>
    <col min="7688" max="7688" width="17.7109375" style="24" customWidth="1"/>
    <col min="7689" max="7689" width="18" style="24" customWidth="1"/>
    <col min="7690" max="7936" width="8.85546875" style="24"/>
    <col min="7937" max="7937" width="27.28515625" style="24" customWidth="1"/>
    <col min="7938" max="7938" width="18" style="24" customWidth="1"/>
    <col min="7939" max="7939" width="17.85546875" style="24" customWidth="1"/>
    <col min="7940" max="7940" width="18" style="24" customWidth="1"/>
    <col min="7941" max="7941" width="17.42578125" style="24" customWidth="1"/>
    <col min="7942" max="7943" width="17.28515625" style="24" customWidth="1"/>
    <col min="7944" max="7944" width="17.7109375" style="24" customWidth="1"/>
    <col min="7945" max="7945" width="18" style="24" customWidth="1"/>
    <col min="7946" max="8192" width="8.85546875" style="24"/>
    <col min="8193" max="8193" width="27.28515625" style="24" customWidth="1"/>
    <col min="8194" max="8194" width="18" style="24" customWidth="1"/>
    <col min="8195" max="8195" width="17.85546875" style="24" customWidth="1"/>
    <col min="8196" max="8196" width="18" style="24" customWidth="1"/>
    <col min="8197" max="8197" width="17.42578125" style="24" customWidth="1"/>
    <col min="8198" max="8199" width="17.28515625" style="24" customWidth="1"/>
    <col min="8200" max="8200" width="17.7109375" style="24" customWidth="1"/>
    <col min="8201" max="8201" width="18" style="24" customWidth="1"/>
    <col min="8202" max="8448" width="8.85546875" style="24"/>
    <col min="8449" max="8449" width="27.28515625" style="24" customWidth="1"/>
    <col min="8450" max="8450" width="18" style="24" customWidth="1"/>
    <col min="8451" max="8451" width="17.85546875" style="24" customWidth="1"/>
    <col min="8452" max="8452" width="18" style="24" customWidth="1"/>
    <col min="8453" max="8453" width="17.42578125" style="24" customWidth="1"/>
    <col min="8454" max="8455" width="17.28515625" style="24" customWidth="1"/>
    <col min="8456" max="8456" width="17.7109375" style="24" customWidth="1"/>
    <col min="8457" max="8457" width="18" style="24" customWidth="1"/>
    <col min="8458" max="8704" width="8.85546875" style="24"/>
    <col min="8705" max="8705" width="27.28515625" style="24" customWidth="1"/>
    <col min="8706" max="8706" width="18" style="24" customWidth="1"/>
    <col min="8707" max="8707" width="17.85546875" style="24" customWidth="1"/>
    <col min="8708" max="8708" width="18" style="24" customWidth="1"/>
    <col min="8709" max="8709" width="17.42578125" style="24" customWidth="1"/>
    <col min="8710" max="8711" width="17.28515625" style="24" customWidth="1"/>
    <col min="8712" max="8712" width="17.7109375" style="24" customWidth="1"/>
    <col min="8713" max="8713" width="18" style="24" customWidth="1"/>
    <col min="8714" max="8960" width="8.85546875" style="24"/>
    <col min="8961" max="8961" width="27.28515625" style="24" customWidth="1"/>
    <col min="8962" max="8962" width="18" style="24" customWidth="1"/>
    <col min="8963" max="8963" width="17.85546875" style="24" customWidth="1"/>
    <col min="8964" max="8964" width="18" style="24" customWidth="1"/>
    <col min="8965" max="8965" width="17.42578125" style="24" customWidth="1"/>
    <col min="8966" max="8967" width="17.28515625" style="24" customWidth="1"/>
    <col min="8968" max="8968" width="17.7109375" style="24" customWidth="1"/>
    <col min="8969" max="8969" width="18" style="24" customWidth="1"/>
    <col min="8970" max="9216" width="8.85546875" style="24"/>
    <col min="9217" max="9217" width="27.28515625" style="24" customWidth="1"/>
    <col min="9218" max="9218" width="18" style="24" customWidth="1"/>
    <col min="9219" max="9219" width="17.85546875" style="24" customWidth="1"/>
    <col min="9220" max="9220" width="18" style="24" customWidth="1"/>
    <col min="9221" max="9221" width="17.42578125" style="24" customWidth="1"/>
    <col min="9222" max="9223" width="17.28515625" style="24" customWidth="1"/>
    <col min="9224" max="9224" width="17.7109375" style="24" customWidth="1"/>
    <col min="9225" max="9225" width="18" style="24" customWidth="1"/>
    <col min="9226" max="9472" width="8.85546875" style="24"/>
    <col min="9473" max="9473" width="27.28515625" style="24" customWidth="1"/>
    <col min="9474" max="9474" width="18" style="24" customWidth="1"/>
    <col min="9475" max="9475" width="17.85546875" style="24" customWidth="1"/>
    <col min="9476" max="9476" width="18" style="24" customWidth="1"/>
    <col min="9477" max="9477" width="17.42578125" style="24" customWidth="1"/>
    <col min="9478" max="9479" width="17.28515625" style="24" customWidth="1"/>
    <col min="9480" max="9480" width="17.7109375" style="24" customWidth="1"/>
    <col min="9481" max="9481" width="18" style="24" customWidth="1"/>
    <col min="9482" max="9728" width="8.85546875" style="24"/>
    <col min="9729" max="9729" width="27.28515625" style="24" customWidth="1"/>
    <col min="9730" max="9730" width="18" style="24" customWidth="1"/>
    <col min="9731" max="9731" width="17.85546875" style="24" customWidth="1"/>
    <col min="9732" max="9732" width="18" style="24" customWidth="1"/>
    <col min="9733" max="9733" width="17.42578125" style="24" customWidth="1"/>
    <col min="9734" max="9735" width="17.28515625" style="24" customWidth="1"/>
    <col min="9736" max="9736" width="17.7109375" style="24" customWidth="1"/>
    <col min="9737" max="9737" width="18" style="24" customWidth="1"/>
    <col min="9738" max="9984" width="8.85546875" style="24"/>
    <col min="9985" max="9985" width="27.28515625" style="24" customWidth="1"/>
    <col min="9986" max="9986" width="18" style="24" customWidth="1"/>
    <col min="9987" max="9987" width="17.85546875" style="24" customWidth="1"/>
    <col min="9988" max="9988" width="18" style="24" customWidth="1"/>
    <col min="9989" max="9989" width="17.42578125" style="24" customWidth="1"/>
    <col min="9990" max="9991" width="17.28515625" style="24" customWidth="1"/>
    <col min="9992" max="9992" width="17.7109375" style="24" customWidth="1"/>
    <col min="9993" max="9993" width="18" style="24" customWidth="1"/>
    <col min="9994" max="10240" width="8.85546875" style="24"/>
    <col min="10241" max="10241" width="27.28515625" style="24" customWidth="1"/>
    <col min="10242" max="10242" width="18" style="24" customWidth="1"/>
    <col min="10243" max="10243" width="17.85546875" style="24" customWidth="1"/>
    <col min="10244" max="10244" width="18" style="24" customWidth="1"/>
    <col min="10245" max="10245" width="17.42578125" style="24" customWidth="1"/>
    <col min="10246" max="10247" width="17.28515625" style="24" customWidth="1"/>
    <col min="10248" max="10248" width="17.7109375" style="24" customWidth="1"/>
    <col min="10249" max="10249" width="18" style="24" customWidth="1"/>
    <col min="10250" max="10496" width="8.85546875" style="24"/>
    <col min="10497" max="10497" width="27.28515625" style="24" customWidth="1"/>
    <col min="10498" max="10498" width="18" style="24" customWidth="1"/>
    <col min="10499" max="10499" width="17.85546875" style="24" customWidth="1"/>
    <col min="10500" max="10500" width="18" style="24" customWidth="1"/>
    <col min="10501" max="10501" width="17.42578125" style="24" customWidth="1"/>
    <col min="10502" max="10503" width="17.28515625" style="24" customWidth="1"/>
    <col min="10504" max="10504" width="17.7109375" style="24" customWidth="1"/>
    <col min="10505" max="10505" width="18" style="24" customWidth="1"/>
    <col min="10506" max="10752" width="8.85546875" style="24"/>
    <col min="10753" max="10753" width="27.28515625" style="24" customWidth="1"/>
    <col min="10754" max="10754" width="18" style="24" customWidth="1"/>
    <col min="10755" max="10755" width="17.85546875" style="24" customWidth="1"/>
    <col min="10756" max="10756" width="18" style="24" customWidth="1"/>
    <col min="10757" max="10757" width="17.42578125" style="24" customWidth="1"/>
    <col min="10758" max="10759" width="17.28515625" style="24" customWidth="1"/>
    <col min="10760" max="10760" width="17.7109375" style="24" customWidth="1"/>
    <col min="10761" max="10761" width="18" style="24" customWidth="1"/>
    <col min="10762" max="11008" width="8.85546875" style="24"/>
    <col min="11009" max="11009" width="27.28515625" style="24" customWidth="1"/>
    <col min="11010" max="11010" width="18" style="24" customWidth="1"/>
    <col min="11011" max="11011" width="17.85546875" style="24" customWidth="1"/>
    <col min="11012" max="11012" width="18" style="24" customWidth="1"/>
    <col min="11013" max="11013" width="17.42578125" style="24" customWidth="1"/>
    <col min="11014" max="11015" width="17.28515625" style="24" customWidth="1"/>
    <col min="11016" max="11016" width="17.7109375" style="24" customWidth="1"/>
    <col min="11017" max="11017" width="18" style="24" customWidth="1"/>
    <col min="11018" max="11264" width="8.85546875" style="24"/>
    <col min="11265" max="11265" width="27.28515625" style="24" customWidth="1"/>
    <col min="11266" max="11266" width="18" style="24" customWidth="1"/>
    <col min="11267" max="11267" width="17.85546875" style="24" customWidth="1"/>
    <col min="11268" max="11268" width="18" style="24" customWidth="1"/>
    <col min="11269" max="11269" width="17.42578125" style="24" customWidth="1"/>
    <col min="11270" max="11271" width="17.28515625" style="24" customWidth="1"/>
    <col min="11272" max="11272" width="17.7109375" style="24" customWidth="1"/>
    <col min="11273" max="11273" width="18" style="24" customWidth="1"/>
    <col min="11274" max="11520" width="8.85546875" style="24"/>
    <col min="11521" max="11521" width="27.28515625" style="24" customWidth="1"/>
    <col min="11522" max="11522" width="18" style="24" customWidth="1"/>
    <col min="11523" max="11523" width="17.85546875" style="24" customWidth="1"/>
    <col min="11524" max="11524" width="18" style="24" customWidth="1"/>
    <col min="11525" max="11525" width="17.42578125" style="24" customWidth="1"/>
    <col min="11526" max="11527" width="17.28515625" style="24" customWidth="1"/>
    <col min="11528" max="11528" width="17.7109375" style="24" customWidth="1"/>
    <col min="11529" max="11529" width="18" style="24" customWidth="1"/>
    <col min="11530" max="11776" width="8.85546875" style="24"/>
    <col min="11777" max="11777" width="27.28515625" style="24" customWidth="1"/>
    <col min="11778" max="11778" width="18" style="24" customWidth="1"/>
    <col min="11779" max="11779" width="17.85546875" style="24" customWidth="1"/>
    <col min="11780" max="11780" width="18" style="24" customWidth="1"/>
    <col min="11781" max="11781" width="17.42578125" style="24" customWidth="1"/>
    <col min="11782" max="11783" width="17.28515625" style="24" customWidth="1"/>
    <col min="11784" max="11784" width="17.7109375" style="24" customWidth="1"/>
    <col min="11785" max="11785" width="18" style="24" customWidth="1"/>
    <col min="11786" max="12032" width="8.85546875" style="24"/>
    <col min="12033" max="12033" width="27.28515625" style="24" customWidth="1"/>
    <col min="12034" max="12034" width="18" style="24" customWidth="1"/>
    <col min="12035" max="12035" width="17.85546875" style="24" customWidth="1"/>
    <col min="12036" max="12036" width="18" style="24" customWidth="1"/>
    <col min="12037" max="12037" width="17.42578125" style="24" customWidth="1"/>
    <col min="12038" max="12039" width="17.28515625" style="24" customWidth="1"/>
    <col min="12040" max="12040" width="17.7109375" style="24" customWidth="1"/>
    <col min="12041" max="12041" width="18" style="24" customWidth="1"/>
    <col min="12042" max="12288" width="8.85546875" style="24"/>
    <col min="12289" max="12289" width="27.28515625" style="24" customWidth="1"/>
    <col min="12290" max="12290" width="18" style="24" customWidth="1"/>
    <col min="12291" max="12291" width="17.85546875" style="24" customWidth="1"/>
    <col min="12292" max="12292" width="18" style="24" customWidth="1"/>
    <col min="12293" max="12293" width="17.42578125" style="24" customWidth="1"/>
    <col min="12294" max="12295" width="17.28515625" style="24" customWidth="1"/>
    <col min="12296" max="12296" width="17.7109375" style="24" customWidth="1"/>
    <col min="12297" max="12297" width="18" style="24" customWidth="1"/>
    <col min="12298" max="12544" width="8.85546875" style="24"/>
    <col min="12545" max="12545" width="27.28515625" style="24" customWidth="1"/>
    <col min="12546" max="12546" width="18" style="24" customWidth="1"/>
    <col min="12547" max="12547" width="17.85546875" style="24" customWidth="1"/>
    <col min="12548" max="12548" width="18" style="24" customWidth="1"/>
    <col min="12549" max="12549" width="17.42578125" style="24" customWidth="1"/>
    <col min="12550" max="12551" width="17.28515625" style="24" customWidth="1"/>
    <col min="12552" max="12552" width="17.7109375" style="24" customWidth="1"/>
    <col min="12553" max="12553" width="18" style="24" customWidth="1"/>
    <col min="12554" max="12800" width="8.85546875" style="24"/>
    <col min="12801" max="12801" width="27.28515625" style="24" customWidth="1"/>
    <col min="12802" max="12802" width="18" style="24" customWidth="1"/>
    <col min="12803" max="12803" width="17.85546875" style="24" customWidth="1"/>
    <col min="12804" max="12804" width="18" style="24" customWidth="1"/>
    <col min="12805" max="12805" width="17.42578125" style="24" customWidth="1"/>
    <col min="12806" max="12807" width="17.28515625" style="24" customWidth="1"/>
    <col min="12808" max="12808" width="17.7109375" style="24" customWidth="1"/>
    <col min="12809" max="12809" width="18" style="24" customWidth="1"/>
    <col min="12810" max="13056" width="8.85546875" style="24"/>
    <col min="13057" max="13057" width="27.28515625" style="24" customWidth="1"/>
    <col min="13058" max="13058" width="18" style="24" customWidth="1"/>
    <col min="13059" max="13059" width="17.85546875" style="24" customWidth="1"/>
    <col min="13060" max="13060" width="18" style="24" customWidth="1"/>
    <col min="13061" max="13061" width="17.42578125" style="24" customWidth="1"/>
    <col min="13062" max="13063" width="17.28515625" style="24" customWidth="1"/>
    <col min="13064" max="13064" width="17.7109375" style="24" customWidth="1"/>
    <col min="13065" max="13065" width="18" style="24" customWidth="1"/>
    <col min="13066" max="13312" width="8.85546875" style="24"/>
    <col min="13313" max="13313" width="27.28515625" style="24" customWidth="1"/>
    <col min="13314" max="13314" width="18" style="24" customWidth="1"/>
    <col min="13315" max="13315" width="17.85546875" style="24" customWidth="1"/>
    <col min="13316" max="13316" width="18" style="24" customWidth="1"/>
    <col min="13317" max="13317" width="17.42578125" style="24" customWidth="1"/>
    <col min="13318" max="13319" width="17.28515625" style="24" customWidth="1"/>
    <col min="13320" max="13320" width="17.7109375" style="24" customWidth="1"/>
    <col min="13321" max="13321" width="18" style="24" customWidth="1"/>
    <col min="13322" max="13568" width="8.85546875" style="24"/>
    <col min="13569" max="13569" width="27.28515625" style="24" customWidth="1"/>
    <col min="13570" max="13570" width="18" style="24" customWidth="1"/>
    <col min="13571" max="13571" width="17.85546875" style="24" customWidth="1"/>
    <col min="13572" max="13572" width="18" style="24" customWidth="1"/>
    <col min="13573" max="13573" width="17.42578125" style="24" customWidth="1"/>
    <col min="13574" max="13575" width="17.28515625" style="24" customWidth="1"/>
    <col min="13576" max="13576" width="17.7109375" style="24" customWidth="1"/>
    <col min="13577" max="13577" width="18" style="24" customWidth="1"/>
    <col min="13578" max="13824" width="8.85546875" style="24"/>
    <col min="13825" max="13825" width="27.28515625" style="24" customWidth="1"/>
    <col min="13826" max="13826" width="18" style="24" customWidth="1"/>
    <col min="13827" max="13827" width="17.85546875" style="24" customWidth="1"/>
    <col min="13828" max="13828" width="18" style="24" customWidth="1"/>
    <col min="13829" max="13829" width="17.42578125" style="24" customWidth="1"/>
    <col min="13830" max="13831" width="17.28515625" style="24" customWidth="1"/>
    <col min="13832" max="13832" width="17.7109375" style="24" customWidth="1"/>
    <col min="13833" max="13833" width="18" style="24" customWidth="1"/>
    <col min="13834" max="14080" width="8.85546875" style="24"/>
    <col min="14081" max="14081" width="27.28515625" style="24" customWidth="1"/>
    <col min="14082" max="14082" width="18" style="24" customWidth="1"/>
    <col min="14083" max="14083" width="17.85546875" style="24" customWidth="1"/>
    <col min="14084" max="14084" width="18" style="24" customWidth="1"/>
    <col min="14085" max="14085" width="17.42578125" style="24" customWidth="1"/>
    <col min="14086" max="14087" width="17.28515625" style="24" customWidth="1"/>
    <col min="14088" max="14088" width="17.7109375" style="24" customWidth="1"/>
    <col min="14089" max="14089" width="18" style="24" customWidth="1"/>
    <col min="14090" max="14336" width="8.85546875" style="24"/>
    <col min="14337" max="14337" width="27.28515625" style="24" customWidth="1"/>
    <col min="14338" max="14338" width="18" style="24" customWidth="1"/>
    <col min="14339" max="14339" width="17.85546875" style="24" customWidth="1"/>
    <col min="14340" max="14340" width="18" style="24" customWidth="1"/>
    <col min="14341" max="14341" width="17.42578125" style="24" customWidth="1"/>
    <col min="14342" max="14343" width="17.28515625" style="24" customWidth="1"/>
    <col min="14344" max="14344" width="17.7109375" style="24" customWidth="1"/>
    <col min="14345" max="14345" width="18" style="24" customWidth="1"/>
    <col min="14346" max="14592" width="8.85546875" style="24"/>
    <col min="14593" max="14593" width="27.28515625" style="24" customWidth="1"/>
    <col min="14594" max="14594" width="18" style="24" customWidth="1"/>
    <col min="14595" max="14595" width="17.85546875" style="24" customWidth="1"/>
    <col min="14596" max="14596" width="18" style="24" customWidth="1"/>
    <col min="14597" max="14597" width="17.42578125" style="24" customWidth="1"/>
    <col min="14598" max="14599" width="17.28515625" style="24" customWidth="1"/>
    <col min="14600" max="14600" width="17.7109375" style="24" customWidth="1"/>
    <col min="14601" max="14601" width="18" style="24" customWidth="1"/>
    <col min="14602" max="14848" width="8.85546875" style="24"/>
    <col min="14849" max="14849" width="27.28515625" style="24" customWidth="1"/>
    <col min="14850" max="14850" width="18" style="24" customWidth="1"/>
    <col min="14851" max="14851" width="17.85546875" style="24" customWidth="1"/>
    <col min="14852" max="14852" width="18" style="24" customWidth="1"/>
    <col min="14853" max="14853" width="17.42578125" style="24" customWidth="1"/>
    <col min="14854" max="14855" width="17.28515625" style="24" customWidth="1"/>
    <col min="14856" max="14856" width="17.7109375" style="24" customWidth="1"/>
    <col min="14857" max="14857" width="18" style="24" customWidth="1"/>
    <col min="14858" max="15104" width="8.85546875" style="24"/>
    <col min="15105" max="15105" width="27.28515625" style="24" customWidth="1"/>
    <col min="15106" max="15106" width="18" style="24" customWidth="1"/>
    <col min="15107" max="15107" width="17.85546875" style="24" customWidth="1"/>
    <col min="15108" max="15108" width="18" style="24" customWidth="1"/>
    <col min="15109" max="15109" width="17.42578125" style="24" customWidth="1"/>
    <col min="15110" max="15111" width="17.28515625" style="24" customWidth="1"/>
    <col min="15112" max="15112" width="17.7109375" style="24" customWidth="1"/>
    <col min="15113" max="15113" width="18" style="24" customWidth="1"/>
    <col min="15114" max="15360" width="8.85546875" style="24"/>
    <col min="15361" max="15361" width="27.28515625" style="24" customWidth="1"/>
    <col min="15362" max="15362" width="18" style="24" customWidth="1"/>
    <col min="15363" max="15363" width="17.85546875" style="24" customWidth="1"/>
    <col min="15364" max="15364" width="18" style="24" customWidth="1"/>
    <col min="15365" max="15365" width="17.42578125" style="24" customWidth="1"/>
    <col min="15366" max="15367" width="17.28515625" style="24" customWidth="1"/>
    <col min="15368" max="15368" width="17.7109375" style="24" customWidth="1"/>
    <col min="15369" max="15369" width="18" style="24" customWidth="1"/>
    <col min="15370" max="15616" width="8.85546875" style="24"/>
    <col min="15617" max="15617" width="27.28515625" style="24" customWidth="1"/>
    <col min="15618" max="15618" width="18" style="24" customWidth="1"/>
    <col min="15619" max="15619" width="17.85546875" style="24" customWidth="1"/>
    <col min="15620" max="15620" width="18" style="24" customWidth="1"/>
    <col min="15621" max="15621" width="17.42578125" style="24" customWidth="1"/>
    <col min="15622" max="15623" width="17.28515625" style="24" customWidth="1"/>
    <col min="15624" max="15624" width="17.7109375" style="24" customWidth="1"/>
    <col min="15625" max="15625" width="18" style="24" customWidth="1"/>
    <col min="15626" max="15872" width="8.85546875" style="24"/>
    <col min="15873" max="15873" width="27.28515625" style="24" customWidth="1"/>
    <col min="15874" max="15874" width="18" style="24" customWidth="1"/>
    <col min="15875" max="15875" width="17.85546875" style="24" customWidth="1"/>
    <col min="15876" max="15876" width="18" style="24" customWidth="1"/>
    <col min="15877" max="15877" width="17.42578125" style="24" customWidth="1"/>
    <col min="15878" max="15879" width="17.28515625" style="24" customWidth="1"/>
    <col min="15880" max="15880" width="17.7109375" style="24" customWidth="1"/>
    <col min="15881" max="15881" width="18" style="24" customWidth="1"/>
    <col min="15882" max="16128" width="8.85546875" style="24"/>
    <col min="16129" max="16129" width="27.28515625" style="24" customWidth="1"/>
    <col min="16130" max="16130" width="18" style="24" customWidth="1"/>
    <col min="16131" max="16131" width="17.85546875" style="24" customWidth="1"/>
    <col min="16132" max="16132" width="18" style="24" customWidth="1"/>
    <col min="16133" max="16133" width="17.42578125" style="24" customWidth="1"/>
    <col min="16134" max="16135" width="17.28515625" style="24" customWidth="1"/>
    <col min="16136" max="16136" width="17.7109375" style="24" customWidth="1"/>
    <col min="16137" max="16137" width="18" style="24" customWidth="1"/>
    <col min="16138" max="16384" width="8.85546875" style="24"/>
  </cols>
  <sheetData>
    <row r="1" spans="1:3" s="23" customFormat="1" ht="12.75" customHeight="1" x14ac:dyDescent="0.2">
      <c r="A1" s="23" t="s">
        <v>560</v>
      </c>
      <c r="B1" s="23" t="s">
        <v>766</v>
      </c>
      <c r="C1" s="23" t="s">
        <v>916</v>
      </c>
    </row>
    <row r="2" spans="1:3" ht="12.75" customHeight="1" x14ac:dyDescent="0.2">
      <c r="A2" s="24" t="s">
        <v>563</v>
      </c>
      <c r="B2" s="25">
        <v>0.31900000000000001</v>
      </c>
      <c r="C2" s="25">
        <v>7.4399999999999994E-2</v>
      </c>
    </row>
    <row r="3" spans="1:3" ht="12.75" customHeight="1" x14ac:dyDescent="0.2">
      <c r="A3" s="24" t="s">
        <v>564</v>
      </c>
      <c r="B3" s="25">
        <v>0.55000000000000004</v>
      </c>
      <c r="C3" s="25">
        <v>3.0700000000000002E-2</v>
      </c>
    </row>
    <row r="4" spans="1:3" ht="12.75" customHeight="1" x14ac:dyDescent="0.2">
      <c r="A4" s="24" t="s">
        <v>565</v>
      </c>
      <c r="B4" s="25">
        <v>0.432</v>
      </c>
      <c r="C4" s="25">
        <v>5.3400000000000003E-2</v>
      </c>
    </row>
    <row r="5" spans="1:3" ht="12.75" customHeight="1" x14ac:dyDescent="0.2">
      <c r="A5" s="24" t="s">
        <v>566</v>
      </c>
      <c r="B5" s="25">
        <v>0.94899999999999995</v>
      </c>
      <c r="C5" s="25">
        <v>1.54E-2</v>
      </c>
    </row>
    <row r="6" spans="1:3" ht="12.75" customHeight="1" x14ac:dyDescent="0.2">
      <c r="A6" s="24" t="s">
        <v>567</v>
      </c>
      <c r="B6" s="25">
        <v>0.95299999999999996</v>
      </c>
      <c r="C6" s="25">
        <v>1.0500000000000001E-2</v>
      </c>
    </row>
    <row r="7" spans="1:3" ht="12.75" customHeight="1" x14ac:dyDescent="0.2">
      <c r="A7" s="24" t="s">
        <v>568</v>
      </c>
      <c r="B7" s="25">
        <v>0.96</v>
      </c>
      <c r="C7" s="25">
        <v>2.6800000000000001E-2</v>
      </c>
    </row>
    <row r="8" spans="1:3" ht="12.75" customHeight="1" x14ac:dyDescent="0.2">
      <c r="A8" s="24" t="s">
        <v>569</v>
      </c>
      <c r="B8" s="25">
        <v>0.44400000000000001</v>
      </c>
      <c r="C8" s="25">
        <v>1.1299999999999999E-2</v>
      </c>
    </row>
    <row r="9" spans="1:3" ht="12.75" customHeight="1" x14ac:dyDescent="0.2">
      <c r="A9" s="24" t="s">
        <v>570</v>
      </c>
      <c r="B9" s="25">
        <v>0.45100000000000001</v>
      </c>
      <c r="C9" s="25">
        <v>1.2200000000000001E-2</v>
      </c>
    </row>
    <row r="10" spans="1:3" ht="12.75" customHeight="1" x14ac:dyDescent="0.2">
      <c r="A10" s="24" t="s">
        <v>571</v>
      </c>
      <c r="B10" s="25">
        <v>0.40300000000000002</v>
      </c>
      <c r="C10" s="25">
        <v>1.15E-2</v>
      </c>
    </row>
    <row r="11" spans="1:3" ht="12.75" customHeight="1" x14ac:dyDescent="0.2">
      <c r="A11" s="24" t="s">
        <v>572</v>
      </c>
      <c r="B11" s="25">
        <v>0.97199999999999998</v>
      </c>
      <c r="C11" s="25">
        <v>1.24E-2</v>
      </c>
    </row>
    <row r="12" spans="1:3" ht="12.75" customHeight="1" x14ac:dyDescent="0.2">
      <c r="A12" s="24" t="s">
        <v>573</v>
      </c>
      <c r="B12" s="25">
        <v>0.96799999999999997</v>
      </c>
      <c r="C12" s="25">
        <v>5.0000000000000001E-3</v>
      </c>
    </row>
    <row r="13" spans="1:3" ht="12.75" customHeight="1" x14ac:dyDescent="0.2">
      <c r="A13" s="24" t="s">
        <v>574</v>
      </c>
      <c r="B13" s="25">
        <v>0.96599999999999997</v>
      </c>
      <c r="C13" s="25">
        <v>3.5000000000000001E-3</v>
      </c>
    </row>
    <row r="14" spans="1:3" ht="12.75" customHeight="1" x14ac:dyDescent="0.2">
      <c r="A14" s="24" t="s">
        <v>575</v>
      </c>
      <c r="B14" s="25">
        <v>3.8E-3</v>
      </c>
      <c r="C14" s="25">
        <v>3.8999999999999998E-3</v>
      </c>
    </row>
    <row r="15" spans="1:3" ht="12.75" customHeight="1" x14ac:dyDescent="0.2">
      <c r="A15" s="24" t="s">
        <v>576</v>
      </c>
      <c r="B15" s="25">
        <v>0.72099999999999997</v>
      </c>
      <c r="C15" s="25">
        <v>2.2800000000000001E-2</v>
      </c>
    </row>
    <row r="16" spans="1:3" ht="12.75" customHeight="1" x14ac:dyDescent="0.2">
      <c r="A16" s="24" t="s">
        <v>577</v>
      </c>
      <c r="B16" s="25">
        <v>0.73399999999999999</v>
      </c>
      <c r="C16" s="25">
        <v>2.18E-2</v>
      </c>
    </row>
    <row r="17" spans="1:3" ht="12.75" customHeight="1" x14ac:dyDescent="0.2">
      <c r="A17" s="24" t="s">
        <v>578</v>
      </c>
      <c r="B17" s="25">
        <v>5.7999999999999996E-3</v>
      </c>
      <c r="C17" s="25">
        <v>2.01E-2</v>
      </c>
    </row>
    <row r="18" spans="1:3" ht="12.75" customHeight="1" x14ac:dyDescent="0.2">
      <c r="A18" s="24" t="s">
        <v>579</v>
      </c>
      <c r="B18" s="25">
        <v>0.70699999999999996</v>
      </c>
      <c r="C18" s="25">
        <v>4.8999999999999998E-3</v>
      </c>
    </row>
    <row r="22" spans="1:3" s="26" customFormat="1" ht="12.75" customHeight="1" x14ac:dyDescent="0.2">
      <c r="A22" s="26" t="s">
        <v>560</v>
      </c>
      <c r="B22" s="26" t="s">
        <v>915</v>
      </c>
    </row>
    <row r="23" spans="1:3" customFormat="1" ht="12.75" customHeight="1" x14ac:dyDescent="0.2">
      <c r="A23" t="s">
        <v>563</v>
      </c>
      <c r="B23">
        <v>5.6</v>
      </c>
    </row>
    <row r="24" spans="1:3" customFormat="1" ht="12.75" customHeight="1" x14ac:dyDescent="0.2">
      <c r="A24" t="s">
        <v>564</v>
      </c>
      <c r="B24">
        <v>11</v>
      </c>
    </row>
    <row r="25" spans="1:3" customFormat="1" ht="12.75" customHeight="1" x14ac:dyDescent="0.2">
      <c r="A25" t="s">
        <v>565</v>
      </c>
      <c r="B25">
        <v>16.399999999999999</v>
      </c>
    </row>
    <row r="26" spans="1:3" customFormat="1" ht="12.75" customHeight="1" x14ac:dyDescent="0.2">
      <c r="A26" t="s">
        <v>566</v>
      </c>
      <c r="B26">
        <v>22.9</v>
      </c>
    </row>
    <row r="27" spans="1:3" customFormat="1" ht="12.75" customHeight="1" x14ac:dyDescent="0.2">
      <c r="A27" t="s">
        <v>567</v>
      </c>
      <c r="B27">
        <v>27.1</v>
      </c>
    </row>
    <row r="28" spans="1:3" customFormat="1" ht="12.75" customHeight="1" x14ac:dyDescent="0.2">
      <c r="A28" t="s">
        <v>568</v>
      </c>
      <c r="B28">
        <v>21.4</v>
      </c>
    </row>
    <row r="29" spans="1:3" customFormat="1" ht="12.75" customHeight="1" x14ac:dyDescent="0.2">
      <c r="A29" t="s">
        <v>569</v>
      </c>
      <c r="B29">
        <v>39.700000000000003</v>
      </c>
    </row>
    <row r="30" spans="1:3" customFormat="1" ht="12.75" customHeight="1" x14ac:dyDescent="0.2">
      <c r="A30" t="s">
        <v>570</v>
      </c>
      <c r="B30">
        <v>39.700000000000003</v>
      </c>
    </row>
    <row r="31" spans="1:3" customFormat="1" ht="12.75" customHeight="1" x14ac:dyDescent="0.2">
      <c r="A31" t="s">
        <v>571</v>
      </c>
      <c r="B31">
        <v>44.6</v>
      </c>
    </row>
    <row r="32" spans="1:3" customFormat="1" ht="12.75" customHeight="1" x14ac:dyDescent="0.2">
      <c r="A32" t="s">
        <v>572</v>
      </c>
      <c r="B32">
        <v>28.3</v>
      </c>
    </row>
    <row r="33" spans="1:2" customFormat="1" ht="12.75" customHeight="1" x14ac:dyDescent="0.2">
      <c r="A33" t="s">
        <v>573</v>
      </c>
      <c r="B33">
        <v>28.9</v>
      </c>
    </row>
    <row r="34" spans="1:2" customFormat="1" ht="12.75" customHeight="1" x14ac:dyDescent="0.2">
      <c r="A34" t="s">
        <v>574</v>
      </c>
      <c r="B34">
        <v>26.1</v>
      </c>
    </row>
    <row r="35" spans="1:2" customFormat="1" ht="12.75" customHeight="1" x14ac:dyDescent="0.2">
      <c r="A35" t="s">
        <v>581</v>
      </c>
      <c r="B35">
        <v>9.5200000000000007E-3</v>
      </c>
    </row>
    <row r="39" spans="1:2" s="26" customFormat="1" ht="12.75" customHeight="1" x14ac:dyDescent="0.2">
      <c r="A39" s="26" t="s">
        <v>560</v>
      </c>
      <c r="B39" s="26" t="s">
        <v>917</v>
      </c>
    </row>
    <row r="40" spans="1:2" customFormat="1" ht="12.75" customHeight="1" x14ac:dyDescent="0.2">
      <c r="A40" t="s">
        <v>563</v>
      </c>
      <c r="B40">
        <v>10.1</v>
      </c>
    </row>
    <row r="41" spans="1:2" customFormat="1" ht="12.75" customHeight="1" x14ac:dyDescent="0.2">
      <c r="A41" t="s">
        <v>564</v>
      </c>
      <c r="B41">
        <v>39.4</v>
      </c>
    </row>
    <row r="42" spans="1:2" customFormat="1" ht="12.75" customHeight="1" x14ac:dyDescent="0.2">
      <c r="A42" t="s">
        <v>565</v>
      </c>
      <c r="B42">
        <v>26.9</v>
      </c>
    </row>
    <row r="43" spans="1:2" customFormat="1" ht="12.75" customHeight="1" x14ac:dyDescent="0.2">
      <c r="A43" t="s">
        <v>566</v>
      </c>
      <c r="B43">
        <v>31.4</v>
      </c>
    </row>
    <row r="44" spans="1:2" customFormat="1" ht="12.75" customHeight="1" x14ac:dyDescent="0.2">
      <c r="A44" t="s">
        <v>567</v>
      </c>
      <c r="B44">
        <v>32.6</v>
      </c>
    </row>
    <row r="45" spans="1:2" customFormat="1" ht="12.75" customHeight="1" x14ac:dyDescent="0.2">
      <c r="A45" t="s">
        <v>568</v>
      </c>
      <c r="B45">
        <v>27</v>
      </c>
    </row>
    <row r="46" spans="1:2" customFormat="1" ht="12.75" customHeight="1" x14ac:dyDescent="0.2">
      <c r="A46" t="s">
        <v>569</v>
      </c>
      <c r="B46">
        <v>53.6</v>
      </c>
    </row>
    <row r="47" spans="1:2" customFormat="1" ht="12.75" customHeight="1" x14ac:dyDescent="0.2">
      <c r="A47" t="s">
        <v>570</v>
      </c>
      <c r="B47">
        <v>55.8</v>
      </c>
    </row>
    <row r="48" spans="1:2" customFormat="1" ht="12.75" customHeight="1" x14ac:dyDescent="0.2">
      <c r="A48" t="s">
        <v>571</v>
      </c>
      <c r="B48">
        <v>66.5</v>
      </c>
    </row>
    <row r="49" spans="1:2" customFormat="1" ht="12.75" customHeight="1" x14ac:dyDescent="0.2">
      <c r="A49" t="s">
        <v>572</v>
      </c>
      <c r="B49">
        <v>28.4</v>
      </c>
    </row>
    <row r="50" spans="1:2" customFormat="1" ht="12.75" customHeight="1" x14ac:dyDescent="0.2">
      <c r="A50" t="s">
        <v>573</v>
      </c>
      <c r="B50">
        <v>31.8</v>
      </c>
    </row>
    <row r="51" spans="1:2" customFormat="1" ht="12.75" customHeight="1" x14ac:dyDescent="0.2">
      <c r="A51" t="s">
        <v>574</v>
      </c>
      <c r="B51">
        <v>27.9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workbookViewId="0">
      <selection activeCell="A2" sqref="A2"/>
    </sheetView>
  </sheetViews>
  <sheetFormatPr defaultColWidth="11.42578125" defaultRowHeight="12.75" x14ac:dyDescent="0.2"/>
  <cols>
    <col min="1" max="1" width="35.140625" customWidth="1"/>
    <col min="2" max="6" width="17.85546875" customWidth="1"/>
  </cols>
  <sheetData>
    <row r="1" spans="1:6" x14ac:dyDescent="0.2">
      <c r="A1" s="73" t="s">
        <v>560</v>
      </c>
      <c r="B1" s="73" t="s">
        <v>766</v>
      </c>
      <c r="C1" s="73" t="s">
        <v>767</v>
      </c>
      <c r="D1" s="73" t="s">
        <v>582</v>
      </c>
      <c r="E1" s="73" t="s">
        <v>580</v>
      </c>
      <c r="F1" s="73" t="s">
        <v>768</v>
      </c>
    </row>
    <row r="2" spans="1:6" ht="12.75" customHeight="1" x14ac:dyDescent="0.2">
      <c r="A2" s="74" t="s">
        <v>747</v>
      </c>
      <c r="B2" s="75">
        <v>0.75190000000000001</v>
      </c>
      <c r="C2" s="75">
        <v>8.3000000000000001E-3</v>
      </c>
      <c r="D2" s="75">
        <v>0.51300000000000001</v>
      </c>
      <c r="E2" s="75">
        <v>0.50900000000000001</v>
      </c>
      <c r="F2" s="75">
        <v>0.39200000000000002</v>
      </c>
    </row>
    <row r="3" spans="1:6" ht="12.75" customHeight="1" x14ac:dyDescent="0.2">
      <c r="A3" s="74" t="s">
        <v>748</v>
      </c>
      <c r="B3" s="75">
        <v>0.76200000000000001</v>
      </c>
      <c r="C3" s="75">
        <v>7.7000000000000002E-3</v>
      </c>
      <c r="D3" s="75">
        <v>0.501</v>
      </c>
      <c r="E3" s="75">
        <v>0.51800000000000002</v>
      </c>
      <c r="F3" s="75">
        <v>0.39200000000000002</v>
      </c>
    </row>
    <row r="4" spans="1:6" ht="12.75" customHeight="1" x14ac:dyDescent="0.2">
      <c r="A4" s="74" t="s">
        <v>749</v>
      </c>
      <c r="B4" s="75">
        <v>0.75280000000000002</v>
      </c>
      <c r="C4" s="75">
        <v>7.1999999999999998E-3</v>
      </c>
      <c r="D4" s="75">
        <v>0.495</v>
      </c>
      <c r="E4" s="75">
        <v>0.51</v>
      </c>
      <c r="F4" s="75">
        <v>0.38600000000000001</v>
      </c>
    </row>
    <row r="5" spans="1:6" ht="12.75" customHeight="1" x14ac:dyDescent="0.2">
      <c r="A5" s="74" t="s">
        <v>750</v>
      </c>
      <c r="B5" s="75">
        <v>0.81819999999999993</v>
      </c>
      <c r="C5" s="75">
        <v>1.12E-2</v>
      </c>
      <c r="D5" s="75">
        <v>0.12869999999999998</v>
      </c>
      <c r="E5" s="75">
        <v>0.159</v>
      </c>
      <c r="F5" s="75">
        <v>0.65500000000000003</v>
      </c>
    </row>
    <row r="6" spans="1:6" ht="12.75" customHeight="1" x14ac:dyDescent="0.2">
      <c r="A6" s="74" t="s">
        <v>751</v>
      </c>
      <c r="B6" s="75">
        <v>0.8075</v>
      </c>
      <c r="C6" s="75">
        <v>1.12E-2</v>
      </c>
      <c r="D6" s="75">
        <v>0.13450000000000001</v>
      </c>
      <c r="E6" s="75">
        <v>0.1532</v>
      </c>
      <c r="F6" s="75">
        <v>0.621</v>
      </c>
    </row>
    <row r="7" spans="1:6" ht="12.75" customHeight="1" x14ac:dyDescent="0.2">
      <c r="A7" s="74" t="s">
        <v>752</v>
      </c>
      <c r="B7" s="75">
        <v>0.82689999999999997</v>
      </c>
      <c r="C7" s="75">
        <v>7.0000000000000001E-3</v>
      </c>
      <c r="D7" s="75">
        <v>0.1095</v>
      </c>
      <c r="E7" s="75">
        <v>0.12959999999999999</v>
      </c>
      <c r="F7" s="75">
        <v>0.69</v>
      </c>
    </row>
    <row r="8" spans="1:6" ht="12.75" customHeight="1" x14ac:dyDescent="0.2">
      <c r="A8" s="74" t="s">
        <v>753</v>
      </c>
      <c r="B8" s="75">
        <v>0.81977</v>
      </c>
      <c r="C8" s="75">
        <v>7.1700000000000002E-3</v>
      </c>
      <c r="D8" s="75">
        <v>0.1671</v>
      </c>
      <c r="E8" s="75">
        <v>0.23960000000000001</v>
      </c>
      <c r="F8" s="75">
        <v>0.83799999999999997</v>
      </c>
    </row>
    <row r="9" spans="1:6" ht="12.75" customHeight="1" x14ac:dyDescent="0.2">
      <c r="A9" s="74" t="s">
        <v>754</v>
      </c>
      <c r="B9" s="75">
        <v>0.81</v>
      </c>
      <c r="C9" s="75">
        <v>1.5300000000000001E-2</v>
      </c>
      <c r="D9" s="75">
        <v>0.20669999999999999</v>
      </c>
      <c r="E9" s="75">
        <v>0.33600000000000002</v>
      </c>
      <c r="F9" s="75">
        <v>0.80300000000000005</v>
      </c>
    </row>
    <row r="10" spans="1:6" ht="12.75" customHeight="1" x14ac:dyDescent="0.2">
      <c r="A10" s="74" t="s">
        <v>755</v>
      </c>
      <c r="B10" s="75">
        <v>0.82474999999999998</v>
      </c>
      <c r="C10" s="75">
        <v>8.0499999999999999E-3</v>
      </c>
      <c r="D10" s="75">
        <v>0.2031</v>
      </c>
      <c r="E10" s="75">
        <v>0.33400000000000002</v>
      </c>
      <c r="F10" s="75">
        <v>0.81299999999999994</v>
      </c>
    </row>
    <row r="11" spans="1:6" ht="12.75" customHeight="1" x14ac:dyDescent="0.2">
      <c r="A11" s="74" t="s">
        <v>756</v>
      </c>
      <c r="B11" s="75">
        <v>0.89439999999999997</v>
      </c>
      <c r="C11" s="75">
        <v>4.9700000000000001E-2</v>
      </c>
      <c r="D11" s="75">
        <v>5.1400000000000001E-2</v>
      </c>
      <c r="E11" s="75">
        <v>0.1384</v>
      </c>
      <c r="F11" s="75">
        <v>0.22</v>
      </c>
    </row>
    <row r="12" spans="1:6" ht="12.75" customHeight="1" x14ac:dyDescent="0.2">
      <c r="A12" s="74" t="s">
        <v>757</v>
      </c>
      <c r="B12" s="75">
        <v>0.89260000000000006</v>
      </c>
      <c r="C12" s="75">
        <v>4.8399999999999999E-2</v>
      </c>
      <c r="D12" s="75">
        <v>5.7999999999999996E-2</v>
      </c>
      <c r="E12" s="75">
        <v>0.14599999999999999</v>
      </c>
      <c r="F12" s="75">
        <v>0.17899999999999999</v>
      </c>
    </row>
    <row r="13" spans="1:6" ht="12.75" customHeight="1" x14ac:dyDescent="0.2">
      <c r="A13" s="74" t="s">
        <v>758</v>
      </c>
      <c r="B13" s="75">
        <v>0.90529999999999999</v>
      </c>
      <c r="C13" s="75">
        <v>4.0999999999999995E-2</v>
      </c>
      <c r="D13" s="75">
        <v>6.2099999999999995E-2</v>
      </c>
      <c r="E13" s="75">
        <v>0.1585</v>
      </c>
      <c r="F13" s="75">
        <v>0.20899999999999999</v>
      </c>
    </row>
    <row r="14" spans="1:6" ht="12.75" customHeight="1" x14ac:dyDescent="0.2">
      <c r="A14" s="16" t="s">
        <v>759</v>
      </c>
      <c r="B14" s="75">
        <v>0.88600000000000001</v>
      </c>
      <c r="C14" s="75">
        <v>5.7000000000000003E-5</v>
      </c>
      <c r="D14" s="75">
        <v>0.20550000000000002</v>
      </c>
      <c r="E14" s="75">
        <v>0.24080000000000001</v>
      </c>
      <c r="F14" s="75">
        <v>0.46</v>
      </c>
    </row>
    <row r="15" spans="1:6" ht="12.75" customHeight="1" x14ac:dyDescent="0.2">
      <c r="A15" s="16" t="s">
        <v>760</v>
      </c>
      <c r="B15" s="75">
        <v>0.88570000000000004</v>
      </c>
      <c r="C15" s="75">
        <v>8.3000000000000001E-3</v>
      </c>
      <c r="D15" s="75">
        <v>0.20300000000000001</v>
      </c>
      <c r="E15" s="75">
        <v>2.5799999999999998E-3</v>
      </c>
      <c r="F15" s="75">
        <v>0.46899999999999997</v>
      </c>
    </row>
    <row r="16" spans="1:6" ht="12.75" customHeight="1" x14ac:dyDescent="0.2">
      <c r="A16" s="16" t="s">
        <v>761</v>
      </c>
      <c r="B16" s="75">
        <v>0.87960000000000005</v>
      </c>
      <c r="C16" s="75">
        <v>6.8999999999999999E-3</v>
      </c>
      <c r="D16" s="75">
        <v>0.20019999999999999</v>
      </c>
      <c r="E16" s="75">
        <v>0.22789999999999999</v>
      </c>
      <c r="F16" s="75">
        <v>2.9999999999999997E-4</v>
      </c>
    </row>
    <row r="17" spans="1:6" x14ac:dyDescent="0.2">
      <c r="A17" s="16" t="s">
        <v>762</v>
      </c>
      <c r="B17" s="75">
        <v>0.87180000000000002</v>
      </c>
      <c r="C17" s="75">
        <v>6.8999999999999999E-3</v>
      </c>
      <c r="D17" s="75">
        <v>4.0800000000000002E-5</v>
      </c>
      <c r="E17" s="75">
        <v>0.1779</v>
      </c>
      <c r="F17" s="75">
        <v>0.46400000000000002</v>
      </c>
    </row>
    <row r="18" spans="1:6" x14ac:dyDescent="0.2">
      <c r="A18" s="16" t="s">
        <v>763</v>
      </c>
      <c r="B18" s="75">
        <v>4.4000000000000003E-3</v>
      </c>
      <c r="C18" s="75">
        <v>7.4999999999999997E-3</v>
      </c>
      <c r="D18" s="75">
        <v>0.18789999999999998</v>
      </c>
      <c r="E18" s="75">
        <v>0.2271</v>
      </c>
      <c r="F18" s="75">
        <v>0.45500000000000002</v>
      </c>
    </row>
    <row r="19" spans="1:6" x14ac:dyDescent="0.2">
      <c r="A19" s="16" t="s">
        <v>764</v>
      </c>
      <c r="B19" s="75">
        <v>7.1000000000000002E-4</v>
      </c>
      <c r="C19" s="75">
        <v>0</v>
      </c>
      <c r="D19" s="75">
        <v>1.2429999999999999E-4</v>
      </c>
      <c r="E19" s="75">
        <v>9.3200000000000002E-5</v>
      </c>
      <c r="F19" s="75">
        <v>4.0999999999999999E-4</v>
      </c>
    </row>
    <row r="20" spans="1:6" x14ac:dyDescent="0.2">
      <c r="A20" s="16" t="s">
        <v>765</v>
      </c>
      <c r="B20" s="75">
        <v>8.5999999999999998E-4</v>
      </c>
      <c r="C20" s="75">
        <v>8.0999999999999996E-4</v>
      </c>
      <c r="D20" s="75">
        <v>2.1380000000000002E-4</v>
      </c>
      <c r="E20" s="75">
        <v>0</v>
      </c>
      <c r="F20" s="75">
        <v>5.1999999999999995E-4</v>
      </c>
    </row>
    <row r="23" spans="1:6" ht="12.75" customHeight="1" x14ac:dyDescent="0.2">
      <c r="A23" s="16" t="s">
        <v>769</v>
      </c>
      <c r="B23" s="76">
        <v>0.96708139999999998</v>
      </c>
      <c r="C23" s="76">
        <v>1.628E-4</v>
      </c>
      <c r="D23" s="76">
        <v>7.0599999999999996E-2</v>
      </c>
      <c r="E23" s="76">
        <v>0.1416</v>
      </c>
      <c r="F23" s="76">
        <v>7.3099999999999998E-2</v>
      </c>
    </row>
    <row r="24" spans="1:6" ht="12.75" customHeight="1" x14ac:dyDescent="0.2">
      <c r="A24" s="74" t="s">
        <v>770</v>
      </c>
      <c r="B24" s="75">
        <v>0.96031</v>
      </c>
      <c r="C24" s="75">
        <v>6.6E-4</v>
      </c>
      <c r="D24" s="75">
        <v>6.8000000000000005E-2</v>
      </c>
      <c r="E24" s="75">
        <v>0.13170000000000001</v>
      </c>
      <c r="F24" s="75">
        <v>8.1600000000000006E-2</v>
      </c>
    </row>
    <row r="25" spans="1:6" ht="12.75" customHeight="1" x14ac:dyDescent="0.2">
      <c r="A25" s="74" t="s">
        <v>771</v>
      </c>
      <c r="B25" s="75">
        <v>0.96012999999999993</v>
      </c>
      <c r="C25" s="75">
        <v>6.9999999999999999E-4</v>
      </c>
      <c r="D25" s="75">
        <v>6.6699999999999995E-2</v>
      </c>
      <c r="E25" s="75">
        <v>0.1101</v>
      </c>
      <c r="F25" s="75">
        <v>5.5899999999999998E-2</v>
      </c>
    </row>
    <row r="26" spans="1:6" ht="12.75" customHeight="1" x14ac:dyDescent="0.2">
      <c r="A26" s="74" t="s">
        <v>772</v>
      </c>
      <c r="B26" s="75">
        <v>0.99702789999999997</v>
      </c>
      <c r="C26" s="75">
        <v>2.7900000000000001E-5</v>
      </c>
      <c r="D26" s="75">
        <v>1.678E-2</v>
      </c>
      <c r="E26" s="75">
        <v>1.206E-2</v>
      </c>
      <c r="F26" s="75">
        <v>0.154</v>
      </c>
    </row>
    <row r="27" spans="1:6" ht="12.75" customHeight="1" x14ac:dyDescent="0.2">
      <c r="A27" s="74" t="s">
        <v>773</v>
      </c>
      <c r="B27" s="75">
        <v>0.997</v>
      </c>
      <c r="C27" s="75">
        <v>0</v>
      </c>
      <c r="D27" s="75">
        <v>1.5189999999999999E-2</v>
      </c>
      <c r="E27" s="75">
        <v>1.129E-2</v>
      </c>
      <c r="F27" s="75">
        <v>0.14699999999999999</v>
      </c>
    </row>
    <row r="28" spans="1:6" ht="12.75" customHeight="1" x14ac:dyDescent="0.2">
      <c r="A28" s="74" t="s">
        <v>774</v>
      </c>
      <c r="B28" s="75">
        <v>0.997</v>
      </c>
      <c r="C28" s="75">
        <v>0</v>
      </c>
      <c r="D28" s="75">
        <v>1.7809999999999999E-2</v>
      </c>
      <c r="E28" s="75">
        <v>8.879999999999999E-3</v>
      </c>
      <c r="F28" s="75">
        <v>0.17699999999999999</v>
      </c>
    </row>
    <row r="29" spans="1:6" ht="12.75" customHeight="1" x14ac:dyDescent="0.2">
      <c r="A29" s="74" t="s">
        <v>775</v>
      </c>
      <c r="B29" s="75">
        <v>0.99399999999999999</v>
      </c>
      <c r="C29" s="75">
        <v>2.8200000000000001E-5</v>
      </c>
      <c r="D29" s="75">
        <v>2.23E-2</v>
      </c>
      <c r="E29" s="75">
        <v>1.4700000000000001E-2</v>
      </c>
      <c r="F29" s="75">
        <v>0.184</v>
      </c>
    </row>
    <row r="30" spans="1:6" ht="12.75" customHeight="1" x14ac:dyDescent="0.2">
      <c r="A30" s="74" t="s">
        <v>776</v>
      </c>
      <c r="B30" s="75">
        <v>0.995</v>
      </c>
      <c r="C30" s="75">
        <v>2.69E-5</v>
      </c>
      <c r="D30" s="75">
        <v>2.1830000000000002E-2</v>
      </c>
      <c r="E30" s="75">
        <v>1.7750000000000002E-2</v>
      </c>
      <c r="F30" s="75">
        <v>0.193</v>
      </c>
    </row>
    <row r="31" spans="1:6" ht="12.75" customHeight="1" x14ac:dyDescent="0.2">
      <c r="A31" s="74" t="s">
        <v>777</v>
      </c>
      <c r="B31" s="75">
        <v>0.99502109999999999</v>
      </c>
      <c r="C31" s="75">
        <v>4.2200000000000003E-5</v>
      </c>
      <c r="D31" s="75">
        <v>1.7779999999999997E-2</v>
      </c>
      <c r="E31" s="75">
        <v>2.8130000000000002E-2</v>
      </c>
      <c r="F31" s="75">
        <v>0.189</v>
      </c>
    </row>
    <row r="32" spans="1:6" ht="12.75" customHeight="1" x14ac:dyDescent="0.2">
      <c r="A32" s="74" t="s">
        <v>778</v>
      </c>
      <c r="B32" s="75">
        <v>0.99802290000000005</v>
      </c>
      <c r="C32" s="75">
        <v>4.5800000000000002E-5</v>
      </c>
      <c r="D32" s="75">
        <v>7.1344000000000008E-3</v>
      </c>
      <c r="E32" s="75">
        <v>7.73229E-2</v>
      </c>
      <c r="F32" s="75">
        <v>6.6900000000000001E-2</v>
      </c>
    </row>
    <row r="33" spans="1:6" ht="12.75" customHeight="1" x14ac:dyDescent="0.2">
      <c r="A33" s="74" t="s">
        <v>779</v>
      </c>
      <c r="B33" s="75">
        <v>0.99001150000000004</v>
      </c>
      <c r="C33" s="75">
        <v>6.8799999999999992E-5</v>
      </c>
      <c r="D33" s="75">
        <v>6.5228999999999999E-3</v>
      </c>
      <c r="E33" s="75">
        <v>7.0400000000000004E-2</v>
      </c>
      <c r="F33" s="75">
        <v>7.1999999999999995E-2</v>
      </c>
    </row>
    <row r="34" spans="1:6" ht="12.75" customHeight="1" x14ac:dyDescent="0.2">
      <c r="A34" s="74" t="s">
        <v>780</v>
      </c>
      <c r="B34" s="75">
        <v>0.999</v>
      </c>
      <c r="C34" s="75">
        <v>0</v>
      </c>
      <c r="D34" s="75">
        <v>6.4213000000000004E-3</v>
      </c>
      <c r="E34" s="75">
        <v>9.4531900000000002E-2</v>
      </c>
      <c r="F34" s="75">
        <v>8.0500000000000002E-2</v>
      </c>
    </row>
    <row r="35" spans="1:6" ht="12.75" customHeight="1" x14ac:dyDescent="0.2">
      <c r="A35" s="74" t="s">
        <v>781</v>
      </c>
      <c r="B35" s="75">
        <v>0.98</v>
      </c>
      <c r="C35" s="75">
        <v>0</v>
      </c>
      <c r="D35" s="75">
        <v>3.9300000000000002E-2</v>
      </c>
      <c r="E35" s="75">
        <v>2.3979999999999998E-2</v>
      </c>
      <c r="F35" s="75">
        <v>0.155</v>
      </c>
    </row>
    <row r="36" spans="1:6" ht="12.75" customHeight="1" x14ac:dyDescent="0.2">
      <c r="A36" s="74" t="s">
        <v>782</v>
      </c>
      <c r="B36" s="75">
        <v>0.98108759999999995</v>
      </c>
      <c r="C36" s="75">
        <v>2.876E-4</v>
      </c>
      <c r="D36" s="75">
        <v>3.9300000000000002E-2</v>
      </c>
      <c r="E36" s="75">
        <v>6.5699999999999998E-5</v>
      </c>
      <c r="F36" s="75">
        <v>0.151</v>
      </c>
    </row>
    <row r="37" spans="1:6" ht="12.75" customHeight="1" x14ac:dyDescent="0.2">
      <c r="A37" s="74" t="s">
        <v>783</v>
      </c>
      <c r="B37" s="75">
        <v>0.98205089999999995</v>
      </c>
      <c r="C37" s="75">
        <v>1.5090000000000001E-4</v>
      </c>
      <c r="D37" s="75">
        <v>3.6900000000000002E-2</v>
      </c>
      <c r="E37" s="75">
        <v>1.72E-2</v>
      </c>
      <c r="F37" s="75">
        <v>6.4399999999999993E-5</v>
      </c>
    </row>
    <row r="38" spans="1:6" ht="12.75" customHeight="1" x14ac:dyDescent="0.2">
      <c r="A38" s="74" t="s">
        <v>784</v>
      </c>
      <c r="B38" s="75">
        <v>0.9820508</v>
      </c>
      <c r="C38" s="75">
        <v>2.5080000000000002E-4</v>
      </c>
      <c r="D38" s="75">
        <v>0</v>
      </c>
      <c r="E38" s="75">
        <v>1.396E-2</v>
      </c>
      <c r="F38" s="75">
        <v>0.14399999999999999</v>
      </c>
    </row>
    <row r="39" spans="1:6" ht="12.75" customHeight="1" x14ac:dyDescent="0.2">
      <c r="A39" s="74" t="s">
        <v>785</v>
      </c>
      <c r="B39" s="75">
        <v>1.6999999999999999E-3</v>
      </c>
      <c r="C39" s="75">
        <v>2.7E-4</v>
      </c>
      <c r="D39" s="75">
        <v>3.7169999999999995E-2</v>
      </c>
      <c r="E39" s="75">
        <v>1.685E-2</v>
      </c>
      <c r="F39" s="75">
        <v>0.13800000000000001</v>
      </c>
    </row>
    <row r="40" spans="1:6" ht="12.75" customHeight="1" x14ac:dyDescent="0.2">
      <c r="A40" s="74" t="s">
        <v>786</v>
      </c>
      <c r="B40" s="75">
        <v>8.4099999999999998E-5</v>
      </c>
      <c r="C40" s="75">
        <v>0</v>
      </c>
      <c r="D40" s="75">
        <v>0</v>
      </c>
      <c r="E40" s="75">
        <v>0</v>
      </c>
      <c r="F40" s="75">
        <v>2.6699999999999998E-5</v>
      </c>
    </row>
    <row r="41" spans="1:6" ht="12.75" customHeight="1" x14ac:dyDescent="0.2">
      <c r="A41" s="74" t="s">
        <v>787</v>
      </c>
      <c r="B41" s="75">
        <v>1.4E-5</v>
      </c>
      <c r="C41" s="75">
        <v>0</v>
      </c>
      <c r="D41" s="75">
        <v>0</v>
      </c>
      <c r="E41" s="75">
        <v>0</v>
      </c>
      <c r="F41" s="75">
        <v>3.5099999999999999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4"/>
  <sheetViews>
    <sheetView workbookViewId="0">
      <selection activeCell="F64" sqref="F64"/>
    </sheetView>
  </sheetViews>
  <sheetFormatPr defaultColWidth="11.42578125" defaultRowHeight="12.75" x14ac:dyDescent="0.2"/>
  <cols>
    <col min="1" max="1" width="14" style="2" customWidth="1"/>
    <col min="2" max="2" width="17" customWidth="1"/>
    <col min="3" max="3" width="17.140625" customWidth="1"/>
    <col min="4" max="4" width="16.140625" customWidth="1"/>
    <col min="5" max="5" width="17.7109375" customWidth="1"/>
  </cols>
  <sheetData>
    <row r="1" spans="1:5" ht="15.75" x14ac:dyDescent="0.2">
      <c r="B1" s="124" t="s">
        <v>250</v>
      </c>
      <c r="C1" s="124"/>
      <c r="D1" s="125" t="s">
        <v>248</v>
      </c>
      <c r="E1" s="125"/>
    </row>
    <row r="2" spans="1:5" ht="15" x14ac:dyDescent="0.25">
      <c r="A2" s="1" t="s">
        <v>0</v>
      </c>
      <c r="B2" s="1" t="s">
        <v>245</v>
      </c>
      <c r="C2" s="1" t="s">
        <v>246</v>
      </c>
      <c r="D2" s="1" t="s">
        <v>249</v>
      </c>
      <c r="E2" s="1" t="s">
        <v>247</v>
      </c>
    </row>
    <row r="3" spans="1:5" x14ac:dyDescent="0.2">
      <c r="A3" s="2" t="s">
        <v>1</v>
      </c>
      <c r="B3" s="3">
        <v>1.1000000000000001E-3</v>
      </c>
      <c r="C3">
        <v>253</v>
      </c>
      <c r="D3" s="3">
        <v>1.2999999999999999E-4</v>
      </c>
      <c r="E3">
        <v>325</v>
      </c>
    </row>
    <row r="4" spans="1:5" x14ac:dyDescent="0.2">
      <c r="A4" s="2" t="s">
        <v>2</v>
      </c>
      <c r="B4" s="3">
        <v>1.6000000000000001E-3</v>
      </c>
      <c r="C4">
        <v>355</v>
      </c>
      <c r="D4" s="3">
        <v>6.3000000000000003E-4</v>
      </c>
      <c r="E4">
        <v>329</v>
      </c>
    </row>
    <row r="5" spans="1:5" x14ac:dyDescent="0.2">
      <c r="A5" s="2" t="s">
        <v>3</v>
      </c>
      <c r="B5" s="3">
        <v>1.1999999999999999E-3</v>
      </c>
      <c r="C5">
        <v>329</v>
      </c>
      <c r="D5" s="3">
        <v>1.9000000000000001E-4</v>
      </c>
      <c r="E5">
        <v>345</v>
      </c>
    </row>
    <row r="6" spans="1:5" x14ac:dyDescent="0.2">
      <c r="A6" s="2" t="s">
        <v>4</v>
      </c>
      <c r="B6" s="3">
        <v>1.2999999999999999E-3</v>
      </c>
      <c r="C6">
        <v>266</v>
      </c>
      <c r="D6" s="3">
        <v>4.6999999999999999E-4</v>
      </c>
      <c r="E6">
        <v>329</v>
      </c>
    </row>
    <row r="7" spans="1:5" x14ac:dyDescent="0.2">
      <c r="A7" s="2" t="s">
        <v>5</v>
      </c>
      <c r="B7" s="3">
        <v>1.5E-3</v>
      </c>
      <c r="C7">
        <v>263</v>
      </c>
      <c r="D7" s="3">
        <v>3.8000000000000002E-4</v>
      </c>
      <c r="E7">
        <v>325</v>
      </c>
    </row>
    <row r="8" spans="1:5" x14ac:dyDescent="0.2">
      <c r="A8" s="2" t="s">
        <v>6</v>
      </c>
      <c r="B8" s="3">
        <v>4.0599999999999997E-2</v>
      </c>
      <c r="C8">
        <v>432</v>
      </c>
      <c r="D8" s="3">
        <v>3.3E-4</v>
      </c>
      <c r="E8">
        <v>332</v>
      </c>
    </row>
    <row r="9" spans="1:5" x14ac:dyDescent="0.2">
      <c r="A9" s="2" t="s">
        <v>7</v>
      </c>
      <c r="B9" s="3">
        <v>1.8200000000000001E-2</v>
      </c>
      <c r="C9">
        <v>425</v>
      </c>
      <c r="D9" s="3">
        <v>7.6000000000000004E-4</v>
      </c>
      <c r="E9">
        <v>342</v>
      </c>
    </row>
    <row r="10" spans="1:5" x14ac:dyDescent="0.2">
      <c r="A10" s="2" t="s">
        <v>8</v>
      </c>
      <c r="B10" s="3">
        <v>1.1000000000000001E-3</v>
      </c>
      <c r="C10">
        <v>319</v>
      </c>
      <c r="D10" s="3">
        <v>3.8000000000000002E-4</v>
      </c>
      <c r="E10">
        <v>345</v>
      </c>
    </row>
    <row r="11" spans="1:5" x14ac:dyDescent="0.2">
      <c r="A11" s="2" t="s">
        <v>9</v>
      </c>
      <c r="B11" s="3">
        <v>9.3000000000000005E-4</v>
      </c>
      <c r="C11">
        <v>279</v>
      </c>
      <c r="D11" s="3">
        <v>2.5000000000000001E-4</v>
      </c>
      <c r="E11">
        <v>372</v>
      </c>
    </row>
    <row r="12" spans="1:5" x14ac:dyDescent="0.2">
      <c r="A12" s="2" t="s">
        <v>10</v>
      </c>
      <c r="B12" s="3">
        <v>5.4899999999999997E-2</v>
      </c>
      <c r="C12">
        <v>645</v>
      </c>
      <c r="D12" s="3">
        <v>7.6000000000000004E-4</v>
      </c>
      <c r="E12">
        <v>355</v>
      </c>
    </row>
    <row r="13" spans="1:5" x14ac:dyDescent="0.2">
      <c r="A13" s="2" t="s">
        <v>11</v>
      </c>
      <c r="B13" s="3">
        <v>4.1000000000000003E-3</v>
      </c>
      <c r="C13">
        <v>292</v>
      </c>
      <c r="D13" s="3">
        <v>5.5999999999999995E-4</v>
      </c>
      <c r="E13">
        <v>325</v>
      </c>
    </row>
    <row r="14" spans="1:5" x14ac:dyDescent="0.2">
      <c r="A14" s="2" t="s">
        <v>12</v>
      </c>
      <c r="B14" s="3">
        <v>9.5E-4</v>
      </c>
      <c r="C14">
        <v>335</v>
      </c>
      <c r="D14" s="3">
        <v>3.8999999999999999E-4</v>
      </c>
      <c r="E14">
        <v>335</v>
      </c>
    </row>
    <row r="15" spans="1:5" x14ac:dyDescent="0.2">
      <c r="A15" s="2" t="s">
        <v>13</v>
      </c>
      <c r="B15" s="3">
        <v>0.98699999999999999</v>
      </c>
      <c r="C15">
        <v>61761</v>
      </c>
      <c r="D15" s="3">
        <v>0.999</v>
      </c>
      <c r="E15">
        <v>113464</v>
      </c>
    </row>
    <row r="16" spans="1:5" x14ac:dyDescent="0.2">
      <c r="A16" s="2" t="s">
        <v>14</v>
      </c>
      <c r="B16" s="3">
        <v>0.98199999999999998</v>
      </c>
      <c r="C16">
        <v>14842</v>
      </c>
      <c r="D16" s="3">
        <v>1.95E-2</v>
      </c>
      <c r="E16">
        <v>924</v>
      </c>
    </row>
    <row r="17" spans="1:5" x14ac:dyDescent="0.2">
      <c r="A17" s="2" t="s">
        <v>15</v>
      </c>
      <c r="B17" s="3">
        <v>6.4999999999999997E-3</v>
      </c>
      <c r="C17">
        <v>601</v>
      </c>
      <c r="D17" s="3">
        <v>0.13200000000000001</v>
      </c>
      <c r="E17">
        <v>1353</v>
      </c>
    </row>
    <row r="18" spans="1:5" x14ac:dyDescent="0.2">
      <c r="A18" s="2" t="s">
        <v>16</v>
      </c>
      <c r="B18" s="3">
        <v>1E-3</v>
      </c>
      <c r="C18">
        <v>302</v>
      </c>
      <c r="D18" s="3">
        <v>4.4999999999999999E-4</v>
      </c>
      <c r="E18">
        <v>349</v>
      </c>
    </row>
    <row r="19" spans="1:5" x14ac:dyDescent="0.2">
      <c r="A19" s="2" t="s">
        <v>17</v>
      </c>
      <c r="B19" s="3">
        <v>1.4E-3</v>
      </c>
      <c r="C19">
        <v>296</v>
      </c>
      <c r="D19" s="3">
        <v>5.6999999999999998E-4</v>
      </c>
      <c r="E19">
        <v>422</v>
      </c>
    </row>
    <row r="20" spans="1:5" x14ac:dyDescent="0.2">
      <c r="A20" s="2" t="s">
        <v>18</v>
      </c>
      <c r="B20" s="3">
        <v>0.247</v>
      </c>
      <c r="C20">
        <v>1155</v>
      </c>
      <c r="D20" s="3">
        <v>2.5999999999999999E-3</v>
      </c>
      <c r="E20">
        <v>365</v>
      </c>
    </row>
    <row r="21" spans="1:5" x14ac:dyDescent="0.2">
      <c r="A21" s="2" t="s">
        <v>19</v>
      </c>
      <c r="B21" s="3">
        <v>1.5E-3</v>
      </c>
      <c r="C21">
        <v>408</v>
      </c>
      <c r="D21" s="3">
        <v>6.4000000000000003E-3</v>
      </c>
      <c r="E21">
        <v>813</v>
      </c>
    </row>
    <row r="22" spans="1:5" x14ac:dyDescent="0.2">
      <c r="A22" s="2" t="s">
        <v>20</v>
      </c>
      <c r="B22" s="3">
        <v>2.6800000000000001E-2</v>
      </c>
      <c r="C22">
        <v>445</v>
      </c>
      <c r="D22" s="3">
        <v>3.3999999999999998E-3</v>
      </c>
      <c r="E22">
        <v>577</v>
      </c>
    </row>
    <row r="23" spans="1:5" x14ac:dyDescent="0.2">
      <c r="A23" s="2" t="s">
        <v>21</v>
      </c>
      <c r="B23" s="3">
        <v>5.9000000000000003E-4</v>
      </c>
      <c r="C23">
        <v>279</v>
      </c>
      <c r="D23" s="3">
        <v>1.4999999999999999E-4</v>
      </c>
      <c r="E23">
        <v>349</v>
      </c>
    </row>
    <row r="24" spans="1:5" x14ac:dyDescent="0.2">
      <c r="A24" s="2" t="s">
        <v>22</v>
      </c>
      <c r="B24" s="3">
        <v>8.7000000000000001E-4</v>
      </c>
      <c r="C24">
        <v>276</v>
      </c>
      <c r="D24" s="3">
        <v>1.4999999999999999E-4</v>
      </c>
      <c r="E24">
        <v>345</v>
      </c>
    </row>
    <row r="25" spans="1:5" x14ac:dyDescent="0.2">
      <c r="A25" s="2" t="s">
        <v>23</v>
      </c>
      <c r="B25" s="3">
        <v>7.2000000000000005E-4</v>
      </c>
      <c r="C25">
        <v>266</v>
      </c>
      <c r="D25" s="3">
        <v>2.1000000000000001E-4</v>
      </c>
      <c r="E25">
        <v>335</v>
      </c>
    </row>
    <row r="26" spans="1:5" x14ac:dyDescent="0.2">
      <c r="A26" s="2" t="s">
        <v>24</v>
      </c>
      <c r="B26" s="3">
        <v>3.3E-4</v>
      </c>
      <c r="C26">
        <v>269</v>
      </c>
      <c r="D26" s="3">
        <v>7.2999999999999996E-4</v>
      </c>
      <c r="E26">
        <v>553</v>
      </c>
    </row>
    <row r="27" spans="1:5" x14ac:dyDescent="0.2">
      <c r="A27" s="2" t="s">
        <v>25</v>
      </c>
      <c r="B27" s="3">
        <v>7.5000000000000002E-4</v>
      </c>
      <c r="C27">
        <v>269</v>
      </c>
      <c r="D27" s="3">
        <v>3.1E-4</v>
      </c>
      <c r="E27">
        <v>352</v>
      </c>
    </row>
    <row r="28" spans="1:5" x14ac:dyDescent="0.2">
      <c r="A28" s="2" t="s">
        <v>26</v>
      </c>
      <c r="B28" s="3">
        <v>0.25600000000000001</v>
      </c>
      <c r="C28">
        <v>1336</v>
      </c>
      <c r="D28" s="3">
        <v>2.18E-2</v>
      </c>
      <c r="E28">
        <v>385</v>
      </c>
    </row>
    <row r="29" spans="1:5" x14ac:dyDescent="0.2">
      <c r="A29" s="2" t="s">
        <v>27</v>
      </c>
      <c r="B29" s="3">
        <v>7.6999999999999996E-4</v>
      </c>
      <c r="C29">
        <v>286</v>
      </c>
      <c r="D29" s="3">
        <v>3.4000000000000002E-4</v>
      </c>
      <c r="E29">
        <v>359</v>
      </c>
    </row>
    <row r="30" spans="1:5" x14ac:dyDescent="0.2">
      <c r="A30" s="2" t="s">
        <v>28</v>
      </c>
      <c r="B30" s="3">
        <v>5.9999999999999995E-4</v>
      </c>
      <c r="C30">
        <v>272</v>
      </c>
      <c r="D30" s="3">
        <v>5.0000000000000001E-4</v>
      </c>
      <c r="E30">
        <v>342</v>
      </c>
    </row>
    <row r="31" spans="1:5" x14ac:dyDescent="0.2">
      <c r="A31" s="2" t="s">
        <v>29</v>
      </c>
      <c r="B31" s="3">
        <v>1</v>
      </c>
      <c r="C31">
        <v>1400000</v>
      </c>
      <c r="D31" s="3">
        <v>0.55700000000000005</v>
      </c>
      <c r="E31">
        <v>3117</v>
      </c>
    </row>
    <row r="32" spans="1:5" x14ac:dyDescent="0.2">
      <c r="A32" s="2" t="s">
        <v>30</v>
      </c>
      <c r="B32" s="3">
        <v>4.4000000000000002E-4</v>
      </c>
      <c r="C32">
        <v>263</v>
      </c>
      <c r="D32" s="3">
        <v>1.6000000000000001E-4</v>
      </c>
      <c r="E32">
        <v>349</v>
      </c>
    </row>
    <row r="33" spans="1:5" x14ac:dyDescent="0.2">
      <c r="A33" s="2" t="s">
        <v>31</v>
      </c>
      <c r="B33" s="3">
        <v>1.7100000000000001E-2</v>
      </c>
      <c r="C33">
        <v>536</v>
      </c>
      <c r="D33" s="3">
        <v>3.9399999999999998E-2</v>
      </c>
      <c r="E33">
        <v>601</v>
      </c>
    </row>
    <row r="34" spans="1:5" x14ac:dyDescent="0.2">
      <c r="A34" s="2" t="s">
        <v>32</v>
      </c>
      <c r="B34" s="3">
        <v>1E-3</v>
      </c>
      <c r="C34">
        <v>272</v>
      </c>
      <c r="D34" s="3">
        <v>3.3E-4</v>
      </c>
      <c r="E34">
        <v>349</v>
      </c>
    </row>
    <row r="35" spans="1:5" x14ac:dyDescent="0.2">
      <c r="A35" s="2" t="s">
        <v>33</v>
      </c>
      <c r="B35" s="3">
        <v>8.0000000000000004E-4</v>
      </c>
      <c r="C35">
        <v>279</v>
      </c>
      <c r="D35" s="3">
        <v>2.5000000000000001E-4</v>
      </c>
      <c r="E35">
        <v>355</v>
      </c>
    </row>
    <row r="36" spans="1:5" x14ac:dyDescent="0.2">
      <c r="A36" s="2" t="s">
        <v>34</v>
      </c>
      <c r="B36" s="3">
        <v>0.96199999999999997</v>
      </c>
      <c r="C36">
        <v>6731</v>
      </c>
      <c r="D36" s="3">
        <v>0.89500000000000002</v>
      </c>
      <c r="E36">
        <v>4867</v>
      </c>
    </row>
    <row r="37" spans="1:5" x14ac:dyDescent="0.2">
      <c r="A37" s="2" t="s">
        <v>35</v>
      </c>
      <c r="B37" s="3">
        <v>0.998</v>
      </c>
      <c r="C37">
        <v>24708</v>
      </c>
      <c r="D37" s="3">
        <v>9.7000000000000005E-4</v>
      </c>
      <c r="E37">
        <v>445</v>
      </c>
    </row>
    <row r="38" spans="1:5" x14ac:dyDescent="0.2">
      <c r="A38" s="2" t="s">
        <v>36</v>
      </c>
      <c r="B38" s="3">
        <v>1.2999999999999999E-3</v>
      </c>
      <c r="C38">
        <v>276</v>
      </c>
      <c r="D38" s="3">
        <v>8.8999999999999995E-4</v>
      </c>
      <c r="E38">
        <v>368</v>
      </c>
    </row>
    <row r="39" spans="1:5" x14ac:dyDescent="0.2">
      <c r="A39" s="2" t="s">
        <v>37</v>
      </c>
      <c r="B39" s="3">
        <v>1.5E-3</v>
      </c>
      <c r="C39">
        <v>289</v>
      </c>
      <c r="D39" s="3">
        <v>4.6999999999999999E-4</v>
      </c>
      <c r="E39">
        <v>349</v>
      </c>
    </row>
    <row r="40" spans="1:5" x14ac:dyDescent="0.2">
      <c r="A40" s="2" t="s">
        <v>38</v>
      </c>
      <c r="B40" s="3">
        <v>6.4000000000000005E-4</v>
      </c>
      <c r="C40">
        <v>279</v>
      </c>
      <c r="D40" s="3">
        <v>4.4999999999999999E-4</v>
      </c>
      <c r="E40">
        <v>362</v>
      </c>
    </row>
    <row r="41" spans="1:5" x14ac:dyDescent="0.2">
      <c r="A41" s="2" t="s">
        <v>39</v>
      </c>
      <c r="B41" s="3">
        <v>4.5999999999999999E-3</v>
      </c>
      <c r="C41">
        <v>368</v>
      </c>
      <c r="D41" s="3">
        <v>3.8000000000000002E-4</v>
      </c>
      <c r="E41">
        <v>418</v>
      </c>
    </row>
    <row r="42" spans="1:5" x14ac:dyDescent="0.2">
      <c r="A42" s="2" t="s">
        <v>40</v>
      </c>
      <c r="B42" s="3">
        <v>9.4000000000000004E-3</v>
      </c>
      <c r="C42">
        <v>282</v>
      </c>
      <c r="D42" s="3">
        <v>7.3999999999999999E-4</v>
      </c>
      <c r="E42">
        <v>355</v>
      </c>
    </row>
    <row r="43" spans="1:5" x14ac:dyDescent="0.2">
      <c r="A43" s="2" t="s">
        <v>41</v>
      </c>
      <c r="B43" s="3">
        <v>1.6000000000000001E-3</v>
      </c>
      <c r="C43">
        <v>309</v>
      </c>
      <c r="D43" s="3">
        <v>2E-3</v>
      </c>
      <c r="E43">
        <v>368</v>
      </c>
    </row>
    <row r="44" spans="1:5" x14ac:dyDescent="0.2">
      <c r="A44" s="2" t="s">
        <v>42</v>
      </c>
      <c r="B44" s="3">
        <v>5.2999999999999998E-4</v>
      </c>
      <c r="C44">
        <v>279</v>
      </c>
      <c r="D44" s="3">
        <v>2.7E-4</v>
      </c>
      <c r="E44">
        <v>349</v>
      </c>
    </row>
    <row r="45" spans="1:5" x14ac:dyDescent="0.2">
      <c r="A45" s="2" t="s">
        <v>43</v>
      </c>
      <c r="B45" s="3">
        <v>6.6E-3</v>
      </c>
      <c r="C45">
        <v>382</v>
      </c>
      <c r="D45" s="3">
        <v>2.0799999999999999E-2</v>
      </c>
      <c r="E45">
        <v>388</v>
      </c>
    </row>
    <row r="46" spans="1:5" x14ac:dyDescent="0.2">
      <c r="A46" s="2" t="s">
        <v>44</v>
      </c>
      <c r="B46" s="3">
        <v>4.58E-2</v>
      </c>
      <c r="C46">
        <v>1034</v>
      </c>
      <c r="D46" s="3">
        <v>2.06E-2</v>
      </c>
      <c r="E46">
        <v>489</v>
      </c>
    </row>
    <row r="47" spans="1:5" x14ac:dyDescent="0.2">
      <c r="A47" s="2" t="s">
        <v>45</v>
      </c>
      <c r="B47" s="3">
        <v>0.72699999999999998</v>
      </c>
      <c r="C47">
        <v>3310</v>
      </c>
      <c r="D47" s="3">
        <v>1.8E-3</v>
      </c>
      <c r="E47">
        <v>392</v>
      </c>
    </row>
    <row r="48" spans="1:5" x14ac:dyDescent="0.2">
      <c r="A48" s="2" t="s">
        <v>46</v>
      </c>
      <c r="B48" s="3">
        <v>6.2E-4</v>
      </c>
      <c r="C48">
        <v>282</v>
      </c>
      <c r="D48" s="5">
        <v>9.3900000000000006E-5</v>
      </c>
      <c r="E48">
        <v>372</v>
      </c>
    </row>
    <row r="49" spans="1:5" x14ac:dyDescent="0.2">
      <c r="A49" s="2" t="s">
        <v>47</v>
      </c>
      <c r="B49" s="3">
        <v>4.4999999999999999E-4</v>
      </c>
      <c r="C49">
        <v>286</v>
      </c>
      <c r="D49" s="3">
        <v>4.6000000000000001E-4</v>
      </c>
      <c r="E49">
        <v>345</v>
      </c>
    </row>
    <row r="50" spans="1:5" x14ac:dyDescent="0.2">
      <c r="A50" s="2" t="s">
        <v>48</v>
      </c>
      <c r="B50" s="3">
        <v>1.1000000000000001E-3</v>
      </c>
      <c r="C50">
        <v>567</v>
      </c>
      <c r="D50" s="3">
        <v>2.5999999999999998E-4</v>
      </c>
      <c r="E50">
        <v>365</v>
      </c>
    </row>
    <row r="51" spans="1:5" x14ac:dyDescent="0.2">
      <c r="A51" s="2" t="s">
        <v>49</v>
      </c>
      <c r="B51" s="3">
        <v>4.4000000000000002E-4</v>
      </c>
      <c r="C51">
        <v>269</v>
      </c>
      <c r="D51" s="5">
        <v>9.1399999999999999E-5</v>
      </c>
      <c r="E51">
        <v>349</v>
      </c>
    </row>
    <row r="52" spans="1:5" x14ac:dyDescent="0.2">
      <c r="A52" s="2" t="s">
        <v>50</v>
      </c>
      <c r="B52" s="3">
        <v>5.0000000000000001E-3</v>
      </c>
      <c r="C52">
        <v>449</v>
      </c>
      <c r="D52" s="3">
        <v>3.5299999999999998E-2</v>
      </c>
      <c r="E52">
        <v>584</v>
      </c>
    </row>
    <row r="53" spans="1:5" x14ac:dyDescent="0.2">
      <c r="A53" s="2" t="s">
        <v>51</v>
      </c>
      <c r="B53" s="3">
        <v>0.97099999999999997</v>
      </c>
      <c r="C53">
        <v>14930</v>
      </c>
      <c r="D53" s="3">
        <v>0.97599999999999998</v>
      </c>
      <c r="E53">
        <v>237727</v>
      </c>
    </row>
    <row r="54" spans="1:5" x14ac:dyDescent="0.2">
      <c r="A54" s="2" t="s">
        <v>52</v>
      </c>
      <c r="B54" s="3">
        <v>6.9999999999999999E-4</v>
      </c>
      <c r="C54">
        <v>276</v>
      </c>
      <c r="D54" s="3">
        <v>6.7999999999999996E-3</v>
      </c>
      <c r="E54">
        <v>422</v>
      </c>
    </row>
    <row r="55" spans="1:5" x14ac:dyDescent="0.2">
      <c r="A55" s="2" t="s">
        <v>53</v>
      </c>
      <c r="B55" s="3">
        <v>1.6999999999999999E-3</v>
      </c>
      <c r="C55">
        <v>312</v>
      </c>
      <c r="D55" s="3">
        <v>7.5899999999999995E-2</v>
      </c>
      <c r="E55">
        <v>607</v>
      </c>
    </row>
    <row r="56" spans="1:5" x14ac:dyDescent="0.2">
      <c r="A56" s="2" t="s">
        <v>54</v>
      </c>
      <c r="B56" s="3">
        <v>6.4000000000000005E-4</v>
      </c>
      <c r="C56">
        <v>269</v>
      </c>
      <c r="D56" s="3">
        <v>5.8E-4</v>
      </c>
      <c r="E56">
        <v>352</v>
      </c>
    </row>
    <row r="57" spans="1:5" x14ac:dyDescent="0.2">
      <c r="A57" s="2" t="s">
        <v>55</v>
      </c>
      <c r="B57" s="3">
        <v>9.5E-4</v>
      </c>
      <c r="C57">
        <v>359</v>
      </c>
      <c r="D57" s="3">
        <v>1.6999999999999999E-3</v>
      </c>
      <c r="E57">
        <v>418</v>
      </c>
    </row>
    <row r="58" spans="1:5" x14ac:dyDescent="0.2">
      <c r="A58" s="2" t="s">
        <v>56</v>
      </c>
      <c r="B58" s="3">
        <v>0.999</v>
      </c>
      <c r="C58">
        <v>72892</v>
      </c>
      <c r="D58" s="3">
        <v>1</v>
      </c>
      <c r="E58">
        <v>125682</v>
      </c>
    </row>
    <row r="59" spans="1:5" x14ac:dyDescent="0.2">
      <c r="A59" s="2" t="s">
        <v>57</v>
      </c>
      <c r="B59" s="3">
        <v>0.999</v>
      </c>
      <c r="C59">
        <v>18113</v>
      </c>
      <c r="D59" s="3">
        <v>1</v>
      </c>
      <c r="E59">
        <v>33220</v>
      </c>
    </row>
    <row r="60" spans="1:5" x14ac:dyDescent="0.2">
      <c r="A60" s="2" t="s">
        <v>58</v>
      </c>
      <c r="B60" s="3">
        <v>4.4999999999999999E-4</v>
      </c>
      <c r="C60">
        <v>272</v>
      </c>
      <c r="D60" s="3">
        <v>2.0000000000000001E-4</v>
      </c>
      <c r="E60">
        <v>355</v>
      </c>
    </row>
    <row r="61" spans="1:5" x14ac:dyDescent="0.2">
      <c r="A61" s="2" t="s">
        <v>59</v>
      </c>
      <c r="B61" s="3">
        <v>0.84499999999999997</v>
      </c>
      <c r="C61">
        <v>4653</v>
      </c>
      <c r="D61" s="3">
        <v>0.29299999999999998</v>
      </c>
      <c r="E61">
        <v>1225</v>
      </c>
    </row>
    <row r="62" spans="1:5" x14ac:dyDescent="0.2">
      <c r="A62" s="2" t="s">
        <v>60</v>
      </c>
      <c r="B62" s="3">
        <v>0.98599999999999999</v>
      </c>
      <c r="C62">
        <v>9656</v>
      </c>
      <c r="D62" s="3">
        <v>0.11700000000000001</v>
      </c>
      <c r="E62">
        <v>1026</v>
      </c>
    </row>
    <row r="63" spans="1:5" x14ac:dyDescent="0.2">
      <c r="A63" s="2" t="s">
        <v>61</v>
      </c>
      <c r="B63" s="3">
        <v>0.96099999999999997</v>
      </c>
      <c r="C63">
        <v>9929</v>
      </c>
      <c r="D63" s="3">
        <v>0.999</v>
      </c>
      <c r="E63">
        <v>21655</v>
      </c>
    </row>
    <row r="64" spans="1:5" x14ac:dyDescent="0.2">
      <c r="A64" s="2" t="s">
        <v>62</v>
      </c>
      <c r="B64" s="3">
        <v>4.3999999999999997E-2</v>
      </c>
      <c r="C64">
        <v>669</v>
      </c>
      <c r="D64" s="3">
        <v>7.1999999999999998E-3</v>
      </c>
      <c r="E64">
        <v>425</v>
      </c>
    </row>
    <row r="65" spans="1:5" x14ac:dyDescent="0.2">
      <c r="A65" s="2" t="s">
        <v>63</v>
      </c>
      <c r="B65" s="3">
        <v>0.94799999999999995</v>
      </c>
      <c r="C65">
        <v>8163</v>
      </c>
      <c r="D65" s="3">
        <v>0.96899999999999997</v>
      </c>
      <c r="E65">
        <v>8527</v>
      </c>
    </row>
    <row r="66" spans="1:5" x14ac:dyDescent="0.2">
      <c r="A66" s="2" t="s">
        <v>64</v>
      </c>
      <c r="B66" s="3">
        <v>0.99299999999999999</v>
      </c>
      <c r="C66">
        <v>25248</v>
      </c>
      <c r="D66" s="3">
        <v>1.9E-3</v>
      </c>
      <c r="E66">
        <v>462</v>
      </c>
    </row>
    <row r="67" spans="1:5" x14ac:dyDescent="0.2">
      <c r="A67" s="2" t="s">
        <v>65</v>
      </c>
      <c r="B67" s="3">
        <v>4.6999999999999999E-4</v>
      </c>
      <c r="C67">
        <v>302</v>
      </c>
      <c r="D67" s="3">
        <v>3.7000000000000002E-3</v>
      </c>
      <c r="E67">
        <v>385</v>
      </c>
    </row>
    <row r="68" spans="1:5" x14ac:dyDescent="0.2">
      <c r="A68" s="2" t="s">
        <v>66</v>
      </c>
      <c r="B68" s="3">
        <v>8.4000000000000003E-4</v>
      </c>
      <c r="C68">
        <v>279</v>
      </c>
      <c r="D68" s="3">
        <v>3.3999999999999998E-3</v>
      </c>
      <c r="E68">
        <v>362</v>
      </c>
    </row>
    <row r="69" spans="1:5" x14ac:dyDescent="0.2">
      <c r="A69" s="2" t="s">
        <v>67</v>
      </c>
      <c r="B69" s="3">
        <v>0.72199999999999998</v>
      </c>
      <c r="C69">
        <v>3551</v>
      </c>
      <c r="D69" s="3">
        <v>0.999</v>
      </c>
      <c r="E69">
        <v>89262</v>
      </c>
    </row>
    <row r="70" spans="1:5" x14ac:dyDescent="0.2">
      <c r="A70" s="2" t="s">
        <v>68</v>
      </c>
      <c r="B70" s="3">
        <v>0.997</v>
      </c>
      <c r="C70">
        <v>35718</v>
      </c>
      <c r="D70" s="3">
        <v>0.998</v>
      </c>
      <c r="E70">
        <v>17843</v>
      </c>
    </row>
    <row r="71" spans="1:5" x14ac:dyDescent="0.2">
      <c r="A71" s="2" t="s">
        <v>69</v>
      </c>
      <c r="B71" s="3">
        <v>0.69499999999999995</v>
      </c>
      <c r="C71">
        <v>3508</v>
      </c>
      <c r="D71" s="3">
        <v>0.91100000000000003</v>
      </c>
      <c r="E71">
        <v>10927</v>
      </c>
    </row>
    <row r="72" spans="1:5" x14ac:dyDescent="0.2">
      <c r="A72" s="2" t="s">
        <v>70</v>
      </c>
      <c r="B72" s="4">
        <v>1</v>
      </c>
      <c r="C72">
        <v>233798</v>
      </c>
      <c r="D72" s="3">
        <v>0.77200000000000002</v>
      </c>
      <c r="E72">
        <v>7388</v>
      </c>
    </row>
    <row r="73" spans="1:5" x14ac:dyDescent="0.2">
      <c r="A73" s="2" t="s">
        <v>71</v>
      </c>
      <c r="B73" s="3">
        <v>0.999</v>
      </c>
      <c r="C73">
        <v>15698</v>
      </c>
      <c r="D73" s="3">
        <v>0.999</v>
      </c>
      <c r="E73">
        <v>11868</v>
      </c>
    </row>
    <row r="74" spans="1:5" x14ac:dyDescent="0.2">
      <c r="A74" s="2" t="s">
        <v>72</v>
      </c>
      <c r="B74" s="4">
        <v>1</v>
      </c>
      <c r="C74">
        <v>95000</v>
      </c>
      <c r="D74" s="3">
        <v>1</v>
      </c>
      <c r="E74">
        <v>210157</v>
      </c>
    </row>
    <row r="75" spans="1:5" x14ac:dyDescent="0.2">
      <c r="A75" s="2" t="s">
        <v>73</v>
      </c>
      <c r="B75" s="3">
        <v>1.1000000000000001E-3</v>
      </c>
      <c r="C75">
        <v>279</v>
      </c>
      <c r="D75" s="3">
        <v>5.4999999999999997E-3</v>
      </c>
      <c r="E75">
        <v>385</v>
      </c>
    </row>
    <row r="76" spans="1:5" x14ac:dyDescent="0.2">
      <c r="A76" s="2" t="s">
        <v>74</v>
      </c>
      <c r="B76" s="3">
        <v>1E-3</v>
      </c>
      <c r="C76">
        <v>292</v>
      </c>
      <c r="D76" s="3">
        <v>2.5999999999999999E-3</v>
      </c>
      <c r="E76">
        <v>382</v>
      </c>
    </row>
    <row r="77" spans="1:5" x14ac:dyDescent="0.2">
      <c r="A77" s="2" t="s">
        <v>75</v>
      </c>
      <c r="B77" s="3">
        <v>1.1000000000000001E-3</v>
      </c>
      <c r="C77">
        <v>479</v>
      </c>
      <c r="D77" s="3">
        <v>1.1000000000000001E-3</v>
      </c>
      <c r="E77">
        <v>506</v>
      </c>
    </row>
    <row r="78" spans="1:5" x14ac:dyDescent="0.2">
      <c r="A78" s="2" t="s">
        <v>76</v>
      </c>
      <c r="B78" s="3">
        <v>4.6000000000000001E-4</v>
      </c>
      <c r="C78">
        <v>286</v>
      </c>
      <c r="D78" s="3">
        <v>2.0000000000000001E-4</v>
      </c>
      <c r="E78">
        <v>372</v>
      </c>
    </row>
    <row r="79" spans="1:5" x14ac:dyDescent="0.2">
      <c r="A79" s="2" t="s">
        <v>77</v>
      </c>
      <c r="B79" s="3">
        <v>0.65100000000000002</v>
      </c>
      <c r="C79">
        <v>2803</v>
      </c>
      <c r="D79" s="3">
        <v>0.872</v>
      </c>
      <c r="E79">
        <v>5106</v>
      </c>
    </row>
    <row r="80" spans="1:5" x14ac:dyDescent="0.2">
      <c r="A80" s="2" t="s">
        <v>78</v>
      </c>
      <c r="B80" s="3">
        <v>5.5000000000000003E-4</v>
      </c>
      <c r="C80">
        <v>269</v>
      </c>
      <c r="D80" s="4">
        <v>0</v>
      </c>
      <c r="E80">
        <v>362</v>
      </c>
    </row>
    <row r="81" spans="1:5" x14ac:dyDescent="0.2">
      <c r="A81" s="2" t="s">
        <v>79</v>
      </c>
      <c r="B81" s="3">
        <v>0.33600000000000002</v>
      </c>
      <c r="C81">
        <v>1260</v>
      </c>
      <c r="D81" s="3">
        <v>0.16400000000000001</v>
      </c>
      <c r="E81">
        <v>756</v>
      </c>
    </row>
    <row r="82" spans="1:5" x14ac:dyDescent="0.2">
      <c r="A82" s="2" t="s">
        <v>80</v>
      </c>
      <c r="B82" s="3">
        <v>6.4999999999999997E-4</v>
      </c>
      <c r="C82">
        <v>296</v>
      </c>
      <c r="D82" s="3">
        <v>3.1E-4</v>
      </c>
      <c r="E82">
        <v>405</v>
      </c>
    </row>
    <row r="83" spans="1:5" x14ac:dyDescent="0.2">
      <c r="A83" s="2" t="s">
        <v>81</v>
      </c>
      <c r="B83" s="3">
        <v>8.4000000000000003E-4</v>
      </c>
      <c r="C83">
        <v>299</v>
      </c>
      <c r="D83" s="3">
        <v>2.2000000000000001E-4</v>
      </c>
      <c r="E83">
        <v>378</v>
      </c>
    </row>
    <row r="84" spans="1:5" x14ac:dyDescent="0.2">
      <c r="A84" s="2" t="s">
        <v>82</v>
      </c>
      <c r="B84" s="3">
        <v>9.7000000000000005E-4</v>
      </c>
      <c r="C84">
        <v>296</v>
      </c>
      <c r="D84" s="3">
        <v>3.3E-4</v>
      </c>
      <c r="E84">
        <v>372</v>
      </c>
    </row>
    <row r="85" spans="1:5" x14ac:dyDescent="0.2">
      <c r="A85" s="2" t="s">
        <v>83</v>
      </c>
      <c r="B85" s="4">
        <v>0</v>
      </c>
      <c r="C85">
        <v>299</v>
      </c>
      <c r="D85" s="3">
        <v>3.3999999999999998E-3</v>
      </c>
      <c r="E85">
        <v>368</v>
      </c>
    </row>
    <row r="86" spans="1:5" x14ac:dyDescent="0.2">
      <c r="A86" s="2" t="s">
        <v>84</v>
      </c>
      <c r="B86" s="3">
        <v>0.38900000000000001</v>
      </c>
      <c r="C86">
        <v>1716</v>
      </c>
      <c r="D86" s="3">
        <v>0.60599999999999998</v>
      </c>
      <c r="E86">
        <v>3351</v>
      </c>
    </row>
    <row r="87" spans="1:5" x14ac:dyDescent="0.2">
      <c r="A87" s="2" t="s">
        <v>85</v>
      </c>
      <c r="B87" s="3">
        <v>2E-3</v>
      </c>
      <c r="C87">
        <v>292</v>
      </c>
      <c r="D87" s="3">
        <v>1.6299999999999999E-2</v>
      </c>
      <c r="E87">
        <v>465</v>
      </c>
    </row>
    <row r="88" spans="1:5" x14ac:dyDescent="0.2">
      <c r="A88" s="2" t="s">
        <v>86</v>
      </c>
      <c r="B88" s="3">
        <v>2.3999999999999998E-3</v>
      </c>
      <c r="C88">
        <v>342</v>
      </c>
      <c r="D88" s="3">
        <v>2.6100000000000002E-2</v>
      </c>
      <c r="E88">
        <v>415</v>
      </c>
    </row>
    <row r="89" spans="1:5" x14ac:dyDescent="0.2">
      <c r="A89" s="2" t="s">
        <v>87</v>
      </c>
      <c r="B89" s="3">
        <v>7.6999999999999996E-4</v>
      </c>
      <c r="C89">
        <v>339</v>
      </c>
      <c r="D89" s="3">
        <v>4.2000000000000002E-4</v>
      </c>
      <c r="E89">
        <v>405</v>
      </c>
    </row>
    <row r="90" spans="1:5" x14ac:dyDescent="0.2">
      <c r="A90" s="2" t="s">
        <v>88</v>
      </c>
      <c r="B90" s="3">
        <v>2.0999999999999999E-3</v>
      </c>
      <c r="C90">
        <v>292</v>
      </c>
      <c r="D90" s="3">
        <v>1E-3</v>
      </c>
      <c r="E90">
        <v>375</v>
      </c>
    </row>
    <row r="91" spans="1:5" x14ac:dyDescent="0.2">
      <c r="A91" s="2" t="s">
        <v>89</v>
      </c>
      <c r="B91" s="3">
        <v>2.1999999999999999E-2</v>
      </c>
      <c r="C91">
        <v>375</v>
      </c>
      <c r="D91" s="3">
        <v>1.1000000000000001E-3</v>
      </c>
      <c r="E91">
        <v>392</v>
      </c>
    </row>
    <row r="92" spans="1:5" x14ac:dyDescent="0.2">
      <c r="A92" s="2" t="s">
        <v>90</v>
      </c>
      <c r="B92" s="3">
        <v>2.5999999999999999E-3</v>
      </c>
      <c r="C92">
        <v>286</v>
      </c>
      <c r="D92" s="3">
        <v>1.5E-3</v>
      </c>
      <c r="E92">
        <v>365</v>
      </c>
    </row>
    <row r="93" spans="1:5" x14ac:dyDescent="0.2">
      <c r="A93" s="2" t="s">
        <v>91</v>
      </c>
      <c r="B93" s="3">
        <v>7.1999999999999998E-3</v>
      </c>
      <c r="C93">
        <v>362</v>
      </c>
      <c r="D93" s="3">
        <v>0.63800000000000001</v>
      </c>
      <c r="E93">
        <v>3383</v>
      </c>
    </row>
    <row r="94" spans="1:5" x14ac:dyDescent="0.2">
      <c r="A94" s="2" t="s">
        <v>92</v>
      </c>
      <c r="B94" s="3">
        <v>0.98699999999999999</v>
      </c>
      <c r="C94">
        <v>33115</v>
      </c>
      <c r="D94" s="3">
        <v>0.999</v>
      </c>
      <c r="E94">
        <v>193383</v>
      </c>
    </row>
    <row r="95" spans="1:5" x14ac:dyDescent="0.2">
      <c r="A95" s="2" t="s">
        <v>93</v>
      </c>
      <c r="B95" s="3">
        <v>2.5999999999999999E-3</v>
      </c>
      <c r="C95">
        <v>711</v>
      </c>
      <c r="D95" s="3">
        <v>3.0000000000000001E-3</v>
      </c>
      <c r="E95">
        <v>673</v>
      </c>
    </row>
    <row r="96" spans="1:5" x14ac:dyDescent="0.2">
      <c r="A96" s="2" t="s">
        <v>94</v>
      </c>
      <c r="B96" s="3">
        <v>1.6000000000000001E-3</v>
      </c>
      <c r="C96">
        <v>299</v>
      </c>
      <c r="D96" s="3">
        <v>2.3E-3</v>
      </c>
      <c r="E96">
        <v>721</v>
      </c>
    </row>
    <row r="97" spans="1:5" x14ac:dyDescent="0.2">
      <c r="A97" s="2" t="s">
        <v>95</v>
      </c>
      <c r="B97" s="3">
        <v>1.8E-3</v>
      </c>
      <c r="C97">
        <v>279</v>
      </c>
      <c r="D97" s="3">
        <v>1.1E-4</v>
      </c>
      <c r="E97">
        <v>359</v>
      </c>
    </row>
    <row r="98" spans="1:5" x14ac:dyDescent="0.2">
      <c r="A98" s="2" t="s">
        <v>96</v>
      </c>
      <c r="B98" s="3">
        <v>9.7000000000000003E-3</v>
      </c>
      <c r="C98">
        <v>329</v>
      </c>
      <c r="D98" s="3">
        <v>1.3999999999999999E-4</v>
      </c>
      <c r="E98">
        <v>322</v>
      </c>
    </row>
    <row r="99" spans="1:5" x14ac:dyDescent="0.2">
      <c r="A99" s="2" t="s">
        <v>97</v>
      </c>
      <c r="B99" s="3">
        <v>7.5000000000000002E-4</v>
      </c>
      <c r="C99">
        <v>259</v>
      </c>
      <c r="D99" s="3">
        <v>6.4000000000000005E-4</v>
      </c>
      <c r="E99">
        <v>329</v>
      </c>
    </row>
    <row r="100" spans="1:5" x14ac:dyDescent="0.2">
      <c r="A100" s="2" t="s">
        <v>98</v>
      </c>
      <c r="B100" s="3">
        <v>2.7999999999999998E-4</v>
      </c>
      <c r="C100">
        <v>253</v>
      </c>
      <c r="D100" s="5">
        <v>6.9499999999999995E-5</v>
      </c>
      <c r="E100">
        <v>329</v>
      </c>
    </row>
    <row r="101" spans="1:5" x14ac:dyDescent="0.2">
      <c r="A101" s="2" t="s">
        <v>99</v>
      </c>
      <c r="B101" s="3">
        <v>4.4999999999999999E-4</v>
      </c>
      <c r="C101">
        <v>263</v>
      </c>
      <c r="D101" s="3">
        <v>5.5000000000000003E-4</v>
      </c>
      <c r="E101">
        <v>332</v>
      </c>
    </row>
    <row r="102" spans="1:5" x14ac:dyDescent="0.2">
      <c r="A102" s="2" t="s">
        <v>100</v>
      </c>
      <c r="B102" s="3">
        <v>1</v>
      </c>
      <c r="C102">
        <v>336451</v>
      </c>
      <c r="D102" s="3">
        <v>0.21299999999999999</v>
      </c>
      <c r="E102">
        <v>1140</v>
      </c>
    </row>
    <row r="103" spans="1:5" x14ac:dyDescent="0.2">
      <c r="A103" s="2" t="s">
        <v>101</v>
      </c>
      <c r="B103" s="3">
        <v>9.7600000000000006E-2</v>
      </c>
      <c r="C103">
        <v>763</v>
      </c>
      <c r="D103" s="3">
        <v>0.31900000000000001</v>
      </c>
      <c r="E103">
        <v>1665</v>
      </c>
    </row>
    <row r="104" spans="1:5" x14ac:dyDescent="0.2">
      <c r="A104" s="2" t="s">
        <v>102</v>
      </c>
      <c r="B104" s="3">
        <v>8.8000000000000003E-4</v>
      </c>
      <c r="C104">
        <v>309</v>
      </c>
      <c r="D104" s="3">
        <v>2.1000000000000001E-4</v>
      </c>
      <c r="E104">
        <v>349</v>
      </c>
    </row>
    <row r="105" spans="1:5" x14ac:dyDescent="0.2">
      <c r="A105" s="2" t="s">
        <v>103</v>
      </c>
      <c r="B105" s="3">
        <v>4.4999999999999999E-4</v>
      </c>
      <c r="C105">
        <v>259</v>
      </c>
      <c r="D105" s="3">
        <v>3.5E-4</v>
      </c>
      <c r="E105">
        <v>332</v>
      </c>
    </row>
    <row r="106" spans="1:5" x14ac:dyDescent="0.2">
      <c r="A106" s="2" t="s">
        <v>104</v>
      </c>
      <c r="B106" s="3">
        <v>0.49399999999999999</v>
      </c>
      <c r="C106">
        <v>2110</v>
      </c>
      <c r="D106" s="3">
        <v>0.377</v>
      </c>
      <c r="E106">
        <v>1876</v>
      </c>
    </row>
    <row r="107" spans="1:5" x14ac:dyDescent="0.2">
      <c r="A107" s="2" t="s">
        <v>105</v>
      </c>
      <c r="B107" s="3">
        <v>3.5E-4</v>
      </c>
      <c r="C107">
        <v>289</v>
      </c>
      <c r="D107" s="3">
        <v>4.8000000000000001E-4</v>
      </c>
      <c r="E107">
        <v>352</v>
      </c>
    </row>
    <row r="108" spans="1:5" x14ac:dyDescent="0.2">
      <c r="A108" s="2" t="s">
        <v>106</v>
      </c>
      <c r="B108" s="4">
        <v>1</v>
      </c>
      <c r="C108">
        <v>311545</v>
      </c>
      <c r="D108" s="3">
        <v>1</v>
      </c>
      <c r="E108">
        <v>136960</v>
      </c>
    </row>
    <row r="109" spans="1:5" x14ac:dyDescent="0.2">
      <c r="A109" s="2" t="s">
        <v>107</v>
      </c>
      <c r="B109" s="3">
        <v>0.86899999999999999</v>
      </c>
      <c r="C109">
        <v>5984</v>
      </c>
      <c r="D109" s="3">
        <v>1</v>
      </c>
      <c r="E109">
        <v>67416</v>
      </c>
    </row>
    <row r="110" spans="1:5" x14ac:dyDescent="0.2">
      <c r="A110" s="2" t="s">
        <v>108</v>
      </c>
      <c r="B110" s="3">
        <v>2.8999999999999998E-3</v>
      </c>
      <c r="C110">
        <v>266</v>
      </c>
      <c r="D110" s="3">
        <v>0.42599999999999999</v>
      </c>
      <c r="E110">
        <v>2196</v>
      </c>
    </row>
    <row r="111" spans="1:5" x14ac:dyDescent="0.2">
      <c r="A111" s="2" t="s">
        <v>109</v>
      </c>
      <c r="B111" s="3">
        <v>0.71299999999999997</v>
      </c>
      <c r="C111">
        <v>2857</v>
      </c>
      <c r="D111" s="3">
        <v>2.3999999999999998E-3</v>
      </c>
      <c r="E111">
        <v>587</v>
      </c>
    </row>
    <row r="112" spans="1:5" x14ac:dyDescent="0.2">
      <c r="A112" s="2" t="s">
        <v>110</v>
      </c>
      <c r="B112" s="3">
        <v>3.3399999999999999E-2</v>
      </c>
      <c r="C112">
        <v>359</v>
      </c>
      <c r="D112" s="3">
        <v>7.3999999999999999E-4</v>
      </c>
      <c r="E112">
        <v>335</v>
      </c>
    </row>
    <row r="113" spans="1:5" x14ac:dyDescent="0.2">
      <c r="A113" s="2" t="s">
        <v>111</v>
      </c>
      <c r="B113" s="3">
        <v>6.4000000000000005E-4</v>
      </c>
      <c r="C113">
        <v>276</v>
      </c>
      <c r="D113" s="5">
        <v>7.5400000000000003E-5</v>
      </c>
      <c r="E113">
        <v>342</v>
      </c>
    </row>
    <row r="114" spans="1:5" x14ac:dyDescent="0.2">
      <c r="A114" s="2" t="s">
        <v>112</v>
      </c>
      <c r="B114" s="3">
        <v>6.2899999999999998E-2</v>
      </c>
      <c r="C114">
        <v>774</v>
      </c>
      <c r="D114" s="3">
        <v>1.6000000000000001E-3</v>
      </c>
      <c r="E114">
        <v>352</v>
      </c>
    </row>
    <row r="115" spans="1:5" x14ac:dyDescent="0.2">
      <c r="A115" s="2" t="s">
        <v>113</v>
      </c>
      <c r="B115" s="3">
        <v>6.4999999999999997E-4</v>
      </c>
      <c r="C115">
        <v>276</v>
      </c>
      <c r="D115" s="3">
        <v>1.1000000000000001E-3</v>
      </c>
      <c r="E115">
        <v>342</v>
      </c>
    </row>
    <row r="116" spans="1:5" x14ac:dyDescent="0.2">
      <c r="A116" s="2" t="s">
        <v>114</v>
      </c>
      <c r="B116" s="3">
        <v>1.2E-2</v>
      </c>
      <c r="C116">
        <v>428</v>
      </c>
      <c r="D116" s="3">
        <v>7.1999999999999998E-3</v>
      </c>
      <c r="E116">
        <v>452</v>
      </c>
    </row>
    <row r="117" spans="1:5" x14ac:dyDescent="0.2">
      <c r="A117" s="2" t="s">
        <v>115</v>
      </c>
      <c r="B117" s="3">
        <v>1.1299999999999999E-2</v>
      </c>
      <c r="C117">
        <v>368</v>
      </c>
      <c r="D117" s="3">
        <v>1.9300000000000001E-2</v>
      </c>
      <c r="E117">
        <v>502</v>
      </c>
    </row>
    <row r="118" spans="1:5" x14ac:dyDescent="0.2">
      <c r="A118" s="2" t="s">
        <v>116</v>
      </c>
      <c r="B118" s="3">
        <v>0.72099999999999997</v>
      </c>
      <c r="C118">
        <v>2934</v>
      </c>
      <c r="D118" s="3">
        <v>6.7000000000000002E-3</v>
      </c>
      <c r="E118">
        <v>479</v>
      </c>
    </row>
    <row r="119" spans="1:5" x14ac:dyDescent="0.2">
      <c r="A119" s="2" t="s">
        <v>117</v>
      </c>
      <c r="B119" s="3">
        <v>5.4899999999999997E-2</v>
      </c>
      <c r="C119">
        <v>1004</v>
      </c>
      <c r="D119" s="3">
        <v>1.2999999999999999E-3</v>
      </c>
      <c r="E119">
        <v>472</v>
      </c>
    </row>
    <row r="120" spans="1:5" x14ac:dyDescent="0.2">
      <c r="A120" s="2" t="s">
        <v>118</v>
      </c>
      <c r="B120" s="3">
        <v>0.36899999999999999</v>
      </c>
      <c r="C120">
        <v>1800</v>
      </c>
      <c r="D120" s="3">
        <v>0.23799999999999999</v>
      </c>
      <c r="E120">
        <v>1916</v>
      </c>
    </row>
    <row r="121" spans="1:5" x14ac:dyDescent="0.2">
      <c r="A121" s="2" t="s">
        <v>119</v>
      </c>
      <c r="B121" s="5">
        <v>9.0000000000000006E-5</v>
      </c>
      <c r="C121">
        <v>263</v>
      </c>
      <c r="D121" s="3">
        <v>1.4999999999999999E-4</v>
      </c>
      <c r="E121">
        <v>332</v>
      </c>
    </row>
    <row r="122" spans="1:5" x14ac:dyDescent="0.2">
      <c r="A122" s="2" t="s">
        <v>120</v>
      </c>
      <c r="B122" s="3">
        <v>5.4000000000000001E-4</v>
      </c>
      <c r="C122">
        <v>253</v>
      </c>
      <c r="D122" s="3">
        <v>9.2000000000000003E-4</v>
      </c>
      <c r="E122">
        <v>339</v>
      </c>
    </row>
    <row r="123" spans="1:5" x14ac:dyDescent="0.2">
      <c r="A123" s="2" t="s">
        <v>121</v>
      </c>
      <c r="B123" s="3">
        <v>3.6700000000000003E-2</v>
      </c>
      <c r="C123">
        <v>611</v>
      </c>
      <c r="D123" s="3">
        <v>4.6000000000000001E-4</v>
      </c>
      <c r="E123">
        <v>352</v>
      </c>
    </row>
    <row r="124" spans="1:5" x14ac:dyDescent="0.2">
      <c r="A124" s="2" t="s">
        <v>122</v>
      </c>
      <c r="B124" s="3">
        <v>8.9999999999999998E-4</v>
      </c>
      <c r="C124">
        <v>359</v>
      </c>
      <c r="D124" s="3">
        <v>3.1E-4</v>
      </c>
      <c r="E124">
        <v>345</v>
      </c>
    </row>
    <row r="125" spans="1:5" x14ac:dyDescent="0.2">
      <c r="A125" s="2" t="s">
        <v>123</v>
      </c>
      <c r="B125" s="3">
        <v>0.96199999999999997</v>
      </c>
      <c r="C125">
        <v>5742</v>
      </c>
      <c r="D125" s="3">
        <v>0.94399999999999995</v>
      </c>
      <c r="E125">
        <v>4595</v>
      </c>
    </row>
    <row r="126" spans="1:5" x14ac:dyDescent="0.2">
      <c r="A126" s="2" t="s">
        <v>124</v>
      </c>
      <c r="B126" s="3">
        <v>3.3E-3</v>
      </c>
      <c r="C126">
        <v>482</v>
      </c>
      <c r="D126" s="3">
        <v>1.6000000000000001E-3</v>
      </c>
      <c r="E126">
        <v>502</v>
      </c>
    </row>
    <row r="127" spans="1:5" x14ac:dyDescent="0.2">
      <c r="A127" s="2" t="s">
        <v>125</v>
      </c>
      <c r="B127" s="3">
        <v>9.3000000000000005E-4</v>
      </c>
      <c r="C127">
        <v>269</v>
      </c>
      <c r="D127" s="3">
        <v>7.5000000000000002E-4</v>
      </c>
      <c r="E127">
        <v>339</v>
      </c>
    </row>
    <row r="128" spans="1:5" x14ac:dyDescent="0.2">
      <c r="A128" s="2" t="s">
        <v>126</v>
      </c>
      <c r="B128" s="3">
        <v>4.6000000000000001E-4</v>
      </c>
      <c r="C128">
        <v>276</v>
      </c>
      <c r="D128" s="3">
        <v>2.5000000000000001E-4</v>
      </c>
      <c r="E128">
        <v>342</v>
      </c>
    </row>
    <row r="129" spans="1:5" x14ac:dyDescent="0.2">
      <c r="A129" s="2" t="s">
        <v>127</v>
      </c>
      <c r="B129" s="3">
        <v>3.6000000000000002E-4</v>
      </c>
      <c r="C129">
        <v>309</v>
      </c>
      <c r="D129" s="5">
        <v>8.2000000000000001E-5</v>
      </c>
      <c r="E129">
        <v>339</v>
      </c>
    </row>
    <row r="130" spans="1:5" x14ac:dyDescent="0.2">
      <c r="A130" s="2" t="s">
        <v>128</v>
      </c>
      <c r="B130" s="3">
        <v>8.4000000000000003E-4</v>
      </c>
      <c r="C130">
        <v>263</v>
      </c>
      <c r="D130" s="3">
        <v>1.1999999999999999E-3</v>
      </c>
      <c r="E130">
        <v>352</v>
      </c>
    </row>
    <row r="131" spans="1:5" x14ac:dyDescent="0.2">
      <c r="A131" s="2" t="s">
        <v>129</v>
      </c>
      <c r="B131" s="3">
        <v>1.1000000000000001E-3</v>
      </c>
      <c r="C131">
        <v>342</v>
      </c>
      <c r="D131" s="3">
        <v>7.2999999999999996E-4</v>
      </c>
      <c r="E131">
        <v>345</v>
      </c>
    </row>
    <row r="132" spans="1:5" x14ac:dyDescent="0.2">
      <c r="A132" s="2" t="s">
        <v>130</v>
      </c>
      <c r="B132" s="3">
        <v>7.3000000000000001E-3</v>
      </c>
      <c r="C132">
        <v>676</v>
      </c>
      <c r="D132" s="3">
        <v>2.8999999999999998E-3</v>
      </c>
      <c r="E132">
        <v>649</v>
      </c>
    </row>
    <row r="133" spans="1:5" x14ac:dyDescent="0.2">
      <c r="A133" s="2" t="s">
        <v>131</v>
      </c>
      <c r="B133" s="3">
        <v>2.7E-4</v>
      </c>
      <c r="C133">
        <v>256</v>
      </c>
      <c r="D133" s="3">
        <v>1.6000000000000001E-4</v>
      </c>
      <c r="E133">
        <v>335</v>
      </c>
    </row>
    <row r="134" spans="1:5" x14ac:dyDescent="0.2">
      <c r="A134" s="2" t="s">
        <v>132</v>
      </c>
      <c r="B134" s="3">
        <v>1.06E-2</v>
      </c>
      <c r="C134">
        <v>365</v>
      </c>
      <c r="D134" s="5">
        <v>8.25E-5</v>
      </c>
      <c r="E134">
        <v>335</v>
      </c>
    </row>
    <row r="135" spans="1:5" x14ac:dyDescent="0.2">
      <c r="A135" s="2" t="s">
        <v>133</v>
      </c>
      <c r="B135" s="3">
        <v>1.17E-2</v>
      </c>
      <c r="C135">
        <v>732</v>
      </c>
      <c r="D135" s="3">
        <v>0.15</v>
      </c>
      <c r="E135">
        <v>1511</v>
      </c>
    </row>
    <row r="136" spans="1:5" x14ac:dyDescent="0.2">
      <c r="A136" s="2" t="s">
        <v>134</v>
      </c>
      <c r="B136" s="3">
        <v>3.6999999999999999E-4</v>
      </c>
      <c r="C136">
        <v>279</v>
      </c>
      <c r="D136" s="3">
        <v>5.0000000000000001E-4</v>
      </c>
      <c r="E136">
        <v>375</v>
      </c>
    </row>
    <row r="137" spans="1:5" x14ac:dyDescent="0.2">
      <c r="A137" s="2" t="s">
        <v>135</v>
      </c>
      <c r="B137" s="3">
        <v>1.2999999999999999E-3</v>
      </c>
      <c r="C137">
        <v>342</v>
      </c>
      <c r="D137" s="3">
        <v>5.5399999999999998E-2</v>
      </c>
      <c r="E137">
        <v>1038</v>
      </c>
    </row>
    <row r="138" spans="1:5" x14ac:dyDescent="0.2">
      <c r="A138" s="2" t="s">
        <v>136</v>
      </c>
      <c r="B138" s="3">
        <v>2.9E-4</v>
      </c>
      <c r="C138">
        <v>279</v>
      </c>
      <c r="D138" s="3">
        <v>6.0999999999999997E-4</v>
      </c>
      <c r="E138">
        <v>349</v>
      </c>
    </row>
    <row r="139" spans="1:5" x14ac:dyDescent="0.2">
      <c r="A139" s="2" t="s">
        <v>137</v>
      </c>
      <c r="B139" s="3">
        <v>4.8000000000000001E-4</v>
      </c>
      <c r="C139">
        <v>266</v>
      </c>
      <c r="D139" s="3">
        <v>9.6000000000000002E-4</v>
      </c>
      <c r="E139">
        <v>342</v>
      </c>
    </row>
    <row r="140" spans="1:5" x14ac:dyDescent="0.2">
      <c r="A140" s="2" t="s">
        <v>138</v>
      </c>
      <c r="B140" s="3">
        <v>3.8999999999999998E-3</v>
      </c>
      <c r="C140">
        <v>418</v>
      </c>
      <c r="D140" s="3">
        <v>6.8999999999999997E-4</v>
      </c>
      <c r="E140">
        <v>422</v>
      </c>
    </row>
    <row r="141" spans="1:5" x14ac:dyDescent="0.2">
      <c r="A141" s="2" t="s">
        <v>139</v>
      </c>
      <c r="B141" s="3">
        <v>4.6999999999999999E-4</v>
      </c>
      <c r="C141">
        <v>286</v>
      </c>
      <c r="D141" s="3">
        <v>4.3E-3</v>
      </c>
      <c r="E141">
        <v>368</v>
      </c>
    </row>
    <row r="142" spans="1:5" x14ac:dyDescent="0.2">
      <c r="A142" s="2" t="s">
        <v>140</v>
      </c>
      <c r="B142" s="3">
        <v>0.441</v>
      </c>
      <c r="C142">
        <v>1891</v>
      </c>
      <c r="D142" s="3">
        <v>0.999</v>
      </c>
      <c r="E142">
        <v>82248</v>
      </c>
    </row>
    <row r="143" spans="1:5" x14ac:dyDescent="0.2">
      <c r="A143" s="2" t="s">
        <v>141</v>
      </c>
      <c r="B143" s="3">
        <v>2.3400000000000001E-2</v>
      </c>
      <c r="C143">
        <v>690</v>
      </c>
      <c r="D143" s="3">
        <v>8.9999999999999993E-3</v>
      </c>
      <c r="E143">
        <v>382</v>
      </c>
    </row>
    <row r="144" spans="1:5" x14ac:dyDescent="0.2">
      <c r="A144" s="2" t="s">
        <v>142</v>
      </c>
      <c r="B144" s="3">
        <v>0.82299999999999995</v>
      </c>
      <c r="C144">
        <v>3383</v>
      </c>
      <c r="D144" s="3">
        <v>0.71799999999999997</v>
      </c>
      <c r="E144">
        <v>3568</v>
      </c>
    </row>
    <row r="145" spans="1:5" x14ac:dyDescent="0.2">
      <c r="A145" s="2" t="s">
        <v>143</v>
      </c>
      <c r="B145" s="3">
        <v>0.22600000000000001</v>
      </c>
      <c r="C145">
        <v>1444</v>
      </c>
      <c r="D145" s="3">
        <v>0.124</v>
      </c>
      <c r="E145">
        <v>1316</v>
      </c>
    </row>
    <row r="146" spans="1:5" x14ac:dyDescent="0.2">
      <c r="A146" s="2" t="s">
        <v>144</v>
      </c>
      <c r="B146" s="3">
        <v>0.98199999999999998</v>
      </c>
      <c r="C146">
        <v>16074</v>
      </c>
      <c r="D146" s="3">
        <v>0.98</v>
      </c>
      <c r="E146">
        <v>10958</v>
      </c>
    </row>
    <row r="147" spans="1:5" x14ac:dyDescent="0.2">
      <c r="A147" s="2" t="s">
        <v>145</v>
      </c>
      <c r="B147" s="3">
        <v>1</v>
      </c>
      <c r="C147">
        <v>339845</v>
      </c>
      <c r="D147" s="3">
        <v>1</v>
      </c>
      <c r="E147">
        <v>236148</v>
      </c>
    </row>
    <row r="148" spans="1:5" x14ac:dyDescent="0.2">
      <c r="A148" s="2" t="s">
        <v>146</v>
      </c>
      <c r="B148" s="3">
        <v>3.6999999999999999E-4</v>
      </c>
      <c r="C148">
        <v>269</v>
      </c>
      <c r="D148" s="3">
        <v>1.7000000000000001E-4</v>
      </c>
      <c r="E148">
        <v>349</v>
      </c>
    </row>
    <row r="149" spans="1:5" x14ac:dyDescent="0.2">
      <c r="A149" s="2" t="s">
        <v>147</v>
      </c>
      <c r="B149" s="3">
        <v>0.94299999999999995</v>
      </c>
      <c r="C149">
        <v>7427</v>
      </c>
      <c r="D149" s="3">
        <v>0.99399999999999999</v>
      </c>
      <c r="E149">
        <v>12284</v>
      </c>
    </row>
    <row r="150" spans="1:5" x14ac:dyDescent="0.2">
      <c r="A150" s="2" t="s">
        <v>148</v>
      </c>
      <c r="B150" s="3">
        <v>5.1999999999999995E-4</v>
      </c>
      <c r="C150">
        <v>296</v>
      </c>
      <c r="D150" s="3">
        <v>2.3E-3</v>
      </c>
      <c r="E150">
        <v>405</v>
      </c>
    </row>
    <row r="151" spans="1:5" x14ac:dyDescent="0.2">
      <c r="A151" s="2" t="s">
        <v>149</v>
      </c>
      <c r="B151" s="3">
        <v>8.7000000000000001E-4</v>
      </c>
      <c r="C151">
        <v>279</v>
      </c>
      <c r="D151" s="3">
        <v>5.5000000000000003E-4</v>
      </c>
      <c r="E151">
        <v>345</v>
      </c>
    </row>
    <row r="152" spans="1:5" x14ac:dyDescent="0.2">
      <c r="A152" s="2" t="s">
        <v>150</v>
      </c>
      <c r="B152" s="3">
        <v>1.8E-3</v>
      </c>
      <c r="C152">
        <v>279</v>
      </c>
      <c r="D152" s="3">
        <v>4.6000000000000001E-4</v>
      </c>
      <c r="E152">
        <v>352</v>
      </c>
    </row>
    <row r="153" spans="1:5" x14ac:dyDescent="0.2">
      <c r="A153" s="2" t="s">
        <v>151</v>
      </c>
      <c r="B153" s="3">
        <v>9.7000000000000005E-4</v>
      </c>
      <c r="C153">
        <v>269</v>
      </c>
      <c r="D153" s="3">
        <v>8.4000000000000003E-4</v>
      </c>
      <c r="E153">
        <v>342</v>
      </c>
    </row>
    <row r="154" spans="1:5" x14ac:dyDescent="0.2">
      <c r="A154" s="2" t="s">
        <v>152</v>
      </c>
      <c r="B154" s="3">
        <v>4.8000000000000001E-4</v>
      </c>
      <c r="C154">
        <v>319</v>
      </c>
      <c r="D154" s="3">
        <v>3.5E-4</v>
      </c>
      <c r="E154">
        <v>349</v>
      </c>
    </row>
    <row r="155" spans="1:5" x14ac:dyDescent="0.2">
      <c r="A155" s="2" t="s">
        <v>153</v>
      </c>
      <c r="B155" s="3">
        <v>1.1000000000000001E-3</v>
      </c>
      <c r="C155">
        <v>279</v>
      </c>
      <c r="D155" s="4">
        <v>0</v>
      </c>
      <c r="E155">
        <v>355</v>
      </c>
    </row>
    <row r="156" spans="1:5" x14ac:dyDescent="0.2">
      <c r="A156" s="2" t="s">
        <v>154</v>
      </c>
      <c r="B156" s="3">
        <v>9.3999999999999997E-4</v>
      </c>
      <c r="C156">
        <v>272</v>
      </c>
      <c r="D156" s="3">
        <v>2.1499999999999998E-2</v>
      </c>
      <c r="E156">
        <v>536</v>
      </c>
    </row>
    <row r="157" spans="1:5" x14ac:dyDescent="0.2">
      <c r="A157" s="2" t="s">
        <v>155</v>
      </c>
      <c r="B157" s="3">
        <v>1.9E-3</v>
      </c>
      <c r="C157">
        <v>611</v>
      </c>
      <c r="D157" s="3">
        <v>3.6000000000000002E-4</v>
      </c>
      <c r="E157">
        <v>683</v>
      </c>
    </row>
    <row r="158" spans="1:5" x14ac:dyDescent="0.2">
      <c r="A158" s="2" t="s">
        <v>156</v>
      </c>
      <c r="B158" s="3">
        <v>0.33400000000000002</v>
      </c>
      <c r="C158">
        <v>1456</v>
      </c>
      <c r="D158" s="3">
        <v>0.69899999999999995</v>
      </c>
      <c r="E158">
        <v>4688</v>
      </c>
    </row>
    <row r="159" spans="1:5" x14ac:dyDescent="0.2">
      <c r="A159" s="2" t="s">
        <v>157</v>
      </c>
      <c r="B159" s="3">
        <v>0.94899999999999995</v>
      </c>
      <c r="C159">
        <v>4664</v>
      </c>
      <c r="D159" s="3">
        <v>0.999</v>
      </c>
      <c r="E159">
        <v>30426</v>
      </c>
    </row>
    <row r="160" spans="1:5" x14ac:dyDescent="0.2">
      <c r="A160" s="2" t="s">
        <v>158</v>
      </c>
      <c r="B160" s="3">
        <v>0.97099999999999997</v>
      </c>
      <c r="C160">
        <v>26944</v>
      </c>
      <c r="D160" s="3">
        <v>0.997</v>
      </c>
      <c r="E160">
        <v>17369</v>
      </c>
    </row>
    <row r="161" spans="1:5" x14ac:dyDescent="0.2">
      <c r="A161" s="2" t="s">
        <v>159</v>
      </c>
      <c r="B161" s="3">
        <v>0.97199999999999998</v>
      </c>
      <c r="C161">
        <v>8389</v>
      </c>
      <c r="D161" s="3">
        <v>0.13</v>
      </c>
      <c r="E161">
        <v>625</v>
      </c>
    </row>
    <row r="162" spans="1:5" x14ac:dyDescent="0.2">
      <c r="A162" s="2" t="s">
        <v>160</v>
      </c>
      <c r="B162" s="3">
        <v>3.8999999999999999E-4</v>
      </c>
      <c r="C162">
        <v>282</v>
      </c>
      <c r="D162" s="5">
        <v>9.1899999999999998E-5</v>
      </c>
      <c r="E162">
        <v>368</v>
      </c>
    </row>
    <row r="163" spans="1:5" x14ac:dyDescent="0.2">
      <c r="A163" s="2" t="s">
        <v>161</v>
      </c>
      <c r="B163" s="3">
        <v>6.9500000000000006E-2</v>
      </c>
      <c r="C163">
        <v>614</v>
      </c>
      <c r="D163" s="3">
        <v>4.6000000000000001E-4</v>
      </c>
      <c r="E163">
        <v>345</v>
      </c>
    </row>
    <row r="164" spans="1:5" x14ac:dyDescent="0.2">
      <c r="A164" s="2" t="s">
        <v>162</v>
      </c>
      <c r="B164" s="3">
        <v>7.6999999999999996E-4</v>
      </c>
      <c r="C164">
        <v>286</v>
      </c>
      <c r="D164" s="3">
        <v>1.8000000000000001E-4</v>
      </c>
      <c r="E164">
        <v>375</v>
      </c>
    </row>
    <row r="165" spans="1:5" x14ac:dyDescent="0.2">
      <c r="A165" s="2" t="s">
        <v>163</v>
      </c>
      <c r="B165" s="3">
        <v>3.8999999999999999E-4</v>
      </c>
      <c r="C165">
        <v>276</v>
      </c>
      <c r="D165" s="4">
        <v>0</v>
      </c>
      <c r="E165">
        <v>352</v>
      </c>
    </row>
    <row r="166" spans="1:5" x14ac:dyDescent="0.2">
      <c r="A166" s="2" t="s">
        <v>164</v>
      </c>
      <c r="B166" s="3">
        <v>7.3000000000000001E-3</v>
      </c>
      <c r="C166">
        <v>279</v>
      </c>
      <c r="D166" s="3">
        <v>6.6E-3</v>
      </c>
      <c r="E166">
        <v>428</v>
      </c>
    </row>
    <row r="167" spans="1:5" x14ac:dyDescent="0.2">
      <c r="A167" s="2" t="s">
        <v>165</v>
      </c>
      <c r="B167" s="3">
        <v>1.8E-3</v>
      </c>
      <c r="C167">
        <v>269</v>
      </c>
      <c r="D167" s="3">
        <v>1.4E-3</v>
      </c>
      <c r="E167">
        <v>342</v>
      </c>
    </row>
    <row r="168" spans="1:5" x14ac:dyDescent="0.2">
      <c r="A168" s="2" t="s">
        <v>166</v>
      </c>
      <c r="B168" s="3">
        <v>1.6999999999999999E-3</v>
      </c>
      <c r="C168">
        <v>325</v>
      </c>
      <c r="D168" s="3">
        <v>1.5900000000000001E-2</v>
      </c>
      <c r="E168">
        <v>523</v>
      </c>
    </row>
    <row r="169" spans="1:5" x14ac:dyDescent="0.2">
      <c r="A169" s="2" t="s">
        <v>167</v>
      </c>
      <c r="B169" s="3">
        <v>1.2999999999999999E-3</v>
      </c>
      <c r="C169">
        <v>332</v>
      </c>
      <c r="D169" s="3">
        <v>1.8000000000000001E-4</v>
      </c>
      <c r="E169">
        <v>355</v>
      </c>
    </row>
    <row r="170" spans="1:5" x14ac:dyDescent="0.2">
      <c r="A170" s="2" t="s">
        <v>168</v>
      </c>
      <c r="B170" s="3">
        <v>3.3099999999999997E-2</v>
      </c>
      <c r="C170">
        <v>1071</v>
      </c>
      <c r="D170" s="3">
        <v>2.8299999999999999E-2</v>
      </c>
      <c r="E170">
        <v>1120</v>
      </c>
    </row>
    <row r="171" spans="1:5" x14ac:dyDescent="0.2">
      <c r="A171" s="2" t="s">
        <v>169</v>
      </c>
      <c r="B171" s="3">
        <v>9.3999999999999997E-4</v>
      </c>
      <c r="C171">
        <v>279</v>
      </c>
      <c r="D171" s="3">
        <v>2.7E-4</v>
      </c>
      <c r="E171">
        <v>355</v>
      </c>
    </row>
    <row r="172" spans="1:5" x14ac:dyDescent="0.2">
      <c r="A172" s="2" t="s">
        <v>170</v>
      </c>
      <c r="B172" s="3">
        <v>1.9000000000000001E-4</v>
      </c>
      <c r="C172">
        <v>269</v>
      </c>
      <c r="D172" s="3">
        <v>1.8000000000000001E-4</v>
      </c>
      <c r="E172">
        <v>385</v>
      </c>
    </row>
    <row r="173" spans="1:5" x14ac:dyDescent="0.2">
      <c r="A173" s="2" t="s">
        <v>171</v>
      </c>
      <c r="B173" s="3">
        <v>1</v>
      </c>
      <c r="C173">
        <v>41994</v>
      </c>
      <c r="D173" s="3">
        <v>0.38500000000000001</v>
      </c>
      <c r="E173">
        <v>1940</v>
      </c>
    </row>
    <row r="174" spans="1:5" x14ac:dyDescent="0.2">
      <c r="A174" s="2" t="s">
        <v>172</v>
      </c>
      <c r="B174" s="3">
        <v>0.40600000000000003</v>
      </c>
      <c r="C174">
        <v>1809</v>
      </c>
      <c r="D174" s="3">
        <v>0.32100000000000001</v>
      </c>
      <c r="E174">
        <v>1486</v>
      </c>
    </row>
    <row r="175" spans="1:5" x14ac:dyDescent="0.2">
      <c r="A175" s="2" t="s">
        <v>173</v>
      </c>
      <c r="B175" s="3">
        <v>6.9999999999999999E-4</v>
      </c>
      <c r="C175">
        <v>282</v>
      </c>
      <c r="D175" s="3">
        <v>2.7999999999999998E-4</v>
      </c>
      <c r="E175">
        <v>349</v>
      </c>
    </row>
    <row r="176" spans="1:5" x14ac:dyDescent="0.2">
      <c r="A176" s="2" t="s">
        <v>174</v>
      </c>
      <c r="B176" s="3">
        <v>4.4000000000000003E-3</v>
      </c>
      <c r="C176">
        <v>322</v>
      </c>
      <c r="D176" s="3">
        <v>8.5999999999999998E-4</v>
      </c>
      <c r="E176">
        <v>378</v>
      </c>
    </row>
    <row r="177" spans="1:5" x14ac:dyDescent="0.2">
      <c r="A177" s="2" t="s">
        <v>175</v>
      </c>
      <c r="B177" s="3">
        <v>0.42</v>
      </c>
      <c r="C177">
        <v>1930</v>
      </c>
      <c r="D177" s="3">
        <v>0.79100000000000004</v>
      </c>
      <c r="E177">
        <v>3375</v>
      </c>
    </row>
    <row r="178" spans="1:5" x14ac:dyDescent="0.2">
      <c r="A178" s="2" t="s">
        <v>176</v>
      </c>
      <c r="B178" s="3">
        <v>0.98199999999999998</v>
      </c>
      <c r="C178">
        <v>7368</v>
      </c>
      <c r="D178" s="3">
        <v>0.97099999999999997</v>
      </c>
      <c r="E178">
        <v>5145</v>
      </c>
    </row>
    <row r="179" spans="1:5" x14ac:dyDescent="0.2">
      <c r="A179" s="2" t="s">
        <v>177</v>
      </c>
      <c r="B179" s="3">
        <v>5.0000000000000001E-4</v>
      </c>
      <c r="C179">
        <v>286</v>
      </c>
      <c r="D179" s="3">
        <v>3.8999999999999999E-4</v>
      </c>
      <c r="E179">
        <v>355</v>
      </c>
    </row>
    <row r="180" spans="1:5" x14ac:dyDescent="0.2">
      <c r="A180" s="2" t="s">
        <v>178</v>
      </c>
      <c r="B180" s="3">
        <v>0.66500000000000004</v>
      </c>
      <c r="C180">
        <v>3517</v>
      </c>
      <c r="D180" s="3">
        <v>0.51400000000000001</v>
      </c>
      <c r="E180">
        <v>2632</v>
      </c>
    </row>
    <row r="181" spans="1:5" x14ac:dyDescent="0.2">
      <c r="A181" s="2" t="s">
        <v>179</v>
      </c>
      <c r="B181" s="3">
        <v>2.7999999999999998E-4</v>
      </c>
      <c r="C181">
        <v>279</v>
      </c>
      <c r="D181" s="3">
        <v>1.8000000000000001E-4</v>
      </c>
      <c r="E181">
        <v>342</v>
      </c>
    </row>
    <row r="182" spans="1:5" x14ac:dyDescent="0.2">
      <c r="A182" s="2" t="s">
        <v>180</v>
      </c>
      <c r="B182" s="3">
        <v>5.5999999999999995E-4</v>
      </c>
      <c r="C182">
        <v>253</v>
      </c>
      <c r="D182" s="3">
        <v>2.7E-4</v>
      </c>
      <c r="E182">
        <v>349</v>
      </c>
    </row>
    <row r="183" spans="1:5" x14ac:dyDescent="0.2">
      <c r="A183" s="2" t="s">
        <v>181</v>
      </c>
      <c r="B183" s="3">
        <v>4.6999999999999999E-4</v>
      </c>
      <c r="C183">
        <v>272</v>
      </c>
      <c r="D183" s="3">
        <v>8.0000000000000004E-4</v>
      </c>
      <c r="E183">
        <v>349</v>
      </c>
    </row>
    <row r="184" spans="1:5" x14ac:dyDescent="0.2">
      <c r="A184" s="2" t="s">
        <v>182</v>
      </c>
      <c r="B184" s="3">
        <v>2.8999999999999998E-3</v>
      </c>
      <c r="C184">
        <v>342</v>
      </c>
      <c r="D184" s="3">
        <v>6.4100000000000004E-2</v>
      </c>
      <c r="E184">
        <v>425</v>
      </c>
    </row>
    <row r="185" spans="1:5" x14ac:dyDescent="0.2">
      <c r="A185" s="2" t="s">
        <v>183</v>
      </c>
      <c r="B185" s="3">
        <v>4.0999999999999999E-4</v>
      </c>
      <c r="C185">
        <v>272</v>
      </c>
      <c r="D185" s="3">
        <v>1.9000000000000001E-4</v>
      </c>
      <c r="E185">
        <v>352</v>
      </c>
    </row>
    <row r="186" spans="1:5" x14ac:dyDescent="0.2">
      <c r="A186" s="2" t="s">
        <v>184</v>
      </c>
      <c r="B186" s="3">
        <v>2.0000000000000001E-4</v>
      </c>
      <c r="C186">
        <v>289</v>
      </c>
      <c r="D186" s="3">
        <v>3.8999999999999999E-4</v>
      </c>
      <c r="E186">
        <v>352</v>
      </c>
    </row>
    <row r="187" spans="1:5" x14ac:dyDescent="0.2">
      <c r="A187" s="2" t="s">
        <v>185</v>
      </c>
      <c r="B187" s="3">
        <v>1.4E-3</v>
      </c>
      <c r="C187">
        <v>465</v>
      </c>
      <c r="D187" s="3">
        <v>1.4E-3</v>
      </c>
      <c r="E187">
        <v>563</v>
      </c>
    </row>
    <row r="188" spans="1:5" x14ac:dyDescent="0.2">
      <c r="A188" s="2" t="s">
        <v>186</v>
      </c>
      <c r="B188" s="3">
        <v>0.97199999999999998</v>
      </c>
      <c r="C188">
        <v>12249</v>
      </c>
      <c r="D188" s="3">
        <v>2.2499999999999999E-2</v>
      </c>
      <c r="E188">
        <v>442</v>
      </c>
    </row>
    <row r="189" spans="1:5" x14ac:dyDescent="0.2">
      <c r="A189" s="2" t="s">
        <v>187</v>
      </c>
      <c r="B189" s="3">
        <v>6.4999999999999997E-4</v>
      </c>
      <c r="C189">
        <v>282</v>
      </c>
      <c r="D189" s="3">
        <v>4.4000000000000002E-4</v>
      </c>
      <c r="E189">
        <v>365</v>
      </c>
    </row>
    <row r="190" spans="1:5" x14ac:dyDescent="0.2">
      <c r="A190" s="2" t="s">
        <v>188</v>
      </c>
      <c r="B190" s="3">
        <v>7.6000000000000004E-4</v>
      </c>
      <c r="C190">
        <v>312</v>
      </c>
      <c r="D190" s="3">
        <v>5.4000000000000003E-3</v>
      </c>
      <c r="E190">
        <v>662</v>
      </c>
    </row>
    <row r="191" spans="1:5" x14ac:dyDescent="0.2">
      <c r="A191" s="2" t="s">
        <v>189</v>
      </c>
      <c r="B191" s="3">
        <v>0.13400000000000001</v>
      </c>
      <c r="C191">
        <v>997</v>
      </c>
      <c r="D191" s="3">
        <v>0.21099999999999999</v>
      </c>
      <c r="E191">
        <v>964</v>
      </c>
    </row>
    <row r="192" spans="1:5" x14ac:dyDescent="0.2">
      <c r="A192" s="2" t="s">
        <v>190</v>
      </c>
      <c r="B192" s="3">
        <v>6.3000000000000003E-4</v>
      </c>
      <c r="C192">
        <v>266</v>
      </c>
      <c r="D192" s="3">
        <v>1E-4</v>
      </c>
      <c r="E192">
        <v>345</v>
      </c>
    </row>
    <row r="193" spans="1:5" x14ac:dyDescent="0.2">
      <c r="A193" s="2" t="s">
        <v>191</v>
      </c>
      <c r="B193" s="3">
        <v>2.64E-2</v>
      </c>
      <c r="C193">
        <v>580</v>
      </c>
      <c r="D193" s="3">
        <v>3.3999999999999998E-3</v>
      </c>
      <c r="E193">
        <v>442</v>
      </c>
    </row>
    <row r="194" spans="1:5" x14ac:dyDescent="0.2">
      <c r="A194" s="2" t="s">
        <v>192</v>
      </c>
      <c r="B194" s="3">
        <v>5.1000000000000004E-4</v>
      </c>
      <c r="C194">
        <v>269</v>
      </c>
      <c r="D194" s="3">
        <v>2.5000000000000001E-4</v>
      </c>
      <c r="E194">
        <v>342</v>
      </c>
    </row>
    <row r="195" spans="1:5" x14ac:dyDescent="0.2">
      <c r="A195" s="2" t="s">
        <v>193</v>
      </c>
      <c r="B195" s="3">
        <v>1E-3</v>
      </c>
      <c r="C195">
        <v>249</v>
      </c>
      <c r="D195" s="5">
        <v>8.1699999999999994E-5</v>
      </c>
      <c r="E195">
        <v>325</v>
      </c>
    </row>
    <row r="196" spans="1:5" x14ac:dyDescent="0.2">
      <c r="A196" s="2" t="s">
        <v>194</v>
      </c>
      <c r="B196" s="3">
        <v>0.35499999999999998</v>
      </c>
      <c r="C196">
        <v>1529</v>
      </c>
      <c r="D196" s="3">
        <v>0.251</v>
      </c>
      <c r="E196">
        <v>1828</v>
      </c>
    </row>
    <row r="197" spans="1:5" x14ac:dyDescent="0.2">
      <c r="A197" s="2" t="s">
        <v>195</v>
      </c>
      <c r="B197" s="3">
        <v>6.8999999999999997E-4</v>
      </c>
      <c r="C197">
        <v>253</v>
      </c>
      <c r="D197" s="5">
        <v>7.9400000000000006E-5</v>
      </c>
      <c r="E197">
        <v>322</v>
      </c>
    </row>
    <row r="198" spans="1:5" x14ac:dyDescent="0.2">
      <c r="A198" s="2" t="s">
        <v>196</v>
      </c>
      <c r="B198" s="4">
        <v>1</v>
      </c>
      <c r="C198">
        <v>55690</v>
      </c>
      <c r="D198" s="3">
        <v>0.96899999999999997</v>
      </c>
      <c r="E198">
        <v>6985</v>
      </c>
    </row>
    <row r="199" spans="1:5" x14ac:dyDescent="0.2">
      <c r="A199" s="2" t="s">
        <v>197</v>
      </c>
      <c r="B199" s="3">
        <v>7.9000000000000001E-4</v>
      </c>
      <c r="C199">
        <v>253</v>
      </c>
      <c r="D199" s="3">
        <v>2.4000000000000001E-4</v>
      </c>
      <c r="E199">
        <v>322</v>
      </c>
    </row>
    <row r="200" spans="1:5" x14ac:dyDescent="0.2">
      <c r="A200" s="2" t="s">
        <v>198</v>
      </c>
      <c r="B200" s="3">
        <v>2.0000000000000001E-4</v>
      </c>
      <c r="C200">
        <v>253</v>
      </c>
      <c r="D200" s="3">
        <v>3.3E-4</v>
      </c>
      <c r="E200">
        <v>329</v>
      </c>
    </row>
    <row r="201" spans="1:5" x14ac:dyDescent="0.2">
      <c r="A201" s="2" t="s">
        <v>199</v>
      </c>
      <c r="B201" s="3">
        <v>1.6999999999999999E-3</v>
      </c>
      <c r="C201">
        <v>239</v>
      </c>
      <c r="D201" s="3">
        <v>8.5999999999999998E-4</v>
      </c>
      <c r="E201">
        <v>322</v>
      </c>
    </row>
    <row r="202" spans="1:5" x14ac:dyDescent="0.2">
      <c r="A202" s="2" t="s">
        <v>200</v>
      </c>
      <c r="B202" s="3">
        <v>3.1E-4</v>
      </c>
      <c r="C202">
        <v>243</v>
      </c>
      <c r="D202" s="3">
        <v>4.0999999999999999E-4</v>
      </c>
      <c r="E202">
        <v>319</v>
      </c>
    </row>
    <row r="203" spans="1:5" x14ac:dyDescent="0.2">
      <c r="A203" s="2" t="s">
        <v>201</v>
      </c>
      <c r="B203" s="3">
        <v>8.8000000000000003E-4</v>
      </c>
      <c r="C203">
        <v>243</v>
      </c>
      <c r="D203" s="5">
        <v>7.8899999999999993E-5</v>
      </c>
      <c r="E203">
        <v>319</v>
      </c>
    </row>
    <row r="204" spans="1:5" x14ac:dyDescent="0.2">
      <c r="A204" s="2" t="s">
        <v>202</v>
      </c>
      <c r="B204" s="3">
        <v>1.6000000000000001E-3</v>
      </c>
      <c r="C204">
        <v>263</v>
      </c>
      <c r="D204" s="3">
        <v>1.6000000000000001E-4</v>
      </c>
      <c r="E204">
        <v>322</v>
      </c>
    </row>
    <row r="205" spans="1:5" x14ac:dyDescent="0.2">
      <c r="A205" s="2" t="s">
        <v>203</v>
      </c>
      <c r="B205" s="3">
        <v>0.624</v>
      </c>
      <c r="C205">
        <v>2645</v>
      </c>
      <c r="D205" s="5">
        <v>7.7999999999999999E-5</v>
      </c>
      <c r="E205">
        <v>365</v>
      </c>
    </row>
    <row r="206" spans="1:5" x14ac:dyDescent="0.2">
      <c r="A206" s="2" t="s">
        <v>204</v>
      </c>
      <c r="B206" s="3">
        <v>1</v>
      </c>
      <c r="C206">
        <v>90736</v>
      </c>
      <c r="D206" s="3">
        <v>1</v>
      </c>
      <c r="E206">
        <v>15241</v>
      </c>
    </row>
    <row r="207" spans="1:5" x14ac:dyDescent="0.2">
      <c r="A207" s="2" t="s">
        <v>205</v>
      </c>
      <c r="B207" s="3">
        <v>3.5999999999999999E-3</v>
      </c>
      <c r="C207">
        <v>746</v>
      </c>
      <c r="D207" s="3">
        <v>7.1000000000000002E-4</v>
      </c>
      <c r="E207">
        <v>428</v>
      </c>
    </row>
    <row r="208" spans="1:5" x14ac:dyDescent="0.2">
      <c r="A208" s="2" t="s">
        <v>206</v>
      </c>
      <c r="B208" s="3">
        <v>0.96699999999999997</v>
      </c>
      <c r="C208">
        <v>11178</v>
      </c>
      <c r="D208" s="3">
        <v>0.998</v>
      </c>
      <c r="E208">
        <v>34175</v>
      </c>
    </row>
    <row r="209" spans="1:5" x14ac:dyDescent="0.2">
      <c r="A209" s="2" t="s">
        <v>207</v>
      </c>
      <c r="B209" s="3">
        <v>3.8000000000000002E-4</v>
      </c>
      <c r="C209">
        <v>279</v>
      </c>
      <c r="D209" s="3">
        <v>5.5999999999999995E-4</v>
      </c>
      <c r="E209">
        <v>332</v>
      </c>
    </row>
    <row r="210" spans="1:5" x14ac:dyDescent="0.2">
      <c r="A210" s="2" t="s">
        <v>208</v>
      </c>
      <c r="B210" s="3">
        <v>4.8999999999999998E-4</v>
      </c>
      <c r="C210">
        <v>302</v>
      </c>
      <c r="D210" s="3">
        <v>4.0999999999999999E-4</v>
      </c>
      <c r="E210">
        <v>335</v>
      </c>
    </row>
    <row r="211" spans="1:5" x14ac:dyDescent="0.2">
      <c r="A211" s="2" t="s">
        <v>209</v>
      </c>
      <c r="B211" s="3">
        <v>1.1999999999999999E-3</v>
      </c>
      <c r="C211">
        <v>289</v>
      </c>
      <c r="D211" s="3">
        <v>3.0999999999999999E-3</v>
      </c>
      <c r="E211">
        <v>526</v>
      </c>
    </row>
    <row r="212" spans="1:5" x14ac:dyDescent="0.2">
      <c r="A212" s="2" t="s">
        <v>210</v>
      </c>
      <c r="B212" s="3">
        <v>1.4E-3</v>
      </c>
      <c r="C212">
        <v>289</v>
      </c>
      <c r="D212" s="3">
        <v>6.4999999999999997E-4</v>
      </c>
      <c r="E212">
        <v>325</v>
      </c>
    </row>
    <row r="213" spans="1:5" x14ac:dyDescent="0.2">
      <c r="A213" s="2" t="s">
        <v>211</v>
      </c>
      <c r="B213" s="3">
        <v>0.192</v>
      </c>
      <c r="C213">
        <v>1086</v>
      </c>
      <c r="D213" s="3">
        <v>0.626</v>
      </c>
      <c r="E213">
        <v>3383</v>
      </c>
    </row>
    <row r="214" spans="1:5" x14ac:dyDescent="0.2">
      <c r="A214" s="2" t="s">
        <v>212</v>
      </c>
      <c r="B214" s="3">
        <v>2.9999999999999997E-4</v>
      </c>
      <c r="C214">
        <v>259</v>
      </c>
      <c r="D214" s="3">
        <v>2.5999999999999998E-4</v>
      </c>
      <c r="E214">
        <v>335</v>
      </c>
    </row>
    <row r="215" spans="1:5" x14ac:dyDescent="0.2">
      <c r="A215" s="2" t="s">
        <v>213</v>
      </c>
      <c r="B215" s="3">
        <v>2.0000000000000001E-4</v>
      </c>
      <c r="C215">
        <v>266</v>
      </c>
      <c r="D215" s="5">
        <v>8.6199999999999995E-5</v>
      </c>
      <c r="E215">
        <v>329</v>
      </c>
    </row>
    <row r="216" spans="1:5" x14ac:dyDescent="0.2">
      <c r="A216" s="2" t="s">
        <v>214</v>
      </c>
      <c r="B216" s="3">
        <v>0.126</v>
      </c>
      <c r="C216">
        <v>788</v>
      </c>
      <c r="D216" s="3">
        <v>0.247</v>
      </c>
      <c r="E216">
        <v>1427</v>
      </c>
    </row>
    <row r="217" spans="1:5" x14ac:dyDescent="0.2">
      <c r="A217" s="2" t="s">
        <v>215</v>
      </c>
      <c r="B217" s="3">
        <v>1</v>
      </c>
      <c r="C217">
        <v>39782</v>
      </c>
      <c r="D217" s="4">
        <v>1</v>
      </c>
      <c r="E217">
        <v>118043</v>
      </c>
    </row>
    <row r="218" spans="1:5" x14ac:dyDescent="0.2">
      <c r="A218" s="2" t="s">
        <v>216</v>
      </c>
      <c r="B218" s="3">
        <v>4.6999999999999999E-4</v>
      </c>
      <c r="C218">
        <v>345</v>
      </c>
      <c r="D218" s="3">
        <v>3.3E-4</v>
      </c>
      <c r="E218">
        <v>368</v>
      </c>
    </row>
    <row r="219" spans="1:5" x14ac:dyDescent="0.2">
      <c r="A219" s="2" t="s">
        <v>217</v>
      </c>
      <c r="B219" s="3">
        <v>1.6299999999999999E-2</v>
      </c>
      <c r="C219">
        <v>395</v>
      </c>
      <c r="D219" s="3">
        <v>3.1899999999999998E-2</v>
      </c>
      <c r="E219">
        <v>704</v>
      </c>
    </row>
    <row r="220" spans="1:5" x14ac:dyDescent="0.2">
      <c r="A220" s="2" t="s">
        <v>218</v>
      </c>
      <c r="B220" s="3">
        <v>3.5200000000000002E-2</v>
      </c>
      <c r="C220">
        <v>502</v>
      </c>
      <c r="D220" s="3">
        <v>1.4E-3</v>
      </c>
      <c r="E220">
        <v>349</v>
      </c>
    </row>
    <row r="221" spans="1:5" x14ac:dyDescent="0.2">
      <c r="A221" s="2" t="s">
        <v>219</v>
      </c>
      <c r="B221" s="3">
        <v>1.5E-3</v>
      </c>
      <c r="C221">
        <v>442</v>
      </c>
      <c r="D221" s="3">
        <v>2.5999999999999998E-4</v>
      </c>
      <c r="E221">
        <v>329</v>
      </c>
    </row>
    <row r="222" spans="1:5" x14ac:dyDescent="0.2">
      <c r="A222" s="2" t="s">
        <v>220</v>
      </c>
      <c r="B222" s="3">
        <v>5.1000000000000004E-4</v>
      </c>
      <c r="C222">
        <v>259</v>
      </c>
      <c r="D222" s="3">
        <v>2.7E-4</v>
      </c>
      <c r="E222">
        <v>335</v>
      </c>
    </row>
    <row r="223" spans="1:5" x14ac:dyDescent="0.2">
      <c r="A223" s="2" t="s">
        <v>221</v>
      </c>
      <c r="B223" s="3">
        <v>1.4500000000000001E-2</v>
      </c>
      <c r="C223">
        <v>286</v>
      </c>
      <c r="D223" s="3">
        <v>4.4600000000000001E-2</v>
      </c>
      <c r="E223">
        <v>398</v>
      </c>
    </row>
    <row r="224" spans="1:5" x14ac:dyDescent="0.2">
      <c r="A224" s="2" t="s">
        <v>222</v>
      </c>
      <c r="B224" s="3">
        <v>0.93300000000000005</v>
      </c>
      <c r="C224">
        <v>6875</v>
      </c>
      <c r="D224" s="3">
        <v>0.8</v>
      </c>
      <c r="E224">
        <v>4629</v>
      </c>
    </row>
    <row r="225" spans="1:5" x14ac:dyDescent="0.2">
      <c r="A225" s="2" t="s">
        <v>223</v>
      </c>
      <c r="B225" s="3">
        <v>6.8000000000000005E-4</v>
      </c>
      <c r="C225">
        <v>259</v>
      </c>
      <c r="D225" s="3">
        <v>5.1000000000000004E-4</v>
      </c>
      <c r="E225">
        <v>335</v>
      </c>
    </row>
    <row r="226" spans="1:5" x14ac:dyDescent="0.2">
      <c r="A226" s="2" t="s">
        <v>224</v>
      </c>
      <c r="B226" s="3">
        <v>0.29899999999999999</v>
      </c>
      <c r="C226">
        <v>1163</v>
      </c>
      <c r="D226" s="3">
        <v>4.0000000000000001E-3</v>
      </c>
      <c r="E226">
        <v>349</v>
      </c>
    </row>
    <row r="227" spans="1:5" x14ac:dyDescent="0.2">
      <c r="A227" s="2" t="s">
        <v>225</v>
      </c>
      <c r="B227" s="4">
        <v>1</v>
      </c>
      <c r="C227">
        <v>407000</v>
      </c>
      <c r="D227" s="3">
        <v>7.0900000000000005E-2</v>
      </c>
      <c r="E227">
        <v>529</v>
      </c>
    </row>
    <row r="228" spans="1:5" x14ac:dyDescent="0.2">
      <c r="A228" s="2" t="s">
        <v>226</v>
      </c>
      <c r="B228" s="3">
        <v>0.99099999999999999</v>
      </c>
      <c r="C228">
        <v>158973</v>
      </c>
      <c r="D228" s="3">
        <v>9.1000000000000004E-3</v>
      </c>
      <c r="E228">
        <v>445</v>
      </c>
    </row>
    <row r="229" spans="1:5" x14ac:dyDescent="0.2">
      <c r="A229" s="2" t="s">
        <v>227</v>
      </c>
      <c r="B229" s="3">
        <v>0.99099999999999999</v>
      </c>
      <c r="C229">
        <v>155326</v>
      </c>
      <c r="D229" s="3">
        <v>1.03E-2</v>
      </c>
      <c r="E229">
        <v>523</v>
      </c>
    </row>
    <row r="230" spans="1:5" x14ac:dyDescent="0.2">
      <c r="A230" s="2" t="s">
        <v>228</v>
      </c>
      <c r="B230" s="3">
        <v>4.8999999999999998E-4</v>
      </c>
      <c r="C230">
        <v>279</v>
      </c>
      <c r="D230" s="5">
        <v>8.6000000000000003E-5</v>
      </c>
      <c r="E230">
        <v>372</v>
      </c>
    </row>
    <row r="231" spans="1:5" x14ac:dyDescent="0.2">
      <c r="A231" s="2" t="s">
        <v>229</v>
      </c>
      <c r="B231" s="3">
        <v>1.4E-3</v>
      </c>
      <c r="C231">
        <v>496</v>
      </c>
      <c r="D231" s="3">
        <v>5.0000000000000001E-4</v>
      </c>
      <c r="E231">
        <v>342</v>
      </c>
    </row>
    <row r="232" spans="1:5" x14ac:dyDescent="0.2">
      <c r="A232" s="2" t="s">
        <v>230</v>
      </c>
      <c r="B232" s="4">
        <v>1</v>
      </c>
      <c r="C232">
        <v>227647</v>
      </c>
      <c r="D232" s="3">
        <v>0.52800000000000002</v>
      </c>
      <c r="E232">
        <v>2697</v>
      </c>
    </row>
    <row r="233" spans="1:5" x14ac:dyDescent="0.2">
      <c r="A233" s="2" t="s">
        <v>231</v>
      </c>
      <c r="B233" s="3">
        <v>0.998</v>
      </c>
      <c r="C233">
        <v>46069</v>
      </c>
      <c r="D233" s="3">
        <v>1</v>
      </c>
      <c r="E233">
        <v>55511</v>
      </c>
    </row>
    <row r="234" spans="1:5" x14ac:dyDescent="0.2">
      <c r="A234" s="2" t="s">
        <v>232</v>
      </c>
      <c r="B234" s="3">
        <v>0.311</v>
      </c>
      <c r="C234">
        <v>1529</v>
      </c>
      <c r="D234" s="3">
        <v>0.997</v>
      </c>
      <c r="E234">
        <v>21655</v>
      </c>
    </row>
    <row r="235" spans="1:5" x14ac:dyDescent="0.2">
      <c r="A235" s="2" t="s">
        <v>233</v>
      </c>
      <c r="B235" s="3">
        <v>9.1000000000000004E-3</v>
      </c>
      <c r="C235">
        <v>492</v>
      </c>
      <c r="D235" s="3">
        <v>6.3000000000000003E-4</v>
      </c>
      <c r="E235">
        <v>415</v>
      </c>
    </row>
    <row r="236" spans="1:5" x14ac:dyDescent="0.2">
      <c r="A236" s="2" t="s">
        <v>234</v>
      </c>
      <c r="B236" s="3">
        <v>4.8999999999999998E-4</v>
      </c>
      <c r="C236">
        <v>286</v>
      </c>
      <c r="D236" s="3">
        <v>2.5999999999999998E-4</v>
      </c>
      <c r="E236">
        <v>388</v>
      </c>
    </row>
    <row r="237" spans="1:5" x14ac:dyDescent="0.2">
      <c r="A237" s="2" t="s">
        <v>235</v>
      </c>
      <c r="B237" s="3">
        <v>0.81499999999999995</v>
      </c>
      <c r="C237">
        <v>4372</v>
      </c>
      <c r="D237" s="3">
        <v>3.0499999999999999E-2</v>
      </c>
      <c r="E237">
        <v>516</v>
      </c>
    </row>
    <row r="238" spans="1:5" x14ac:dyDescent="0.2">
      <c r="A238" s="2" t="s">
        <v>236</v>
      </c>
      <c r="B238" s="3">
        <v>1.1000000000000001E-3</v>
      </c>
      <c r="C238">
        <v>276</v>
      </c>
      <c r="D238" s="5">
        <v>9.3599999999999998E-5</v>
      </c>
      <c r="E238">
        <v>332</v>
      </c>
    </row>
    <row r="239" spans="1:5" x14ac:dyDescent="0.2">
      <c r="A239" s="2" t="s">
        <v>237</v>
      </c>
      <c r="B239" s="3">
        <v>5.9000000000000003E-4</v>
      </c>
      <c r="C239">
        <v>259</v>
      </c>
      <c r="D239" s="3">
        <v>7.2000000000000005E-4</v>
      </c>
      <c r="E239">
        <v>342</v>
      </c>
    </row>
    <row r="240" spans="1:5" x14ac:dyDescent="0.2">
      <c r="A240" s="2" t="s">
        <v>238</v>
      </c>
      <c r="B240" s="3">
        <v>3.8999999999999999E-4</v>
      </c>
      <c r="C240">
        <v>256</v>
      </c>
      <c r="D240" s="3">
        <v>2.7E-4</v>
      </c>
      <c r="E240">
        <v>335</v>
      </c>
    </row>
    <row r="241" spans="1:5" x14ac:dyDescent="0.2">
      <c r="A241" s="2" t="s">
        <v>239</v>
      </c>
      <c r="B241" s="3">
        <v>5.9999999999999995E-4</v>
      </c>
      <c r="C241">
        <v>263</v>
      </c>
      <c r="D241" s="3">
        <v>2.7999999999999998E-4</v>
      </c>
      <c r="E241">
        <v>342</v>
      </c>
    </row>
    <row r="242" spans="1:5" x14ac:dyDescent="0.2">
      <c r="A242" s="2" t="s">
        <v>240</v>
      </c>
      <c r="B242" s="3">
        <v>0.92400000000000004</v>
      </c>
      <c r="C242">
        <v>11633</v>
      </c>
      <c r="D242" s="3">
        <v>4.7999999999999996E-3</v>
      </c>
      <c r="E242">
        <v>445</v>
      </c>
    </row>
    <row r="243" spans="1:5" x14ac:dyDescent="0.2">
      <c r="A243" s="2" t="s">
        <v>242</v>
      </c>
      <c r="B243" s="3">
        <v>6.3000000000000003E-4</v>
      </c>
      <c r="C243">
        <v>259</v>
      </c>
      <c r="D243" s="3">
        <v>5.5999999999999995E-4</v>
      </c>
      <c r="E243">
        <v>329</v>
      </c>
    </row>
    <row r="244" spans="1:5" x14ac:dyDescent="0.2">
      <c r="A244" s="2" t="s">
        <v>241</v>
      </c>
      <c r="B244" s="3">
        <v>9.3999999999999997E-4</v>
      </c>
      <c r="C244">
        <v>259</v>
      </c>
      <c r="D244" s="3">
        <v>3.8999999999999999E-4</v>
      </c>
      <c r="E244">
        <v>342</v>
      </c>
    </row>
  </sheetData>
  <mergeCells count="2">
    <mergeCell ref="B1:C1"/>
    <mergeCell ref="D1:E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2"/>
  <sheetViews>
    <sheetView topLeftCell="A193" workbookViewId="0">
      <selection activeCell="F161" sqref="F161:H212"/>
    </sheetView>
  </sheetViews>
  <sheetFormatPr defaultColWidth="8.85546875" defaultRowHeight="12.75" x14ac:dyDescent="0.2"/>
  <cols>
    <col min="1" max="1" width="8.85546875" style="7"/>
    <col min="2" max="2" width="8.85546875" customWidth="1"/>
    <col min="3" max="3" width="23.85546875" style="88" customWidth="1"/>
    <col min="4" max="4" width="13" customWidth="1"/>
    <col min="5" max="5" width="12.42578125" style="82" customWidth="1"/>
    <col min="230" max="230" width="16.140625" customWidth="1"/>
    <col min="486" max="486" width="16.140625" customWidth="1"/>
    <col min="742" max="742" width="16.140625" customWidth="1"/>
    <col min="998" max="998" width="16.140625" customWidth="1"/>
    <col min="1254" max="1254" width="16.140625" customWidth="1"/>
    <col min="1510" max="1510" width="16.140625" customWidth="1"/>
    <col min="1766" max="1766" width="16.140625" customWidth="1"/>
    <col min="2022" max="2022" width="16.140625" customWidth="1"/>
    <col min="2278" max="2278" width="16.140625" customWidth="1"/>
    <col min="2534" max="2534" width="16.140625" customWidth="1"/>
    <col min="2790" max="2790" width="16.140625" customWidth="1"/>
    <col min="3046" max="3046" width="16.140625" customWidth="1"/>
    <col min="3302" max="3302" width="16.140625" customWidth="1"/>
    <col min="3558" max="3558" width="16.140625" customWidth="1"/>
    <col min="3814" max="3814" width="16.140625" customWidth="1"/>
    <col min="4070" max="4070" width="16.140625" customWidth="1"/>
    <col min="4326" max="4326" width="16.140625" customWidth="1"/>
    <col min="4582" max="4582" width="16.140625" customWidth="1"/>
    <col min="4838" max="4838" width="16.140625" customWidth="1"/>
    <col min="5094" max="5094" width="16.140625" customWidth="1"/>
    <col min="5350" max="5350" width="16.140625" customWidth="1"/>
    <col min="5606" max="5606" width="16.140625" customWidth="1"/>
    <col min="5862" max="5862" width="16.140625" customWidth="1"/>
    <col min="6118" max="6118" width="16.140625" customWidth="1"/>
    <col min="6374" max="6374" width="16.140625" customWidth="1"/>
    <col min="6630" max="6630" width="16.140625" customWidth="1"/>
    <col min="6886" max="6886" width="16.140625" customWidth="1"/>
    <col min="7142" max="7142" width="16.140625" customWidth="1"/>
    <col min="7398" max="7398" width="16.140625" customWidth="1"/>
    <col min="7654" max="7654" width="16.140625" customWidth="1"/>
    <col min="7910" max="7910" width="16.140625" customWidth="1"/>
    <col min="8166" max="8166" width="16.140625" customWidth="1"/>
    <col min="8422" max="8422" width="16.140625" customWidth="1"/>
    <col min="8678" max="8678" width="16.140625" customWidth="1"/>
    <col min="8934" max="8934" width="16.140625" customWidth="1"/>
    <col min="9190" max="9190" width="16.140625" customWidth="1"/>
    <col min="9446" max="9446" width="16.140625" customWidth="1"/>
    <col min="9702" max="9702" width="16.140625" customWidth="1"/>
    <col min="9958" max="9958" width="16.140625" customWidth="1"/>
    <col min="10214" max="10214" width="16.140625" customWidth="1"/>
    <col min="10470" max="10470" width="16.140625" customWidth="1"/>
    <col min="10726" max="10726" width="16.140625" customWidth="1"/>
    <col min="10982" max="10982" width="16.140625" customWidth="1"/>
    <col min="11238" max="11238" width="16.140625" customWidth="1"/>
    <col min="11494" max="11494" width="16.140625" customWidth="1"/>
    <col min="11750" max="11750" width="16.140625" customWidth="1"/>
    <col min="12006" max="12006" width="16.140625" customWidth="1"/>
    <col min="12262" max="12262" width="16.140625" customWidth="1"/>
    <col min="12518" max="12518" width="16.140625" customWidth="1"/>
    <col min="12774" max="12774" width="16.140625" customWidth="1"/>
    <col min="13030" max="13030" width="16.140625" customWidth="1"/>
    <col min="13286" max="13286" width="16.140625" customWidth="1"/>
    <col min="13542" max="13542" width="16.140625" customWidth="1"/>
    <col min="13798" max="13798" width="16.140625" customWidth="1"/>
    <col min="14054" max="14054" width="16.140625" customWidth="1"/>
    <col min="14310" max="14310" width="16.140625" customWidth="1"/>
    <col min="14566" max="14566" width="16.140625" customWidth="1"/>
    <col min="14822" max="14822" width="16.140625" customWidth="1"/>
    <col min="15078" max="15078" width="16.140625" customWidth="1"/>
    <col min="15334" max="15334" width="16.140625" customWidth="1"/>
    <col min="15590" max="15590" width="16.140625" customWidth="1"/>
    <col min="15846" max="15846" width="16.140625" customWidth="1"/>
    <col min="16102" max="16102" width="16.140625" customWidth="1"/>
  </cols>
  <sheetData>
    <row r="1" spans="1:8" x14ac:dyDescent="0.2">
      <c r="A1" s="83" t="s">
        <v>366</v>
      </c>
      <c r="B1" s="73" t="s">
        <v>266</v>
      </c>
      <c r="C1" s="85" t="s">
        <v>267</v>
      </c>
      <c r="D1" s="73" t="s">
        <v>268</v>
      </c>
      <c r="E1" s="80" t="s">
        <v>269</v>
      </c>
      <c r="F1" s="89" t="s">
        <v>1156</v>
      </c>
      <c r="G1" s="89" t="s">
        <v>1157</v>
      </c>
      <c r="H1" s="89" t="s">
        <v>1158</v>
      </c>
    </row>
    <row r="2" spans="1:8" x14ac:dyDescent="0.2">
      <c r="A2" s="36">
        <v>1</v>
      </c>
      <c r="B2" s="36" t="s">
        <v>291</v>
      </c>
      <c r="C2" s="86" t="s">
        <v>747</v>
      </c>
      <c r="D2" s="36" t="s">
        <v>318</v>
      </c>
      <c r="E2" s="36">
        <v>24.996068954467773</v>
      </c>
      <c r="F2" s="84">
        <f>E2-E3</f>
        <v>5.7112312316894531</v>
      </c>
      <c r="G2" s="84">
        <f>F2-$F$26</f>
        <v>-8.9148502349853516</v>
      </c>
      <c r="H2" s="84">
        <f>2^(-G2)</f>
        <v>482.65557570136093</v>
      </c>
    </row>
    <row r="3" spans="1:8" x14ac:dyDescent="0.2">
      <c r="A3" s="36">
        <v>1</v>
      </c>
      <c r="B3" s="36" t="s">
        <v>291</v>
      </c>
      <c r="C3" s="86"/>
      <c r="D3" s="36" t="s">
        <v>273</v>
      </c>
      <c r="E3" s="36">
        <v>19.28483772277832</v>
      </c>
      <c r="F3" s="84"/>
      <c r="G3" s="84"/>
      <c r="H3" s="84"/>
    </row>
    <row r="4" spans="1:8" x14ac:dyDescent="0.2">
      <c r="A4" s="36">
        <v>1</v>
      </c>
      <c r="B4" s="36" t="s">
        <v>293</v>
      </c>
      <c r="C4" s="86" t="s">
        <v>748</v>
      </c>
      <c r="D4" s="36" t="s">
        <v>318</v>
      </c>
      <c r="E4" s="36">
        <v>25.964132308959961</v>
      </c>
      <c r="F4" s="84">
        <f t="shared" ref="F4" si="0">E4-E5</f>
        <v>6.6253547668457031</v>
      </c>
      <c r="G4" s="84">
        <f>F4-$F$26</f>
        <v>-8.0007266998291016</v>
      </c>
      <c r="H4" s="84">
        <f t="shared" ref="H4" si="1">2^(-G4)</f>
        <v>256.12898222612716</v>
      </c>
    </row>
    <row r="5" spans="1:8" x14ac:dyDescent="0.2">
      <c r="A5" s="36">
        <v>1</v>
      </c>
      <c r="B5" s="36" t="s">
        <v>293</v>
      </c>
      <c r="C5" s="86"/>
      <c r="D5" s="36" t="s">
        <v>273</v>
      </c>
      <c r="E5" s="36">
        <v>19.338777542114258</v>
      </c>
      <c r="F5" s="84"/>
      <c r="G5" s="84"/>
      <c r="H5" s="84"/>
    </row>
    <row r="6" spans="1:8" x14ac:dyDescent="0.2">
      <c r="A6" s="36">
        <v>1</v>
      </c>
      <c r="B6" s="36" t="s">
        <v>294</v>
      </c>
      <c r="C6" s="86" t="s">
        <v>749</v>
      </c>
      <c r="D6" s="36" t="s">
        <v>318</v>
      </c>
      <c r="E6" s="36">
        <v>26.226150512695312</v>
      </c>
      <c r="F6" s="84">
        <f t="shared" ref="F6" si="2">E6-E7</f>
        <v>6.7104148864746094</v>
      </c>
      <c r="G6" s="84">
        <f>F6-$F$26</f>
        <v>-7.9156665802001953</v>
      </c>
      <c r="H6" s="84">
        <f t="shared" ref="H6" si="3">2^(-G6)</f>
        <v>241.46438118997753</v>
      </c>
    </row>
    <row r="7" spans="1:8" x14ac:dyDescent="0.2">
      <c r="A7" s="36">
        <v>1</v>
      </c>
      <c r="B7" s="36" t="s">
        <v>294</v>
      </c>
      <c r="C7" s="86"/>
      <c r="D7" s="36" t="s">
        <v>273</v>
      </c>
      <c r="E7" s="36">
        <v>19.515735626220703</v>
      </c>
      <c r="F7" s="84"/>
      <c r="G7" s="84"/>
      <c r="H7" s="84"/>
    </row>
    <row r="8" spans="1:8" x14ac:dyDescent="0.2">
      <c r="A8" s="36">
        <v>1</v>
      </c>
      <c r="B8" s="36" t="s">
        <v>295</v>
      </c>
      <c r="C8" s="86" t="s">
        <v>750</v>
      </c>
      <c r="D8" s="36" t="s">
        <v>318</v>
      </c>
      <c r="E8" s="36">
        <v>23.671468734741211</v>
      </c>
      <c r="F8" s="84">
        <f t="shared" ref="F8" si="4">E8-E9</f>
        <v>4.9572353363037109</v>
      </c>
      <c r="G8" s="84">
        <f>F8-$F$26</f>
        <v>-9.6688461303710937</v>
      </c>
      <c r="H8" s="84">
        <f t="shared" ref="H8" si="5">2^(-G8)</f>
        <v>813.97807808034236</v>
      </c>
    </row>
    <row r="9" spans="1:8" x14ac:dyDescent="0.2">
      <c r="A9" s="36">
        <v>1</v>
      </c>
      <c r="B9" s="36" t="s">
        <v>295</v>
      </c>
      <c r="C9" s="86"/>
      <c r="D9" s="36" t="s">
        <v>273</v>
      </c>
      <c r="E9" s="36">
        <v>18.7142333984375</v>
      </c>
      <c r="F9" s="84"/>
      <c r="G9" s="84"/>
      <c r="H9" s="84"/>
    </row>
    <row r="10" spans="1:8" x14ac:dyDescent="0.2">
      <c r="A10" s="36">
        <v>1</v>
      </c>
      <c r="B10" s="36" t="s">
        <v>296</v>
      </c>
      <c r="C10" s="86" t="s">
        <v>751</v>
      </c>
      <c r="D10" s="36" t="s">
        <v>318</v>
      </c>
      <c r="E10" s="36">
        <v>24.184059143066406</v>
      </c>
      <c r="F10" s="84">
        <f t="shared" ref="F10" si="6">E10-E11</f>
        <v>5.0617084503173828</v>
      </c>
      <c r="G10" s="84">
        <f>F10-$F$26</f>
        <v>-9.5643730163574219</v>
      </c>
      <c r="H10" s="84">
        <f t="shared" ref="H10" si="7">2^(-G10)</f>
        <v>757.11729614896137</v>
      </c>
    </row>
    <row r="11" spans="1:8" x14ac:dyDescent="0.2">
      <c r="A11" s="36">
        <v>1</v>
      </c>
      <c r="B11" s="36" t="s">
        <v>296</v>
      </c>
      <c r="C11" s="86"/>
      <c r="D11" s="36" t="s">
        <v>273</v>
      </c>
      <c r="E11" s="36">
        <v>19.122350692749023</v>
      </c>
      <c r="F11" s="84"/>
      <c r="G11" s="84"/>
      <c r="H11" s="84"/>
    </row>
    <row r="12" spans="1:8" x14ac:dyDescent="0.2">
      <c r="A12" s="36">
        <v>1</v>
      </c>
      <c r="B12" s="36" t="s">
        <v>297</v>
      </c>
      <c r="C12" s="86" t="s">
        <v>752</v>
      </c>
      <c r="D12" s="36" t="s">
        <v>318</v>
      </c>
      <c r="E12" s="36">
        <v>24.296659469604492</v>
      </c>
      <c r="F12" s="84">
        <f t="shared" ref="F12" si="8">E12-E13</f>
        <v>5.2608795166015625</v>
      </c>
      <c r="G12" s="84">
        <f>F12-$F$26</f>
        <v>-9.3652019500732422</v>
      </c>
      <c r="H12" s="84">
        <f t="shared" ref="H12" si="9">2^(-G12)</f>
        <v>659.48770367804252</v>
      </c>
    </row>
    <row r="13" spans="1:8" ht="15" x14ac:dyDescent="0.25">
      <c r="A13" s="36">
        <v>1</v>
      </c>
      <c r="B13" s="36" t="s">
        <v>297</v>
      </c>
      <c r="C13" s="87"/>
      <c r="D13" s="36" t="s">
        <v>273</v>
      </c>
      <c r="E13" s="36">
        <v>19.03577995300293</v>
      </c>
      <c r="F13" s="84"/>
      <c r="G13" s="84"/>
      <c r="H13" s="84"/>
    </row>
    <row r="14" spans="1:8" x14ac:dyDescent="0.2">
      <c r="A14" s="36">
        <v>1</v>
      </c>
      <c r="B14" s="36" t="s">
        <v>298</v>
      </c>
      <c r="C14" s="86" t="s">
        <v>753</v>
      </c>
      <c r="D14" s="36" t="s">
        <v>318</v>
      </c>
      <c r="E14" s="36">
        <v>24.926467895507813</v>
      </c>
      <c r="F14" s="84">
        <f t="shared" ref="F14" si="10">E14-E15</f>
        <v>5.7140979766845703</v>
      </c>
      <c r="G14" s="84">
        <f>F14-$F$26</f>
        <v>-8.9119834899902344</v>
      </c>
      <c r="H14" s="84">
        <f t="shared" ref="H14" si="11">2^(-G14)</f>
        <v>481.69745453404795</v>
      </c>
    </row>
    <row r="15" spans="1:8" x14ac:dyDescent="0.2">
      <c r="A15" s="36">
        <v>1</v>
      </c>
      <c r="B15" s="36" t="s">
        <v>298</v>
      </c>
      <c r="C15" s="86"/>
      <c r="D15" s="36" t="s">
        <v>273</v>
      </c>
      <c r="E15" s="36">
        <v>19.212369918823242</v>
      </c>
      <c r="F15" s="84"/>
      <c r="G15" s="84"/>
      <c r="H15" s="84"/>
    </row>
    <row r="16" spans="1:8" x14ac:dyDescent="0.2">
      <c r="A16" s="36">
        <v>1</v>
      </c>
      <c r="B16" s="36" t="s">
        <v>299</v>
      </c>
      <c r="C16" s="86" t="s">
        <v>754</v>
      </c>
      <c r="D16" s="36" t="s">
        <v>318</v>
      </c>
      <c r="E16" s="36">
        <v>24.71967887878418</v>
      </c>
      <c r="F16" s="84">
        <f t="shared" ref="F16" si="12">E16-E17</f>
        <v>5.7869777679443359</v>
      </c>
      <c r="G16" s="84">
        <f>F16-$F$26</f>
        <v>-8.8391036987304687</v>
      </c>
      <c r="H16" s="84">
        <f t="shared" ref="H16" si="13">2^(-G16)</f>
        <v>457.96822659090247</v>
      </c>
    </row>
    <row r="17" spans="1:8" x14ac:dyDescent="0.2">
      <c r="A17" s="36">
        <v>1</v>
      </c>
      <c r="B17" s="36" t="s">
        <v>299</v>
      </c>
      <c r="C17" s="86"/>
      <c r="D17" s="36" t="s">
        <v>273</v>
      </c>
      <c r="E17" s="36">
        <v>18.932701110839844</v>
      </c>
      <c r="F17" s="84"/>
      <c r="G17" s="84"/>
      <c r="H17" s="84"/>
    </row>
    <row r="18" spans="1:8" x14ac:dyDescent="0.2">
      <c r="A18" s="36">
        <v>1</v>
      </c>
      <c r="B18" s="36" t="s">
        <v>300</v>
      </c>
      <c r="C18" s="86" t="s">
        <v>755</v>
      </c>
      <c r="D18" s="36" t="s">
        <v>318</v>
      </c>
      <c r="E18" s="36">
        <v>24.481563568115234</v>
      </c>
      <c r="F18" s="84">
        <f t="shared" ref="F18" si="14">E18-E19</f>
        <v>5.4699192047119141</v>
      </c>
      <c r="G18" s="84">
        <f>F18-$F$26</f>
        <v>-9.1561622619628906</v>
      </c>
      <c r="H18" s="84">
        <f t="shared" ref="H18" si="15">2^(-G18)</f>
        <v>570.53131407931528</v>
      </c>
    </row>
    <row r="19" spans="1:8" x14ac:dyDescent="0.2">
      <c r="A19" s="36">
        <v>1</v>
      </c>
      <c r="B19" s="36" t="s">
        <v>300</v>
      </c>
      <c r="C19" s="86"/>
      <c r="D19" s="36" t="s">
        <v>273</v>
      </c>
      <c r="E19" s="36">
        <v>19.01164436340332</v>
      </c>
      <c r="F19" s="84"/>
      <c r="G19" s="84"/>
      <c r="H19" s="84"/>
    </row>
    <row r="20" spans="1:8" x14ac:dyDescent="0.2">
      <c r="A20" s="36">
        <v>1</v>
      </c>
      <c r="B20" s="36" t="s">
        <v>301</v>
      </c>
      <c r="C20" s="86" t="s">
        <v>756</v>
      </c>
      <c r="D20" s="36" t="s">
        <v>318</v>
      </c>
      <c r="E20" s="36">
        <v>23.223039627075195</v>
      </c>
      <c r="F20" s="84">
        <f t="shared" ref="F20" si="16">E20-E21</f>
        <v>3.9433040618896484</v>
      </c>
      <c r="G20" s="84">
        <f>F20-$F$26</f>
        <v>-10.682777404785156</v>
      </c>
      <c r="H20" s="84">
        <f t="shared" ref="H20" si="17">2^(-G20)</f>
        <v>1643.7525358976729</v>
      </c>
    </row>
    <row r="21" spans="1:8" x14ac:dyDescent="0.2">
      <c r="A21" s="36">
        <v>1</v>
      </c>
      <c r="B21" s="36" t="s">
        <v>301</v>
      </c>
      <c r="C21" s="86"/>
      <c r="D21" s="36" t="s">
        <v>273</v>
      </c>
      <c r="E21" s="36">
        <v>19.279735565185547</v>
      </c>
      <c r="F21" s="84"/>
      <c r="G21" s="84"/>
      <c r="H21" s="84"/>
    </row>
    <row r="22" spans="1:8" x14ac:dyDescent="0.2">
      <c r="A22" s="36">
        <v>1</v>
      </c>
      <c r="B22" s="36" t="s">
        <v>302</v>
      </c>
      <c r="C22" s="86" t="s">
        <v>757</v>
      </c>
      <c r="D22" s="36" t="s">
        <v>318</v>
      </c>
      <c r="E22" s="36">
        <v>23.858415603637695</v>
      </c>
      <c r="F22" s="84">
        <f t="shared" ref="F22" si="18">E22-E23</f>
        <v>4.0875492095947266</v>
      </c>
      <c r="G22" s="84">
        <f>F22-$F$26</f>
        <v>-10.538532257080078</v>
      </c>
      <c r="H22" s="84">
        <f t="shared" ref="H22" si="19">2^(-G22)</f>
        <v>1487.3539105995594</v>
      </c>
    </row>
    <row r="23" spans="1:8" x14ac:dyDescent="0.2">
      <c r="A23" s="36">
        <v>1</v>
      </c>
      <c r="B23" s="36" t="s">
        <v>302</v>
      </c>
      <c r="C23" s="86"/>
      <c r="D23" s="36" t="s">
        <v>273</v>
      </c>
      <c r="E23" s="36">
        <v>19.770866394042969</v>
      </c>
      <c r="F23" s="84"/>
      <c r="G23" s="84"/>
      <c r="H23" s="84"/>
    </row>
    <row r="24" spans="1:8" x14ac:dyDescent="0.2">
      <c r="A24" s="36">
        <v>1</v>
      </c>
      <c r="B24" s="36" t="s">
        <v>303</v>
      </c>
      <c r="C24" s="86" t="s">
        <v>758</v>
      </c>
      <c r="D24" s="36" t="s">
        <v>318</v>
      </c>
      <c r="E24" s="36">
        <v>23.610227584838867</v>
      </c>
      <c r="F24" s="84">
        <f t="shared" ref="F24" si="20">E24-E25</f>
        <v>4.1467437744140625</v>
      </c>
      <c r="G24" s="84">
        <f>F24-$F$26</f>
        <v>-10.479337692260742</v>
      </c>
      <c r="H24" s="84">
        <f t="shared" ref="H24" si="21">2^(-G24)</f>
        <v>1427.56200337571</v>
      </c>
    </row>
    <row r="25" spans="1:8" ht="15" x14ac:dyDescent="0.25">
      <c r="A25" s="36">
        <v>1</v>
      </c>
      <c r="B25" s="36" t="s">
        <v>303</v>
      </c>
      <c r="C25" s="87"/>
      <c r="D25" s="36" t="s">
        <v>273</v>
      </c>
      <c r="E25" s="36">
        <v>19.463483810424805</v>
      </c>
      <c r="F25" s="84"/>
      <c r="G25" s="84"/>
      <c r="H25" s="84"/>
    </row>
    <row r="26" spans="1:8" x14ac:dyDescent="0.2">
      <c r="A26" s="36">
        <v>1</v>
      </c>
      <c r="B26" s="36" t="s">
        <v>319</v>
      </c>
      <c r="C26" s="86" t="s">
        <v>1159</v>
      </c>
      <c r="D26" s="36" t="s">
        <v>318</v>
      </c>
      <c r="E26" s="36">
        <v>33.928031921386719</v>
      </c>
      <c r="F26" s="84">
        <f t="shared" ref="F26" si="22">E26-E27</f>
        <v>14.626081466674805</v>
      </c>
      <c r="G26" s="84">
        <f t="shared" ref="G26" si="23">F26-$F$26</f>
        <v>0</v>
      </c>
      <c r="H26" s="84">
        <f t="shared" ref="H26" si="24">2^(-G26)</f>
        <v>1</v>
      </c>
    </row>
    <row r="27" spans="1:8" ht="15" x14ac:dyDescent="0.25">
      <c r="A27" s="36">
        <v>1</v>
      </c>
      <c r="B27" s="36" t="s">
        <v>319</v>
      </c>
      <c r="C27" s="87"/>
      <c r="D27" s="36" t="s">
        <v>273</v>
      </c>
      <c r="E27" s="36">
        <v>19.301950454711914</v>
      </c>
      <c r="F27" s="84"/>
      <c r="G27" s="84"/>
      <c r="H27" s="84"/>
    </row>
    <row r="28" spans="1:8" x14ac:dyDescent="0.2">
      <c r="A28" s="36">
        <v>1</v>
      </c>
      <c r="B28" s="36" t="s">
        <v>343</v>
      </c>
      <c r="C28" s="86" t="s">
        <v>769</v>
      </c>
      <c r="D28" s="36" t="s">
        <v>318</v>
      </c>
      <c r="E28" s="36">
        <v>21.512508392333984</v>
      </c>
      <c r="F28" s="84">
        <f t="shared" ref="F28" si="25">E28-E29</f>
        <v>2.3227901458740234</v>
      </c>
      <c r="G28" s="84">
        <f t="shared" ref="G28" si="26">F28-$F$26</f>
        <v>-12.303291320800781</v>
      </c>
      <c r="H28" s="84">
        <f t="shared" ref="H28" si="27">2^(-G28)</f>
        <v>5054.2850671463566</v>
      </c>
    </row>
    <row r="29" spans="1:8" x14ac:dyDescent="0.2">
      <c r="A29" s="36">
        <v>1</v>
      </c>
      <c r="B29" s="36" t="s">
        <v>343</v>
      </c>
      <c r="C29" s="86"/>
      <c r="D29" s="36" t="s">
        <v>273</v>
      </c>
      <c r="E29" s="36">
        <v>19.189718246459961</v>
      </c>
      <c r="F29" s="84"/>
      <c r="G29" s="84"/>
      <c r="H29" s="84"/>
    </row>
    <row r="30" spans="1:8" x14ac:dyDescent="0.2">
      <c r="A30" s="36">
        <v>1</v>
      </c>
      <c r="B30" s="36" t="s">
        <v>345</v>
      </c>
      <c r="C30" s="86" t="s">
        <v>770</v>
      </c>
      <c r="D30" s="36" t="s">
        <v>318</v>
      </c>
      <c r="E30" s="36">
        <v>21.355121612548828</v>
      </c>
      <c r="F30" s="84">
        <f t="shared" ref="F30" si="28">E30-E31</f>
        <v>2.4130496978759766</v>
      </c>
      <c r="G30" s="84">
        <f t="shared" ref="G30" si="29">F30-$F$26</f>
        <v>-12.213031768798828</v>
      </c>
      <c r="H30" s="84">
        <f t="shared" ref="H30" si="30">2^(-G30)</f>
        <v>4747.7615657115757</v>
      </c>
    </row>
    <row r="31" spans="1:8" x14ac:dyDescent="0.2">
      <c r="A31" s="36">
        <v>1</v>
      </c>
      <c r="B31" s="36" t="s">
        <v>345</v>
      </c>
      <c r="C31" s="86"/>
      <c r="D31" s="36" t="s">
        <v>273</v>
      </c>
      <c r="E31" s="36">
        <v>18.942071914672852</v>
      </c>
      <c r="F31" s="84"/>
      <c r="G31" s="84"/>
      <c r="H31" s="84"/>
    </row>
    <row r="32" spans="1:8" x14ac:dyDescent="0.2">
      <c r="A32" s="36">
        <v>1</v>
      </c>
      <c r="B32" s="36" t="s">
        <v>346</v>
      </c>
      <c r="C32" s="86" t="s">
        <v>771</v>
      </c>
      <c r="D32" s="36" t="s">
        <v>318</v>
      </c>
      <c r="E32" s="36">
        <v>21.30522346496582</v>
      </c>
      <c r="F32" s="84">
        <f t="shared" ref="F32" si="31">E32-E33</f>
        <v>2.2499465942382813</v>
      </c>
      <c r="G32" s="84">
        <f t="shared" ref="G32" si="32">F32-$F$26</f>
        <v>-12.376134872436523</v>
      </c>
      <c r="H32" s="84">
        <f t="shared" ref="H32" si="33">2^(-G32)</f>
        <v>5316.0349433835081</v>
      </c>
    </row>
    <row r="33" spans="1:8" x14ac:dyDescent="0.2">
      <c r="A33" s="36">
        <v>1</v>
      </c>
      <c r="B33" s="36" t="s">
        <v>346</v>
      </c>
      <c r="C33" s="86"/>
      <c r="D33" s="36" t="s">
        <v>273</v>
      </c>
      <c r="E33" s="36">
        <v>19.055276870727539</v>
      </c>
      <c r="F33" s="84"/>
      <c r="G33" s="84"/>
      <c r="H33" s="84"/>
    </row>
    <row r="34" spans="1:8" x14ac:dyDescent="0.2">
      <c r="A34" s="36">
        <v>1</v>
      </c>
      <c r="B34" s="36" t="s">
        <v>347</v>
      </c>
      <c r="C34" s="86" t="s">
        <v>772</v>
      </c>
      <c r="D34" s="36" t="s">
        <v>318</v>
      </c>
      <c r="E34" s="36">
        <v>21.054580688476562</v>
      </c>
      <c r="F34" s="84">
        <f t="shared" ref="F34" si="34">E34-E35</f>
        <v>1.8909091949462891</v>
      </c>
      <c r="G34" s="84">
        <f t="shared" ref="G34" si="35">F34-$F$26</f>
        <v>-12.735172271728516</v>
      </c>
      <c r="H34" s="84">
        <f t="shared" ref="H34" si="36">2^(-G34)</f>
        <v>6818.186143458669</v>
      </c>
    </row>
    <row r="35" spans="1:8" x14ac:dyDescent="0.2">
      <c r="A35" s="36">
        <v>1</v>
      </c>
      <c r="B35" s="36" t="s">
        <v>347</v>
      </c>
      <c r="C35" s="86"/>
      <c r="D35" s="36" t="s">
        <v>273</v>
      </c>
      <c r="E35" s="36">
        <v>19.163671493530273</v>
      </c>
      <c r="F35" s="84"/>
      <c r="G35" s="84"/>
      <c r="H35" s="84"/>
    </row>
    <row r="36" spans="1:8" x14ac:dyDescent="0.2">
      <c r="A36" s="36">
        <v>1</v>
      </c>
      <c r="B36" s="36" t="s">
        <v>348</v>
      </c>
      <c r="C36" s="86" t="s">
        <v>773</v>
      </c>
      <c r="D36" s="36" t="s">
        <v>318</v>
      </c>
      <c r="E36" s="36">
        <v>21.656641006469727</v>
      </c>
      <c r="F36" s="84">
        <f t="shared" ref="F36" si="37">E36-E37</f>
        <v>2.0252647399902344</v>
      </c>
      <c r="G36" s="84">
        <f t="shared" ref="G36" si="38">F36-$F$26</f>
        <v>-12.60081672668457</v>
      </c>
      <c r="H36" s="84">
        <f t="shared" ref="H36" si="39">2^(-G36)</f>
        <v>6211.8906858225173</v>
      </c>
    </row>
    <row r="37" spans="1:8" x14ac:dyDescent="0.2">
      <c r="A37" s="36">
        <v>1</v>
      </c>
      <c r="B37" s="36" t="s">
        <v>348</v>
      </c>
      <c r="C37" s="86"/>
      <c r="D37" s="36" t="s">
        <v>273</v>
      </c>
      <c r="E37" s="36">
        <v>19.631376266479492</v>
      </c>
      <c r="F37" s="84"/>
      <c r="G37" s="84"/>
      <c r="H37" s="84"/>
    </row>
    <row r="38" spans="1:8" x14ac:dyDescent="0.2">
      <c r="A38" s="36">
        <v>1</v>
      </c>
      <c r="B38" s="36" t="s">
        <v>349</v>
      </c>
      <c r="C38" s="86" t="s">
        <v>774</v>
      </c>
      <c r="D38" s="36" t="s">
        <v>318</v>
      </c>
      <c r="E38" s="36">
        <v>20.778091430664063</v>
      </c>
      <c r="F38" s="84">
        <f t="shared" ref="F38" si="40">E38-E39</f>
        <v>1.6956100463867187</v>
      </c>
      <c r="G38" s="84">
        <f t="shared" ref="G38" si="41">F38-$F$26</f>
        <v>-12.930471420288086</v>
      </c>
      <c r="H38" s="84">
        <f t="shared" ref="H38" si="42">2^(-G38)</f>
        <v>7806.5609635545898</v>
      </c>
    </row>
    <row r="39" spans="1:8" ht="15" x14ac:dyDescent="0.25">
      <c r="A39" s="36">
        <v>1</v>
      </c>
      <c r="B39" s="36" t="s">
        <v>349</v>
      </c>
      <c r="C39" s="87"/>
      <c r="D39" s="36" t="s">
        <v>273</v>
      </c>
      <c r="E39" s="36">
        <v>19.082481384277344</v>
      </c>
      <c r="F39" s="84"/>
      <c r="G39" s="84"/>
      <c r="H39" s="84"/>
    </row>
    <row r="40" spans="1:8" x14ac:dyDescent="0.2">
      <c r="A40" s="36">
        <v>1</v>
      </c>
      <c r="B40" s="36" t="s">
        <v>350</v>
      </c>
      <c r="C40" s="86" t="s">
        <v>775</v>
      </c>
      <c r="D40" s="36" t="s">
        <v>318</v>
      </c>
      <c r="E40" s="36">
        <v>21.001533508300781</v>
      </c>
      <c r="F40" s="84">
        <f t="shared" ref="F40" si="43">E40-E41</f>
        <v>1.7190093994140625</v>
      </c>
      <c r="G40" s="84">
        <f t="shared" ref="G40" si="44">F40-$F$26</f>
        <v>-12.907072067260742</v>
      </c>
      <c r="H40" s="84">
        <f t="shared" ref="H40" si="45">2^(-G40)</f>
        <v>7680.9661015722386</v>
      </c>
    </row>
    <row r="41" spans="1:8" x14ac:dyDescent="0.2">
      <c r="A41" s="36">
        <v>1</v>
      </c>
      <c r="B41" s="36" t="s">
        <v>350</v>
      </c>
      <c r="C41" s="86"/>
      <c r="D41" s="36" t="s">
        <v>273</v>
      </c>
      <c r="E41" s="36">
        <v>19.282524108886719</v>
      </c>
      <c r="F41" s="84"/>
      <c r="G41" s="84"/>
      <c r="H41" s="84"/>
    </row>
    <row r="42" spans="1:8" x14ac:dyDescent="0.2">
      <c r="A42" s="36">
        <v>1</v>
      </c>
      <c r="B42" s="36" t="s">
        <v>351</v>
      </c>
      <c r="C42" s="86" t="s">
        <v>776</v>
      </c>
      <c r="D42" s="36" t="s">
        <v>318</v>
      </c>
      <c r="E42" s="36">
        <v>20.645044326782227</v>
      </c>
      <c r="F42" s="84">
        <f t="shared" ref="F42" si="46">E42-E43</f>
        <v>1.6463794708251953</v>
      </c>
      <c r="G42" s="84">
        <f t="shared" ref="G42" si="47">F42-$F$26</f>
        <v>-12.979701995849609</v>
      </c>
      <c r="H42" s="84">
        <f t="shared" ref="H42" si="48">2^(-G42)</f>
        <v>8077.5496382704423</v>
      </c>
    </row>
    <row r="43" spans="1:8" x14ac:dyDescent="0.2">
      <c r="A43" s="36">
        <v>1</v>
      </c>
      <c r="B43" s="36" t="s">
        <v>351</v>
      </c>
      <c r="C43" s="86"/>
      <c r="D43" s="36" t="s">
        <v>273</v>
      </c>
      <c r="E43" s="36">
        <v>18.998664855957031</v>
      </c>
      <c r="F43" s="84"/>
      <c r="G43" s="84"/>
      <c r="H43" s="84"/>
    </row>
    <row r="44" spans="1:8" x14ac:dyDescent="0.2">
      <c r="A44" s="36">
        <v>1</v>
      </c>
      <c r="B44" s="36" t="s">
        <v>352</v>
      </c>
      <c r="C44" s="86" t="s">
        <v>777</v>
      </c>
      <c r="D44" s="36" t="s">
        <v>318</v>
      </c>
      <c r="E44" s="36">
        <v>20.496360778808594</v>
      </c>
      <c r="F44" s="84">
        <f t="shared" ref="F44" si="49">E44-E45</f>
        <v>1.5187892913818359</v>
      </c>
      <c r="G44" s="84">
        <f t="shared" ref="G44" si="50">F44-$F$26</f>
        <v>-13.107292175292969</v>
      </c>
      <c r="H44" s="84">
        <f t="shared" ref="H44" si="51">2^(-G44)</f>
        <v>8824.4593465675425</v>
      </c>
    </row>
    <row r="45" spans="1:8" x14ac:dyDescent="0.2">
      <c r="A45" s="36">
        <v>1</v>
      </c>
      <c r="B45" s="36" t="s">
        <v>352</v>
      </c>
      <c r="C45" s="86"/>
      <c r="D45" s="36" t="s">
        <v>273</v>
      </c>
      <c r="E45" s="36">
        <v>18.977571487426758</v>
      </c>
      <c r="F45" s="84"/>
      <c r="G45" s="84"/>
      <c r="H45" s="84"/>
    </row>
    <row r="46" spans="1:8" x14ac:dyDescent="0.2">
      <c r="A46" s="36">
        <v>1</v>
      </c>
      <c r="B46" s="36" t="s">
        <v>353</v>
      </c>
      <c r="C46" s="86" t="s">
        <v>778</v>
      </c>
      <c r="D46" s="36" t="s">
        <v>318</v>
      </c>
      <c r="E46" s="36">
        <v>20.523025512695312</v>
      </c>
      <c r="F46" s="84">
        <f t="shared" ref="F46" si="52">E46-E47</f>
        <v>1.2468185424804687</v>
      </c>
      <c r="G46" s="84">
        <f t="shared" ref="G46" si="53">F46-$F$26</f>
        <v>-13.379262924194336</v>
      </c>
      <c r="H46" s="84">
        <f t="shared" ref="H46" si="54">2^(-G46)</f>
        <v>10655.147352666379</v>
      </c>
    </row>
    <row r="47" spans="1:8" x14ac:dyDescent="0.2">
      <c r="A47" s="36">
        <v>1</v>
      </c>
      <c r="B47" s="36" t="s">
        <v>353</v>
      </c>
      <c r="C47" s="86"/>
      <c r="D47" s="36" t="s">
        <v>273</v>
      </c>
      <c r="E47" s="36">
        <v>19.276206970214844</v>
      </c>
      <c r="F47" s="84"/>
      <c r="G47" s="84"/>
      <c r="H47" s="84"/>
    </row>
    <row r="48" spans="1:8" x14ac:dyDescent="0.2">
      <c r="A48" s="36">
        <v>1</v>
      </c>
      <c r="B48" s="36" t="s">
        <v>354</v>
      </c>
      <c r="C48" s="86" t="s">
        <v>779</v>
      </c>
      <c r="D48" s="36" t="s">
        <v>318</v>
      </c>
      <c r="E48" s="36">
        <v>20.710361480712891</v>
      </c>
      <c r="F48" s="84">
        <f t="shared" ref="F48" si="55">E48-E49</f>
        <v>1.2294597625732422</v>
      </c>
      <c r="G48" s="84">
        <f t="shared" ref="G48" si="56">F48-$F$26</f>
        <v>-13.396621704101562</v>
      </c>
      <c r="H48" s="84">
        <f t="shared" ref="H48" si="57">2^(-G48)</f>
        <v>10784.126497860776</v>
      </c>
    </row>
    <row r="49" spans="1:10" x14ac:dyDescent="0.2">
      <c r="A49" s="36">
        <v>1</v>
      </c>
      <c r="B49" s="36" t="s">
        <v>354</v>
      </c>
      <c r="C49" s="86"/>
      <c r="D49" s="36" t="s">
        <v>273</v>
      </c>
      <c r="E49" s="36">
        <v>19.480901718139648</v>
      </c>
      <c r="F49" s="84"/>
      <c r="G49" s="84"/>
      <c r="H49" s="84"/>
    </row>
    <row r="50" spans="1:10" x14ac:dyDescent="0.2">
      <c r="A50" s="36">
        <v>1</v>
      </c>
      <c r="B50" s="36" t="s">
        <v>355</v>
      </c>
      <c r="C50" s="86" t="s">
        <v>780</v>
      </c>
      <c r="D50" s="36" t="s">
        <v>318</v>
      </c>
      <c r="E50" s="36">
        <v>21.117240905761719</v>
      </c>
      <c r="F50" s="84">
        <f t="shared" ref="F50" si="58">E50-E51</f>
        <v>1.5274276733398437</v>
      </c>
      <c r="G50" s="84">
        <f t="shared" ref="G50" si="59">F50-$F$26</f>
        <v>-13.098653793334961</v>
      </c>
      <c r="H50" s="84">
        <f t="shared" ref="H50" si="60">2^(-G50)</f>
        <v>8771.7792680568</v>
      </c>
    </row>
    <row r="51" spans="1:10" ht="15" x14ac:dyDescent="0.25">
      <c r="A51" s="36">
        <v>1</v>
      </c>
      <c r="B51" s="36" t="s">
        <v>355</v>
      </c>
      <c r="C51" s="87"/>
      <c r="D51" s="36" t="s">
        <v>273</v>
      </c>
      <c r="E51" s="36">
        <v>19.589813232421875</v>
      </c>
      <c r="F51" s="84"/>
      <c r="G51" s="84"/>
      <c r="H51" s="84"/>
    </row>
    <row r="52" spans="1:10" x14ac:dyDescent="0.2">
      <c r="A52" s="36">
        <v>1</v>
      </c>
      <c r="B52" s="36" t="s">
        <v>378</v>
      </c>
      <c r="C52" s="86" t="s">
        <v>912</v>
      </c>
      <c r="D52" s="36" t="s">
        <v>318</v>
      </c>
      <c r="E52" s="36" t="s">
        <v>364</v>
      </c>
      <c r="F52" s="84" t="e">
        <f t="shared" ref="F52" si="61">E52-E53</f>
        <v>#VALUE!</v>
      </c>
      <c r="G52" s="84" t="e">
        <f t="shared" ref="G52" si="62">F52-$F$26</f>
        <v>#VALUE!</v>
      </c>
      <c r="H52" s="84" t="e">
        <f t="shared" ref="H52" si="63">2^(-G52)</f>
        <v>#VALUE!</v>
      </c>
      <c r="I52" s="7"/>
      <c r="J52" s="7"/>
    </row>
    <row r="53" spans="1:10" x14ac:dyDescent="0.2">
      <c r="A53" s="36">
        <v>1</v>
      </c>
      <c r="B53" s="36" t="s">
        <v>378</v>
      </c>
      <c r="C53" s="86"/>
      <c r="D53" s="36" t="s">
        <v>273</v>
      </c>
      <c r="E53" s="36" t="s">
        <v>364</v>
      </c>
      <c r="F53" s="84"/>
      <c r="G53" s="84"/>
      <c r="H53" s="84"/>
      <c r="I53" s="7"/>
      <c r="J53" s="7"/>
    </row>
    <row r="54" spans="1:10" x14ac:dyDescent="0.2">
      <c r="A54"/>
      <c r="E54"/>
    </row>
    <row r="55" spans="1:10" x14ac:dyDescent="0.2">
      <c r="A55" s="36">
        <v>2</v>
      </c>
      <c r="B55" s="36" t="s">
        <v>291</v>
      </c>
      <c r="C55" s="86" t="s">
        <v>747</v>
      </c>
      <c r="D55" s="36" t="s">
        <v>273</v>
      </c>
      <c r="E55" s="36">
        <v>19.206157684326172</v>
      </c>
      <c r="F55" s="84">
        <f>E56-E55</f>
        <v>-0.4589385986328125</v>
      </c>
      <c r="G55" s="84">
        <f>F55-$F$79</f>
        <v>-5.5067691802978516</v>
      </c>
      <c r="H55" s="84">
        <f>2^(-G55)</f>
        <v>45.467670335160697</v>
      </c>
    </row>
    <row r="56" spans="1:10" x14ac:dyDescent="0.2">
      <c r="A56" s="36">
        <v>2</v>
      </c>
      <c r="B56" s="36" t="s">
        <v>291</v>
      </c>
      <c r="C56" s="86"/>
      <c r="D56" s="36" t="s">
        <v>305</v>
      </c>
      <c r="E56" s="36">
        <v>18.747219085693359</v>
      </c>
      <c r="F56" s="84"/>
      <c r="G56" s="84"/>
      <c r="H56" s="84"/>
    </row>
    <row r="57" spans="1:10" x14ac:dyDescent="0.2">
      <c r="A57" s="36">
        <v>2</v>
      </c>
      <c r="B57" s="36" t="s">
        <v>293</v>
      </c>
      <c r="C57" s="86" t="s">
        <v>748</v>
      </c>
      <c r="D57" s="36" t="s">
        <v>273</v>
      </c>
      <c r="E57" s="36">
        <v>19.253793716430664</v>
      </c>
      <c r="F57" s="84">
        <f t="shared" ref="F57" si="64">E58-E57</f>
        <v>-0.28222465515136719</v>
      </c>
      <c r="G57" s="84">
        <f>F57-$F$79</f>
        <v>-5.3300552368164062</v>
      </c>
      <c r="H57" s="84">
        <f t="shared" ref="H57" si="65">2^(-G57)</f>
        <v>40.225968096652757</v>
      </c>
    </row>
    <row r="58" spans="1:10" x14ac:dyDescent="0.2">
      <c r="A58" s="36">
        <v>2</v>
      </c>
      <c r="B58" s="36" t="s">
        <v>293</v>
      </c>
      <c r="C58" s="86"/>
      <c r="D58" s="36" t="s">
        <v>305</v>
      </c>
      <c r="E58" s="36">
        <v>18.971569061279297</v>
      </c>
      <c r="F58" s="84"/>
      <c r="G58" s="84"/>
      <c r="H58" s="84"/>
    </row>
    <row r="59" spans="1:10" x14ac:dyDescent="0.2">
      <c r="A59" s="36">
        <v>2</v>
      </c>
      <c r="B59" s="36" t="s">
        <v>294</v>
      </c>
      <c r="C59" s="86" t="s">
        <v>749</v>
      </c>
      <c r="D59" s="36" t="s">
        <v>273</v>
      </c>
      <c r="E59" s="36">
        <v>19.282337188720703</v>
      </c>
      <c r="F59" s="84">
        <f t="shared" ref="F59" si="66">E60-E59</f>
        <v>-4.9549102783203125E-2</v>
      </c>
      <c r="G59" s="84">
        <f>F59-$F$79</f>
        <v>-5.0973796844482422</v>
      </c>
      <c r="H59" s="84">
        <f t="shared" ref="H59" si="67">2^(-G59)</f>
        <v>34.234515370915254</v>
      </c>
    </row>
    <row r="60" spans="1:10" x14ac:dyDescent="0.2">
      <c r="A60" s="36">
        <v>2</v>
      </c>
      <c r="B60" s="36" t="s">
        <v>294</v>
      </c>
      <c r="C60" s="86"/>
      <c r="D60" s="36" t="s">
        <v>305</v>
      </c>
      <c r="E60" s="36">
        <v>19.2327880859375</v>
      </c>
      <c r="F60" s="84"/>
      <c r="G60" s="84"/>
      <c r="H60" s="84"/>
    </row>
    <row r="61" spans="1:10" ht="15" x14ac:dyDescent="0.25">
      <c r="A61" s="36">
        <v>2</v>
      </c>
      <c r="B61" s="36" t="s">
        <v>295</v>
      </c>
      <c r="C61" s="87" t="s">
        <v>750</v>
      </c>
      <c r="D61" s="36" t="s">
        <v>273</v>
      </c>
      <c r="E61" s="36">
        <v>18.598562240600586</v>
      </c>
      <c r="F61" s="84">
        <f t="shared" ref="F61" si="68">E62-E61</f>
        <v>-0.96181488037109375</v>
      </c>
      <c r="G61" s="84">
        <f>F61-$F$79</f>
        <v>-6.0096454620361328</v>
      </c>
      <c r="H61" s="84">
        <f t="shared" ref="H61" si="69">2^(-G61)</f>
        <v>64.429319946528082</v>
      </c>
    </row>
    <row r="62" spans="1:10" x14ac:dyDescent="0.2">
      <c r="A62" s="36">
        <v>2</v>
      </c>
      <c r="B62" s="36" t="s">
        <v>295</v>
      </c>
      <c r="C62" s="86"/>
      <c r="D62" s="36" t="s">
        <v>305</v>
      </c>
      <c r="E62" s="36">
        <v>17.636747360229492</v>
      </c>
      <c r="F62" s="84"/>
      <c r="G62" s="84"/>
      <c r="H62" s="84"/>
    </row>
    <row r="63" spans="1:10" x14ac:dyDescent="0.2">
      <c r="A63" s="36">
        <v>2</v>
      </c>
      <c r="B63" s="36" t="s">
        <v>296</v>
      </c>
      <c r="C63" s="86" t="s">
        <v>751</v>
      </c>
      <c r="D63" s="36" t="s">
        <v>273</v>
      </c>
      <c r="E63" s="36">
        <v>18.925273895263672</v>
      </c>
      <c r="F63" s="84">
        <f t="shared" ref="F63" si="70">E64-E63</f>
        <v>-1.1033439636230469</v>
      </c>
      <c r="G63" s="84">
        <f>F63-$F$79</f>
        <v>-6.1511745452880859</v>
      </c>
      <c r="H63" s="84">
        <f t="shared" ref="H63" si="71">2^(-G63)</f>
        <v>71.070283311151158</v>
      </c>
    </row>
    <row r="64" spans="1:10" x14ac:dyDescent="0.2">
      <c r="A64" s="36">
        <v>2</v>
      </c>
      <c r="B64" s="36" t="s">
        <v>296</v>
      </c>
      <c r="C64" s="86"/>
      <c r="D64" s="36" t="s">
        <v>305</v>
      </c>
      <c r="E64" s="36">
        <v>17.821929931640625</v>
      </c>
      <c r="F64" s="84"/>
      <c r="G64" s="84"/>
      <c r="H64" s="84"/>
    </row>
    <row r="65" spans="1:8" x14ac:dyDescent="0.2">
      <c r="A65" s="36">
        <v>2</v>
      </c>
      <c r="B65" s="36" t="s">
        <v>297</v>
      </c>
      <c r="C65" s="86" t="s">
        <v>752</v>
      </c>
      <c r="D65" s="36" t="s">
        <v>273</v>
      </c>
      <c r="E65" s="36">
        <v>18.726413726806641</v>
      </c>
      <c r="F65" s="84">
        <f t="shared" ref="F65" si="72">E66-E65</f>
        <v>-1.1575183868408203</v>
      </c>
      <c r="G65" s="84">
        <f>F65-$F$79</f>
        <v>-6.2053489685058594</v>
      </c>
      <c r="H65" s="84">
        <f t="shared" ref="H65" si="73">2^(-G65)</f>
        <v>73.789772789142717</v>
      </c>
    </row>
    <row r="66" spans="1:8" x14ac:dyDescent="0.2">
      <c r="A66" s="36">
        <v>2</v>
      </c>
      <c r="B66" s="36" t="s">
        <v>297</v>
      </c>
      <c r="C66" s="86"/>
      <c r="D66" s="36" t="s">
        <v>305</v>
      </c>
      <c r="E66" s="36">
        <v>17.56889533996582</v>
      </c>
      <c r="F66" s="84"/>
      <c r="G66" s="84"/>
      <c r="H66" s="84"/>
    </row>
    <row r="67" spans="1:8" x14ac:dyDescent="0.2">
      <c r="A67" s="36">
        <v>2</v>
      </c>
      <c r="B67" s="36" t="s">
        <v>298</v>
      </c>
      <c r="C67" s="86" t="s">
        <v>753</v>
      </c>
      <c r="D67" s="36" t="s">
        <v>305</v>
      </c>
      <c r="E67" s="36">
        <v>17.791107177734375</v>
      </c>
      <c r="F67" s="84">
        <f>E67-E68</f>
        <v>-1.1008834838867187</v>
      </c>
      <c r="G67" s="84">
        <f>F67-$F$79</f>
        <v>-6.1487140655517578</v>
      </c>
      <c r="H67" s="84">
        <f t="shared" ref="H67:H73" si="74">2^(-G67)</f>
        <v>70.949178049041492</v>
      </c>
    </row>
    <row r="68" spans="1:8" x14ac:dyDescent="0.2">
      <c r="A68" s="36">
        <v>2</v>
      </c>
      <c r="B68" s="36" t="s">
        <v>298</v>
      </c>
      <c r="C68" s="86"/>
      <c r="D68" s="36" t="s">
        <v>273</v>
      </c>
      <c r="E68" s="36">
        <v>18.891990661621094</v>
      </c>
      <c r="F68" s="84"/>
      <c r="G68" s="84"/>
      <c r="H68" s="84"/>
    </row>
    <row r="69" spans="1:8" x14ac:dyDescent="0.2">
      <c r="A69" s="36">
        <v>2</v>
      </c>
      <c r="B69" s="36" t="s">
        <v>299</v>
      </c>
      <c r="C69" s="86" t="s">
        <v>754</v>
      </c>
      <c r="D69" s="36" t="s">
        <v>305</v>
      </c>
      <c r="E69" s="36">
        <v>17.785282135009766</v>
      </c>
      <c r="F69" s="84">
        <f t="shared" ref="F69" si="75">E69-E70</f>
        <v>-1.0735874176025391</v>
      </c>
      <c r="G69" s="84">
        <f>F69-$F$79</f>
        <v>-6.1214179992675781</v>
      </c>
      <c r="H69" s="84">
        <f t="shared" si="74"/>
        <v>69.619425277988881</v>
      </c>
    </row>
    <row r="70" spans="1:8" ht="15" x14ac:dyDescent="0.25">
      <c r="A70" s="36">
        <v>2</v>
      </c>
      <c r="B70" s="36" t="s">
        <v>299</v>
      </c>
      <c r="C70" s="87"/>
      <c r="D70" s="36" t="s">
        <v>273</v>
      </c>
      <c r="E70" s="36">
        <v>18.858869552612305</v>
      </c>
      <c r="F70" s="84"/>
      <c r="G70" s="84"/>
      <c r="H70" s="84"/>
    </row>
    <row r="71" spans="1:8" x14ac:dyDescent="0.2">
      <c r="A71" s="36">
        <v>2</v>
      </c>
      <c r="B71" s="36" t="s">
        <v>300</v>
      </c>
      <c r="C71" s="86" t="s">
        <v>755</v>
      </c>
      <c r="D71" s="36" t="s">
        <v>305</v>
      </c>
      <c r="E71" s="36">
        <v>17.619441986083984</v>
      </c>
      <c r="F71" s="84">
        <f t="shared" ref="F71" si="76">E71-E72</f>
        <v>-1.34442138671875</v>
      </c>
      <c r="G71" s="84">
        <f>F71-$F$79</f>
        <v>-6.3922519683837891</v>
      </c>
      <c r="H71" s="84">
        <f t="shared" si="74"/>
        <v>83.996189045987521</v>
      </c>
    </row>
    <row r="72" spans="1:8" x14ac:dyDescent="0.2">
      <c r="A72" s="36">
        <v>2</v>
      </c>
      <c r="B72" s="36" t="s">
        <v>300</v>
      </c>
      <c r="C72" s="86"/>
      <c r="D72" s="36" t="s">
        <v>273</v>
      </c>
      <c r="E72" s="36">
        <v>18.963863372802734</v>
      </c>
      <c r="F72" s="84"/>
      <c r="G72" s="84"/>
      <c r="H72" s="84"/>
    </row>
    <row r="73" spans="1:8" x14ac:dyDescent="0.2">
      <c r="A73" s="36">
        <v>2</v>
      </c>
      <c r="B73" s="36" t="s">
        <v>301</v>
      </c>
      <c r="C73" s="86" t="s">
        <v>756</v>
      </c>
      <c r="D73" s="36" t="s">
        <v>305</v>
      </c>
      <c r="E73" s="36">
        <v>17.634239196777344</v>
      </c>
      <c r="F73" s="84">
        <f t="shared" ref="F73" si="77">E73-E74</f>
        <v>-1.4339103698730469</v>
      </c>
      <c r="G73" s="84">
        <f>F73-$F$79</f>
        <v>-6.4817409515380859</v>
      </c>
      <c r="H73" s="84">
        <f t="shared" si="74"/>
        <v>89.371377227805468</v>
      </c>
    </row>
    <row r="74" spans="1:8" x14ac:dyDescent="0.2">
      <c r="A74" s="36">
        <v>2</v>
      </c>
      <c r="B74" s="36" t="s">
        <v>301</v>
      </c>
      <c r="C74" s="86"/>
      <c r="D74" s="36" t="s">
        <v>273</v>
      </c>
      <c r="E74" s="36">
        <v>19.068149566650391</v>
      </c>
      <c r="F74" s="84"/>
      <c r="G74" s="84"/>
      <c r="H74" s="84"/>
    </row>
    <row r="75" spans="1:8" x14ac:dyDescent="0.2">
      <c r="A75" s="36">
        <v>2</v>
      </c>
      <c r="B75" s="36" t="s">
        <v>302</v>
      </c>
      <c r="C75" s="86" t="s">
        <v>757</v>
      </c>
      <c r="D75" s="36" t="s">
        <v>273</v>
      </c>
      <c r="E75" s="36">
        <v>19.641220092773438</v>
      </c>
      <c r="F75" s="84">
        <f t="shared" ref="F75" si="78">E76-E75</f>
        <v>-1.7926464080810547</v>
      </c>
      <c r="G75" s="84">
        <f>F75-$F$79</f>
        <v>-6.8404769897460938</v>
      </c>
      <c r="H75" s="84">
        <f t="shared" ref="H75" si="79">2^(-G75)</f>
        <v>114.60109269868096</v>
      </c>
    </row>
    <row r="76" spans="1:8" x14ac:dyDescent="0.2">
      <c r="A76" s="36">
        <v>2</v>
      </c>
      <c r="B76" s="36" t="s">
        <v>302</v>
      </c>
      <c r="C76" s="86"/>
      <c r="D76" s="36" t="s">
        <v>305</v>
      </c>
      <c r="E76" s="36">
        <v>17.848573684692383</v>
      </c>
      <c r="F76" s="84"/>
      <c r="G76" s="84"/>
      <c r="H76" s="84"/>
    </row>
    <row r="77" spans="1:8" x14ac:dyDescent="0.2">
      <c r="A77" s="36">
        <v>2</v>
      </c>
      <c r="B77" s="36" t="s">
        <v>303</v>
      </c>
      <c r="C77" s="86" t="s">
        <v>758</v>
      </c>
      <c r="D77" s="36" t="s">
        <v>273</v>
      </c>
      <c r="E77" s="36">
        <v>19.524204254150391</v>
      </c>
      <c r="F77" s="84">
        <f t="shared" ref="F77" si="80">E78-E77</f>
        <v>-1.5797977447509766</v>
      </c>
      <c r="G77" s="84">
        <f>F77-$F$79</f>
        <v>-6.6276283264160156</v>
      </c>
      <c r="H77" s="84">
        <f t="shared" ref="H77" si="81">2^(-G77)</f>
        <v>98.881472783588634</v>
      </c>
    </row>
    <row r="78" spans="1:8" x14ac:dyDescent="0.2">
      <c r="A78" s="36">
        <v>2</v>
      </c>
      <c r="B78" s="36" t="s">
        <v>303</v>
      </c>
      <c r="C78" s="86"/>
      <c r="D78" s="36" t="s">
        <v>305</v>
      </c>
      <c r="E78" s="36">
        <v>17.944406509399414</v>
      </c>
      <c r="F78" s="84"/>
      <c r="G78" s="84"/>
      <c r="H78" s="84"/>
    </row>
    <row r="79" spans="1:8" x14ac:dyDescent="0.2">
      <c r="A79" s="36">
        <v>2</v>
      </c>
      <c r="B79" s="36" t="s">
        <v>320</v>
      </c>
      <c r="C79" s="86" t="s">
        <v>1159</v>
      </c>
      <c r="D79" s="36" t="s">
        <v>305</v>
      </c>
      <c r="E79" s="36">
        <v>24.237997055053711</v>
      </c>
      <c r="F79" s="84">
        <f>E79-E80</f>
        <v>5.0478305816650391</v>
      </c>
      <c r="G79" s="84">
        <f t="shared" ref="G79:G105" si="82">F79-$F$79</f>
        <v>0</v>
      </c>
      <c r="H79" s="84">
        <f t="shared" ref="H79:H105" si="83">2^(-G79)</f>
        <v>1</v>
      </c>
    </row>
    <row r="80" spans="1:8" x14ac:dyDescent="0.2">
      <c r="A80" s="36">
        <v>2</v>
      </c>
      <c r="B80" s="36" t="s">
        <v>320</v>
      </c>
      <c r="C80" s="86"/>
      <c r="D80" s="36" t="s">
        <v>273</v>
      </c>
      <c r="E80" s="36">
        <v>19.190166473388672</v>
      </c>
      <c r="F80" s="84"/>
      <c r="G80" s="84"/>
      <c r="H80" s="84"/>
    </row>
    <row r="81" spans="1:8" x14ac:dyDescent="0.2">
      <c r="A81" s="36">
        <v>2</v>
      </c>
      <c r="B81" s="36" t="s">
        <v>343</v>
      </c>
      <c r="C81" s="86" t="s">
        <v>769</v>
      </c>
      <c r="D81" s="36" t="s">
        <v>305</v>
      </c>
      <c r="E81" s="36">
        <v>17.880348205566406</v>
      </c>
      <c r="F81" s="84">
        <f t="shared" ref="F81" si="84">E81-E82</f>
        <v>-1.0995540618896484</v>
      </c>
      <c r="G81" s="84">
        <f t="shared" si="82"/>
        <v>-6.1473846435546875</v>
      </c>
      <c r="H81" s="84">
        <f t="shared" si="83"/>
        <v>70.883829551428292</v>
      </c>
    </row>
    <row r="82" spans="1:8" x14ac:dyDescent="0.2">
      <c r="A82" s="36">
        <v>2</v>
      </c>
      <c r="B82" s="36" t="s">
        <v>343</v>
      </c>
      <c r="C82" s="86"/>
      <c r="D82" s="36" t="s">
        <v>273</v>
      </c>
      <c r="E82" s="36">
        <v>18.979902267456055</v>
      </c>
      <c r="F82" s="84"/>
      <c r="G82" s="84"/>
      <c r="H82" s="84"/>
    </row>
    <row r="83" spans="1:8" x14ac:dyDescent="0.2">
      <c r="A83" s="36">
        <v>2</v>
      </c>
      <c r="B83" s="36" t="s">
        <v>345</v>
      </c>
      <c r="C83" s="86" t="s">
        <v>770</v>
      </c>
      <c r="D83" s="36" t="s">
        <v>305</v>
      </c>
      <c r="E83" s="36">
        <v>17.846185684204102</v>
      </c>
      <c r="F83" s="84">
        <f t="shared" ref="F83" si="85">E83-E84</f>
        <v>-0.96988677978515625</v>
      </c>
      <c r="G83" s="84">
        <f t="shared" si="82"/>
        <v>-6.0177173614501953</v>
      </c>
      <c r="H83" s="84">
        <f t="shared" si="83"/>
        <v>64.790813251384876</v>
      </c>
    </row>
    <row r="84" spans="1:8" ht="15" x14ac:dyDescent="0.25">
      <c r="A84" s="36">
        <v>2</v>
      </c>
      <c r="B84" s="36" t="s">
        <v>345</v>
      </c>
      <c r="C84" s="87"/>
      <c r="D84" s="36" t="s">
        <v>273</v>
      </c>
      <c r="E84" s="36">
        <v>18.816072463989258</v>
      </c>
      <c r="F84" s="84"/>
      <c r="G84" s="84"/>
      <c r="H84" s="84"/>
    </row>
    <row r="85" spans="1:8" x14ac:dyDescent="0.2">
      <c r="A85" s="36">
        <v>2</v>
      </c>
      <c r="B85" s="36" t="s">
        <v>346</v>
      </c>
      <c r="C85" s="86" t="s">
        <v>771</v>
      </c>
      <c r="D85" s="36" t="s">
        <v>305</v>
      </c>
      <c r="E85" s="36">
        <v>17.894781112670898</v>
      </c>
      <c r="F85" s="84">
        <f t="shared" ref="F85" si="86">E85-E86</f>
        <v>-1.153778076171875</v>
      </c>
      <c r="G85" s="84">
        <f t="shared" si="82"/>
        <v>-6.2016086578369141</v>
      </c>
      <c r="H85" s="84">
        <f t="shared" si="83"/>
        <v>73.598714247270465</v>
      </c>
    </row>
    <row r="86" spans="1:8" x14ac:dyDescent="0.2">
      <c r="A86" s="36">
        <v>2</v>
      </c>
      <c r="B86" s="36" t="s">
        <v>346</v>
      </c>
      <c r="C86" s="86"/>
      <c r="D86" s="36" t="s">
        <v>273</v>
      </c>
      <c r="E86" s="36">
        <v>19.048559188842773</v>
      </c>
      <c r="F86" s="84"/>
      <c r="G86" s="84"/>
      <c r="H86" s="84"/>
    </row>
    <row r="87" spans="1:8" x14ac:dyDescent="0.2">
      <c r="A87" s="36">
        <v>2</v>
      </c>
      <c r="B87" s="36" t="s">
        <v>347</v>
      </c>
      <c r="C87" s="86" t="s">
        <v>772</v>
      </c>
      <c r="D87" s="36" t="s">
        <v>305</v>
      </c>
      <c r="E87" s="36">
        <v>17.420093536376953</v>
      </c>
      <c r="F87" s="84">
        <f t="shared" ref="F87" si="87">E87-E88</f>
        <v>-1.7544059753417969</v>
      </c>
      <c r="G87" s="84">
        <f t="shared" si="82"/>
        <v>-6.8022365570068359</v>
      </c>
      <c r="H87" s="84">
        <f t="shared" si="83"/>
        <v>111.60335263085361</v>
      </c>
    </row>
    <row r="88" spans="1:8" x14ac:dyDescent="0.2">
      <c r="A88" s="36">
        <v>2</v>
      </c>
      <c r="B88" s="36" t="s">
        <v>347</v>
      </c>
      <c r="C88" s="86"/>
      <c r="D88" s="36" t="s">
        <v>273</v>
      </c>
      <c r="E88" s="36">
        <v>19.17449951171875</v>
      </c>
      <c r="F88" s="84"/>
      <c r="G88" s="84"/>
      <c r="H88" s="84"/>
    </row>
    <row r="89" spans="1:8" x14ac:dyDescent="0.2">
      <c r="A89" s="36">
        <v>2</v>
      </c>
      <c r="B89" s="36" t="s">
        <v>348</v>
      </c>
      <c r="C89" s="86" t="s">
        <v>773</v>
      </c>
      <c r="D89" s="36" t="s">
        <v>305</v>
      </c>
      <c r="E89" s="36">
        <v>18.039897918701172</v>
      </c>
      <c r="F89" s="84">
        <f t="shared" ref="F89" si="88">E89-E90</f>
        <v>-1.6416263580322266</v>
      </c>
      <c r="G89" s="84">
        <f t="shared" si="82"/>
        <v>-6.6894569396972656</v>
      </c>
      <c r="H89" s="84">
        <f t="shared" si="83"/>
        <v>103.21128700064999</v>
      </c>
    </row>
    <row r="90" spans="1:8" x14ac:dyDescent="0.2">
      <c r="A90" s="36">
        <v>2</v>
      </c>
      <c r="B90" s="36" t="s">
        <v>348</v>
      </c>
      <c r="C90" s="86"/>
      <c r="D90" s="36" t="s">
        <v>273</v>
      </c>
      <c r="E90" s="36">
        <v>19.681524276733398</v>
      </c>
      <c r="F90" s="84"/>
      <c r="G90" s="84"/>
      <c r="H90" s="84"/>
    </row>
    <row r="91" spans="1:8" x14ac:dyDescent="0.2">
      <c r="A91" s="36">
        <v>2</v>
      </c>
      <c r="B91" s="36" t="s">
        <v>349</v>
      </c>
      <c r="C91" s="86" t="s">
        <v>774</v>
      </c>
      <c r="D91" s="36" t="s">
        <v>305</v>
      </c>
      <c r="E91" s="36">
        <v>17.305913925170898</v>
      </c>
      <c r="F91" s="84">
        <f t="shared" ref="F91" si="89">E91-E92</f>
        <v>-1.8488636016845703</v>
      </c>
      <c r="G91" s="84">
        <f t="shared" si="82"/>
        <v>-6.8966941833496094</v>
      </c>
      <c r="H91" s="84">
        <f t="shared" si="83"/>
        <v>119.15487629306064</v>
      </c>
    </row>
    <row r="92" spans="1:8" x14ac:dyDescent="0.2">
      <c r="A92" s="36">
        <v>2</v>
      </c>
      <c r="B92" s="36" t="s">
        <v>349</v>
      </c>
      <c r="C92" s="86"/>
      <c r="D92" s="36" t="s">
        <v>273</v>
      </c>
      <c r="E92" s="36">
        <v>19.154777526855469</v>
      </c>
      <c r="F92" s="84"/>
      <c r="G92" s="84"/>
      <c r="H92" s="84"/>
    </row>
    <row r="93" spans="1:8" ht="15" x14ac:dyDescent="0.25">
      <c r="A93" s="36">
        <v>2</v>
      </c>
      <c r="B93" s="36" t="s">
        <v>350</v>
      </c>
      <c r="C93" s="87" t="s">
        <v>775</v>
      </c>
      <c r="D93" s="36" t="s">
        <v>305</v>
      </c>
      <c r="E93" s="36">
        <v>17.610288619995117</v>
      </c>
      <c r="F93" s="84">
        <f t="shared" ref="F93" si="90">E93-E94</f>
        <v>-1.7836093902587891</v>
      </c>
      <c r="G93" s="84">
        <f t="shared" si="82"/>
        <v>-6.8314399719238281</v>
      </c>
      <c r="H93" s="84">
        <f t="shared" si="83"/>
        <v>113.88547699598624</v>
      </c>
    </row>
    <row r="94" spans="1:8" x14ac:dyDescent="0.2">
      <c r="A94" s="36">
        <v>2</v>
      </c>
      <c r="B94" s="36" t="s">
        <v>350</v>
      </c>
      <c r="C94" s="86"/>
      <c r="D94" s="36" t="s">
        <v>273</v>
      </c>
      <c r="E94" s="36">
        <v>19.393898010253906</v>
      </c>
      <c r="F94" s="84"/>
      <c r="G94" s="84"/>
      <c r="H94" s="84"/>
    </row>
    <row r="95" spans="1:8" x14ac:dyDescent="0.2">
      <c r="A95" s="36">
        <v>2</v>
      </c>
      <c r="B95" s="36" t="s">
        <v>351</v>
      </c>
      <c r="C95" s="86" t="s">
        <v>776</v>
      </c>
      <c r="D95" s="36" t="s">
        <v>305</v>
      </c>
      <c r="E95" s="36">
        <v>17.335903167724609</v>
      </c>
      <c r="F95" s="84">
        <f t="shared" ref="F95" si="91">E95-E96</f>
        <v>-1.8531494140625</v>
      </c>
      <c r="G95" s="84">
        <f t="shared" si="82"/>
        <v>-6.9009799957275391</v>
      </c>
      <c r="H95" s="84">
        <f t="shared" si="83"/>
        <v>119.50937583201289</v>
      </c>
    </row>
    <row r="96" spans="1:8" x14ac:dyDescent="0.2">
      <c r="A96" s="36">
        <v>2</v>
      </c>
      <c r="B96" s="36" t="s">
        <v>351</v>
      </c>
      <c r="C96" s="86"/>
      <c r="D96" s="36" t="s">
        <v>273</v>
      </c>
      <c r="E96" s="36">
        <v>19.189052581787109</v>
      </c>
      <c r="F96" s="84"/>
      <c r="G96" s="84"/>
      <c r="H96" s="84"/>
    </row>
    <row r="97" spans="1:8" x14ac:dyDescent="0.2">
      <c r="A97" s="36">
        <v>2</v>
      </c>
      <c r="B97" s="36" t="s">
        <v>352</v>
      </c>
      <c r="C97" s="86" t="s">
        <v>777</v>
      </c>
      <c r="D97" s="36" t="s">
        <v>305</v>
      </c>
      <c r="E97" s="36">
        <v>16.976430892944336</v>
      </c>
      <c r="F97" s="84">
        <f t="shared" ref="F97" si="92">E97-E98</f>
        <v>-2.2323398590087891</v>
      </c>
      <c r="G97" s="84">
        <f t="shared" si="82"/>
        <v>-7.2801704406738281</v>
      </c>
      <c r="H97" s="84">
        <f t="shared" si="83"/>
        <v>155.43530731854253</v>
      </c>
    </row>
    <row r="98" spans="1:8" x14ac:dyDescent="0.2">
      <c r="A98" s="36">
        <v>2</v>
      </c>
      <c r="B98" s="36" t="s">
        <v>352</v>
      </c>
      <c r="C98" s="86"/>
      <c r="D98" s="36" t="s">
        <v>273</v>
      </c>
      <c r="E98" s="36">
        <v>19.208770751953125</v>
      </c>
      <c r="F98" s="84"/>
      <c r="G98" s="84"/>
      <c r="H98" s="84"/>
    </row>
    <row r="99" spans="1:8" x14ac:dyDescent="0.2">
      <c r="A99" s="36">
        <v>2</v>
      </c>
      <c r="B99" s="36" t="s">
        <v>353</v>
      </c>
      <c r="C99" s="86" t="s">
        <v>778</v>
      </c>
      <c r="D99" s="36" t="s">
        <v>305</v>
      </c>
      <c r="E99" s="36">
        <v>17.58979606628418</v>
      </c>
      <c r="F99" s="84">
        <f t="shared" ref="F99" si="93">E99-E100</f>
        <v>-1.9040641784667969</v>
      </c>
      <c r="G99" s="84">
        <f t="shared" si="82"/>
        <v>-6.9518947601318359</v>
      </c>
      <c r="H99" s="84">
        <f t="shared" si="83"/>
        <v>123.80233888689507</v>
      </c>
    </row>
    <row r="100" spans="1:8" x14ac:dyDescent="0.2">
      <c r="A100" s="36">
        <v>2</v>
      </c>
      <c r="B100" s="36" t="s">
        <v>353</v>
      </c>
      <c r="C100" s="86"/>
      <c r="D100" s="36" t="s">
        <v>273</v>
      </c>
      <c r="E100" s="36">
        <v>19.493860244750977</v>
      </c>
      <c r="F100" s="84"/>
      <c r="G100" s="84"/>
      <c r="H100" s="84"/>
    </row>
    <row r="101" spans="1:8" x14ac:dyDescent="0.2">
      <c r="A101" s="36">
        <v>2</v>
      </c>
      <c r="B101" s="36" t="s">
        <v>354</v>
      </c>
      <c r="C101" s="86" t="s">
        <v>779</v>
      </c>
      <c r="D101" s="36" t="s">
        <v>305</v>
      </c>
      <c r="E101" s="36">
        <v>17.6573486328125</v>
      </c>
      <c r="F101" s="84">
        <f t="shared" ref="F101" si="94">E101-E102</f>
        <v>-2.0933456420898437</v>
      </c>
      <c r="G101" s="84">
        <f t="shared" si="82"/>
        <v>-7.1411762237548828</v>
      </c>
      <c r="H101" s="84">
        <f t="shared" si="83"/>
        <v>141.15889423740086</v>
      </c>
    </row>
    <row r="102" spans="1:8" ht="15" x14ac:dyDescent="0.25">
      <c r="A102" s="36">
        <v>2</v>
      </c>
      <c r="B102" s="36" t="s">
        <v>354</v>
      </c>
      <c r="C102" s="87"/>
      <c r="D102" s="36" t="s">
        <v>273</v>
      </c>
      <c r="E102" s="36">
        <v>19.750694274902344</v>
      </c>
      <c r="F102" s="84"/>
      <c r="G102" s="84"/>
      <c r="H102" s="84"/>
    </row>
    <row r="103" spans="1:8" x14ac:dyDescent="0.2">
      <c r="A103" s="36">
        <v>2</v>
      </c>
      <c r="B103" s="36" t="s">
        <v>355</v>
      </c>
      <c r="C103" s="86" t="s">
        <v>780</v>
      </c>
      <c r="D103" s="36" t="s">
        <v>305</v>
      </c>
      <c r="E103" s="36">
        <v>17.501564025878906</v>
      </c>
      <c r="F103" s="84">
        <f t="shared" ref="F103" si="95">E103-E104</f>
        <v>-2.1956043243408203</v>
      </c>
      <c r="G103" s="84">
        <f t="shared" si="82"/>
        <v>-7.2434349060058594</v>
      </c>
      <c r="H103" s="84">
        <f t="shared" si="83"/>
        <v>151.52740242217658</v>
      </c>
    </row>
    <row r="104" spans="1:8" x14ac:dyDescent="0.2">
      <c r="A104" s="36">
        <v>2</v>
      </c>
      <c r="B104" s="36" t="s">
        <v>355</v>
      </c>
      <c r="C104" s="86"/>
      <c r="D104" s="36" t="s">
        <v>273</v>
      </c>
      <c r="E104" s="36">
        <v>19.697168350219727</v>
      </c>
      <c r="F104" s="84"/>
      <c r="G104" s="84"/>
      <c r="H104" s="84"/>
    </row>
    <row r="105" spans="1:8" x14ac:dyDescent="0.2">
      <c r="A105" s="36">
        <v>2</v>
      </c>
      <c r="B105" s="36" t="s">
        <v>378</v>
      </c>
      <c r="C105" s="86" t="s">
        <v>912</v>
      </c>
      <c r="D105" s="36" t="s">
        <v>305</v>
      </c>
      <c r="E105" s="36" t="s">
        <v>364</v>
      </c>
      <c r="F105" s="84" t="e">
        <f t="shared" ref="F105" si="96">E105-E106</f>
        <v>#VALUE!</v>
      </c>
      <c r="G105" s="84" t="e">
        <f t="shared" si="82"/>
        <v>#VALUE!</v>
      </c>
      <c r="H105" s="84" t="e">
        <f t="shared" si="83"/>
        <v>#VALUE!</v>
      </c>
    </row>
    <row r="106" spans="1:8" x14ac:dyDescent="0.2">
      <c r="A106" s="36">
        <v>2</v>
      </c>
      <c r="B106" s="36" t="s">
        <v>378</v>
      </c>
      <c r="C106" s="86"/>
      <c r="D106" s="36" t="s">
        <v>273</v>
      </c>
      <c r="E106" s="36" t="s">
        <v>364</v>
      </c>
      <c r="F106" s="84"/>
      <c r="G106" s="84"/>
      <c r="H106" s="84"/>
    </row>
    <row r="107" spans="1:8" x14ac:dyDescent="0.2">
      <c r="A107"/>
      <c r="E107"/>
    </row>
    <row r="108" spans="1:8" x14ac:dyDescent="0.2">
      <c r="A108" s="36">
        <v>3</v>
      </c>
      <c r="B108" s="36" t="s">
        <v>291</v>
      </c>
      <c r="C108" s="86" t="s">
        <v>747</v>
      </c>
      <c r="D108" s="36" t="s">
        <v>367</v>
      </c>
      <c r="E108" s="36">
        <v>20.562559127807617</v>
      </c>
      <c r="F108" s="84">
        <f>E108-E109</f>
        <v>1.9567584991455078</v>
      </c>
      <c r="G108" s="84">
        <f>F108-$F$132</f>
        <v>-4.9494037628173828</v>
      </c>
      <c r="H108" s="84">
        <f>2^(-G108)</f>
        <v>30.897190691863397</v>
      </c>
    </row>
    <row r="109" spans="1:8" x14ac:dyDescent="0.2">
      <c r="A109" s="36">
        <v>3</v>
      </c>
      <c r="B109" s="36" t="s">
        <v>291</v>
      </c>
      <c r="C109" s="86"/>
      <c r="D109" s="36" t="s">
        <v>273</v>
      </c>
      <c r="E109" s="36">
        <v>18.605800628662109</v>
      </c>
      <c r="F109" s="84"/>
      <c r="G109" s="84"/>
      <c r="H109" s="84"/>
    </row>
    <row r="110" spans="1:8" x14ac:dyDescent="0.2">
      <c r="A110" s="36">
        <v>3</v>
      </c>
      <c r="B110" s="36" t="s">
        <v>293</v>
      </c>
      <c r="C110" s="86" t="s">
        <v>748</v>
      </c>
      <c r="D110" s="36" t="s">
        <v>367</v>
      </c>
      <c r="E110" s="36">
        <v>20.976839065551758</v>
      </c>
      <c r="F110" s="84">
        <f t="shared" ref="F110" si="97">E110-E111</f>
        <v>2.3011703491210937</v>
      </c>
      <c r="G110" s="84">
        <f>F110-$F$132</f>
        <v>-4.6049919128417969</v>
      </c>
      <c r="H110" s="84">
        <f t="shared" ref="H110" si="98">2^(-G110)</f>
        <v>24.335523636483781</v>
      </c>
    </row>
    <row r="111" spans="1:8" x14ac:dyDescent="0.2">
      <c r="A111" s="36">
        <v>3</v>
      </c>
      <c r="B111" s="36" t="s">
        <v>293</v>
      </c>
      <c r="C111" s="86"/>
      <c r="D111" s="36" t="s">
        <v>273</v>
      </c>
      <c r="E111" s="36">
        <v>18.675668716430664</v>
      </c>
      <c r="F111" s="84"/>
      <c r="G111" s="84"/>
      <c r="H111" s="84"/>
    </row>
    <row r="112" spans="1:8" x14ac:dyDescent="0.2">
      <c r="A112" s="36">
        <v>3</v>
      </c>
      <c r="B112" s="36" t="s">
        <v>294</v>
      </c>
      <c r="C112" s="86" t="s">
        <v>749</v>
      </c>
      <c r="D112" s="36" t="s">
        <v>367</v>
      </c>
      <c r="E112" s="36">
        <v>21.134672164916992</v>
      </c>
      <c r="F112" s="84">
        <f t="shared" ref="F112" si="99">E112-E113</f>
        <v>2.3686504364013672</v>
      </c>
      <c r="G112" s="84">
        <f>F112-$F$132</f>
        <v>-4.5375118255615234</v>
      </c>
      <c r="H112" s="84">
        <f t="shared" ref="H112" si="100">2^(-G112)</f>
        <v>23.223472865843434</v>
      </c>
    </row>
    <row r="113" spans="1:8" x14ac:dyDescent="0.2">
      <c r="A113" s="36">
        <v>3</v>
      </c>
      <c r="B113" s="36" t="s">
        <v>294</v>
      </c>
      <c r="C113" s="86"/>
      <c r="D113" s="36" t="s">
        <v>273</v>
      </c>
      <c r="E113" s="36">
        <v>18.766021728515625</v>
      </c>
      <c r="F113" s="84"/>
      <c r="G113" s="84"/>
      <c r="H113" s="84"/>
    </row>
    <row r="114" spans="1:8" ht="15" x14ac:dyDescent="0.25">
      <c r="A114" s="36">
        <v>3</v>
      </c>
      <c r="B114" s="36" t="s">
        <v>295</v>
      </c>
      <c r="C114" s="87" t="s">
        <v>750</v>
      </c>
      <c r="D114" s="36" t="s">
        <v>367</v>
      </c>
      <c r="E114" s="36">
        <v>19.060617446899414</v>
      </c>
      <c r="F114" s="84">
        <f t="shared" ref="F114" si="101">E114-E115</f>
        <v>1.2107887268066406</v>
      </c>
      <c r="G114" s="84">
        <f>F114-$F$132</f>
        <v>-5.69537353515625</v>
      </c>
      <c r="H114" s="84">
        <f t="shared" ref="H114" si="102">2^(-G114)</f>
        <v>51.817716498131354</v>
      </c>
    </row>
    <row r="115" spans="1:8" x14ac:dyDescent="0.2">
      <c r="A115" s="36">
        <v>3</v>
      </c>
      <c r="B115" s="36" t="s">
        <v>295</v>
      </c>
      <c r="C115" s="86"/>
      <c r="D115" s="36" t="s">
        <v>273</v>
      </c>
      <c r="E115" s="36">
        <v>17.849828720092773</v>
      </c>
      <c r="F115" s="84"/>
      <c r="G115" s="84"/>
      <c r="H115" s="84"/>
    </row>
    <row r="116" spans="1:8" x14ac:dyDescent="0.2">
      <c r="A116" s="36">
        <v>3</v>
      </c>
      <c r="B116" s="36" t="s">
        <v>296</v>
      </c>
      <c r="C116" s="86" t="s">
        <v>751</v>
      </c>
      <c r="D116" s="36" t="s">
        <v>367</v>
      </c>
      <c r="E116" s="36">
        <v>19.415079116821289</v>
      </c>
      <c r="F116" s="84">
        <f t="shared" ref="F116" si="103">E116-E117</f>
        <v>1.2124595642089844</v>
      </c>
      <c r="G116" s="84">
        <f>F116-$F$132</f>
        <v>-5.6937026977539062</v>
      </c>
      <c r="H116" s="84">
        <f t="shared" ref="H116" si="104">2^(-G116)</f>
        <v>51.757739260670022</v>
      </c>
    </row>
    <row r="117" spans="1:8" x14ac:dyDescent="0.2">
      <c r="A117" s="36">
        <v>3</v>
      </c>
      <c r="B117" s="36" t="s">
        <v>296</v>
      </c>
      <c r="C117" s="86"/>
      <c r="D117" s="36" t="s">
        <v>273</v>
      </c>
      <c r="E117" s="36">
        <v>18.202619552612305</v>
      </c>
      <c r="F117" s="84"/>
      <c r="G117" s="84"/>
      <c r="H117" s="84"/>
    </row>
    <row r="118" spans="1:8" x14ac:dyDescent="0.2">
      <c r="A118" s="36">
        <v>3</v>
      </c>
      <c r="B118" s="36" t="s">
        <v>297</v>
      </c>
      <c r="C118" s="86" t="s">
        <v>752</v>
      </c>
      <c r="D118" s="36" t="s">
        <v>367</v>
      </c>
      <c r="E118" s="36">
        <v>19.21672248840332</v>
      </c>
      <c r="F118" s="84">
        <f t="shared" ref="F118" si="105">E118-E119</f>
        <v>1.1406974792480469</v>
      </c>
      <c r="G118" s="84">
        <f>F118-$F$132</f>
        <v>-5.7654647827148437</v>
      </c>
      <c r="H118" s="84">
        <f t="shared" ref="H118" si="106">2^(-G118)</f>
        <v>54.397361930231028</v>
      </c>
    </row>
    <row r="119" spans="1:8" x14ac:dyDescent="0.2">
      <c r="A119" s="36">
        <v>3</v>
      </c>
      <c r="B119" s="36" t="s">
        <v>297</v>
      </c>
      <c r="C119" s="86"/>
      <c r="D119" s="36" t="s">
        <v>273</v>
      </c>
      <c r="E119" s="36">
        <v>18.076025009155273</v>
      </c>
      <c r="F119" s="84"/>
      <c r="G119" s="84"/>
      <c r="H119" s="84"/>
    </row>
    <row r="120" spans="1:8" x14ac:dyDescent="0.2">
      <c r="A120" s="36">
        <v>3</v>
      </c>
      <c r="B120" s="36" t="s">
        <v>298</v>
      </c>
      <c r="C120" s="86" t="s">
        <v>753</v>
      </c>
      <c r="D120" s="36" t="s">
        <v>367</v>
      </c>
      <c r="E120" s="36">
        <v>19.350255966186523</v>
      </c>
      <c r="F120" s="84">
        <f t="shared" ref="F120" si="107">E120-E121</f>
        <v>1.1888523101806641</v>
      </c>
      <c r="G120" s="84">
        <f>F120-$F$132</f>
        <v>-5.7173099517822266</v>
      </c>
      <c r="H120" s="84">
        <f t="shared" ref="H120" si="108">2^(-G120)</f>
        <v>52.611633972151758</v>
      </c>
    </row>
    <row r="121" spans="1:8" x14ac:dyDescent="0.2">
      <c r="A121" s="36">
        <v>3</v>
      </c>
      <c r="B121" s="36" t="s">
        <v>298</v>
      </c>
      <c r="C121" s="86"/>
      <c r="D121" s="36" t="s">
        <v>273</v>
      </c>
      <c r="E121" s="36">
        <v>18.161403656005859</v>
      </c>
      <c r="F121" s="84"/>
      <c r="G121" s="84"/>
      <c r="H121" s="84"/>
    </row>
    <row r="122" spans="1:8" x14ac:dyDescent="0.2">
      <c r="A122" s="36">
        <v>3</v>
      </c>
      <c r="B122" s="36" t="s">
        <v>299</v>
      </c>
      <c r="C122" s="86" t="s">
        <v>754</v>
      </c>
      <c r="D122" s="36" t="s">
        <v>367</v>
      </c>
      <c r="E122" s="36">
        <v>19.272016525268555</v>
      </c>
      <c r="F122" s="84">
        <f t="shared" ref="F122" si="109">E122-E123</f>
        <v>1.2387123107910156</v>
      </c>
      <c r="G122" s="84">
        <f>F122-$F$132</f>
        <v>-5.667449951171875</v>
      </c>
      <c r="H122" s="84">
        <f t="shared" ref="H122" si="110">2^(-G122)</f>
        <v>50.824420349515748</v>
      </c>
    </row>
    <row r="123" spans="1:8" ht="15" x14ac:dyDescent="0.25">
      <c r="A123" s="36">
        <v>3</v>
      </c>
      <c r="B123" s="36" t="s">
        <v>299</v>
      </c>
      <c r="C123" s="87"/>
      <c r="D123" s="36" t="s">
        <v>273</v>
      </c>
      <c r="E123" s="36">
        <v>18.033304214477539</v>
      </c>
      <c r="F123" s="84"/>
      <c r="G123" s="84"/>
      <c r="H123" s="84"/>
    </row>
    <row r="124" spans="1:8" x14ac:dyDescent="0.2">
      <c r="A124" s="36">
        <v>3</v>
      </c>
      <c r="B124" s="36" t="s">
        <v>300</v>
      </c>
      <c r="C124" s="86" t="s">
        <v>755</v>
      </c>
      <c r="D124" s="36" t="s">
        <v>367</v>
      </c>
      <c r="E124" s="36">
        <v>19.150291442871094</v>
      </c>
      <c r="F124" s="84">
        <f t="shared" ref="F124" si="111">E124-E125</f>
        <v>1.0112323760986328</v>
      </c>
      <c r="G124" s="84">
        <f>F124-$F$132</f>
        <v>-5.8949298858642578</v>
      </c>
      <c r="H124" s="84">
        <f t="shared" ref="H124" si="112">2^(-G124)</f>
        <v>59.504624367004929</v>
      </c>
    </row>
    <row r="125" spans="1:8" x14ac:dyDescent="0.2">
      <c r="A125" s="36">
        <v>3</v>
      </c>
      <c r="B125" s="36" t="s">
        <v>300</v>
      </c>
      <c r="C125" s="86"/>
      <c r="D125" s="36" t="s">
        <v>273</v>
      </c>
      <c r="E125" s="36">
        <v>18.139059066772461</v>
      </c>
      <c r="F125" s="84"/>
      <c r="G125" s="84"/>
      <c r="H125" s="84"/>
    </row>
    <row r="126" spans="1:8" x14ac:dyDescent="0.2">
      <c r="A126" s="36">
        <v>3</v>
      </c>
      <c r="B126" s="36" t="s">
        <v>301</v>
      </c>
      <c r="C126" s="86" t="s">
        <v>756</v>
      </c>
      <c r="D126" s="36" t="s">
        <v>367</v>
      </c>
      <c r="E126" s="36">
        <v>19.14178466796875</v>
      </c>
      <c r="F126" s="84">
        <f t="shared" ref="F126" si="113">E126-E127</f>
        <v>0.60319137573242188</v>
      </c>
      <c r="G126" s="84">
        <f>F126-$F$132</f>
        <v>-6.3029708862304687</v>
      </c>
      <c r="H126" s="84">
        <f t="shared" ref="H126" si="114">2^(-G126)</f>
        <v>78.955665516352283</v>
      </c>
    </row>
    <row r="127" spans="1:8" x14ac:dyDescent="0.2">
      <c r="A127" s="36">
        <v>3</v>
      </c>
      <c r="B127" s="36" t="s">
        <v>301</v>
      </c>
      <c r="C127" s="86"/>
      <c r="D127" s="36" t="s">
        <v>273</v>
      </c>
      <c r="E127" s="36">
        <v>18.538593292236328</v>
      </c>
      <c r="F127" s="84"/>
      <c r="G127" s="84"/>
      <c r="H127" s="84"/>
    </row>
    <row r="128" spans="1:8" x14ac:dyDescent="0.2">
      <c r="A128" s="36">
        <v>3</v>
      </c>
      <c r="B128" s="36" t="s">
        <v>302</v>
      </c>
      <c r="C128" s="86" t="s">
        <v>757</v>
      </c>
      <c r="D128" s="36" t="s">
        <v>367</v>
      </c>
      <c r="E128" s="36">
        <v>19.54222297668457</v>
      </c>
      <c r="F128" s="84">
        <f t="shared" ref="F128" si="115">E128-E129</f>
        <v>0.57314491271972656</v>
      </c>
      <c r="G128" s="84">
        <f>F128-$F$132</f>
        <v>-6.3330173492431641</v>
      </c>
      <c r="H128" s="84">
        <f t="shared" ref="H128" si="116">2^(-G128)</f>
        <v>80.617288180370835</v>
      </c>
    </row>
    <row r="129" spans="1:8" x14ac:dyDescent="0.2">
      <c r="A129" s="36">
        <v>3</v>
      </c>
      <c r="B129" s="36" t="s">
        <v>302</v>
      </c>
      <c r="C129" s="86"/>
      <c r="D129" s="36" t="s">
        <v>273</v>
      </c>
      <c r="E129" s="36">
        <v>18.969078063964844</v>
      </c>
      <c r="F129" s="84"/>
      <c r="G129" s="84"/>
      <c r="H129" s="84"/>
    </row>
    <row r="130" spans="1:8" x14ac:dyDescent="0.2">
      <c r="A130" s="36">
        <v>3</v>
      </c>
      <c r="B130" s="36" t="s">
        <v>303</v>
      </c>
      <c r="C130" s="86" t="s">
        <v>758</v>
      </c>
      <c r="D130" s="36" t="s">
        <v>367</v>
      </c>
      <c r="E130" s="36">
        <v>19.413063049316406</v>
      </c>
      <c r="F130" s="84">
        <f t="shared" ref="F130" si="117">E130-E131</f>
        <v>0.54365348815917969</v>
      </c>
      <c r="G130" s="84">
        <f>F130-$F$132</f>
        <v>-6.3625087738037109</v>
      </c>
      <c r="H130" s="84">
        <f t="shared" ref="H130" si="118">2^(-G130)</f>
        <v>82.282217728091823</v>
      </c>
    </row>
    <row r="131" spans="1:8" x14ac:dyDescent="0.2">
      <c r="A131" s="36">
        <v>3</v>
      </c>
      <c r="B131" s="36" t="s">
        <v>303</v>
      </c>
      <c r="C131" s="86"/>
      <c r="D131" s="36" t="s">
        <v>273</v>
      </c>
      <c r="E131" s="36">
        <v>18.869409561157227</v>
      </c>
      <c r="F131" s="84"/>
      <c r="G131" s="84"/>
      <c r="H131" s="84"/>
    </row>
    <row r="132" spans="1:8" x14ac:dyDescent="0.2">
      <c r="A132" s="36">
        <v>3</v>
      </c>
      <c r="B132" s="36" t="s">
        <v>320</v>
      </c>
      <c r="C132" s="86" t="s">
        <v>1159</v>
      </c>
      <c r="D132" s="36" t="s">
        <v>367</v>
      </c>
      <c r="E132" s="36">
        <v>25.75526237487793</v>
      </c>
      <c r="F132" s="84">
        <f t="shared" ref="F132" si="119">E132-E133</f>
        <v>6.9061622619628906</v>
      </c>
      <c r="G132" s="84">
        <f t="shared" ref="G132" si="120">F132-$F$132</f>
        <v>0</v>
      </c>
      <c r="H132" s="84">
        <f t="shared" ref="H132" si="121">2^(-G132)</f>
        <v>1</v>
      </c>
    </row>
    <row r="133" spans="1:8" x14ac:dyDescent="0.2">
      <c r="A133" s="36">
        <v>3</v>
      </c>
      <c r="B133" s="36" t="s">
        <v>320</v>
      </c>
      <c r="C133" s="86"/>
      <c r="D133" s="36" t="s">
        <v>273</v>
      </c>
      <c r="E133" s="36">
        <v>18.849100112915039</v>
      </c>
      <c r="F133" s="84"/>
      <c r="G133" s="84"/>
      <c r="H133" s="84"/>
    </row>
    <row r="134" spans="1:8" x14ac:dyDescent="0.2">
      <c r="A134" s="36">
        <v>3</v>
      </c>
      <c r="B134" s="36" t="s">
        <v>343</v>
      </c>
      <c r="C134" s="86" t="s">
        <v>769</v>
      </c>
      <c r="D134" s="36" t="s">
        <v>367</v>
      </c>
      <c r="E134" s="36">
        <v>19.524930953979492</v>
      </c>
      <c r="F134" s="84">
        <f t="shared" ref="F134" si="122">E134-E135</f>
        <v>0.93736839294433594</v>
      </c>
      <c r="G134" s="84">
        <f t="shared" ref="G134" si="123">F134-$F$132</f>
        <v>-5.9687938690185547</v>
      </c>
      <c r="H134" s="84">
        <f t="shared" ref="H134" si="124">2^(-G134)</f>
        <v>62.630516393767543</v>
      </c>
    </row>
    <row r="135" spans="1:8" x14ac:dyDescent="0.2">
      <c r="A135" s="36">
        <v>3</v>
      </c>
      <c r="B135" s="36" t="s">
        <v>343</v>
      </c>
      <c r="C135" s="86"/>
      <c r="D135" s="36" t="s">
        <v>273</v>
      </c>
      <c r="E135" s="36">
        <v>18.587562561035156</v>
      </c>
      <c r="F135" s="84"/>
      <c r="G135" s="84"/>
      <c r="H135" s="84"/>
    </row>
    <row r="136" spans="1:8" x14ac:dyDescent="0.2">
      <c r="A136" s="36">
        <v>3</v>
      </c>
      <c r="B136" s="36" t="s">
        <v>345</v>
      </c>
      <c r="C136" s="86" t="s">
        <v>770</v>
      </c>
      <c r="D136" s="36" t="s">
        <v>367</v>
      </c>
      <c r="E136" s="36">
        <v>19.4049072265625</v>
      </c>
      <c r="F136" s="84">
        <f t="shared" ref="F136" si="125">E136-E137</f>
        <v>1.0661716461181641</v>
      </c>
      <c r="G136" s="84">
        <f t="shared" ref="G136" si="126">F136-$F$132</f>
        <v>-5.8399906158447266</v>
      </c>
      <c r="H136" s="84">
        <f t="shared" ref="H136" si="127">2^(-G136)</f>
        <v>57.281231946633014</v>
      </c>
    </row>
    <row r="137" spans="1:8" ht="15" x14ac:dyDescent="0.25">
      <c r="A137" s="36">
        <v>3</v>
      </c>
      <c r="B137" s="36" t="s">
        <v>345</v>
      </c>
      <c r="C137" s="87"/>
      <c r="D137" s="36" t="s">
        <v>273</v>
      </c>
      <c r="E137" s="36">
        <v>18.338735580444336</v>
      </c>
      <c r="F137" s="84"/>
      <c r="G137" s="84"/>
      <c r="H137" s="84"/>
    </row>
    <row r="138" spans="1:8" x14ac:dyDescent="0.2">
      <c r="A138" s="36">
        <v>3</v>
      </c>
      <c r="B138" s="36" t="s">
        <v>346</v>
      </c>
      <c r="C138" s="86" t="s">
        <v>771</v>
      </c>
      <c r="D138" s="36" t="s">
        <v>367</v>
      </c>
      <c r="E138" s="36">
        <v>19.590766906738281</v>
      </c>
      <c r="F138" s="84">
        <f t="shared" ref="F138" si="128">E138-E139</f>
        <v>0.95509147644042969</v>
      </c>
      <c r="G138" s="84">
        <f t="shared" ref="G138" si="129">F138-$F$132</f>
        <v>-5.9510707855224609</v>
      </c>
      <c r="H138" s="84">
        <f t="shared" ref="H138" si="130">2^(-G138)</f>
        <v>61.865825571143262</v>
      </c>
    </row>
    <row r="139" spans="1:8" x14ac:dyDescent="0.2">
      <c r="A139" s="36">
        <v>3</v>
      </c>
      <c r="B139" s="36" t="s">
        <v>346</v>
      </c>
      <c r="C139" s="86"/>
      <c r="D139" s="36" t="s">
        <v>273</v>
      </c>
      <c r="E139" s="36">
        <v>18.635675430297852</v>
      </c>
      <c r="F139" s="84"/>
      <c r="G139" s="84"/>
      <c r="H139" s="84"/>
    </row>
    <row r="140" spans="1:8" x14ac:dyDescent="0.2">
      <c r="A140" s="36">
        <v>3</v>
      </c>
      <c r="B140" s="36" t="s">
        <v>347</v>
      </c>
      <c r="C140" s="86" t="s">
        <v>772</v>
      </c>
      <c r="D140" s="36" t="s">
        <v>367</v>
      </c>
      <c r="E140" s="36">
        <v>18.542673110961914</v>
      </c>
      <c r="F140" s="84">
        <f t="shared" ref="F140" si="131">E140-E141</f>
        <v>0.14227676391601563</v>
      </c>
      <c r="G140" s="84">
        <f t="shared" ref="G140" si="132">F140-$F$132</f>
        <v>-6.763885498046875</v>
      </c>
      <c r="H140" s="84">
        <f t="shared" ref="H140" si="133">2^(-G140)</f>
        <v>108.67569397105804</v>
      </c>
    </row>
    <row r="141" spans="1:8" x14ac:dyDescent="0.2">
      <c r="A141" s="36">
        <v>3</v>
      </c>
      <c r="B141" s="36" t="s">
        <v>347</v>
      </c>
      <c r="C141" s="86"/>
      <c r="D141" s="36" t="s">
        <v>273</v>
      </c>
      <c r="E141" s="36">
        <v>18.400396347045898</v>
      </c>
      <c r="F141" s="84"/>
      <c r="G141" s="84"/>
      <c r="H141" s="84"/>
    </row>
    <row r="142" spans="1:8" x14ac:dyDescent="0.2">
      <c r="A142" s="36">
        <v>3</v>
      </c>
      <c r="B142" s="36" t="s">
        <v>348</v>
      </c>
      <c r="C142" s="86" t="s">
        <v>773</v>
      </c>
      <c r="D142" s="36" t="s">
        <v>367</v>
      </c>
      <c r="E142" s="36">
        <v>18.936552047729492</v>
      </c>
      <c r="F142" s="84">
        <f t="shared" ref="F142" si="134">E142-E143</f>
        <v>6.9507598876953125E-2</v>
      </c>
      <c r="G142" s="84">
        <f t="shared" ref="G142" si="135">F142-$F$132</f>
        <v>-6.8366546630859375</v>
      </c>
      <c r="H142" s="84">
        <f t="shared" ref="H142" si="136">2^(-G142)</f>
        <v>114.29786642516225</v>
      </c>
    </row>
    <row r="143" spans="1:8" x14ac:dyDescent="0.2">
      <c r="A143" s="36">
        <v>3</v>
      </c>
      <c r="B143" s="36" t="s">
        <v>348</v>
      </c>
      <c r="C143" s="86"/>
      <c r="D143" s="36" t="s">
        <v>273</v>
      </c>
      <c r="E143" s="36">
        <v>18.867044448852539</v>
      </c>
      <c r="F143" s="84"/>
      <c r="G143" s="84"/>
      <c r="H143" s="84"/>
    </row>
    <row r="144" spans="1:8" x14ac:dyDescent="0.2">
      <c r="A144" s="36">
        <v>3</v>
      </c>
      <c r="B144" s="36" t="s">
        <v>349</v>
      </c>
      <c r="C144" s="86" t="s">
        <v>774</v>
      </c>
      <c r="D144" s="36" t="s">
        <v>367</v>
      </c>
      <c r="E144" s="36">
        <v>18.274908065795898</v>
      </c>
      <c r="F144" s="84">
        <f t="shared" ref="F144" si="137">E144-E145</f>
        <v>-6.8082809448242188E-2</v>
      </c>
      <c r="G144" s="84">
        <f t="shared" ref="G144" si="138">F144-$F$132</f>
        <v>-6.9742450714111328</v>
      </c>
      <c r="H144" s="84">
        <f t="shared" ref="H144" si="139">2^(-G144)</f>
        <v>125.73522509251283</v>
      </c>
    </row>
    <row r="145" spans="1:8" x14ac:dyDescent="0.2">
      <c r="A145" s="36">
        <v>3</v>
      </c>
      <c r="B145" s="36" t="s">
        <v>349</v>
      </c>
      <c r="C145" s="86"/>
      <c r="D145" s="36" t="s">
        <v>273</v>
      </c>
      <c r="E145" s="36">
        <v>18.342990875244141</v>
      </c>
      <c r="F145" s="84"/>
      <c r="G145" s="84"/>
      <c r="H145" s="84"/>
    </row>
    <row r="146" spans="1:8" ht="15" x14ac:dyDescent="0.25">
      <c r="A146" s="36">
        <v>3</v>
      </c>
      <c r="B146" s="36" t="s">
        <v>350</v>
      </c>
      <c r="C146" s="87" t="s">
        <v>775</v>
      </c>
      <c r="D146" s="36" t="s">
        <v>367</v>
      </c>
      <c r="E146" s="36">
        <v>18.744098663330078</v>
      </c>
      <c r="F146" s="84">
        <f t="shared" ref="F146" si="140">E146-E147</f>
        <v>0.1942596435546875</v>
      </c>
      <c r="G146" s="84">
        <f t="shared" ref="G146" si="141">F146-$F$132</f>
        <v>-6.7119026184082031</v>
      </c>
      <c r="H146" s="84">
        <f t="shared" ref="H146" si="142">2^(-G146)</f>
        <v>104.82962111131778</v>
      </c>
    </row>
    <row r="147" spans="1:8" x14ac:dyDescent="0.2">
      <c r="A147" s="36">
        <v>3</v>
      </c>
      <c r="B147" s="36" t="s">
        <v>350</v>
      </c>
      <c r="C147" s="86"/>
      <c r="D147" s="36" t="s">
        <v>273</v>
      </c>
      <c r="E147" s="36">
        <v>18.549839019775391</v>
      </c>
      <c r="F147" s="84"/>
      <c r="G147" s="84"/>
      <c r="H147" s="84"/>
    </row>
    <row r="148" spans="1:8" x14ac:dyDescent="0.2">
      <c r="A148" s="36">
        <v>3</v>
      </c>
      <c r="B148" s="36" t="s">
        <v>351</v>
      </c>
      <c r="C148" s="86" t="s">
        <v>776</v>
      </c>
      <c r="D148" s="36" t="s">
        <v>367</v>
      </c>
      <c r="E148" s="36">
        <v>18.589944839477539</v>
      </c>
      <c r="F148" s="84">
        <f t="shared" ref="F148" si="143">E148-E149</f>
        <v>0.16947746276855469</v>
      </c>
      <c r="G148" s="84">
        <f t="shared" ref="G148" si="144">F148-$F$132</f>
        <v>-6.7366847991943359</v>
      </c>
      <c r="H148" s="84">
        <f t="shared" ref="H148" si="145">2^(-G148)</f>
        <v>106.64590791429957</v>
      </c>
    </row>
    <row r="149" spans="1:8" x14ac:dyDescent="0.2">
      <c r="A149" s="36">
        <v>3</v>
      </c>
      <c r="B149" s="36" t="s">
        <v>351</v>
      </c>
      <c r="C149" s="86"/>
      <c r="D149" s="36" t="s">
        <v>273</v>
      </c>
      <c r="E149" s="36">
        <v>18.420467376708984</v>
      </c>
      <c r="F149" s="84"/>
      <c r="G149" s="84"/>
      <c r="H149" s="84"/>
    </row>
    <row r="150" spans="1:8" x14ac:dyDescent="0.2">
      <c r="A150" s="36">
        <v>3</v>
      </c>
      <c r="B150" s="36" t="s">
        <v>352</v>
      </c>
      <c r="C150" s="86" t="s">
        <v>777</v>
      </c>
      <c r="D150" s="36" t="s">
        <v>367</v>
      </c>
      <c r="E150" s="36">
        <v>18.453897476196289</v>
      </c>
      <c r="F150" s="84">
        <f t="shared" ref="F150" si="146">E150-E151</f>
        <v>8.1787109375E-3</v>
      </c>
      <c r="G150" s="84">
        <f t="shared" ref="G150" si="147">F150-$F$132</f>
        <v>-6.8979835510253906</v>
      </c>
      <c r="H150" s="84">
        <f t="shared" ref="H150" si="148">2^(-G150)</f>
        <v>119.26141517703377</v>
      </c>
    </row>
    <row r="151" spans="1:8" x14ac:dyDescent="0.2">
      <c r="A151" s="36">
        <v>3</v>
      </c>
      <c r="B151" s="36" t="s">
        <v>352</v>
      </c>
      <c r="C151" s="86"/>
      <c r="D151" s="36" t="s">
        <v>273</v>
      </c>
      <c r="E151" s="36">
        <v>18.445718765258789</v>
      </c>
      <c r="F151" s="84"/>
      <c r="G151" s="84"/>
      <c r="H151" s="84"/>
    </row>
    <row r="152" spans="1:8" x14ac:dyDescent="0.2">
      <c r="A152" s="36">
        <v>3</v>
      </c>
      <c r="B152" s="36" t="s">
        <v>353</v>
      </c>
      <c r="C152" s="86" t="s">
        <v>778</v>
      </c>
      <c r="D152" s="36" t="s">
        <v>367</v>
      </c>
      <c r="E152" s="36">
        <v>18.682071685791016</v>
      </c>
      <c r="F152" s="84">
        <f t="shared" ref="F152" si="149">E152-E153</f>
        <v>-0.11045074462890625</v>
      </c>
      <c r="G152" s="84">
        <f t="shared" ref="G152" si="150">F152-$F$132</f>
        <v>-7.0166130065917969</v>
      </c>
      <c r="H152" s="84">
        <f t="shared" ref="H152" si="151">2^(-G152)</f>
        <v>129.48247225532961</v>
      </c>
    </row>
    <row r="153" spans="1:8" x14ac:dyDescent="0.2">
      <c r="A153" s="36">
        <v>3</v>
      </c>
      <c r="B153" s="36" t="s">
        <v>353</v>
      </c>
      <c r="C153" s="86"/>
      <c r="D153" s="36" t="s">
        <v>273</v>
      </c>
      <c r="E153" s="36">
        <v>18.792522430419922</v>
      </c>
      <c r="F153" s="84"/>
      <c r="G153" s="84"/>
      <c r="H153" s="84"/>
    </row>
    <row r="154" spans="1:8" x14ac:dyDescent="0.2">
      <c r="A154" s="36">
        <v>3</v>
      </c>
      <c r="B154" s="36" t="s">
        <v>354</v>
      </c>
      <c r="C154" s="86" t="s">
        <v>779</v>
      </c>
      <c r="D154" s="36" t="s">
        <v>367</v>
      </c>
      <c r="E154" s="36">
        <v>18.835031509399414</v>
      </c>
      <c r="F154" s="84">
        <f t="shared" ref="F154" si="152">E154-E155</f>
        <v>-0.27513694763183594</v>
      </c>
      <c r="G154" s="84">
        <f t="shared" ref="G154" si="153">F154-$F$132</f>
        <v>-7.1812992095947266</v>
      </c>
      <c r="H154" s="84">
        <f t="shared" ref="H154" si="154">2^(-G154)</f>
        <v>145.13978316651111</v>
      </c>
    </row>
    <row r="155" spans="1:8" ht="15" x14ac:dyDescent="0.25">
      <c r="A155" s="36">
        <v>3</v>
      </c>
      <c r="B155" s="36" t="s">
        <v>354</v>
      </c>
      <c r="C155" s="87"/>
      <c r="D155" s="36" t="s">
        <v>273</v>
      </c>
      <c r="E155" s="36">
        <v>19.11016845703125</v>
      </c>
      <c r="F155" s="84"/>
      <c r="G155" s="84"/>
      <c r="H155" s="84"/>
    </row>
    <row r="156" spans="1:8" x14ac:dyDescent="0.2">
      <c r="A156" s="36">
        <v>3</v>
      </c>
      <c r="B156" s="36" t="s">
        <v>355</v>
      </c>
      <c r="C156" s="86" t="s">
        <v>780</v>
      </c>
      <c r="D156" s="36" t="s">
        <v>367</v>
      </c>
      <c r="E156" s="36">
        <v>18.713010787963867</v>
      </c>
      <c r="F156" s="84">
        <f t="shared" ref="F156" si="155">E156-E157</f>
        <v>-0.31984519958496094</v>
      </c>
      <c r="G156" s="84">
        <f t="shared" ref="G156" si="156">F156-$F$132</f>
        <v>-7.2260074615478516</v>
      </c>
      <c r="H156" s="84">
        <f t="shared" ref="H156" si="157">2^(-G156)</f>
        <v>149.70799527904123</v>
      </c>
    </row>
    <row r="157" spans="1:8" x14ac:dyDescent="0.2">
      <c r="A157" s="36">
        <v>3</v>
      </c>
      <c r="B157" s="36" t="s">
        <v>355</v>
      </c>
      <c r="C157" s="86"/>
      <c r="D157" s="36" t="s">
        <v>273</v>
      </c>
      <c r="E157" s="36">
        <v>19.032855987548828</v>
      </c>
      <c r="F157" s="84"/>
      <c r="G157" s="84"/>
      <c r="H157" s="84"/>
    </row>
    <row r="158" spans="1:8" x14ac:dyDescent="0.2">
      <c r="A158" s="36">
        <v>3</v>
      </c>
      <c r="B158" s="36" t="s">
        <v>378</v>
      </c>
      <c r="C158" s="86" t="s">
        <v>912</v>
      </c>
      <c r="D158" s="36" t="s">
        <v>367</v>
      </c>
      <c r="E158" s="36" t="s">
        <v>364</v>
      </c>
      <c r="F158" s="84" t="e">
        <f t="shared" ref="F158" si="158">E158-E159</f>
        <v>#VALUE!</v>
      </c>
      <c r="G158" s="84" t="e">
        <f t="shared" ref="G158" si="159">F158-$F$132</f>
        <v>#VALUE!</v>
      </c>
      <c r="H158" s="84" t="e">
        <f t="shared" ref="H158" si="160">2^(-G158)</f>
        <v>#VALUE!</v>
      </c>
    </row>
    <row r="159" spans="1:8" x14ac:dyDescent="0.2">
      <c r="A159" s="36">
        <v>3</v>
      </c>
      <c r="B159" s="36" t="s">
        <v>378</v>
      </c>
      <c r="C159" s="86"/>
      <c r="D159" s="36" t="s">
        <v>273</v>
      </c>
      <c r="E159" s="36" t="s">
        <v>364</v>
      </c>
      <c r="F159" s="84"/>
      <c r="G159" s="84"/>
      <c r="H159" s="84"/>
    </row>
    <row r="161" spans="1:8" x14ac:dyDescent="0.2">
      <c r="A161" s="36">
        <v>4</v>
      </c>
      <c r="B161" s="36" t="s">
        <v>291</v>
      </c>
      <c r="C161" s="86" t="s">
        <v>747</v>
      </c>
      <c r="D161" s="36" t="s">
        <v>331</v>
      </c>
      <c r="E161" s="36">
        <v>22.599578857421875</v>
      </c>
      <c r="F161" s="84">
        <f>E161-E162</f>
        <v>4.3800582885742187</v>
      </c>
      <c r="G161" s="84">
        <f>F161-$F$185</f>
        <v>-11.78337287902832</v>
      </c>
      <c r="H161" s="84">
        <f>2^(-G161)</f>
        <v>3524.9153070361403</v>
      </c>
    </row>
    <row r="162" spans="1:8" x14ac:dyDescent="0.2">
      <c r="A162" s="36">
        <v>4</v>
      </c>
      <c r="B162" s="36" t="s">
        <v>291</v>
      </c>
      <c r="C162" s="86"/>
      <c r="D162" s="36" t="s">
        <v>273</v>
      </c>
      <c r="E162" s="36">
        <v>18.219520568847656</v>
      </c>
      <c r="F162" s="84"/>
      <c r="G162" s="84"/>
      <c r="H162" s="84"/>
    </row>
    <row r="163" spans="1:8" x14ac:dyDescent="0.2">
      <c r="A163" s="36">
        <v>4</v>
      </c>
      <c r="B163" s="36" t="s">
        <v>293</v>
      </c>
      <c r="C163" s="86" t="s">
        <v>748</v>
      </c>
      <c r="D163" s="36" t="s">
        <v>331</v>
      </c>
      <c r="E163" s="36">
        <v>23.648126602172852</v>
      </c>
      <c r="F163" s="84">
        <f t="shared" ref="F163" si="161">E163-E164</f>
        <v>5.3413372039794922</v>
      </c>
      <c r="G163" s="84">
        <f>F163-$F$185</f>
        <v>-10.822093963623047</v>
      </c>
      <c r="H163" s="84">
        <f t="shared" ref="H163" si="162">2^(-G163)</f>
        <v>1810.4014923509737</v>
      </c>
    </row>
    <row r="164" spans="1:8" x14ac:dyDescent="0.2">
      <c r="A164" s="36">
        <v>4</v>
      </c>
      <c r="B164" s="36" t="s">
        <v>293</v>
      </c>
      <c r="C164" s="86"/>
      <c r="D164" s="36" t="s">
        <v>273</v>
      </c>
      <c r="E164" s="36">
        <v>18.306789398193359</v>
      </c>
      <c r="F164" s="84"/>
      <c r="G164" s="84"/>
      <c r="H164" s="84"/>
    </row>
    <row r="165" spans="1:8" x14ac:dyDescent="0.2">
      <c r="A165" s="36">
        <v>4</v>
      </c>
      <c r="B165" s="36" t="s">
        <v>294</v>
      </c>
      <c r="C165" s="86" t="s">
        <v>749</v>
      </c>
      <c r="D165" s="36" t="s">
        <v>331</v>
      </c>
      <c r="E165" s="36">
        <v>23.750919342041016</v>
      </c>
      <c r="F165" s="84">
        <f t="shared" ref="F165" si="163">E165-E166</f>
        <v>5.4983482360839844</v>
      </c>
      <c r="G165" s="84">
        <f>F165-$F$185</f>
        <v>-10.665082931518555</v>
      </c>
      <c r="H165" s="84">
        <f t="shared" ref="H165" si="164">2^(-G165)</f>
        <v>1623.7152463337025</v>
      </c>
    </row>
    <row r="166" spans="1:8" x14ac:dyDescent="0.2">
      <c r="A166" s="36">
        <v>4</v>
      </c>
      <c r="B166" s="36" t="s">
        <v>294</v>
      </c>
      <c r="C166" s="86"/>
      <c r="D166" s="36" t="s">
        <v>273</v>
      </c>
      <c r="E166" s="36">
        <v>18.252571105957031</v>
      </c>
      <c r="F166" s="84"/>
      <c r="G166" s="84"/>
      <c r="H166" s="84"/>
    </row>
    <row r="167" spans="1:8" ht="15" x14ac:dyDescent="0.25">
      <c r="A167" s="36">
        <v>4</v>
      </c>
      <c r="B167" s="36" t="s">
        <v>295</v>
      </c>
      <c r="C167" s="87" t="s">
        <v>750</v>
      </c>
      <c r="D167" s="36" t="s">
        <v>331</v>
      </c>
      <c r="E167" s="36">
        <v>23.621337890625</v>
      </c>
      <c r="F167" s="84">
        <f t="shared" ref="F167" si="165">E167-E168</f>
        <v>6.0075054168701172</v>
      </c>
      <c r="G167" s="84">
        <f>F167-$F$185</f>
        <v>-10.155925750732422</v>
      </c>
      <c r="H167" s="84">
        <f t="shared" ref="H167" si="166">2^(-G167)</f>
        <v>1140.8755810013322</v>
      </c>
    </row>
    <row r="168" spans="1:8" x14ac:dyDescent="0.2">
      <c r="A168" s="36">
        <v>4</v>
      </c>
      <c r="B168" s="36" t="s">
        <v>295</v>
      </c>
      <c r="C168" s="86"/>
      <c r="D168" s="36" t="s">
        <v>273</v>
      </c>
      <c r="E168" s="36">
        <v>17.613832473754883</v>
      </c>
      <c r="F168" s="84"/>
      <c r="G168" s="84"/>
      <c r="H168" s="84"/>
    </row>
    <row r="169" spans="1:8" x14ac:dyDescent="0.2">
      <c r="A169" s="36">
        <v>4</v>
      </c>
      <c r="B169" s="36" t="s">
        <v>296</v>
      </c>
      <c r="C169" s="86" t="s">
        <v>751</v>
      </c>
      <c r="D169" s="36" t="s">
        <v>331</v>
      </c>
      <c r="E169" s="36">
        <v>23.367597579956055</v>
      </c>
      <c r="F169" s="84">
        <f t="shared" ref="F169" si="167">E169-E170</f>
        <v>5.4632759094238281</v>
      </c>
      <c r="G169" s="84">
        <f>F169-$F$185</f>
        <v>-10.700155258178711</v>
      </c>
      <c r="H169" s="84">
        <f t="shared" ref="H169" si="168">2^(-G169)</f>
        <v>1663.6719371023846</v>
      </c>
    </row>
    <row r="170" spans="1:8" x14ac:dyDescent="0.2">
      <c r="A170" s="36">
        <v>4</v>
      </c>
      <c r="B170" s="36" t="s">
        <v>296</v>
      </c>
      <c r="C170" s="86"/>
      <c r="D170" s="36" t="s">
        <v>273</v>
      </c>
      <c r="E170" s="36">
        <v>17.904321670532227</v>
      </c>
      <c r="F170" s="84"/>
      <c r="G170" s="84"/>
      <c r="H170" s="84"/>
    </row>
    <row r="171" spans="1:8" x14ac:dyDescent="0.2">
      <c r="A171" s="36">
        <v>4</v>
      </c>
      <c r="B171" s="36" t="s">
        <v>297</v>
      </c>
      <c r="C171" s="86" t="s">
        <v>752</v>
      </c>
      <c r="D171" s="36" t="s">
        <v>331</v>
      </c>
      <c r="E171" s="36">
        <v>23.984569549560547</v>
      </c>
      <c r="F171" s="84">
        <f t="shared" ref="F171" si="169">E171-E172</f>
        <v>5.9281330108642578</v>
      </c>
      <c r="G171" s="84">
        <f>F171-$F$185</f>
        <v>-10.235298156738281</v>
      </c>
      <c r="H171" s="84">
        <f t="shared" ref="H171" si="170">2^(-G171)</f>
        <v>1205.4015893023861</v>
      </c>
    </row>
    <row r="172" spans="1:8" x14ac:dyDescent="0.2">
      <c r="A172" s="36">
        <v>4</v>
      </c>
      <c r="B172" s="36" t="s">
        <v>297</v>
      </c>
      <c r="C172" s="86"/>
      <c r="D172" s="36" t="s">
        <v>273</v>
      </c>
      <c r="E172" s="36">
        <v>18.056436538696289</v>
      </c>
      <c r="F172" s="84"/>
      <c r="G172" s="84"/>
      <c r="H172" s="84"/>
    </row>
    <row r="173" spans="1:8" x14ac:dyDescent="0.2">
      <c r="A173" s="36">
        <v>4</v>
      </c>
      <c r="B173" s="36" t="s">
        <v>298</v>
      </c>
      <c r="C173" s="86" t="s">
        <v>753</v>
      </c>
      <c r="D173" s="36" t="s">
        <v>331</v>
      </c>
      <c r="E173" s="36">
        <v>23.786334991455078</v>
      </c>
      <c r="F173" s="84">
        <f t="shared" ref="F173" si="171">E173-E174</f>
        <v>5.6231689453125</v>
      </c>
      <c r="G173" s="84">
        <f>F173-$F$185</f>
        <v>-10.540262222290039</v>
      </c>
      <c r="H173" s="84">
        <f t="shared" ref="H173" si="172">2^(-G173)</f>
        <v>1489.1384969292394</v>
      </c>
    </row>
    <row r="174" spans="1:8" x14ac:dyDescent="0.2">
      <c r="A174" s="36">
        <v>4</v>
      </c>
      <c r="B174" s="36" t="s">
        <v>298</v>
      </c>
      <c r="C174" s="86"/>
      <c r="D174" s="36" t="s">
        <v>273</v>
      </c>
      <c r="E174" s="36">
        <v>18.163166046142578</v>
      </c>
      <c r="F174" s="84"/>
      <c r="G174" s="84"/>
      <c r="H174" s="84"/>
    </row>
    <row r="175" spans="1:8" x14ac:dyDescent="0.2">
      <c r="A175" s="36">
        <v>4</v>
      </c>
      <c r="B175" s="36" t="s">
        <v>299</v>
      </c>
      <c r="C175" s="86" t="s">
        <v>754</v>
      </c>
      <c r="D175" s="36" t="s">
        <v>331</v>
      </c>
      <c r="E175" s="36">
        <v>23.706344604492187</v>
      </c>
      <c r="F175" s="84">
        <f t="shared" ref="F175" si="173">E175-E176</f>
        <v>5.7051277160644531</v>
      </c>
      <c r="G175" s="84">
        <f>F175-$F$185</f>
        <v>-10.458303451538086</v>
      </c>
      <c r="H175" s="84">
        <f t="shared" ref="H175" si="174">2^(-G175)</f>
        <v>1406.8993943167386</v>
      </c>
    </row>
    <row r="176" spans="1:8" ht="15" x14ac:dyDescent="0.25">
      <c r="A176" s="36">
        <v>4</v>
      </c>
      <c r="B176" s="36" t="s">
        <v>299</v>
      </c>
      <c r="C176" s="87"/>
      <c r="D176" s="36" t="s">
        <v>273</v>
      </c>
      <c r="E176" s="36">
        <v>18.001216888427734</v>
      </c>
      <c r="F176" s="84"/>
      <c r="G176" s="84"/>
      <c r="H176" s="84"/>
    </row>
    <row r="177" spans="1:8" x14ac:dyDescent="0.2">
      <c r="A177" s="36">
        <v>4</v>
      </c>
      <c r="B177" s="36" t="s">
        <v>300</v>
      </c>
      <c r="C177" s="86" t="s">
        <v>755</v>
      </c>
      <c r="D177" s="36" t="s">
        <v>331</v>
      </c>
      <c r="E177" s="36">
        <v>23.144521713256836</v>
      </c>
      <c r="F177" s="84">
        <f t="shared" ref="F177" si="175">E177-E178</f>
        <v>4.831573486328125</v>
      </c>
      <c r="G177" s="84">
        <f>F177-$F$185</f>
        <v>-11.331857681274414</v>
      </c>
      <c r="H177" s="84">
        <f t="shared" ref="H177" si="176">2^(-G177)</f>
        <v>2577.680396234864</v>
      </c>
    </row>
    <row r="178" spans="1:8" x14ac:dyDescent="0.2">
      <c r="A178" s="36">
        <v>4</v>
      </c>
      <c r="B178" s="36" t="s">
        <v>300</v>
      </c>
      <c r="C178" s="86"/>
      <c r="D178" s="36" t="s">
        <v>273</v>
      </c>
      <c r="E178" s="36">
        <v>18.312948226928711</v>
      </c>
      <c r="F178" s="84"/>
      <c r="G178" s="84"/>
      <c r="H178" s="84"/>
    </row>
    <row r="179" spans="1:8" x14ac:dyDescent="0.2">
      <c r="A179" s="36">
        <v>4</v>
      </c>
      <c r="B179" s="36" t="s">
        <v>301</v>
      </c>
      <c r="C179" s="86" t="s">
        <v>756</v>
      </c>
      <c r="D179" s="36" t="s">
        <v>331</v>
      </c>
      <c r="E179" s="36">
        <v>21.38749885559082</v>
      </c>
      <c r="F179" s="84">
        <f t="shared" ref="F179" si="177">E179-E180</f>
        <v>3.0786952972412109</v>
      </c>
      <c r="G179" s="84">
        <f>F179-$F$185</f>
        <v>-13.084735870361328</v>
      </c>
      <c r="H179" s="84">
        <f t="shared" ref="H179" si="178">2^(-G179)</f>
        <v>8687.5633063862133</v>
      </c>
    </row>
    <row r="180" spans="1:8" x14ac:dyDescent="0.2">
      <c r="A180" s="36">
        <v>4</v>
      </c>
      <c r="B180" s="36" t="s">
        <v>301</v>
      </c>
      <c r="C180" s="86"/>
      <c r="D180" s="36" t="s">
        <v>273</v>
      </c>
      <c r="E180" s="36">
        <v>18.308803558349609</v>
      </c>
      <c r="F180" s="84"/>
      <c r="G180" s="84"/>
      <c r="H180" s="84"/>
    </row>
    <row r="181" spans="1:8" x14ac:dyDescent="0.2">
      <c r="A181" s="36">
        <v>4</v>
      </c>
      <c r="B181" s="36" t="s">
        <v>302</v>
      </c>
      <c r="C181" s="86" t="s">
        <v>757</v>
      </c>
      <c r="D181" s="36" t="s">
        <v>331</v>
      </c>
      <c r="E181" s="36">
        <v>22.466590881347656</v>
      </c>
      <c r="F181" s="84">
        <f t="shared" ref="F181" si="179">E181-E182</f>
        <v>3.5013103485107422</v>
      </c>
      <c r="G181" s="84">
        <f>F181-$F$185</f>
        <v>-12.662120819091797</v>
      </c>
      <c r="H181" s="84">
        <f t="shared" ref="H181" si="180">2^(-G181)</f>
        <v>6481.5395477886168</v>
      </c>
    </row>
    <row r="182" spans="1:8" x14ac:dyDescent="0.2">
      <c r="A182" s="36">
        <v>4</v>
      </c>
      <c r="B182" s="36" t="s">
        <v>302</v>
      </c>
      <c r="C182" s="86"/>
      <c r="D182" s="36" t="s">
        <v>273</v>
      </c>
      <c r="E182" s="36">
        <v>18.965280532836914</v>
      </c>
      <c r="F182" s="84"/>
      <c r="G182" s="84"/>
      <c r="H182" s="84"/>
    </row>
    <row r="183" spans="1:8" x14ac:dyDescent="0.2">
      <c r="A183" s="36">
        <v>4</v>
      </c>
      <c r="B183" s="36" t="s">
        <v>303</v>
      </c>
      <c r="C183" s="86" t="s">
        <v>758</v>
      </c>
      <c r="D183" s="36" t="s">
        <v>331</v>
      </c>
      <c r="E183" s="36">
        <v>22.512699127197266</v>
      </c>
      <c r="F183" s="84">
        <f t="shared" ref="F183" si="181">E183-E184</f>
        <v>3.9514636993408203</v>
      </c>
      <c r="G183" s="84">
        <f>F183-$F$185</f>
        <v>-12.211967468261719</v>
      </c>
      <c r="H183" s="84">
        <f t="shared" ref="H183" si="182">2^(-G183)</f>
        <v>4744.260353299328</v>
      </c>
    </row>
    <row r="184" spans="1:8" x14ac:dyDescent="0.2">
      <c r="A184" s="36">
        <v>4</v>
      </c>
      <c r="B184" s="36" t="s">
        <v>303</v>
      </c>
      <c r="C184" s="86"/>
      <c r="D184" s="36" t="s">
        <v>273</v>
      </c>
      <c r="E184" s="36">
        <v>18.561235427856445</v>
      </c>
      <c r="F184" s="84"/>
      <c r="G184" s="84"/>
      <c r="H184" s="84"/>
    </row>
    <row r="185" spans="1:8" x14ac:dyDescent="0.2">
      <c r="A185" s="36">
        <v>4</v>
      </c>
      <c r="B185" s="36" t="s">
        <v>319</v>
      </c>
      <c r="C185" s="86" t="s">
        <v>1159</v>
      </c>
      <c r="D185" s="36" t="s">
        <v>331</v>
      </c>
      <c r="E185" s="36">
        <v>34.477920532226563</v>
      </c>
      <c r="F185" s="84">
        <f t="shared" ref="F185" si="183">E185-E186</f>
        <v>16.163431167602539</v>
      </c>
      <c r="G185" s="84">
        <f t="shared" ref="G185" si="184">F185-$F$185</f>
        <v>0</v>
      </c>
      <c r="H185" s="84">
        <f t="shared" ref="H185" si="185">2^(-G185)</f>
        <v>1</v>
      </c>
    </row>
    <row r="186" spans="1:8" x14ac:dyDescent="0.2">
      <c r="A186" s="36">
        <v>4</v>
      </c>
      <c r="B186" s="36" t="s">
        <v>319</v>
      </c>
      <c r="C186" s="86"/>
      <c r="D186" s="36" t="s">
        <v>273</v>
      </c>
      <c r="E186" s="36">
        <v>18.314489364624023</v>
      </c>
      <c r="F186" s="84"/>
      <c r="G186" s="84"/>
      <c r="H186" s="84"/>
    </row>
    <row r="187" spans="1:8" x14ac:dyDescent="0.2">
      <c r="A187" s="36">
        <v>4</v>
      </c>
      <c r="B187" s="36" t="s">
        <v>343</v>
      </c>
      <c r="C187" s="86" t="s">
        <v>769</v>
      </c>
      <c r="D187" s="36" t="s">
        <v>331</v>
      </c>
      <c r="E187" s="36">
        <v>22.485002517700195</v>
      </c>
      <c r="F187" s="84">
        <f t="shared" ref="F187" si="186">E187-E188</f>
        <v>4.1215858459472656</v>
      </c>
      <c r="G187" s="84">
        <f t="shared" ref="G187" si="187">F187-$F$185</f>
        <v>-12.041845321655273</v>
      </c>
      <c r="H187" s="84">
        <f t="shared" ref="H187" si="188">2^(-G187)</f>
        <v>4216.5440813329342</v>
      </c>
    </row>
    <row r="188" spans="1:8" x14ac:dyDescent="0.2">
      <c r="A188" s="36">
        <v>4</v>
      </c>
      <c r="B188" s="36" t="s">
        <v>343</v>
      </c>
      <c r="C188" s="86"/>
      <c r="D188" s="36" t="s">
        <v>273</v>
      </c>
      <c r="E188" s="36">
        <v>18.36341667175293</v>
      </c>
      <c r="F188" s="84"/>
      <c r="G188" s="84"/>
      <c r="H188" s="84"/>
    </row>
    <row r="189" spans="1:8" x14ac:dyDescent="0.2">
      <c r="A189" s="36">
        <v>4</v>
      </c>
      <c r="B189" s="36" t="s">
        <v>345</v>
      </c>
      <c r="C189" s="86" t="s">
        <v>770</v>
      </c>
      <c r="D189" s="36" t="s">
        <v>331</v>
      </c>
      <c r="E189" s="36">
        <v>22.473697662353516</v>
      </c>
      <c r="F189" s="84">
        <f t="shared" ref="F189" si="189">E189-E190</f>
        <v>4.1813697814941406</v>
      </c>
      <c r="G189" s="84">
        <f t="shared" ref="G189" si="190">F189-$F$185</f>
        <v>-11.982061386108398</v>
      </c>
      <c r="H189" s="84">
        <f t="shared" ref="H189" si="191">2^(-G189)</f>
        <v>4045.385254374899</v>
      </c>
    </row>
    <row r="190" spans="1:8" ht="15" x14ac:dyDescent="0.25">
      <c r="A190" s="36">
        <v>4</v>
      </c>
      <c r="B190" s="36" t="s">
        <v>345</v>
      </c>
      <c r="C190" s="87"/>
      <c r="D190" s="36" t="s">
        <v>273</v>
      </c>
      <c r="E190" s="36">
        <v>18.292327880859375</v>
      </c>
      <c r="F190" s="84"/>
      <c r="G190" s="84"/>
      <c r="H190" s="84"/>
    </row>
    <row r="191" spans="1:8" x14ac:dyDescent="0.2">
      <c r="A191" s="36">
        <v>4</v>
      </c>
      <c r="B191" s="36" t="s">
        <v>346</v>
      </c>
      <c r="C191" s="86" t="s">
        <v>771</v>
      </c>
      <c r="D191" s="36" t="s">
        <v>331</v>
      </c>
      <c r="E191" s="36">
        <v>22.116304397583008</v>
      </c>
      <c r="F191" s="84">
        <f t="shared" ref="F191" si="192">E191-E192</f>
        <v>3.81658935546875</v>
      </c>
      <c r="G191" s="84">
        <f t="shared" ref="G191" si="193">F191-$F$185</f>
        <v>-12.346841812133789</v>
      </c>
      <c r="H191" s="84">
        <f t="shared" ref="H191" si="194">2^(-G191)</f>
        <v>5209.1844703906654</v>
      </c>
    </row>
    <row r="192" spans="1:8" x14ac:dyDescent="0.2">
      <c r="A192" s="36">
        <v>4</v>
      </c>
      <c r="B192" s="36" t="s">
        <v>346</v>
      </c>
      <c r="C192" s="86"/>
      <c r="D192" s="36" t="s">
        <v>273</v>
      </c>
      <c r="E192" s="36">
        <v>18.299715042114258</v>
      </c>
      <c r="F192" s="84"/>
      <c r="G192" s="84"/>
      <c r="H192" s="84"/>
    </row>
    <row r="193" spans="1:8" x14ac:dyDescent="0.2">
      <c r="A193" s="36">
        <v>4</v>
      </c>
      <c r="B193" s="36" t="s">
        <v>347</v>
      </c>
      <c r="C193" s="86" t="s">
        <v>772</v>
      </c>
      <c r="D193" s="36" t="s">
        <v>331</v>
      </c>
      <c r="E193" s="36">
        <v>22.102453231811523</v>
      </c>
      <c r="F193" s="84">
        <f t="shared" ref="F193" si="195">E193-E194</f>
        <v>3.8251972198486328</v>
      </c>
      <c r="G193" s="84">
        <f t="shared" ref="G193" si="196">F193-$F$185</f>
        <v>-12.338233947753906</v>
      </c>
      <c r="H193" s="84">
        <f t="shared" ref="H193" si="197">2^(-G193)</f>
        <v>5178.1963206693326</v>
      </c>
    </row>
    <row r="194" spans="1:8" x14ac:dyDescent="0.2">
      <c r="A194" s="36">
        <v>4</v>
      </c>
      <c r="B194" s="36" t="s">
        <v>347</v>
      </c>
      <c r="C194" s="86"/>
      <c r="D194" s="36" t="s">
        <v>273</v>
      </c>
      <c r="E194" s="36">
        <v>18.277256011962891</v>
      </c>
      <c r="F194" s="84"/>
      <c r="G194" s="84"/>
      <c r="H194" s="84"/>
    </row>
    <row r="195" spans="1:8" x14ac:dyDescent="0.2">
      <c r="A195" s="36">
        <v>4</v>
      </c>
      <c r="B195" s="36" t="s">
        <v>348</v>
      </c>
      <c r="C195" s="86" t="s">
        <v>773</v>
      </c>
      <c r="D195" s="36" t="s">
        <v>331</v>
      </c>
      <c r="E195" s="36">
        <v>22.624452590942383</v>
      </c>
      <c r="F195" s="84">
        <f t="shared" ref="F195" si="198">E195-E196</f>
        <v>3.7703361511230469</v>
      </c>
      <c r="G195" s="84">
        <f t="shared" ref="G195" si="199">F195-$F$185</f>
        <v>-12.393095016479492</v>
      </c>
      <c r="H195" s="84">
        <f t="shared" ref="H195" si="200">2^(-G195)</f>
        <v>5378.898374496528</v>
      </c>
    </row>
    <row r="196" spans="1:8" x14ac:dyDescent="0.2">
      <c r="A196" s="36">
        <v>4</v>
      </c>
      <c r="B196" s="36" t="s">
        <v>348</v>
      </c>
      <c r="C196" s="86"/>
      <c r="D196" s="36" t="s">
        <v>273</v>
      </c>
      <c r="E196" s="36">
        <v>18.854116439819336</v>
      </c>
      <c r="F196" s="84"/>
      <c r="G196" s="84"/>
      <c r="H196" s="84"/>
    </row>
    <row r="197" spans="1:8" x14ac:dyDescent="0.2">
      <c r="A197" s="36">
        <v>4</v>
      </c>
      <c r="B197" s="36" t="s">
        <v>349</v>
      </c>
      <c r="C197" s="86" t="s">
        <v>774</v>
      </c>
      <c r="D197" s="36" t="s">
        <v>331</v>
      </c>
      <c r="E197" s="36">
        <v>21.5338134765625</v>
      </c>
      <c r="F197" s="84">
        <f t="shared" ref="F197" si="201">E197-E198</f>
        <v>3.30706787109375</v>
      </c>
      <c r="G197" s="84">
        <f t="shared" ref="G197" si="202">F197-$F$185</f>
        <v>-12.856363296508789</v>
      </c>
      <c r="H197" s="84">
        <f t="shared" ref="H197" si="203">2^(-G197)</f>
        <v>7415.6801102028503</v>
      </c>
    </row>
    <row r="198" spans="1:8" x14ac:dyDescent="0.2">
      <c r="A198" s="36">
        <v>4</v>
      </c>
      <c r="B198" s="36" t="s">
        <v>349</v>
      </c>
      <c r="C198" s="86"/>
      <c r="D198" s="36" t="s">
        <v>273</v>
      </c>
      <c r="E198" s="36">
        <v>18.22674560546875</v>
      </c>
      <c r="F198" s="84"/>
      <c r="G198" s="84"/>
      <c r="H198" s="84"/>
    </row>
    <row r="199" spans="1:8" ht="15" x14ac:dyDescent="0.25">
      <c r="A199" s="36">
        <v>4</v>
      </c>
      <c r="B199" s="36" t="s">
        <v>350</v>
      </c>
      <c r="C199" s="87" t="s">
        <v>775</v>
      </c>
      <c r="D199" s="36" t="s">
        <v>331</v>
      </c>
      <c r="E199" s="36">
        <v>21.054243087768555</v>
      </c>
      <c r="F199" s="84">
        <f t="shared" ref="F199" si="204">E199-E200</f>
        <v>2.4871292114257813</v>
      </c>
      <c r="G199" s="84">
        <f t="shared" ref="G199" si="205">F199-$F$185</f>
        <v>-13.676301956176758</v>
      </c>
      <c r="H199" s="84">
        <f t="shared" ref="H199" si="206">2^(-G199)</f>
        <v>13091.129486736045</v>
      </c>
    </row>
    <row r="200" spans="1:8" x14ac:dyDescent="0.2">
      <c r="A200" s="36">
        <v>4</v>
      </c>
      <c r="B200" s="36" t="s">
        <v>350</v>
      </c>
      <c r="C200" s="86"/>
      <c r="D200" s="36" t="s">
        <v>273</v>
      </c>
      <c r="E200" s="36">
        <v>18.567113876342773</v>
      </c>
      <c r="F200" s="84"/>
      <c r="G200" s="84"/>
      <c r="H200" s="84"/>
    </row>
    <row r="201" spans="1:8" x14ac:dyDescent="0.2">
      <c r="A201" s="36">
        <v>4</v>
      </c>
      <c r="B201" s="36" t="s">
        <v>351</v>
      </c>
      <c r="C201" s="86" t="s">
        <v>776</v>
      </c>
      <c r="D201" s="36" t="s">
        <v>331</v>
      </c>
      <c r="E201" s="36">
        <v>20.759006500244141</v>
      </c>
      <c r="F201" s="84">
        <f t="shared" ref="F201" si="207">E201-E202</f>
        <v>2.385498046875</v>
      </c>
      <c r="G201" s="84">
        <f t="shared" ref="G201" si="208">F201-$F$185</f>
        <v>-13.777933120727539</v>
      </c>
      <c r="H201" s="84">
        <f t="shared" ref="H201" si="209">2^(-G201)</f>
        <v>14046.597808470076</v>
      </c>
    </row>
    <row r="202" spans="1:8" x14ac:dyDescent="0.2">
      <c r="A202" s="36">
        <v>4</v>
      </c>
      <c r="B202" s="36" t="s">
        <v>351</v>
      </c>
      <c r="C202" s="86"/>
      <c r="D202" s="36" t="s">
        <v>273</v>
      </c>
      <c r="E202" s="36">
        <v>18.373508453369141</v>
      </c>
      <c r="F202" s="84"/>
      <c r="G202" s="84"/>
      <c r="H202" s="84"/>
    </row>
    <row r="203" spans="1:8" x14ac:dyDescent="0.2">
      <c r="A203" s="36">
        <v>4</v>
      </c>
      <c r="B203" s="36" t="s">
        <v>352</v>
      </c>
      <c r="C203" s="86" t="s">
        <v>777</v>
      </c>
      <c r="D203" s="36" t="s">
        <v>331</v>
      </c>
      <c r="E203" s="36">
        <v>21.148563385009766</v>
      </c>
      <c r="F203" s="84">
        <f t="shared" ref="F203" si="210">E203-E204</f>
        <v>2.7379150390625</v>
      </c>
      <c r="G203" s="84">
        <f t="shared" ref="G203" si="211">F203-$F$185</f>
        <v>-13.425516128540039</v>
      </c>
      <c r="H203" s="84">
        <f t="shared" ref="H203" si="212">2^(-G203)</f>
        <v>11002.289341268031</v>
      </c>
    </row>
    <row r="204" spans="1:8" x14ac:dyDescent="0.2">
      <c r="A204" s="36">
        <v>4</v>
      </c>
      <c r="B204" s="36" t="s">
        <v>352</v>
      </c>
      <c r="C204" s="86"/>
      <c r="D204" s="36" t="s">
        <v>273</v>
      </c>
      <c r="E204" s="36">
        <v>18.410648345947266</v>
      </c>
      <c r="F204" s="84"/>
      <c r="G204" s="84"/>
      <c r="H204" s="84"/>
    </row>
    <row r="205" spans="1:8" x14ac:dyDescent="0.2">
      <c r="A205" s="36">
        <v>4</v>
      </c>
      <c r="B205" s="36" t="s">
        <v>353</v>
      </c>
      <c r="C205" s="86" t="s">
        <v>778</v>
      </c>
      <c r="D205" s="36" t="s">
        <v>331</v>
      </c>
      <c r="E205" s="36">
        <v>21.171756744384766</v>
      </c>
      <c r="F205" s="84">
        <f t="shared" ref="F205" si="213">E205-E206</f>
        <v>2.4041404724121094</v>
      </c>
      <c r="G205" s="84">
        <f t="shared" ref="G205" si="214">F205-$F$185</f>
        <v>-13.75929069519043</v>
      </c>
      <c r="H205" s="84">
        <f t="shared" ref="H205" si="215">2^(-G205)</f>
        <v>13866.256140296713</v>
      </c>
    </row>
    <row r="206" spans="1:8" x14ac:dyDescent="0.2">
      <c r="A206" s="36">
        <v>4</v>
      </c>
      <c r="B206" s="36" t="s">
        <v>353</v>
      </c>
      <c r="C206" s="86"/>
      <c r="D206" s="36" t="s">
        <v>273</v>
      </c>
      <c r="E206" s="36">
        <v>18.767616271972656</v>
      </c>
      <c r="F206" s="84"/>
      <c r="G206" s="84"/>
      <c r="H206" s="84"/>
    </row>
    <row r="207" spans="1:8" x14ac:dyDescent="0.2">
      <c r="A207" s="36">
        <v>4</v>
      </c>
      <c r="B207" s="36" t="s">
        <v>354</v>
      </c>
      <c r="C207" s="86" t="s">
        <v>779</v>
      </c>
      <c r="D207" s="36" t="s">
        <v>331</v>
      </c>
      <c r="E207" s="36">
        <v>21.210533142089844</v>
      </c>
      <c r="F207" s="84">
        <f t="shared" ref="F207" si="216">E207-E208</f>
        <v>2.0903434753417969</v>
      </c>
      <c r="G207" s="84">
        <f t="shared" ref="G207" si="217">F207-$F$185</f>
        <v>-14.073087692260742</v>
      </c>
      <c r="H207" s="84">
        <f t="shared" ref="H207" si="218">2^(-G207)</f>
        <v>17235.406349428995</v>
      </c>
    </row>
    <row r="208" spans="1:8" ht="15" x14ac:dyDescent="0.25">
      <c r="A208" s="36">
        <v>4</v>
      </c>
      <c r="B208" s="36" t="s">
        <v>354</v>
      </c>
      <c r="C208" s="87"/>
      <c r="D208" s="36" t="s">
        <v>273</v>
      </c>
      <c r="E208" s="36">
        <v>19.120189666748047</v>
      </c>
      <c r="F208" s="84"/>
      <c r="G208" s="84"/>
      <c r="H208" s="84"/>
    </row>
    <row r="209" spans="1:8" x14ac:dyDescent="0.2">
      <c r="A209" s="36">
        <v>4</v>
      </c>
      <c r="B209" s="36" t="s">
        <v>355</v>
      </c>
      <c r="C209" s="86" t="s">
        <v>780</v>
      </c>
      <c r="D209" s="36" t="s">
        <v>331</v>
      </c>
      <c r="E209" s="36">
        <v>20.932609558105469</v>
      </c>
      <c r="F209" s="84">
        <f t="shared" ref="F209" si="219">E209-E210</f>
        <v>2.3010349273681641</v>
      </c>
      <c r="G209" s="84">
        <f t="shared" ref="G209" si="220">F209-$F$185</f>
        <v>-13.862396240234375</v>
      </c>
      <c r="H209" s="84">
        <f t="shared" ref="H209" si="221">2^(-G209)</f>
        <v>14893.510642623134</v>
      </c>
    </row>
    <row r="210" spans="1:8" x14ac:dyDescent="0.2">
      <c r="A210" s="36">
        <v>4</v>
      </c>
      <c r="B210" s="36" t="s">
        <v>355</v>
      </c>
      <c r="C210" s="86"/>
      <c r="D210" s="36" t="s">
        <v>273</v>
      </c>
      <c r="E210" s="36">
        <v>18.631574630737305</v>
      </c>
      <c r="F210" s="84"/>
      <c r="G210" s="84"/>
      <c r="H210" s="84"/>
    </row>
    <row r="211" spans="1:8" x14ac:dyDescent="0.2">
      <c r="A211" s="36">
        <v>4</v>
      </c>
      <c r="B211" s="36" t="s">
        <v>378</v>
      </c>
      <c r="C211" s="86" t="s">
        <v>912</v>
      </c>
      <c r="D211" s="36" t="s">
        <v>331</v>
      </c>
      <c r="E211" s="36" t="s">
        <v>364</v>
      </c>
      <c r="F211" s="84" t="e">
        <f t="shared" ref="F211" si="222">E211-E212</f>
        <v>#VALUE!</v>
      </c>
      <c r="G211" s="84" t="e">
        <f t="shared" ref="G211" si="223">F211-$F$185</f>
        <v>#VALUE!</v>
      </c>
      <c r="H211" s="84" t="e">
        <f t="shared" ref="H211" si="224">2^(-G211)</f>
        <v>#VALUE!</v>
      </c>
    </row>
    <row r="212" spans="1:8" x14ac:dyDescent="0.2">
      <c r="A212" s="36">
        <v>4</v>
      </c>
      <c r="B212" s="36" t="s">
        <v>378</v>
      </c>
      <c r="C212" s="86" t="s">
        <v>274</v>
      </c>
      <c r="D212" s="36" t="s">
        <v>273</v>
      </c>
      <c r="E212" s="36" t="s">
        <v>364</v>
      </c>
      <c r="F212" s="84"/>
      <c r="G212" s="84"/>
      <c r="H212" s="84"/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83"/>
  <sheetViews>
    <sheetView topLeftCell="C1" workbookViewId="0">
      <selection activeCell="J8" sqref="J8"/>
    </sheetView>
  </sheetViews>
  <sheetFormatPr defaultColWidth="11.42578125" defaultRowHeight="12.75" x14ac:dyDescent="0.2"/>
  <cols>
    <col min="1" max="1" width="17.7109375" customWidth="1"/>
    <col min="3" max="3" width="19.7109375" customWidth="1"/>
    <col min="4" max="4" width="22.140625" customWidth="1"/>
    <col min="5" max="5" width="18.85546875" customWidth="1"/>
    <col min="6" max="6" width="29" customWidth="1"/>
    <col min="7" max="7" width="21.7109375" customWidth="1"/>
  </cols>
  <sheetData>
    <row r="2" spans="1:21" ht="24" thickBot="1" x14ac:dyDescent="0.25">
      <c r="A2" s="172" t="s">
        <v>679</v>
      </c>
      <c r="B2" s="173"/>
      <c r="C2" s="173"/>
      <c r="D2" s="173"/>
      <c r="E2" s="173"/>
      <c r="F2" s="173"/>
      <c r="G2" s="173"/>
      <c r="H2" s="173"/>
      <c r="I2" s="173"/>
      <c r="J2" s="173"/>
      <c r="K2" s="173"/>
      <c r="L2" s="173"/>
      <c r="M2" s="173"/>
      <c r="N2" s="173"/>
      <c r="O2" s="173"/>
      <c r="P2" s="173"/>
      <c r="Q2" s="173"/>
      <c r="R2" s="173"/>
      <c r="S2" s="173"/>
      <c r="T2" s="173"/>
      <c r="U2" s="173"/>
    </row>
    <row r="3" spans="1:21" x14ac:dyDescent="0.2">
      <c r="A3" s="64"/>
      <c r="B3" s="45" t="s">
        <v>708</v>
      </c>
      <c r="C3" s="45" t="s">
        <v>709</v>
      </c>
      <c r="D3" s="45"/>
      <c r="E3" s="45"/>
      <c r="F3" s="45"/>
      <c r="G3" s="45" t="s">
        <v>708</v>
      </c>
      <c r="H3" s="45" t="s">
        <v>709</v>
      </c>
      <c r="I3" s="45"/>
      <c r="J3" s="45"/>
      <c r="K3" s="45"/>
      <c r="L3" s="45" t="s">
        <v>708</v>
      </c>
      <c r="M3" s="45" t="s">
        <v>709</v>
      </c>
      <c r="N3" s="45"/>
      <c r="O3" s="45"/>
      <c r="P3" s="45"/>
      <c r="Q3" s="45" t="s">
        <v>708</v>
      </c>
      <c r="R3" s="45" t="s">
        <v>709</v>
      </c>
      <c r="S3" s="45"/>
      <c r="T3" s="45"/>
      <c r="U3" s="66"/>
    </row>
    <row r="4" spans="1:21" ht="15.75" x14ac:dyDescent="0.25">
      <c r="A4" s="64" t="s">
        <v>725</v>
      </c>
      <c r="B4" s="45">
        <v>1</v>
      </c>
      <c r="C4" s="45">
        <v>586</v>
      </c>
      <c r="D4" s="45" t="s">
        <v>711</v>
      </c>
      <c r="E4" s="45">
        <f>AVERAGE(C4:C6)</f>
        <v>571</v>
      </c>
      <c r="F4" s="45" t="s">
        <v>726</v>
      </c>
      <c r="G4" s="45">
        <v>1</v>
      </c>
      <c r="H4" s="45">
        <v>602</v>
      </c>
      <c r="I4" s="45" t="s">
        <v>711</v>
      </c>
      <c r="J4" s="45">
        <f>AVERAGE(H4:H6)</f>
        <v>611</v>
      </c>
      <c r="K4" s="65" t="s">
        <v>727</v>
      </c>
      <c r="L4" s="65">
        <v>1</v>
      </c>
      <c r="M4" s="45">
        <v>585</v>
      </c>
      <c r="N4" s="45" t="s">
        <v>711</v>
      </c>
      <c r="O4" s="45">
        <f>AVERAGE(M4:M6)</f>
        <v>574.66666666666663</v>
      </c>
      <c r="P4" s="65" t="s">
        <v>728</v>
      </c>
      <c r="Q4" s="65">
        <v>1</v>
      </c>
      <c r="R4" s="45">
        <v>802</v>
      </c>
      <c r="S4" s="45" t="s">
        <v>711</v>
      </c>
      <c r="T4" s="45">
        <f>AVERAGE(R4:R6)</f>
        <v>795.66666666666663</v>
      </c>
      <c r="U4" s="66"/>
    </row>
    <row r="5" spans="1:21" ht="15.75" x14ac:dyDescent="0.25">
      <c r="A5" s="64"/>
      <c r="B5" s="45">
        <v>2</v>
      </c>
      <c r="C5" s="45">
        <v>581</v>
      </c>
      <c r="D5" s="45" t="s">
        <v>714</v>
      </c>
      <c r="E5" s="45">
        <f>E4-$D$22</f>
        <v>412</v>
      </c>
      <c r="F5" s="45"/>
      <c r="G5" s="45">
        <v>2</v>
      </c>
      <c r="H5" s="45">
        <v>609</v>
      </c>
      <c r="I5" s="45" t="s">
        <v>714</v>
      </c>
      <c r="J5" s="45">
        <f>J4-$D$22</f>
        <v>452</v>
      </c>
      <c r="K5" s="65"/>
      <c r="L5" s="65">
        <v>2</v>
      </c>
      <c r="M5" s="45">
        <v>563</v>
      </c>
      <c r="N5" s="45" t="s">
        <v>714</v>
      </c>
      <c r="O5" s="45">
        <f>O4-$D$22</f>
        <v>415.66666666666663</v>
      </c>
      <c r="P5" s="65"/>
      <c r="Q5" s="65">
        <v>2</v>
      </c>
      <c r="R5" s="45">
        <v>778</v>
      </c>
      <c r="S5" s="45" t="s">
        <v>714</v>
      </c>
      <c r="T5" s="45">
        <f>T4-$D$22</f>
        <v>636.66666666666663</v>
      </c>
      <c r="U5" s="66"/>
    </row>
    <row r="6" spans="1:21" ht="15.75" x14ac:dyDescent="0.25">
      <c r="A6" s="64"/>
      <c r="B6" s="45">
        <v>3</v>
      </c>
      <c r="C6" s="45">
        <v>546</v>
      </c>
      <c r="D6" s="45" t="s">
        <v>715</v>
      </c>
      <c r="E6" s="45">
        <f>E5*0.3</f>
        <v>123.6</v>
      </c>
      <c r="F6" s="45"/>
      <c r="G6" s="45">
        <v>3</v>
      </c>
      <c r="H6" s="45">
        <v>622</v>
      </c>
      <c r="I6" s="45" t="s">
        <v>715</v>
      </c>
      <c r="J6" s="45">
        <f>J5*0.3</f>
        <v>135.6</v>
      </c>
      <c r="K6" s="65"/>
      <c r="L6" s="65">
        <v>3</v>
      </c>
      <c r="M6" s="45">
        <v>576</v>
      </c>
      <c r="N6" s="45" t="s">
        <v>715</v>
      </c>
      <c r="O6" s="45">
        <f>O5*0.3</f>
        <v>124.69999999999999</v>
      </c>
      <c r="P6" s="65"/>
      <c r="Q6" s="65">
        <v>3</v>
      </c>
      <c r="R6" s="45">
        <v>807</v>
      </c>
      <c r="S6" s="45" t="s">
        <v>715</v>
      </c>
      <c r="T6" s="45">
        <f>T5*0.3</f>
        <v>190.99999999999997</v>
      </c>
      <c r="U6" s="66"/>
    </row>
    <row r="7" spans="1:21" ht="15.75" x14ac:dyDescent="0.25">
      <c r="A7" s="64" t="s">
        <v>729</v>
      </c>
      <c r="B7" s="45">
        <v>1</v>
      </c>
      <c r="C7" s="45">
        <v>386</v>
      </c>
      <c r="D7" s="45" t="s">
        <v>711</v>
      </c>
      <c r="E7" s="45">
        <f>AVERAGE(C7:C9)</f>
        <v>373.33333333333331</v>
      </c>
      <c r="F7" s="45" t="s">
        <v>730</v>
      </c>
      <c r="G7" s="45">
        <v>1</v>
      </c>
      <c r="H7" s="45">
        <v>489</v>
      </c>
      <c r="I7" s="45" t="s">
        <v>711</v>
      </c>
      <c r="J7" s="45">
        <f>AVERAGE(H7:H9)</f>
        <v>488.33333333333331</v>
      </c>
      <c r="K7" s="65" t="s">
        <v>731</v>
      </c>
      <c r="L7" s="65">
        <v>1</v>
      </c>
      <c r="M7" s="45">
        <v>1022</v>
      </c>
      <c r="N7" s="45" t="s">
        <v>711</v>
      </c>
      <c r="O7" s="45">
        <f>AVERAGE(M7:M9)</f>
        <v>1000.6666666666666</v>
      </c>
      <c r="P7" s="65" t="s">
        <v>732</v>
      </c>
      <c r="Q7" s="65">
        <v>1</v>
      </c>
      <c r="R7" s="45">
        <v>760</v>
      </c>
      <c r="S7" s="45" t="s">
        <v>711</v>
      </c>
      <c r="T7" s="45">
        <f>AVERAGE(R7:R9)</f>
        <v>752</v>
      </c>
      <c r="U7" s="66"/>
    </row>
    <row r="8" spans="1:21" ht="15.75" x14ac:dyDescent="0.25">
      <c r="A8" s="64"/>
      <c r="B8" s="45">
        <v>2</v>
      </c>
      <c r="C8" s="45">
        <v>361</v>
      </c>
      <c r="D8" s="45" t="s">
        <v>714</v>
      </c>
      <c r="E8" s="45">
        <f>E7-$D$22</f>
        <v>214.33333333333331</v>
      </c>
      <c r="F8" s="45"/>
      <c r="G8" s="45">
        <v>2</v>
      </c>
      <c r="H8" s="45">
        <v>479</v>
      </c>
      <c r="I8" s="45" t="s">
        <v>714</v>
      </c>
      <c r="J8" s="45">
        <f>J7-$D$22</f>
        <v>329.33333333333331</v>
      </c>
      <c r="K8" s="65"/>
      <c r="L8" s="65">
        <v>2</v>
      </c>
      <c r="M8" s="45">
        <v>1051</v>
      </c>
      <c r="N8" s="45" t="s">
        <v>714</v>
      </c>
      <c r="O8" s="45">
        <f>O7-$D$22</f>
        <v>841.66666666666663</v>
      </c>
      <c r="P8" s="65"/>
      <c r="Q8" s="65">
        <v>2</v>
      </c>
      <c r="R8" s="45">
        <v>748</v>
      </c>
      <c r="S8" s="45" t="s">
        <v>714</v>
      </c>
      <c r="T8" s="45">
        <f>T7-$D$22</f>
        <v>593</v>
      </c>
      <c r="U8" s="66"/>
    </row>
    <row r="9" spans="1:21" ht="15.75" x14ac:dyDescent="0.25">
      <c r="A9" s="64"/>
      <c r="B9" s="45">
        <v>3</v>
      </c>
      <c r="C9" s="45">
        <v>373</v>
      </c>
      <c r="D9" s="45" t="s">
        <v>715</v>
      </c>
      <c r="E9" s="45">
        <f>E8*0.3</f>
        <v>64.3</v>
      </c>
      <c r="F9" s="45"/>
      <c r="G9" s="45">
        <v>3</v>
      </c>
      <c r="H9" s="45">
        <v>497</v>
      </c>
      <c r="I9" s="45" t="s">
        <v>715</v>
      </c>
      <c r="J9" s="45">
        <f>J8*0.3</f>
        <v>98.8</v>
      </c>
      <c r="K9" s="65"/>
      <c r="L9" s="65">
        <v>3</v>
      </c>
      <c r="M9" s="45">
        <v>929</v>
      </c>
      <c r="N9" s="45" t="s">
        <v>715</v>
      </c>
      <c r="O9" s="45">
        <f>O8*0.3</f>
        <v>252.49999999999997</v>
      </c>
      <c r="P9" s="65"/>
      <c r="Q9" s="65">
        <v>3</v>
      </c>
      <c r="R9" s="45">
        <v>748</v>
      </c>
      <c r="S9" s="45" t="s">
        <v>715</v>
      </c>
      <c r="T9" s="45">
        <f>T8*0.3</f>
        <v>177.9</v>
      </c>
      <c r="U9" s="66"/>
    </row>
    <row r="10" spans="1:21" ht="15.75" x14ac:dyDescent="0.25">
      <c r="A10" s="64" t="s">
        <v>733</v>
      </c>
      <c r="B10" s="65">
        <v>1</v>
      </c>
      <c r="C10" s="45">
        <v>660</v>
      </c>
      <c r="D10" s="45" t="s">
        <v>711</v>
      </c>
      <c r="E10" s="45">
        <f>AVERAGE(C10:C12)</f>
        <v>615.66666666666663</v>
      </c>
      <c r="F10" s="45" t="s">
        <v>734</v>
      </c>
      <c r="G10" s="65">
        <v>1</v>
      </c>
      <c r="H10" s="45">
        <v>428</v>
      </c>
      <c r="I10" s="45" t="s">
        <v>711</v>
      </c>
      <c r="J10" s="45">
        <f>AVERAGE(H10:H12)</f>
        <v>419</v>
      </c>
      <c r="K10" s="65" t="s">
        <v>735</v>
      </c>
      <c r="L10" s="65">
        <v>1</v>
      </c>
      <c r="M10" s="45">
        <v>642</v>
      </c>
      <c r="N10" s="45" t="s">
        <v>711</v>
      </c>
      <c r="O10" s="45">
        <f>AVERAGE(M10:M12)</f>
        <v>659</v>
      </c>
      <c r="P10" s="65" t="s">
        <v>736</v>
      </c>
      <c r="Q10" s="65">
        <v>1</v>
      </c>
      <c r="R10" s="45">
        <v>635</v>
      </c>
      <c r="S10" s="45" t="s">
        <v>711</v>
      </c>
      <c r="T10" s="45">
        <f>AVERAGE(R10:R12)</f>
        <v>634.33333333333337</v>
      </c>
      <c r="U10" s="66"/>
    </row>
    <row r="11" spans="1:21" ht="15.75" x14ac:dyDescent="0.25">
      <c r="A11" s="67"/>
      <c r="B11" s="65">
        <v>2</v>
      </c>
      <c r="C11" s="45">
        <v>608</v>
      </c>
      <c r="D11" s="45" t="s">
        <v>714</v>
      </c>
      <c r="E11" s="45">
        <f>E10-$D$22</f>
        <v>456.66666666666663</v>
      </c>
      <c r="F11" s="65"/>
      <c r="G11" s="65">
        <v>2</v>
      </c>
      <c r="H11" s="45">
        <v>405</v>
      </c>
      <c r="I11" s="45" t="s">
        <v>714</v>
      </c>
      <c r="J11" s="45">
        <f>J10-$D$22</f>
        <v>260</v>
      </c>
      <c r="K11" s="65"/>
      <c r="L11" s="65">
        <v>2</v>
      </c>
      <c r="M11" s="45">
        <v>653</v>
      </c>
      <c r="N11" s="45" t="s">
        <v>714</v>
      </c>
      <c r="O11" s="45">
        <f>O10-$D$22</f>
        <v>500</v>
      </c>
      <c r="P11" s="65"/>
      <c r="Q11" s="65">
        <v>2</v>
      </c>
      <c r="R11" s="45">
        <v>656</v>
      </c>
      <c r="S11" s="45" t="s">
        <v>714</v>
      </c>
      <c r="T11" s="45">
        <f>T10-$D$22</f>
        <v>475.33333333333337</v>
      </c>
      <c r="U11" s="66"/>
    </row>
    <row r="12" spans="1:21" ht="16.5" thickBot="1" x14ac:dyDescent="0.3">
      <c r="A12" s="67"/>
      <c r="B12" s="65">
        <v>3</v>
      </c>
      <c r="C12" s="45">
        <v>579</v>
      </c>
      <c r="D12" s="45" t="s">
        <v>715</v>
      </c>
      <c r="E12" s="45">
        <f>E11*0.3</f>
        <v>136.99999999999997</v>
      </c>
      <c r="F12" s="65"/>
      <c r="G12" s="65">
        <v>3</v>
      </c>
      <c r="H12" s="45">
        <v>424</v>
      </c>
      <c r="I12" s="45" t="s">
        <v>715</v>
      </c>
      <c r="J12" s="45">
        <f>J11*0.3</f>
        <v>78</v>
      </c>
      <c r="K12" s="65"/>
      <c r="L12" s="65">
        <v>3</v>
      </c>
      <c r="M12" s="45">
        <v>682</v>
      </c>
      <c r="N12" s="45" t="s">
        <v>715</v>
      </c>
      <c r="O12" s="45">
        <f>O11*0.3</f>
        <v>150</v>
      </c>
      <c r="P12" s="65"/>
      <c r="Q12" s="65">
        <v>3</v>
      </c>
      <c r="R12" s="45">
        <v>612</v>
      </c>
      <c r="S12" s="45" t="s">
        <v>715</v>
      </c>
      <c r="T12" s="45">
        <f>T11*0.3</f>
        <v>142.6</v>
      </c>
      <c r="U12" s="66"/>
    </row>
    <row r="13" spans="1:21" ht="15.75" x14ac:dyDescent="0.25">
      <c r="A13" s="64"/>
      <c r="B13" s="45"/>
      <c r="C13" s="45"/>
      <c r="D13" s="57" t="s">
        <v>722</v>
      </c>
      <c r="E13" s="58">
        <f>AVERAGE(E6,E9,E12)</f>
        <v>108.3</v>
      </c>
      <c r="F13" s="45"/>
      <c r="G13" s="45"/>
      <c r="H13" s="45"/>
      <c r="I13" s="57" t="s">
        <v>722</v>
      </c>
      <c r="J13" s="58">
        <f>AVERAGE(J6,J9,J12)</f>
        <v>104.13333333333333</v>
      </c>
      <c r="K13" s="45"/>
      <c r="L13" s="45"/>
      <c r="M13" s="45"/>
      <c r="N13" s="57" t="s">
        <v>722</v>
      </c>
      <c r="O13" s="58">
        <f>AVERAGE(O6,O9,O12)</f>
        <v>175.73333333333332</v>
      </c>
      <c r="P13" s="45"/>
      <c r="Q13" s="45"/>
      <c r="R13" s="45"/>
      <c r="S13" s="57" t="s">
        <v>722</v>
      </c>
      <c r="T13" s="58">
        <f>AVERAGE(T6,T9,T12)</f>
        <v>170.5</v>
      </c>
      <c r="U13" s="66"/>
    </row>
    <row r="14" spans="1:21" ht="16.5" thickBot="1" x14ac:dyDescent="0.3">
      <c r="A14" s="64"/>
      <c r="B14" s="45"/>
      <c r="C14" s="45"/>
      <c r="D14" s="59" t="s">
        <v>723</v>
      </c>
      <c r="E14" s="60">
        <f>STDEV(E6,E9,E12)</f>
        <v>38.689662702070684</v>
      </c>
      <c r="F14" s="45"/>
      <c r="G14" s="45"/>
      <c r="H14" s="45"/>
      <c r="I14" s="59" t="s">
        <v>723</v>
      </c>
      <c r="J14" s="60">
        <f>STDEV(J6,J9,J12)</f>
        <v>29.168019016267362</v>
      </c>
      <c r="K14" s="45"/>
      <c r="L14" s="45"/>
      <c r="M14" s="45"/>
      <c r="N14" s="59" t="s">
        <v>723</v>
      </c>
      <c r="O14" s="60">
        <f>STDEV(O6,O9,O12)</f>
        <v>67.674687537759212</v>
      </c>
      <c r="P14" s="45"/>
      <c r="Q14" s="45"/>
      <c r="R14" s="45"/>
      <c r="S14" s="59" t="s">
        <v>723</v>
      </c>
      <c r="T14" s="60">
        <f>STDEV(T6,T9,T12)</f>
        <v>25.034176639146715</v>
      </c>
      <c r="U14" s="66"/>
    </row>
    <row r="15" spans="1:21" ht="16.5" thickBot="1" x14ac:dyDescent="0.3">
      <c r="A15" s="64"/>
      <c r="B15" s="45"/>
      <c r="C15" s="45"/>
      <c r="D15" s="71" t="s">
        <v>724</v>
      </c>
      <c r="E15" s="72">
        <f>E14/3</f>
        <v>12.896554234023561</v>
      </c>
      <c r="F15" s="45"/>
      <c r="G15" s="45"/>
      <c r="H15" s="45"/>
      <c r="I15" s="59" t="s">
        <v>724</v>
      </c>
      <c r="J15" s="60">
        <f>J14/3</f>
        <v>9.7226730054224539</v>
      </c>
      <c r="K15" s="45"/>
      <c r="L15" s="45"/>
      <c r="M15" s="45"/>
      <c r="N15" s="59" t="s">
        <v>724</v>
      </c>
      <c r="O15" s="60">
        <f>O14/3</f>
        <v>22.558229179253072</v>
      </c>
      <c r="P15" s="45"/>
      <c r="Q15" s="45"/>
      <c r="R15" s="45"/>
      <c r="S15" s="59" t="s">
        <v>724</v>
      </c>
      <c r="T15" s="60">
        <f>T14/3</f>
        <v>8.3447255463822376</v>
      </c>
      <c r="U15" s="66"/>
    </row>
    <row r="16" spans="1:21" ht="15.75" x14ac:dyDescent="0.25">
      <c r="A16" s="64"/>
      <c r="B16" s="45"/>
      <c r="C16" s="68"/>
      <c r="D16" s="68"/>
      <c r="E16" s="68"/>
      <c r="F16" s="45"/>
      <c r="G16" s="45"/>
      <c r="H16" s="45"/>
      <c r="I16" s="45"/>
      <c r="J16" s="45"/>
      <c r="K16" s="45"/>
      <c r="L16" s="45"/>
      <c r="M16" s="45"/>
      <c r="N16" s="45"/>
      <c r="O16" s="45"/>
      <c r="P16" s="45"/>
      <c r="Q16" s="45"/>
      <c r="R16" s="45"/>
      <c r="S16" s="45"/>
      <c r="T16" s="45"/>
      <c r="U16" s="66"/>
    </row>
    <row r="17" spans="1:21" ht="15.75" x14ac:dyDescent="0.25">
      <c r="A17" s="64"/>
      <c r="B17" s="45"/>
      <c r="C17" s="68"/>
      <c r="D17" s="68"/>
      <c r="E17" s="68"/>
      <c r="F17" s="45"/>
      <c r="G17" s="45"/>
      <c r="H17" s="45"/>
      <c r="I17" s="45"/>
      <c r="J17" s="45"/>
      <c r="K17" s="45"/>
      <c r="L17" s="45"/>
      <c r="M17" s="45"/>
      <c r="N17" s="45"/>
      <c r="O17" s="45"/>
      <c r="P17" s="45"/>
      <c r="Q17" s="45"/>
      <c r="R17" s="45"/>
      <c r="S17" s="45"/>
      <c r="T17" s="45"/>
      <c r="U17" s="66"/>
    </row>
    <row r="18" spans="1:21" ht="15.75" x14ac:dyDescent="0.25">
      <c r="A18" s="64"/>
      <c r="B18" s="45"/>
      <c r="C18" s="68"/>
      <c r="D18" s="68"/>
      <c r="E18" s="68"/>
      <c r="F18" s="45"/>
      <c r="G18" s="45"/>
      <c r="H18" s="45"/>
      <c r="I18" s="45"/>
      <c r="J18" s="45"/>
      <c r="K18" s="45"/>
      <c r="L18" s="45"/>
      <c r="M18" s="45"/>
      <c r="N18" s="45"/>
      <c r="O18" s="45"/>
      <c r="P18" s="45"/>
      <c r="Q18" s="45"/>
      <c r="R18" s="45"/>
      <c r="S18" s="45"/>
      <c r="T18" s="45"/>
      <c r="U18" s="66"/>
    </row>
    <row r="19" spans="1:21" x14ac:dyDescent="0.2">
      <c r="A19" s="64"/>
      <c r="B19" s="45"/>
      <c r="C19" s="45"/>
      <c r="D19" s="45"/>
      <c r="E19" s="45"/>
      <c r="F19" s="45"/>
      <c r="G19" s="45"/>
      <c r="H19" s="45"/>
      <c r="I19" s="45"/>
      <c r="J19" s="45"/>
      <c r="K19" s="45"/>
      <c r="L19" s="45"/>
      <c r="M19" s="45"/>
      <c r="N19" s="45"/>
      <c r="O19" s="45"/>
      <c r="P19" s="45"/>
      <c r="Q19" s="45"/>
      <c r="R19" s="45"/>
      <c r="S19" s="45"/>
      <c r="T19" s="45"/>
      <c r="U19" s="66"/>
    </row>
    <row r="20" spans="1:21" x14ac:dyDescent="0.2">
      <c r="A20" s="64"/>
      <c r="B20" s="45"/>
      <c r="C20" s="45"/>
      <c r="D20" s="45"/>
      <c r="E20" s="45"/>
      <c r="F20" s="45"/>
      <c r="G20" s="45"/>
      <c r="H20" s="45"/>
      <c r="I20" s="45"/>
      <c r="J20" s="45"/>
      <c r="K20" s="45"/>
      <c r="L20" s="45"/>
      <c r="M20" s="45"/>
      <c r="N20" s="45"/>
      <c r="O20" s="45"/>
      <c r="P20" s="45"/>
      <c r="Q20" s="45"/>
      <c r="R20" s="45"/>
      <c r="S20" s="45"/>
      <c r="T20" s="45"/>
      <c r="U20" s="66"/>
    </row>
    <row r="21" spans="1:21" x14ac:dyDescent="0.2">
      <c r="A21" s="64"/>
      <c r="B21" s="45"/>
      <c r="C21" s="45"/>
      <c r="D21" s="45" t="s">
        <v>492</v>
      </c>
      <c r="E21" s="45"/>
      <c r="F21" s="45" t="s">
        <v>493</v>
      </c>
      <c r="G21" s="45"/>
      <c r="H21" s="45"/>
      <c r="I21" s="45"/>
      <c r="J21" s="45"/>
      <c r="K21" s="45"/>
      <c r="L21" s="45"/>
      <c r="M21" s="45"/>
      <c r="N21" s="45"/>
      <c r="O21" s="45"/>
      <c r="P21" s="45"/>
      <c r="Q21" s="45"/>
      <c r="R21" s="45"/>
      <c r="S21" s="45"/>
      <c r="T21" s="45"/>
      <c r="U21" s="66"/>
    </row>
    <row r="22" spans="1:21" ht="15.75" x14ac:dyDescent="0.25">
      <c r="A22" s="64" t="s">
        <v>737</v>
      </c>
      <c r="B22" s="65">
        <v>1</v>
      </c>
      <c r="C22" s="45">
        <v>158</v>
      </c>
      <c r="D22" s="45">
        <f>AVERAGE(C22:C24)</f>
        <v>159</v>
      </c>
      <c r="E22" s="45"/>
      <c r="F22" s="45">
        <f>STDEV(C22:C24)</f>
        <v>7.5498344352707498</v>
      </c>
      <c r="G22" s="45"/>
      <c r="H22" s="45"/>
      <c r="I22" s="45"/>
      <c r="J22" s="45"/>
      <c r="K22" s="45"/>
      <c r="L22" s="45"/>
      <c r="M22" s="45"/>
      <c r="N22" s="45"/>
      <c r="O22" s="45"/>
      <c r="P22" s="45"/>
      <c r="Q22" s="45"/>
      <c r="R22" s="45"/>
      <c r="S22" s="45"/>
      <c r="T22" s="45"/>
      <c r="U22" s="66"/>
    </row>
    <row r="23" spans="1:21" ht="15.75" x14ac:dyDescent="0.25">
      <c r="A23" s="64"/>
      <c r="B23" s="65">
        <v>2</v>
      </c>
      <c r="C23" s="45">
        <v>167</v>
      </c>
      <c r="D23" s="45"/>
      <c r="E23" s="45"/>
      <c r="F23" s="45"/>
      <c r="G23" s="45"/>
      <c r="H23" s="45"/>
      <c r="I23" s="45"/>
      <c r="J23" s="45"/>
      <c r="K23" s="45"/>
      <c r="L23" s="45"/>
      <c r="M23" s="45"/>
      <c r="N23" s="45"/>
      <c r="O23" s="45"/>
      <c r="P23" s="45"/>
      <c r="Q23" s="45"/>
      <c r="R23" s="45"/>
      <c r="S23" s="45"/>
      <c r="T23" s="45"/>
      <c r="U23" s="66"/>
    </row>
    <row r="24" spans="1:21" ht="15.75" x14ac:dyDescent="0.25">
      <c r="A24" s="64"/>
      <c r="B24" s="65">
        <v>3</v>
      </c>
      <c r="C24" s="45">
        <v>152</v>
      </c>
      <c r="D24" s="45"/>
      <c r="E24" s="45"/>
      <c r="F24" s="45"/>
      <c r="G24" s="45"/>
      <c r="H24" s="45"/>
      <c r="I24" s="45"/>
      <c r="J24" s="45"/>
      <c r="K24" s="45"/>
      <c r="L24" s="45"/>
      <c r="M24" s="45"/>
      <c r="N24" s="45"/>
      <c r="O24" s="45"/>
      <c r="P24" s="45"/>
      <c r="Q24" s="45"/>
      <c r="R24" s="45"/>
      <c r="S24" s="45"/>
      <c r="T24" s="45"/>
      <c r="U24" s="66"/>
    </row>
    <row r="25" spans="1:21" ht="13.5" thickBot="1" x14ac:dyDescent="0.25">
      <c r="A25" s="69"/>
      <c r="B25" s="48"/>
      <c r="C25" s="48"/>
      <c r="D25" s="48"/>
      <c r="E25" s="48"/>
      <c r="F25" s="48"/>
      <c r="G25" s="48"/>
      <c r="H25" s="48"/>
      <c r="I25" s="48"/>
      <c r="J25" s="48"/>
      <c r="K25" s="48"/>
      <c r="L25" s="48"/>
      <c r="M25" s="48"/>
      <c r="N25" s="48"/>
      <c r="O25" s="48"/>
      <c r="P25" s="48"/>
      <c r="Q25" s="48"/>
      <c r="R25" s="48"/>
      <c r="S25" s="48"/>
      <c r="T25" s="48"/>
      <c r="U25" s="70"/>
    </row>
    <row r="29" spans="1:21" ht="15.75" x14ac:dyDescent="0.25">
      <c r="A29" s="157" t="s">
        <v>665</v>
      </c>
      <c r="B29" s="158"/>
      <c r="C29" s="158"/>
      <c r="D29" s="158"/>
      <c r="E29" s="158"/>
      <c r="F29" s="158"/>
      <c r="G29" s="158"/>
      <c r="H29" s="158"/>
      <c r="I29" s="158"/>
      <c r="J29" s="158"/>
      <c r="K29" s="158"/>
      <c r="L29" s="158"/>
      <c r="M29" s="158"/>
      <c r="N29" s="158"/>
      <c r="O29" s="158"/>
      <c r="P29" s="158"/>
      <c r="Q29" s="158"/>
      <c r="R29" s="158"/>
      <c r="S29" s="158"/>
    </row>
    <row r="30" spans="1:21" ht="15.75" x14ac:dyDescent="0.25">
      <c r="A30" s="156" t="s">
        <v>1018</v>
      </c>
      <c r="B30" s="156"/>
      <c r="C30" s="156"/>
      <c r="D30" s="156"/>
      <c r="E30" s="156"/>
      <c r="F30" s="156"/>
      <c r="G30" s="156"/>
      <c r="H30" s="156"/>
      <c r="I30" s="156"/>
      <c r="L30" s="156" t="s">
        <v>1019</v>
      </c>
      <c r="M30" s="156"/>
      <c r="N30" s="156"/>
      <c r="O30" s="156"/>
      <c r="P30" s="156"/>
      <c r="Q30" s="156"/>
      <c r="R30" s="156"/>
      <c r="S30" s="156"/>
    </row>
    <row r="31" spans="1:21" ht="15.75" x14ac:dyDescent="0.25">
      <c r="A31" s="95" t="s">
        <v>634</v>
      </c>
      <c r="B31" s="95" t="s">
        <v>266</v>
      </c>
      <c r="C31" s="95" t="s">
        <v>800</v>
      </c>
      <c r="D31" s="95" t="s">
        <v>803</v>
      </c>
      <c r="E31" s="95" t="s">
        <v>637</v>
      </c>
      <c r="F31" s="95" t="s">
        <v>1114</v>
      </c>
      <c r="G31" s="95" t="s">
        <v>1017</v>
      </c>
      <c r="H31" s="95" t="s">
        <v>421</v>
      </c>
      <c r="I31" s="95" t="s">
        <v>1113</v>
      </c>
      <c r="L31" s="16" t="s">
        <v>634</v>
      </c>
      <c r="M31" s="16" t="s">
        <v>918</v>
      </c>
      <c r="N31" s="16" t="s">
        <v>919</v>
      </c>
      <c r="O31" s="16" t="s">
        <v>799</v>
      </c>
      <c r="P31" s="16" t="s">
        <v>800</v>
      </c>
      <c r="Q31" s="16" t="s">
        <v>920</v>
      </c>
      <c r="R31" s="16" t="s">
        <v>421</v>
      </c>
      <c r="S31" s="16" t="s">
        <v>921</v>
      </c>
    </row>
    <row r="32" spans="1:21" x14ac:dyDescent="0.2">
      <c r="A32" s="84" t="s">
        <v>984</v>
      </c>
      <c r="B32" s="84" t="s">
        <v>282</v>
      </c>
      <c r="C32" s="84">
        <v>0.152</v>
      </c>
      <c r="D32" s="84">
        <v>0.01</v>
      </c>
      <c r="E32" s="84">
        <f t="shared" ref="E32:E65" si="0">D32*8000</f>
        <v>80</v>
      </c>
      <c r="F32" s="84">
        <f>AVERAGE(E32:E33)</f>
        <v>400</v>
      </c>
      <c r="G32" s="84">
        <f>AVERAGE(F32,F36,F40)</f>
        <v>453.33333333333331</v>
      </c>
      <c r="H32" s="84">
        <f>STDEV(F32,F36,F40)</f>
        <v>402.65783654777329</v>
      </c>
      <c r="I32" s="84">
        <f>H32/SQRT(COUNT(F32,F36,F40))</f>
        <v>232.47461032216924</v>
      </c>
      <c r="L32" s="84">
        <v>3</v>
      </c>
      <c r="M32" s="84" t="s">
        <v>922</v>
      </c>
      <c r="N32" s="84" t="s">
        <v>923</v>
      </c>
      <c r="O32" s="84" t="s">
        <v>270</v>
      </c>
      <c r="P32" s="84" t="s">
        <v>924</v>
      </c>
      <c r="Q32" s="84" t="s">
        <v>925</v>
      </c>
      <c r="R32" s="84" t="s">
        <v>926</v>
      </c>
      <c r="S32" s="84" t="s">
        <v>927</v>
      </c>
    </row>
    <row r="33" spans="1:19" x14ac:dyDescent="0.2">
      <c r="A33" s="84" t="s">
        <v>798</v>
      </c>
      <c r="B33" s="84" t="s">
        <v>298</v>
      </c>
      <c r="C33" s="84">
        <v>0.30399999999999999</v>
      </c>
      <c r="D33" s="84">
        <v>0.09</v>
      </c>
      <c r="E33" s="84">
        <f t="shared" si="0"/>
        <v>720</v>
      </c>
      <c r="F33" s="84"/>
      <c r="G33" s="84"/>
      <c r="H33" s="84"/>
      <c r="I33" s="84"/>
      <c r="L33" s="84" t="s">
        <v>798</v>
      </c>
      <c r="M33" s="84" t="s">
        <v>798</v>
      </c>
      <c r="N33" s="84" t="s">
        <v>928</v>
      </c>
      <c r="O33" s="84" t="s">
        <v>275</v>
      </c>
      <c r="P33" s="84" t="s">
        <v>929</v>
      </c>
      <c r="Q33" s="84" t="s">
        <v>798</v>
      </c>
      <c r="R33" s="84" t="s">
        <v>798</v>
      </c>
      <c r="S33" s="84" t="s">
        <v>798</v>
      </c>
    </row>
    <row r="34" spans="1:19" x14ac:dyDescent="0.2">
      <c r="A34" s="84" t="s">
        <v>986</v>
      </c>
      <c r="B34" s="84" t="s">
        <v>311</v>
      </c>
      <c r="C34" s="84">
        <v>0.109</v>
      </c>
      <c r="D34" s="84">
        <v>0</v>
      </c>
      <c r="E34" s="84">
        <v>0</v>
      </c>
      <c r="F34" s="84">
        <f t="shared" ref="F34" si="1">AVERAGE(E34:E35)</f>
        <v>0</v>
      </c>
      <c r="G34" s="84">
        <f>AVERAGE(F34,F38,F42)</f>
        <v>26.666666666666668</v>
      </c>
      <c r="H34" s="84">
        <f>STDEV(F34,F38,F42)</f>
        <v>46.188021535170058</v>
      </c>
      <c r="I34" s="84">
        <f>H34/SQRT(COUNT(F34,F38,F42))</f>
        <v>26.666666666666668</v>
      </c>
      <c r="L34" s="84">
        <v>4</v>
      </c>
      <c r="M34" s="84" t="s">
        <v>930</v>
      </c>
      <c r="N34" s="84" t="s">
        <v>931</v>
      </c>
      <c r="O34" s="84" t="s">
        <v>291</v>
      </c>
      <c r="P34" s="84" t="s">
        <v>932</v>
      </c>
      <c r="Q34" s="84" t="s">
        <v>933</v>
      </c>
      <c r="R34" s="84" t="s">
        <v>934</v>
      </c>
      <c r="S34" s="84" t="s">
        <v>935</v>
      </c>
    </row>
    <row r="35" spans="1:19" x14ac:dyDescent="0.2">
      <c r="A35" s="84" t="s">
        <v>798</v>
      </c>
      <c r="B35" s="84" t="s">
        <v>324</v>
      </c>
      <c r="C35" s="84">
        <v>0.13</v>
      </c>
      <c r="D35" s="84">
        <v>0</v>
      </c>
      <c r="E35" s="84">
        <f t="shared" si="0"/>
        <v>0</v>
      </c>
      <c r="F35" s="84"/>
      <c r="G35" s="84"/>
      <c r="H35" s="84"/>
      <c r="I35" s="84"/>
      <c r="L35" s="84" t="s">
        <v>798</v>
      </c>
      <c r="M35" s="84" t="s">
        <v>798</v>
      </c>
      <c r="N35" s="84" t="s">
        <v>936</v>
      </c>
      <c r="O35" s="84" t="s">
        <v>293</v>
      </c>
      <c r="P35" s="84" t="s">
        <v>937</v>
      </c>
      <c r="Q35" s="84" t="s">
        <v>798</v>
      </c>
      <c r="R35" s="84" t="s">
        <v>798</v>
      </c>
      <c r="S35" s="84" t="s">
        <v>798</v>
      </c>
    </row>
    <row r="36" spans="1:19" x14ac:dyDescent="0.2">
      <c r="A36" s="84" t="s">
        <v>987</v>
      </c>
      <c r="B36" s="84" t="s">
        <v>337</v>
      </c>
      <c r="C36" s="84">
        <v>0.14599999999999999</v>
      </c>
      <c r="D36" s="84">
        <v>0.01</v>
      </c>
      <c r="E36" s="84">
        <f t="shared" si="0"/>
        <v>80</v>
      </c>
      <c r="F36" s="84">
        <f t="shared" ref="F36" si="2">AVERAGE(E36:E37)</f>
        <v>80</v>
      </c>
      <c r="G36" s="84"/>
      <c r="H36" s="84"/>
      <c r="I36" s="84"/>
      <c r="L36" s="84">
        <v>5</v>
      </c>
      <c r="M36" s="84" t="s">
        <v>938</v>
      </c>
      <c r="N36" s="84" t="s">
        <v>939</v>
      </c>
      <c r="O36" s="84" t="s">
        <v>304</v>
      </c>
      <c r="P36" s="84" t="s">
        <v>940</v>
      </c>
      <c r="Q36" s="84" t="s">
        <v>941</v>
      </c>
      <c r="R36" s="84" t="s">
        <v>851</v>
      </c>
      <c r="S36" s="84" t="s">
        <v>942</v>
      </c>
    </row>
    <row r="37" spans="1:19" x14ac:dyDescent="0.2">
      <c r="A37" s="84" t="s">
        <v>798</v>
      </c>
      <c r="B37" s="84" t="s">
        <v>350</v>
      </c>
      <c r="C37" s="84">
        <v>0.152</v>
      </c>
      <c r="D37" s="84">
        <v>0.01</v>
      </c>
      <c r="E37" s="84">
        <f t="shared" si="0"/>
        <v>80</v>
      </c>
      <c r="F37" s="84"/>
      <c r="G37" s="84"/>
      <c r="H37" s="84"/>
      <c r="I37" s="84"/>
      <c r="L37" s="84" t="s">
        <v>798</v>
      </c>
      <c r="M37" s="84" t="s">
        <v>798</v>
      </c>
      <c r="N37" s="84" t="s">
        <v>943</v>
      </c>
      <c r="O37" s="84" t="s">
        <v>306</v>
      </c>
      <c r="P37" s="84" t="s">
        <v>944</v>
      </c>
      <c r="Q37" s="84" t="s">
        <v>798</v>
      </c>
      <c r="R37" s="84" t="s">
        <v>798</v>
      </c>
      <c r="S37" s="84" t="s">
        <v>798</v>
      </c>
    </row>
    <row r="38" spans="1:19" x14ac:dyDescent="0.2">
      <c r="A38" s="84" t="s">
        <v>989</v>
      </c>
      <c r="B38" s="84" t="s">
        <v>360</v>
      </c>
      <c r="C38" s="84">
        <v>0.108</v>
      </c>
      <c r="D38" s="84">
        <v>0</v>
      </c>
      <c r="E38" s="84">
        <v>0</v>
      </c>
      <c r="F38" s="84">
        <f t="shared" ref="F38" si="3">AVERAGE(E38:E39)</f>
        <v>0</v>
      </c>
      <c r="G38" s="84"/>
      <c r="H38" s="84"/>
      <c r="I38" s="84"/>
      <c r="L38" s="84">
        <v>6</v>
      </c>
      <c r="M38" s="84" t="s">
        <v>945</v>
      </c>
      <c r="N38" s="84" t="s">
        <v>946</v>
      </c>
      <c r="O38" s="84" t="s">
        <v>317</v>
      </c>
      <c r="P38" s="84" t="s">
        <v>947</v>
      </c>
      <c r="Q38" s="84" t="s">
        <v>948</v>
      </c>
      <c r="R38" s="84" t="s">
        <v>949</v>
      </c>
      <c r="S38" s="84" t="s">
        <v>950</v>
      </c>
    </row>
    <row r="39" spans="1:19" x14ac:dyDescent="0.2">
      <c r="A39" s="84" t="s">
        <v>798</v>
      </c>
      <c r="B39" s="84" t="s">
        <v>990</v>
      </c>
      <c r="C39" s="84">
        <v>9.4E-2</v>
      </c>
      <c r="D39" s="84">
        <v>0</v>
      </c>
      <c r="E39" s="84">
        <v>0</v>
      </c>
      <c r="F39" s="84"/>
      <c r="G39" s="84"/>
      <c r="H39" s="84"/>
      <c r="I39" s="84"/>
      <c r="L39" s="84" t="s">
        <v>798</v>
      </c>
      <c r="M39" s="84" t="s">
        <v>798</v>
      </c>
      <c r="N39" s="84" t="s">
        <v>951</v>
      </c>
      <c r="O39" s="84" t="s">
        <v>319</v>
      </c>
      <c r="P39" s="84" t="s">
        <v>952</v>
      </c>
      <c r="Q39" s="84" t="s">
        <v>798</v>
      </c>
      <c r="R39" s="84" t="s">
        <v>798</v>
      </c>
      <c r="S39" s="84" t="s">
        <v>798</v>
      </c>
    </row>
    <row r="40" spans="1:19" x14ac:dyDescent="0.2">
      <c r="A40" s="84" t="s">
        <v>991</v>
      </c>
      <c r="B40" s="84" t="s">
        <v>284</v>
      </c>
      <c r="C40" s="84">
        <v>0.40699999999999997</v>
      </c>
      <c r="D40" s="84">
        <v>0.14000000000000001</v>
      </c>
      <c r="E40" s="84">
        <f t="shared" si="0"/>
        <v>1120</v>
      </c>
      <c r="F40" s="84">
        <f t="shared" ref="F40" si="4">AVERAGE(E40:E41)</f>
        <v>880</v>
      </c>
      <c r="G40" s="84"/>
      <c r="H40" s="84"/>
      <c r="I40" s="84"/>
      <c r="L40" s="84">
        <v>7</v>
      </c>
      <c r="M40" s="84" t="s">
        <v>953</v>
      </c>
      <c r="N40" s="84" t="s">
        <v>954</v>
      </c>
      <c r="O40" s="84" t="s">
        <v>330</v>
      </c>
      <c r="P40" s="84" t="s">
        <v>955</v>
      </c>
      <c r="Q40" s="84" t="s">
        <v>956</v>
      </c>
      <c r="R40" s="84" t="s">
        <v>957</v>
      </c>
      <c r="S40" s="84" t="s">
        <v>958</v>
      </c>
    </row>
    <row r="41" spans="1:19" x14ac:dyDescent="0.2">
      <c r="A41" s="84" t="s">
        <v>798</v>
      </c>
      <c r="B41" s="84" t="s">
        <v>299</v>
      </c>
      <c r="C41" s="84">
        <v>0.28999999999999998</v>
      </c>
      <c r="D41" s="84">
        <v>0.08</v>
      </c>
      <c r="E41" s="84">
        <f t="shared" si="0"/>
        <v>640</v>
      </c>
      <c r="F41" s="84"/>
      <c r="G41" s="84"/>
      <c r="H41" s="84"/>
      <c r="I41" s="84"/>
      <c r="L41" s="84" t="s">
        <v>798</v>
      </c>
      <c r="M41" s="84" t="s">
        <v>798</v>
      </c>
      <c r="N41" s="84" t="s">
        <v>959</v>
      </c>
      <c r="O41" s="84" t="s">
        <v>332</v>
      </c>
      <c r="P41" s="84" t="s">
        <v>960</v>
      </c>
      <c r="Q41" s="84" t="s">
        <v>798</v>
      </c>
      <c r="R41" s="84" t="s">
        <v>798</v>
      </c>
      <c r="S41" s="84" t="s">
        <v>798</v>
      </c>
    </row>
    <row r="42" spans="1:19" x14ac:dyDescent="0.2">
      <c r="A42" s="84" t="s">
        <v>994</v>
      </c>
      <c r="B42" s="84" t="s">
        <v>312</v>
      </c>
      <c r="C42" s="84">
        <v>0.16900000000000001</v>
      </c>
      <c r="D42" s="84">
        <v>0.02</v>
      </c>
      <c r="E42" s="84">
        <f t="shared" si="0"/>
        <v>160</v>
      </c>
      <c r="F42" s="84">
        <f t="shared" ref="F42" si="5">AVERAGE(E42:E43)</f>
        <v>80</v>
      </c>
      <c r="G42" s="84"/>
      <c r="H42" s="84"/>
      <c r="I42" s="84"/>
      <c r="L42" s="84">
        <v>8</v>
      </c>
      <c r="M42" s="84" t="s">
        <v>961</v>
      </c>
      <c r="N42" s="84" t="s">
        <v>962</v>
      </c>
      <c r="O42" s="84" t="s">
        <v>276</v>
      </c>
      <c r="P42" s="84" t="s">
        <v>963</v>
      </c>
      <c r="Q42" s="84" t="s">
        <v>964</v>
      </c>
      <c r="R42" s="84" t="s">
        <v>965</v>
      </c>
      <c r="S42" s="84" t="s">
        <v>966</v>
      </c>
    </row>
    <row r="43" spans="1:19" x14ac:dyDescent="0.2">
      <c r="A43" s="84" t="s">
        <v>798</v>
      </c>
      <c r="B43" s="84" t="s">
        <v>325</v>
      </c>
      <c r="C43" s="84">
        <v>0.121</v>
      </c>
      <c r="D43" s="84">
        <v>0</v>
      </c>
      <c r="E43" s="84">
        <v>0</v>
      </c>
      <c r="F43" s="84"/>
      <c r="G43" s="84"/>
      <c r="H43" s="84"/>
      <c r="I43" s="84"/>
      <c r="L43" s="84" t="s">
        <v>798</v>
      </c>
      <c r="M43" s="84" t="s">
        <v>798</v>
      </c>
      <c r="N43" s="84" t="s">
        <v>967</v>
      </c>
      <c r="O43" s="84" t="s">
        <v>294</v>
      </c>
      <c r="P43" s="84" t="s">
        <v>968</v>
      </c>
      <c r="Q43" s="84" t="s">
        <v>798</v>
      </c>
      <c r="R43" s="84" t="s">
        <v>798</v>
      </c>
      <c r="S43" s="84" t="s">
        <v>798</v>
      </c>
    </row>
    <row r="44" spans="1:19" x14ac:dyDescent="0.2">
      <c r="A44" s="84" t="s">
        <v>995</v>
      </c>
      <c r="B44" s="84" t="s">
        <v>338</v>
      </c>
      <c r="C44" s="84">
        <v>0.23200000000000001</v>
      </c>
      <c r="D44" s="84">
        <v>0.05</v>
      </c>
      <c r="E44" s="84">
        <f t="shared" si="0"/>
        <v>400</v>
      </c>
      <c r="F44" s="84">
        <f t="shared" ref="F44" si="6">AVERAGE(E44:E45)</f>
        <v>400</v>
      </c>
      <c r="G44" s="84">
        <f>AVERAGE(F48,F52,F44)</f>
        <v>346.66666666666669</v>
      </c>
      <c r="H44" s="84">
        <f>STDEV(F52,F48,F44)</f>
        <v>61.101009266077945</v>
      </c>
      <c r="I44" s="84">
        <f>H44/SQRT(COUNT(F48,F52,F44))</f>
        <v>35.276684147527924</v>
      </c>
    </row>
    <row r="45" spans="1:19" x14ac:dyDescent="0.2">
      <c r="A45" s="84" t="s">
        <v>798</v>
      </c>
      <c r="B45" s="84" t="s">
        <v>351</v>
      </c>
      <c r="C45" s="84">
        <v>0.23</v>
      </c>
      <c r="D45" s="84">
        <v>0.05</v>
      </c>
      <c r="E45" s="84">
        <f t="shared" si="0"/>
        <v>400</v>
      </c>
      <c r="F45" s="84"/>
      <c r="G45" s="84"/>
      <c r="H45" s="84"/>
      <c r="I45" s="84"/>
    </row>
    <row r="46" spans="1:19" x14ac:dyDescent="0.2">
      <c r="A46" s="84" t="s">
        <v>996</v>
      </c>
      <c r="B46" s="84" t="s">
        <v>376</v>
      </c>
      <c r="C46" s="84">
        <v>0.108</v>
      </c>
      <c r="D46" s="84">
        <v>0</v>
      </c>
      <c r="E46" s="84">
        <v>0</v>
      </c>
      <c r="F46" s="84">
        <f t="shared" ref="F46" si="7">AVERAGE(E46:E47)</f>
        <v>0</v>
      </c>
      <c r="G46" s="84">
        <f>AVERAGE(F46,F50,F54)</f>
        <v>0</v>
      </c>
      <c r="H46" s="84">
        <f>STDEV(F46,F50,F54)</f>
        <v>0</v>
      </c>
      <c r="I46" s="84">
        <f>H46/SQRT(COUNT(F46,F50,F54))</f>
        <v>0</v>
      </c>
    </row>
    <row r="47" spans="1:19" x14ac:dyDescent="0.2">
      <c r="A47" s="84" t="s">
        <v>798</v>
      </c>
      <c r="B47" s="84" t="s">
        <v>913</v>
      </c>
      <c r="C47" s="84">
        <v>0.10299999999999999</v>
      </c>
      <c r="D47" s="84">
        <v>0</v>
      </c>
      <c r="E47" s="84">
        <v>0</v>
      </c>
      <c r="F47" s="84"/>
      <c r="G47" s="84"/>
      <c r="H47" s="84"/>
      <c r="I47" s="84"/>
    </row>
    <row r="48" spans="1:19" x14ac:dyDescent="0.2">
      <c r="A48" s="84" t="s">
        <v>997</v>
      </c>
      <c r="B48" s="84" t="s">
        <v>285</v>
      </c>
      <c r="C48" s="84">
        <v>0.17100000000000001</v>
      </c>
      <c r="D48" s="84">
        <v>0.02</v>
      </c>
      <c r="E48" s="84">
        <f t="shared" si="0"/>
        <v>160</v>
      </c>
      <c r="F48" s="84">
        <f t="shared" ref="F48" si="8">AVERAGE(E48:E49)</f>
        <v>280</v>
      </c>
      <c r="G48" s="84"/>
      <c r="H48" s="84"/>
      <c r="I48" s="84"/>
    </row>
    <row r="49" spans="1:9" x14ac:dyDescent="0.2">
      <c r="A49" s="84" t="s">
        <v>798</v>
      </c>
      <c r="B49" s="84" t="s">
        <v>300</v>
      </c>
      <c r="C49" s="84">
        <v>0.23</v>
      </c>
      <c r="D49" s="84">
        <v>0.05</v>
      </c>
      <c r="E49" s="84">
        <f t="shared" si="0"/>
        <v>400</v>
      </c>
      <c r="F49" s="84"/>
      <c r="G49" s="84"/>
      <c r="H49" s="84"/>
      <c r="I49" s="84"/>
    </row>
    <row r="50" spans="1:9" x14ac:dyDescent="0.2">
      <c r="A50" s="84" t="s">
        <v>998</v>
      </c>
      <c r="B50" s="84" t="s">
        <v>313</v>
      </c>
      <c r="C50" s="84">
        <v>9.7000000000000003E-2</v>
      </c>
      <c r="D50" s="84">
        <v>0</v>
      </c>
      <c r="E50" s="84">
        <v>0</v>
      </c>
      <c r="F50" s="84">
        <f t="shared" ref="F50" si="9">AVERAGE(E50:E51)</f>
        <v>0</v>
      </c>
      <c r="G50" s="84"/>
      <c r="H50" s="84"/>
      <c r="I50" s="84"/>
    </row>
    <row r="51" spans="1:9" x14ac:dyDescent="0.2">
      <c r="A51" s="84" t="s">
        <v>798</v>
      </c>
      <c r="B51" s="84" t="s">
        <v>326</v>
      </c>
      <c r="C51" s="84">
        <v>8.2000000000000003E-2</v>
      </c>
      <c r="D51" s="84">
        <v>0</v>
      </c>
      <c r="E51" s="84">
        <v>0</v>
      </c>
      <c r="F51" s="84"/>
      <c r="G51" s="84"/>
      <c r="H51" s="84"/>
      <c r="I51" s="84"/>
    </row>
    <row r="52" spans="1:9" x14ac:dyDescent="0.2">
      <c r="A52" s="84" t="s">
        <v>999</v>
      </c>
      <c r="B52" s="84" t="s">
        <v>339</v>
      </c>
      <c r="C52" s="84">
        <v>0.23100000000000001</v>
      </c>
      <c r="D52" s="84">
        <v>0.05</v>
      </c>
      <c r="E52" s="84">
        <f t="shared" si="0"/>
        <v>400</v>
      </c>
      <c r="F52" s="84">
        <f t="shared" ref="F52" si="10">AVERAGE(E52:E53)</f>
        <v>360</v>
      </c>
      <c r="G52" s="84"/>
      <c r="H52" s="84"/>
      <c r="I52" s="84"/>
    </row>
    <row r="53" spans="1:9" x14ac:dyDescent="0.2">
      <c r="A53" s="84" t="s">
        <v>798</v>
      </c>
      <c r="B53" s="84" t="s">
        <v>352</v>
      </c>
      <c r="C53" s="84">
        <v>0.19900000000000001</v>
      </c>
      <c r="D53" s="84">
        <v>0.04</v>
      </c>
      <c r="E53" s="84">
        <f t="shared" si="0"/>
        <v>320</v>
      </c>
      <c r="F53" s="84"/>
      <c r="G53" s="84"/>
      <c r="H53" s="84"/>
      <c r="I53" s="84"/>
    </row>
    <row r="54" spans="1:9" x14ac:dyDescent="0.2">
      <c r="A54" s="84" t="s">
        <v>1000</v>
      </c>
      <c r="B54" s="84" t="s">
        <v>361</v>
      </c>
      <c r="C54" s="84">
        <v>0.1</v>
      </c>
      <c r="D54" s="84">
        <v>0</v>
      </c>
      <c r="E54" s="84">
        <v>0</v>
      </c>
      <c r="F54" s="84">
        <f t="shared" ref="F54" si="11">AVERAGE(E54:E55)</f>
        <v>0</v>
      </c>
      <c r="G54" s="84"/>
      <c r="H54" s="84"/>
      <c r="I54" s="84"/>
    </row>
    <row r="55" spans="1:9" x14ac:dyDescent="0.2">
      <c r="A55" s="84" t="s">
        <v>798</v>
      </c>
      <c r="B55" s="84" t="s">
        <v>914</v>
      </c>
      <c r="C55" s="84">
        <v>9.6000000000000002E-2</v>
      </c>
      <c r="D55" s="84">
        <v>0</v>
      </c>
      <c r="E55" s="84">
        <v>0</v>
      </c>
      <c r="F55" s="84"/>
      <c r="G55" s="84"/>
      <c r="H55" s="84"/>
      <c r="I55" s="84"/>
    </row>
    <row r="56" spans="1:9" x14ac:dyDescent="0.2">
      <c r="A56" s="84" t="s">
        <v>1001</v>
      </c>
      <c r="B56" s="84" t="s">
        <v>287</v>
      </c>
      <c r="C56" s="84">
        <v>0.23400000000000001</v>
      </c>
      <c r="D56" s="84">
        <v>0.05</v>
      </c>
      <c r="E56" s="84">
        <f t="shared" si="0"/>
        <v>400</v>
      </c>
      <c r="F56" s="84">
        <f t="shared" ref="F56" si="12">AVERAGE(E56:E57)</f>
        <v>280</v>
      </c>
      <c r="G56" s="84">
        <f>AVERAGE(F56,F60,F64)</f>
        <v>426.66666666666669</v>
      </c>
      <c r="H56" s="84">
        <f>STDEV(F60,F64,F56)</f>
        <v>128.58201014657266</v>
      </c>
      <c r="I56" s="84">
        <f>H56/SQRT(COUNT(F60,F64,F56))</f>
        <v>74.236858171066913</v>
      </c>
    </row>
    <row r="57" spans="1:9" x14ac:dyDescent="0.2">
      <c r="A57" s="84" t="s">
        <v>798</v>
      </c>
      <c r="B57" s="84" t="s">
        <v>301</v>
      </c>
      <c r="C57" s="84">
        <v>0.17499999999999999</v>
      </c>
      <c r="D57" s="84">
        <v>0.02</v>
      </c>
      <c r="E57" s="84">
        <f t="shared" si="0"/>
        <v>160</v>
      </c>
      <c r="F57" s="84"/>
      <c r="G57" s="84"/>
      <c r="H57" s="84"/>
      <c r="I57" s="84"/>
    </row>
    <row r="58" spans="1:9" x14ac:dyDescent="0.2">
      <c r="A58" s="84" t="s">
        <v>1002</v>
      </c>
      <c r="B58" s="84" t="s">
        <v>314</v>
      </c>
      <c r="C58" s="84">
        <v>0.115</v>
      </c>
      <c r="D58" s="84">
        <v>0</v>
      </c>
      <c r="E58" s="84">
        <v>0</v>
      </c>
      <c r="F58" s="84">
        <f t="shared" ref="F58" si="13">AVERAGE(E58:E59)</f>
        <v>0</v>
      </c>
      <c r="G58" s="84">
        <f>AVERAGE(F62,F66,F58)</f>
        <v>0</v>
      </c>
      <c r="H58" s="84">
        <f>STDEV(F62,F66,F58)</f>
        <v>0</v>
      </c>
      <c r="I58" s="84">
        <f>H58/SQRT(COUNT(F62,F66,F58))</f>
        <v>0</v>
      </c>
    </row>
    <row r="59" spans="1:9" x14ac:dyDescent="0.2">
      <c r="A59" s="84" t="s">
        <v>798</v>
      </c>
      <c r="B59" s="84" t="s">
        <v>327</v>
      </c>
      <c r="C59" s="84">
        <v>0.109</v>
      </c>
      <c r="D59" s="84">
        <v>0</v>
      </c>
      <c r="E59" s="84">
        <v>0</v>
      </c>
      <c r="F59" s="84"/>
      <c r="G59" s="84"/>
      <c r="H59" s="84"/>
      <c r="I59" s="84"/>
    </row>
    <row r="60" spans="1:9" x14ac:dyDescent="0.2">
      <c r="A60" s="84" t="s">
        <v>1003</v>
      </c>
      <c r="B60" s="84" t="s">
        <v>340</v>
      </c>
      <c r="C60" s="84">
        <v>0.218</v>
      </c>
      <c r="D60" s="84">
        <v>0.04</v>
      </c>
      <c r="E60" s="84">
        <f t="shared" si="0"/>
        <v>320</v>
      </c>
      <c r="F60" s="84">
        <f t="shared" ref="F60" si="14">AVERAGE(E60:E61)</f>
        <v>480</v>
      </c>
      <c r="G60" s="84"/>
      <c r="H60" s="84"/>
      <c r="I60" s="84"/>
    </row>
    <row r="61" spans="1:9" x14ac:dyDescent="0.2">
      <c r="A61" s="84" t="s">
        <v>798</v>
      </c>
      <c r="B61" s="84" t="s">
        <v>353</v>
      </c>
      <c r="C61" s="84">
        <v>0.29799999999999999</v>
      </c>
      <c r="D61" s="84">
        <v>0.08</v>
      </c>
      <c r="E61" s="84">
        <f t="shared" si="0"/>
        <v>640</v>
      </c>
      <c r="F61" s="84"/>
      <c r="G61" s="84"/>
      <c r="H61" s="84"/>
      <c r="I61" s="84"/>
    </row>
    <row r="62" spans="1:9" x14ac:dyDescent="0.2">
      <c r="A62" s="84" t="s">
        <v>1005</v>
      </c>
      <c r="B62" s="84" t="s">
        <v>377</v>
      </c>
      <c r="C62" s="84">
        <v>0.11</v>
      </c>
      <c r="D62" s="84">
        <v>0</v>
      </c>
      <c r="E62" s="84">
        <v>0</v>
      </c>
      <c r="F62" s="84">
        <f t="shared" ref="F62" si="15">AVERAGE(E62:E63)</f>
        <v>0</v>
      </c>
      <c r="G62" s="84"/>
      <c r="H62" s="84"/>
      <c r="I62" s="84"/>
    </row>
    <row r="63" spans="1:9" x14ac:dyDescent="0.2">
      <c r="A63" s="84" t="s">
        <v>798</v>
      </c>
      <c r="B63" s="84" t="s">
        <v>894</v>
      </c>
      <c r="C63" s="84">
        <v>0.111</v>
      </c>
      <c r="D63" s="84">
        <v>0</v>
      </c>
      <c r="E63" s="84">
        <v>0</v>
      </c>
      <c r="F63" s="84"/>
      <c r="G63" s="84"/>
      <c r="H63" s="84"/>
      <c r="I63" s="84"/>
    </row>
    <row r="64" spans="1:9" x14ac:dyDescent="0.2">
      <c r="A64" s="84" t="s">
        <v>1006</v>
      </c>
      <c r="B64" s="84" t="s">
        <v>288</v>
      </c>
      <c r="C64" s="84">
        <v>0.28499999999999998</v>
      </c>
      <c r="D64" s="84">
        <v>0.08</v>
      </c>
      <c r="E64" s="84">
        <f t="shared" si="0"/>
        <v>640</v>
      </c>
      <c r="F64" s="84">
        <f t="shared" ref="F64" si="16">AVERAGE(E64:E65)</f>
        <v>520</v>
      </c>
      <c r="G64" s="84"/>
      <c r="H64" s="84"/>
      <c r="I64" s="84"/>
    </row>
    <row r="65" spans="1:9" x14ac:dyDescent="0.2">
      <c r="A65" s="84" t="s">
        <v>798</v>
      </c>
      <c r="B65" s="84" t="s">
        <v>302</v>
      </c>
      <c r="C65" s="84">
        <v>0.23799999999999999</v>
      </c>
      <c r="D65" s="84">
        <v>0.05</v>
      </c>
      <c r="E65" s="84">
        <f t="shared" si="0"/>
        <v>400</v>
      </c>
      <c r="F65" s="84"/>
      <c r="G65" s="84"/>
      <c r="H65" s="84"/>
      <c r="I65" s="84"/>
    </row>
    <row r="66" spans="1:9" x14ac:dyDescent="0.2">
      <c r="A66" s="84" t="s">
        <v>1007</v>
      </c>
      <c r="B66" s="84" t="s">
        <v>315</v>
      </c>
      <c r="C66" s="84">
        <v>0.112</v>
      </c>
      <c r="D66" s="84">
        <v>0</v>
      </c>
      <c r="E66" s="84">
        <v>0</v>
      </c>
      <c r="F66" s="84">
        <f t="shared" ref="F66" si="17">AVERAGE(E66:E67)</f>
        <v>0</v>
      </c>
      <c r="G66" s="84"/>
      <c r="H66" s="84"/>
      <c r="I66" s="84"/>
    </row>
    <row r="67" spans="1:9" x14ac:dyDescent="0.2">
      <c r="A67" s="84" t="s">
        <v>798</v>
      </c>
      <c r="B67" s="84" t="s">
        <v>328</v>
      </c>
      <c r="C67" s="84">
        <v>8.7999999999999995E-2</v>
      </c>
      <c r="D67" s="84">
        <v>0</v>
      </c>
      <c r="E67" s="84">
        <v>0</v>
      </c>
      <c r="F67" s="84"/>
      <c r="G67" s="84"/>
      <c r="H67" s="84"/>
      <c r="I67" s="84"/>
    </row>
    <row r="68" spans="1:9" x14ac:dyDescent="0.2">
      <c r="A68" s="84" t="s">
        <v>1008</v>
      </c>
      <c r="B68" s="84" t="s">
        <v>341</v>
      </c>
      <c r="C68" s="84">
        <v>0.24299999999999999</v>
      </c>
      <c r="D68" s="84">
        <v>0.06</v>
      </c>
      <c r="E68" s="84">
        <f t="shared" ref="E68:E83" si="18">D68*8000</f>
        <v>480</v>
      </c>
      <c r="F68" s="84">
        <f t="shared" ref="F68" si="19">AVERAGE(E68:E69)</f>
        <v>520</v>
      </c>
      <c r="G68" s="84">
        <f>AVERAGE(F68,F72,F76)</f>
        <v>413.33333333333331</v>
      </c>
      <c r="H68" s="84">
        <f>STDEV(F68,F72,F76)</f>
        <v>151.43755588800732</v>
      </c>
      <c r="I68" s="84">
        <f>H68/SQRT(COUNT(F68,F72,F76))</f>
        <v>87.432513657360033</v>
      </c>
    </row>
    <row r="69" spans="1:9" x14ac:dyDescent="0.2">
      <c r="A69" s="84" t="s">
        <v>798</v>
      </c>
      <c r="B69" s="84" t="s">
        <v>354</v>
      </c>
      <c r="C69" s="84">
        <v>0.28000000000000003</v>
      </c>
      <c r="D69" s="84">
        <v>7.0000000000000007E-2</v>
      </c>
      <c r="E69" s="84">
        <f t="shared" si="18"/>
        <v>560</v>
      </c>
      <c r="F69" s="84"/>
      <c r="G69" s="84"/>
      <c r="H69" s="84"/>
      <c r="I69" s="84"/>
    </row>
    <row r="70" spans="1:9" x14ac:dyDescent="0.2">
      <c r="A70" s="84" t="s">
        <v>1009</v>
      </c>
      <c r="B70" s="84" t="s">
        <v>362</v>
      </c>
      <c r="C70" s="84">
        <v>0.113</v>
      </c>
      <c r="D70" s="84">
        <v>0</v>
      </c>
      <c r="E70" s="84">
        <v>0</v>
      </c>
      <c r="F70" s="84">
        <f t="shared" ref="F70" si="20">AVERAGE(E70:E71)</f>
        <v>0</v>
      </c>
      <c r="G70" s="84">
        <f>AVERAGE(F70,F74,F78)</f>
        <v>0</v>
      </c>
      <c r="H70" s="84">
        <f>STDEV(F70,F74,F78)</f>
        <v>0</v>
      </c>
      <c r="I70" s="84">
        <f>H70/SQRT(COUNT(F70,F74,F78))</f>
        <v>0</v>
      </c>
    </row>
    <row r="71" spans="1:9" x14ac:dyDescent="0.2">
      <c r="A71" s="84" t="s">
        <v>798</v>
      </c>
      <c r="B71" s="84" t="s">
        <v>881</v>
      </c>
      <c r="C71" s="84">
        <v>0.10100000000000001</v>
      </c>
      <c r="D71" s="84">
        <v>0</v>
      </c>
      <c r="E71" s="84">
        <v>0</v>
      </c>
      <c r="F71" s="84"/>
      <c r="G71" s="84"/>
      <c r="H71" s="84"/>
      <c r="I71" s="84"/>
    </row>
    <row r="72" spans="1:9" x14ac:dyDescent="0.2">
      <c r="A72" s="84" t="s">
        <v>1010</v>
      </c>
      <c r="B72" s="84" t="s">
        <v>290</v>
      </c>
      <c r="C72" s="84">
        <v>0.16500000000000001</v>
      </c>
      <c r="D72" s="84">
        <v>0.02</v>
      </c>
      <c r="E72" s="84">
        <f t="shared" si="18"/>
        <v>160</v>
      </c>
      <c r="F72" s="84">
        <f t="shared" ref="F72" si="21">AVERAGE(E72:E73)</f>
        <v>240</v>
      </c>
      <c r="G72" s="84">
        <f t="shared" ref="G72" si="22">STDEV(E72:E73)</f>
        <v>113.13708498984761</v>
      </c>
      <c r="H72" s="84"/>
      <c r="I72" s="84"/>
    </row>
    <row r="73" spans="1:9" x14ac:dyDescent="0.2">
      <c r="A73" s="84" t="s">
        <v>798</v>
      </c>
      <c r="B73" s="84" t="s">
        <v>303</v>
      </c>
      <c r="C73" s="84">
        <v>0.20499999999999999</v>
      </c>
      <c r="D73" s="84">
        <v>0.04</v>
      </c>
      <c r="E73" s="84">
        <f t="shared" si="18"/>
        <v>320</v>
      </c>
      <c r="F73" s="84"/>
      <c r="G73" s="84"/>
      <c r="H73" s="84"/>
      <c r="I73" s="84"/>
    </row>
    <row r="74" spans="1:9" x14ac:dyDescent="0.2">
      <c r="A74" s="84" t="s">
        <v>1011</v>
      </c>
      <c r="B74" s="84" t="s">
        <v>316</v>
      </c>
      <c r="C74" s="84">
        <v>0.107</v>
      </c>
      <c r="D74" s="84">
        <v>0</v>
      </c>
      <c r="E74" s="84">
        <v>0</v>
      </c>
      <c r="F74" s="84">
        <f t="shared" ref="F74" si="23">AVERAGE(E74:E75)</f>
        <v>0</v>
      </c>
      <c r="G74" s="84">
        <f t="shared" ref="G74" si="24">STDEV(E74:E75)</f>
        <v>0</v>
      </c>
      <c r="H74" s="84"/>
      <c r="I74" s="84"/>
    </row>
    <row r="75" spans="1:9" x14ac:dyDescent="0.2">
      <c r="A75" s="84" t="s">
        <v>798</v>
      </c>
      <c r="B75" s="84" t="s">
        <v>329</v>
      </c>
      <c r="C75" s="84">
        <v>0.111</v>
      </c>
      <c r="D75" s="84">
        <v>0</v>
      </c>
      <c r="E75" s="84">
        <v>0</v>
      </c>
      <c r="F75" s="84"/>
      <c r="G75" s="84"/>
      <c r="H75" s="84"/>
      <c r="I75" s="84"/>
    </row>
    <row r="76" spans="1:9" x14ac:dyDescent="0.2">
      <c r="A76" s="84" t="s">
        <v>1012</v>
      </c>
      <c r="B76" s="84" t="s">
        <v>342</v>
      </c>
      <c r="C76" s="84">
        <v>0.254</v>
      </c>
      <c r="D76" s="84">
        <v>0.06</v>
      </c>
      <c r="E76" s="84">
        <f t="shared" si="18"/>
        <v>480</v>
      </c>
      <c r="F76" s="84">
        <f t="shared" ref="F76" si="25">AVERAGE(E76:E77)</f>
        <v>480</v>
      </c>
      <c r="G76" s="84">
        <f t="shared" ref="G76" si="26">STDEV(E76:E77)</f>
        <v>0</v>
      </c>
      <c r="H76" s="84"/>
      <c r="I76" s="84"/>
    </row>
    <row r="77" spans="1:9" x14ac:dyDescent="0.2">
      <c r="A77" s="84" t="s">
        <v>798</v>
      </c>
      <c r="B77" s="84" t="s">
        <v>355</v>
      </c>
      <c r="C77" s="84">
        <v>0.26100000000000001</v>
      </c>
      <c r="D77" s="84">
        <v>0.06</v>
      </c>
      <c r="E77" s="84">
        <f t="shared" si="18"/>
        <v>480</v>
      </c>
      <c r="F77" s="84"/>
      <c r="G77" s="84"/>
      <c r="H77" s="84"/>
      <c r="I77" s="84"/>
    </row>
    <row r="78" spans="1:9" x14ac:dyDescent="0.2">
      <c r="A78" s="84" t="s">
        <v>1013</v>
      </c>
      <c r="B78" s="84" t="s">
        <v>378</v>
      </c>
      <c r="C78" s="84">
        <v>0.123</v>
      </c>
      <c r="D78" s="84">
        <v>0</v>
      </c>
      <c r="E78" s="84">
        <v>0</v>
      </c>
      <c r="F78" s="84">
        <f t="shared" ref="F78" si="27">AVERAGE(E78:E79)</f>
        <v>0</v>
      </c>
      <c r="G78" s="84">
        <f t="shared" ref="G78" si="28">STDEV(E78:E79)</f>
        <v>0</v>
      </c>
      <c r="H78" s="84"/>
      <c r="I78" s="84"/>
    </row>
    <row r="79" spans="1:9" x14ac:dyDescent="0.2">
      <c r="A79" s="84" t="s">
        <v>798</v>
      </c>
      <c r="B79" s="84" t="s">
        <v>884</v>
      </c>
      <c r="C79" s="84">
        <v>0.123</v>
      </c>
      <c r="D79" s="84">
        <v>0</v>
      </c>
      <c r="E79" s="84">
        <f t="shared" si="18"/>
        <v>0</v>
      </c>
      <c r="F79" s="84"/>
      <c r="G79" s="84"/>
      <c r="H79" s="84"/>
      <c r="I79" s="84"/>
    </row>
    <row r="80" spans="1:9" x14ac:dyDescent="0.2">
      <c r="A80" s="84" t="s">
        <v>663</v>
      </c>
      <c r="B80" s="84" t="s">
        <v>343</v>
      </c>
      <c r="C80" s="84">
        <v>2.5150000000000001</v>
      </c>
      <c r="D80" s="84">
        <v>1.68</v>
      </c>
      <c r="E80" s="84">
        <f t="shared" si="18"/>
        <v>13440</v>
      </c>
      <c r="F80" s="84">
        <f t="shared" ref="F80" si="29">AVERAGE(E80:E81)</f>
        <v>13080</v>
      </c>
      <c r="G80" s="84">
        <f t="shared" ref="G80" si="30">STDEV(E80:E81)</f>
        <v>509.11688245431424</v>
      </c>
      <c r="H80" s="84"/>
      <c r="I80" s="84"/>
    </row>
    <row r="81" spans="1:9" x14ac:dyDescent="0.2">
      <c r="A81" s="84" t="s">
        <v>798</v>
      </c>
      <c r="B81" s="84" t="s">
        <v>345</v>
      </c>
      <c r="C81" s="84">
        <v>2.4340000000000002</v>
      </c>
      <c r="D81" s="84">
        <v>1.59</v>
      </c>
      <c r="E81" s="84">
        <f t="shared" si="18"/>
        <v>12720</v>
      </c>
      <c r="F81" s="84"/>
      <c r="G81" s="84"/>
      <c r="H81" s="84"/>
      <c r="I81" s="84"/>
    </row>
    <row r="82" spans="1:9" x14ac:dyDescent="0.2">
      <c r="A82" s="84" t="s">
        <v>664</v>
      </c>
      <c r="B82" s="84" t="s">
        <v>356</v>
      </c>
      <c r="C82" s="84">
        <v>0.96799999999999997</v>
      </c>
      <c r="D82" s="84">
        <v>0.43</v>
      </c>
      <c r="E82" s="84">
        <f t="shared" si="18"/>
        <v>3440</v>
      </c>
      <c r="F82" s="84">
        <f t="shared" ref="F82" si="31">AVERAGE(E82:E83)</f>
        <v>3680</v>
      </c>
      <c r="G82" s="84">
        <f t="shared" ref="G82" si="32">STDEV(E82:E83)</f>
        <v>339.41125496954282</v>
      </c>
      <c r="H82" s="84"/>
      <c r="I82" s="84"/>
    </row>
    <row r="83" spans="1:9" x14ac:dyDescent="0.2">
      <c r="A83" s="84" t="s">
        <v>798</v>
      </c>
      <c r="B83" s="84" t="s">
        <v>373</v>
      </c>
      <c r="C83" s="84">
        <v>1.0669999999999999</v>
      </c>
      <c r="D83" s="84">
        <v>0.49</v>
      </c>
      <c r="E83" s="84">
        <f t="shared" si="18"/>
        <v>3920</v>
      </c>
      <c r="F83" s="84"/>
      <c r="G83" s="84"/>
      <c r="H83" s="84"/>
      <c r="I83" s="84"/>
    </row>
  </sheetData>
  <mergeCells count="4">
    <mergeCell ref="A2:U2"/>
    <mergeCell ref="L30:S30"/>
    <mergeCell ref="A30:I30"/>
    <mergeCell ref="A29:S29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8"/>
  <sheetViews>
    <sheetView workbookViewId="0">
      <selection activeCell="H20" sqref="H20"/>
    </sheetView>
  </sheetViews>
  <sheetFormatPr defaultColWidth="11.42578125" defaultRowHeight="12.75" x14ac:dyDescent="0.2"/>
  <cols>
    <col min="1" max="1" width="35.140625" customWidth="1"/>
    <col min="2" max="2" width="17.85546875" customWidth="1"/>
  </cols>
  <sheetData>
    <row r="1" spans="1:5" x14ac:dyDescent="0.2">
      <c r="A1" s="73" t="s">
        <v>560</v>
      </c>
      <c r="B1" s="73" t="s">
        <v>907</v>
      </c>
    </row>
    <row r="2" spans="1:5" ht="12.75" customHeight="1" x14ac:dyDescent="0.2">
      <c r="A2" s="74" t="s">
        <v>908</v>
      </c>
      <c r="B2" s="75">
        <v>2.8999999999999998E-3</v>
      </c>
    </row>
    <row r="3" spans="1:5" ht="12.75" customHeight="1" x14ac:dyDescent="0.2">
      <c r="A3" s="74" t="s">
        <v>908</v>
      </c>
      <c r="B3" s="75">
        <v>6.4000000000000003E-3</v>
      </c>
    </row>
    <row r="4" spans="1:5" ht="12.75" customHeight="1" x14ac:dyDescent="0.2">
      <c r="A4" s="74" t="s">
        <v>908</v>
      </c>
      <c r="B4" s="75">
        <v>1.8E-3</v>
      </c>
    </row>
    <row r="5" spans="1:5" ht="12.75" customHeight="1" x14ac:dyDescent="0.2">
      <c r="A5" s="74" t="s">
        <v>357</v>
      </c>
      <c r="B5" s="75">
        <v>4.3E-3</v>
      </c>
    </row>
    <row r="6" spans="1:5" ht="12.75" customHeight="1" x14ac:dyDescent="0.2">
      <c r="A6" s="74" t="s">
        <v>357</v>
      </c>
      <c r="B6" s="75">
        <v>8.6999999999999994E-3</v>
      </c>
    </row>
    <row r="7" spans="1:5" ht="12.75" customHeight="1" x14ac:dyDescent="0.2">
      <c r="A7" s="74" t="s">
        <v>357</v>
      </c>
      <c r="B7" s="75">
        <v>3.8999999999999998E-3</v>
      </c>
    </row>
    <row r="8" spans="1:5" ht="11.1" customHeight="1" x14ac:dyDescent="0.2">
      <c r="A8" s="74" t="s">
        <v>909</v>
      </c>
      <c r="B8" s="75">
        <v>4.1099999999999998E-2</v>
      </c>
    </row>
    <row r="9" spans="1:5" ht="11.1" customHeight="1" x14ac:dyDescent="0.2">
      <c r="A9" s="74" t="s">
        <v>909</v>
      </c>
      <c r="B9" s="75">
        <v>2.9700000000000001E-2</v>
      </c>
    </row>
    <row r="10" spans="1:5" ht="11.1" customHeight="1" x14ac:dyDescent="0.2">
      <c r="A10" s="74" t="s">
        <v>909</v>
      </c>
      <c r="B10" s="75">
        <v>3.4299999999999997E-2</v>
      </c>
    </row>
    <row r="11" spans="1:5" ht="12.75" customHeight="1" x14ac:dyDescent="0.2">
      <c r="A11" s="74" t="s">
        <v>1132</v>
      </c>
      <c r="B11" s="75">
        <v>2.64E-2</v>
      </c>
    </row>
    <row r="12" spans="1:5" ht="12.75" customHeight="1" x14ac:dyDescent="0.2">
      <c r="A12" s="74" t="s">
        <v>1133</v>
      </c>
      <c r="B12" s="75">
        <v>1.47E-2</v>
      </c>
    </row>
    <row r="13" spans="1:5" ht="12.75" customHeight="1" x14ac:dyDescent="0.2">
      <c r="A13" s="74" t="s">
        <v>1134</v>
      </c>
      <c r="B13" s="75">
        <v>1.8200000000000001E-2</v>
      </c>
    </row>
    <row r="14" spans="1:5" ht="12.75" customHeight="1" x14ac:dyDescent="0.2">
      <c r="A14" s="74" t="s">
        <v>1135</v>
      </c>
      <c r="B14" s="75">
        <v>1.55E-2</v>
      </c>
      <c r="E14" s="78"/>
    </row>
    <row r="15" spans="1:5" ht="12.75" customHeight="1" x14ac:dyDescent="0.2">
      <c r="A15" s="74" t="s">
        <v>1136</v>
      </c>
      <c r="B15" s="75">
        <v>2.1000000000000001E-2</v>
      </c>
    </row>
    <row r="16" spans="1:5" ht="12.75" customHeight="1" x14ac:dyDescent="0.2">
      <c r="A16" s="74" t="s">
        <v>1137</v>
      </c>
      <c r="B16" s="75">
        <v>1.78E-2</v>
      </c>
    </row>
    <row r="17" spans="1:5" ht="12.75" customHeight="1" x14ac:dyDescent="0.2">
      <c r="A17" s="74" t="s">
        <v>1138</v>
      </c>
      <c r="B17" s="75">
        <v>6.4999999999999997E-3</v>
      </c>
    </row>
    <row r="18" spans="1:5" ht="12.75" customHeight="1" x14ac:dyDescent="0.2">
      <c r="A18" s="74" t="s">
        <v>1139</v>
      </c>
      <c r="B18" s="75">
        <v>1.2E-2</v>
      </c>
    </row>
    <row r="19" spans="1:5" ht="12.75" customHeight="1" x14ac:dyDescent="0.2">
      <c r="A19" s="74" t="s">
        <v>1140</v>
      </c>
      <c r="B19" s="75">
        <v>9.7000000000000003E-3</v>
      </c>
      <c r="E19" s="78"/>
    </row>
    <row r="20" spans="1:5" ht="12.75" customHeight="1" x14ac:dyDescent="0.2">
      <c r="A20" s="74" t="s">
        <v>1141</v>
      </c>
      <c r="B20" s="75">
        <v>1.21E-2</v>
      </c>
      <c r="E20" s="78"/>
    </row>
    <row r="21" spans="1:5" ht="12.75" customHeight="1" x14ac:dyDescent="0.2">
      <c r="A21" s="74" t="s">
        <v>1141</v>
      </c>
      <c r="B21" s="75">
        <v>1.6500000000000001E-2</v>
      </c>
    </row>
    <row r="22" spans="1:5" ht="12.75" customHeight="1" x14ac:dyDescent="0.2">
      <c r="A22" s="74" t="s">
        <v>1141</v>
      </c>
      <c r="B22" s="75">
        <v>1.78E-2</v>
      </c>
    </row>
    <row r="23" spans="1:5" ht="12.75" customHeight="1" x14ac:dyDescent="0.2">
      <c r="E23" s="78"/>
    </row>
    <row r="24" spans="1:5" ht="12.75" customHeight="1" x14ac:dyDescent="0.2">
      <c r="E24" s="78"/>
    </row>
    <row r="25" spans="1:5" ht="12.75" customHeight="1" x14ac:dyDescent="0.2">
      <c r="A25" s="16" t="s">
        <v>788</v>
      </c>
      <c r="B25" s="76">
        <v>0.97299999999999998</v>
      </c>
      <c r="E25" s="78"/>
    </row>
    <row r="26" spans="1:5" ht="12.75" customHeight="1" x14ac:dyDescent="0.2">
      <c r="A26" s="16" t="s">
        <v>789</v>
      </c>
      <c r="B26" s="76">
        <v>0.97399999999999998</v>
      </c>
      <c r="E26" s="78"/>
    </row>
    <row r="27" spans="1:5" ht="12.75" customHeight="1" x14ac:dyDescent="0.2">
      <c r="A27" s="16" t="s">
        <v>790</v>
      </c>
      <c r="B27" s="76">
        <v>0.97299999999999998</v>
      </c>
      <c r="E27" s="78"/>
    </row>
    <row r="28" spans="1:5" ht="15" x14ac:dyDescent="0.2">
      <c r="A28" s="16" t="s">
        <v>791</v>
      </c>
      <c r="B28" s="76">
        <v>0.94099999999999995</v>
      </c>
      <c r="E28" s="78"/>
    </row>
    <row r="29" spans="1:5" ht="15" x14ac:dyDescent="0.2">
      <c r="A29" s="16" t="s">
        <v>792</v>
      </c>
      <c r="B29" s="76">
        <v>0.94099999999999995</v>
      </c>
      <c r="E29" s="78"/>
    </row>
    <row r="30" spans="1:5" ht="15" x14ac:dyDescent="0.2">
      <c r="A30" s="16" t="s">
        <v>793</v>
      </c>
      <c r="B30" s="76">
        <v>0.94599999999999995</v>
      </c>
      <c r="E30" s="78"/>
    </row>
    <row r="31" spans="1:5" ht="15" x14ac:dyDescent="0.2">
      <c r="A31" s="16" t="s">
        <v>794</v>
      </c>
      <c r="B31" s="76">
        <v>0.33100000000000002</v>
      </c>
      <c r="E31" s="78"/>
    </row>
    <row r="32" spans="1:5" x14ac:dyDescent="0.2">
      <c r="A32" s="16" t="s">
        <v>795</v>
      </c>
      <c r="B32" s="76">
        <v>0.33600000000000002</v>
      </c>
    </row>
    <row r="33" spans="1:2" ht="12.75" customHeight="1" x14ac:dyDescent="0.2">
      <c r="A33" s="16" t="s">
        <v>796</v>
      </c>
      <c r="B33" s="76">
        <v>0.36599999999999999</v>
      </c>
    </row>
    <row r="34" spans="1:2" ht="12.75" customHeight="1" x14ac:dyDescent="0.2">
      <c r="A34" s="16" t="s">
        <v>769</v>
      </c>
      <c r="B34" s="76">
        <v>0.97</v>
      </c>
    </row>
    <row r="35" spans="1:2" ht="12.75" customHeight="1" x14ac:dyDescent="0.2">
      <c r="A35" s="16" t="s">
        <v>770</v>
      </c>
      <c r="B35" s="76">
        <v>0.96599999999999997</v>
      </c>
    </row>
    <row r="36" spans="1:2" ht="12.75" customHeight="1" x14ac:dyDescent="0.2">
      <c r="A36" s="16" t="s">
        <v>771</v>
      </c>
      <c r="B36" s="76">
        <v>0.96399999999999997</v>
      </c>
    </row>
    <row r="37" spans="1:2" ht="12.75" customHeight="1" x14ac:dyDescent="0.2">
      <c r="A37" s="16" t="s">
        <v>772</v>
      </c>
      <c r="B37" s="76">
        <v>0.98699999999999999</v>
      </c>
    </row>
    <row r="38" spans="1:2" ht="12.75" customHeight="1" x14ac:dyDescent="0.2">
      <c r="A38" s="16" t="s">
        <v>773</v>
      </c>
      <c r="B38" s="76">
        <v>0.98199999999999998</v>
      </c>
    </row>
    <row r="39" spans="1:2" ht="12.75" customHeight="1" x14ac:dyDescent="0.2">
      <c r="A39" s="16" t="s">
        <v>774</v>
      </c>
      <c r="B39" s="76">
        <v>0.98399999999999999</v>
      </c>
    </row>
    <row r="40" spans="1:2" ht="12.75" customHeight="1" x14ac:dyDescent="0.2">
      <c r="A40" s="16" t="s">
        <v>775</v>
      </c>
      <c r="B40" s="76">
        <v>0.96799999999999997</v>
      </c>
    </row>
    <row r="41" spans="1:2" ht="12.75" customHeight="1" x14ac:dyDescent="0.2">
      <c r="A41" s="16" t="s">
        <v>776</v>
      </c>
      <c r="B41" s="76">
        <v>0.96799999999999997</v>
      </c>
    </row>
    <row r="42" spans="1:2" ht="12.75" customHeight="1" x14ac:dyDescent="0.2">
      <c r="A42" s="16" t="s">
        <v>777</v>
      </c>
      <c r="B42" s="76">
        <v>0.96899999999999997</v>
      </c>
    </row>
    <row r="43" spans="1:2" ht="12.75" customHeight="1" x14ac:dyDescent="0.2">
      <c r="A43" s="16" t="s">
        <v>778</v>
      </c>
      <c r="B43" s="76">
        <v>0.997</v>
      </c>
    </row>
    <row r="44" spans="1:2" ht="12.75" customHeight="1" x14ac:dyDescent="0.2">
      <c r="A44" s="16" t="s">
        <v>779</v>
      </c>
      <c r="B44" s="76">
        <v>0.997</v>
      </c>
    </row>
    <row r="45" spans="1:2" ht="12.75" customHeight="1" x14ac:dyDescent="0.2">
      <c r="A45" s="16" t="s">
        <v>780</v>
      </c>
      <c r="B45" s="76">
        <v>0.995</v>
      </c>
    </row>
    <row r="46" spans="1:2" ht="12.75" customHeight="1" x14ac:dyDescent="0.2">
      <c r="A46" s="16" t="s">
        <v>910</v>
      </c>
      <c r="B46" s="76">
        <v>7.9000000000000001E-4</v>
      </c>
    </row>
    <row r="47" spans="1:2" ht="12.75" customHeight="1" x14ac:dyDescent="0.2">
      <c r="A47" s="16" t="s">
        <v>911</v>
      </c>
      <c r="B47" s="76">
        <v>6.8999999999999997E-4</v>
      </c>
    </row>
    <row r="48" spans="1:2" x14ac:dyDescent="0.2">
      <c r="A48" s="16" t="s">
        <v>787</v>
      </c>
      <c r="B48" s="76">
        <v>1E-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8"/>
  <sheetViews>
    <sheetView zoomScale="97" zoomScaleNormal="97" workbookViewId="0">
      <selection activeCell="O50" sqref="O50"/>
    </sheetView>
  </sheetViews>
  <sheetFormatPr defaultColWidth="10.85546875" defaultRowHeight="15.75" x14ac:dyDescent="0.25"/>
  <cols>
    <col min="1" max="1" width="24" style="77" customWidth="1"/>
    <col min="2" max="2" width="10.85546875" style="77"/>
    <col min="3" max="3" width="22.42578125" style="77" customWidth="1"/>
    <col min="4" max="4" width="20.42578125" style="77" customWidth="1"/>
    <col min="5" max="5" width="10.85546875" style="77"/>
    <col min="6" max="6" width="16.140625" style="77" customWidth="1"/>
    <col min="7" max="7" width="18" style="77" customWidth="1"/>
    <col min="8" max="8" width="27" style="77" customWidth="1"/>
    <col min="9" max="16384" width="10.85546875" style="77"/>
  </cols>
  <sheetData>
    <row r="1" spans="1:22" x14ac:dyDescent="0.25">
      <c r="A1" s="150" t="s">
        <v>905</v>
      </c>
      <c r="B1" s="150"/>
      <c r="C1" s="150"/>
      <c r="D1" s="150"/>
      <c r="E1" s="150"/>
      <c r="F1" s="150"/>
    </row>
    <row r="2" spans="1:22" x14ac:dyDescent="0.25">
      <c r="A2" s="95" t="s">
        <v>634</v>
      </c>
      <c r="B2" s="95" t="s">
        <v>898</v>
      </c>
      <c r="C2" s="95" t="s">
        <v>668</v>
      </c>
      <c r="D2" s="95" t="s">
        <v>492</v>
      </c>
      <c r="E2" s="95" t="s">
        <v>421</v>
      </c>
      <c r="F2" s="95" t="s">
        <v>1113</v>
      </c>
      <c r="G2" s="51"/>
      <c r="H2" s="51"/>
      <c r="I2" s="51"/>
      <c r="J2" s="51"/>
    </row>
    <row r="3" spans="1:22" x14ac:dyDescent="0.25">
      <c r="A3" s="102" t="s">
        <v>899</v>
      </c>
      <c r="B3" s="98" t="s">
        <v>903</v>
      </c>
      <c r="C3" s="103">
        <v>490</v>
      </c>
      <c r="D3" s="98">
        <f>AVERAGE(C3:C8)</f>
        <v>455.16666666666669</v>
      </c>
      <c r="E3" s="98">
        <f>STDEV(C3:C8)</f>
        <v>30.069364254447859</v>
      </c>
      <c r="F3" s="84">
        <f>E3/SQRT(COUNT(C3:C8))</f>
        <v>12.275766552213531</v>
      </c>
      <c r="N3"/>
    </row>
    <row r="4" spans="1:22" x14ac:dyDescent="0.25">
      <c r="A4" s="102" t="s">
        <v>899</v>
      </c>
      <c r="B4" s="98" t="s">
        <v>903</v>
      </c>
      <c r="C4" s="103">
        <v>470</v>
      </c>
      <c r="D4" s="98"/>
      <c r="E4" s="98"/>
      <c r="F4" s="98"/>
      <c r="N4"/>
    </row>
    <row r="5" spans="1:22" x14ac:dyDescent="0.25">
      <c r="A5" s="102" t="s">
        <v>899</v>
      </c>
      <c r="B5" s="98" t="s">
        <v>903</v>
      </c>
      <c r="C5" s="103">
        <v>416</v>
      </c>
      <c r="D5" s="98"/>
      <c r="E5" s="98"/>
      <c r="F5" s="98"/>
      <c r="N5"/>
    </row>
    <row r="6" spans="1:22" x14ac:dyDescent="0.25">
      <c r="A6" s="102" t="s">
        <v>899</v>
      </c>
      <c r="B6" s="98" t="s">
        <v>903</v>
      </c>
      <c r="C6" s="103">
        <v>450</v>
      </c>
      <c r="D6" s="98"/>
      <c r="E6" s="98"/>
      <c r="F6" s="98"/>
      <c r="N6"/>
    </row>
    <row r="7" spans="1:22" x14ac:dyDescent="0.25">
      <c r="A7" s="102" t="s">
        <v>899</v>
      </c>
      <c r="B7" s="98" t="s">
        <v>903</v>
      </c>
      <c r="C7" s="103">
        <v>480</v>
      </c>
      <c r="D7" s="98"/>
      <c r="E7" s="98"/>
      <c r="F7" s="98"/>
      <c r="N7"/>
    </row>
    <row r="8" spans="1:22" x14ac:dyDescent="0.25">
      <c r="A8" s="102" t="s">
        <v>899</v>
      </c>
      <c r="B8" s="98" t="s">
        <v>903</v>
      </c>
      <c r="C8" s="103">
        <v>425</v>
      </c>
      <c r="D8" s="84"/>
      <c r="E8" s="84"/>
      <c r="F8" s="84"/>
      <c r="G8"/>
    </row>
    <row r="9" spans="1:22" x14ac:dyDescent="0.25">
      <c r="A9" s="102" t="s">
        <v>899</v>
      </c>
      <c r="B9" s="104" t="s">
        <v>904</v>
      </c>
      <c r="C9" s="103">
        <v>1051</v>
      </c>
      <c r="D9" s="98">
        <f t="shared" ref="D9" si="0">AVERAGE(C9:C14)</f>
        <v>1057.6666666666667</v>
      </c>
      <c r="E9" s="98">
        <f t="shared" ref="E9" si="1">STDEV(C9:C14)</f>
        <v>104.85545606532197</v>
      </c>
      <c r="F9" s="84">
        <f>E9/SQRT(COUNT(C9:C14))</f>
        <v>42.807060684476397</v>
      </c>
      <c r="G9"/>
    </row>
    <row r="10" spans="1:22" x14ac:dyDescent="0.25">
      <c r="A10" s="102" t="s">
        <v>899</v>
      </c>
      <c r="B10" s="104" t="s">
        <v>904</v>
      </c>
      <c r="C10" s="103">
        <v>970</v>
      </c>
      <c r="D10" s="98"/>
      <c r="E10" s="98"/>
      <c r="F10" s="84"/>
      <c r="G10"/>
    </row>
    <row r="11" spans="1:22" x14ac:dyDescent="0.25">
      <c r="A11" s="102" t="s">
        <v>899</v>
      </c>
      <c r="B11" s="104" t="s">
        <v>904</v>
      </c>
      <c r="C11" s="103">
        <v>1230</v>
      </c>
      <c r="D11" s="98"/>
      <c r="E11" s="98"/>
      <c r="F11" s="84"/>
      <c r="G11"/>
    </row>
    <row r="12" spans="1:22" x14ac:dyDescent="0.25">
      <c r="A12" s="102" t="s">
        <v>899</v>
      </c>
      <c r="B12" s="104" t="s">
        <v>904</v>
      </c>
      <c r="C12" s="103">
        <v>1125</v>
      </c>
      <c r="D12" s="98"/>
      <c r="E12" s="98"/>
      <c r="F12" s="84"/>
      <c r="G12"/>
    </row>
    <row r="13" spans="1:22" x14ac:dyDescent="0.25">
      <c r="A13" s="102" t="s">
        <v>899</v>
      </c>
      <c r="B13" s="104" t="s">
        <v>904</v>
      </c>
      <c r="C13" s="103">
        <v>1020</v>
      </c>
      <c r="D13" s="98"/>
      <c r="E13" s="98"/>
      <c r="F13" s="84"/>
      <c r="G13"/>
    </row>
    <row r="14" spans="1:22" x14ac:dyDescent="0.25">
      <c r="A14" s="102" t="s">
        <v>899</v>
      </c>
      <c r="B14" s="104" t="s">
        <v>904</v>
      </c>
      <c r="C14" s="103">
        <v>950</v>
      </c>
      <c r="D14" s="84"/>
      <c r="E14" s="84"/>
      <c r="F14" s="84"/>
      <c r="G14"/>
    </row>
    <row r="15" spans="1:22" x14ac:dyDescent="0.25">
      <c r="A15" s="102" t="s">
        <v>900</v>
      </c>
      <c r="B15" s="98" t="s">
        <v>903</v>
      </c>
      <c r="C15" s="103">
        <v>472</v>
      </c>
      <c r="D15" s="98">
        <f t="shared" ref="D15" si="2">AVERAGE(C15:C20)</f>
        <v>376.2</v>
      </c>
      <c r="E15" s="98">
        <f t="shared" ref="E15" si="3">STDEV(C15:C20)</f>
        <v>60.06829446554989</v>
      </c>
      <c r="F15" s="84">
        <f>E15/SQRT(COUNT(C15:C20))</f>
        <v>26.86335794348879</v>
      </c>
      <c r="G15"/>
      <c r="K15" s="78"/>
      <c r="L15" s="78"/>
      <c r="M15" s="78"/>
      <c r="N15" s="78"/>
      <c r="O15" s="78"/>
      <c r="P15" s="78"/>
      <c r="Q15" s="78"/>
      <c r="R15" s="78"/>
      <c r="S15" s="78"/>
      <c r="T15" s="78"/>
      <c r="U15" s="78"/>
      <c r="V15" s="78"/>
    </row>
    <row r="16" spans="1:22" x14ac:dyDescent="0.25">
      <c r="A16" s="102" t="s">
        <v>900</v>
      </c>
      <c r="B16" s="98" t="s">
        <v>903</v>
      </c>
      <c r="C16" s="103">
        <v>310</v>
      </c>
      <c r="D16" s="98"/>
      <c r="E16" s="98"/>
      <c r="F16" s="84"/>
      <c r="G16"/>
      <c r="K16" s="78"/>
      <c r="L16" s="78"/>
      <c r="M16" s="78"/>
      <c r="N16" s="78"/>
      <c r="O16" s="78"/>
      <c r="P16" s="78"/>
      <c r="Q16" s="78"/>
      <c r="R16" s="78"/>
      <c r="S16" s="78"/>
      <c r="T16" s="78"/>
      <c r="U16" s="78"/>
      <c r="V16" s="78"/>
    </row>
    <row r="17" spans="1:25" x14ac:dyDescent="0.25">
      <c r="A17" s="102" t="s">
        <v>900</v>
      </c>
      <c r="B17" s="98" t="s">
        <v>903</v>
      </c>
      <c r="C17" s="113" t="s">
        <v>906</v>
      </c>
      <c r="D17" s="98"/>
      <c r="E17" s="98"/>
      <c r="F17" s="84"/>
      <c r="G17"/>
      <c r="K17" s="78"/>
      <c r="L17" s="78"/>
      <c r="M17" s="78"/>
      <c r="N17" s="78"/>
      <c r="O17" s="78"/>
      <c r="P17" s="78"/>
      <c r="Q17" s="78"/>
      <c r="R17" s="78"/>
      <c r="S17" s="78"/>
      <c r="T17" s="78"/>
      <c r="U17" s="78"/>
      <c r="V17" s="78"/>
    </row>
    <row r="18" spans="1:25" x14ac:dyDescent="0.25">
      <c r="A18" s="102" t="s">
        <v>900</v>
      </c>
      <c r="B18" s="98" t="s">
        <v>903</v>
      </c>
      <c r="C18" s="103">
        <v>350</v>
      </c>
      <c r="D18" s="98"/>
      <c r="E18" s="98"/>
      <c r="F18" s="84"/>
      <c r="G18"/>
      <c r="K18" s="78"/>
      <c r="L18" s="78"/>
      <c r="M18" s="78"/>
      <c r="N18" s="78"/>
      <c r="O18" s="78"/>
      <c r="P18" s="78"/>
      <c r="Q18" s="78"/>
      <c r="R18" s="78"/>
      <c r="S18" s="78"/>
      <c r="T18" s="78"/>
      <c r="U18" s="78"/>
      <c r="V18" s="78"/>
    </row>
    <row r="19" spans="1:25" x14ac:dyDescent="0.25">
      <c r="A19" s="102" t="s">
        <v>900</v>
      </c>
      <c r="B19" s="98" t="s">
        <v>903</v>
      </c>
      <c r="C19" s="103">
        <v>384</v>
      </c>
      <c r="D19" s="98"/>
      <c r="E19" s="98"/>
      <c r="F19" s="84"/>
      <c r="G19"/>
    </row>
    <row r="20" spans="1:25" x14ac:dyDescent="0.25">
      <c r="A20" s="102" t="s">
        <v>900</v>
      </c>
      <c r="B20" s="98" t="s">
        <v>903</v>
      </c>
      <c r="C20" s="103">
        <v>365</v>
      </c>
      <c r="D20" s="84"/>
      <c r="E20" s="84"/>
      <c r="F20" s="84"/>
      <c r="G20"/>
    </row>
    <row r="21" spans="1:25" x14ac:dyDescent="0.25">
      <c r="A21" s="102" t="s">
        <v>900</v>
      </c>
      <c r="B21" s="104" t="s">
        <v>904</v>
      </c>
      <c r="C21" s="103">
        <v>445</v>
      </c>
      <c r="D21" s="98">
        <f t="shared" ref="D21" si="4">AVERAGE(C21:C26)</f>
        <v>385.66666666666669</v>
      </c>
      <c r="E21" s="98">
        <f t="shared" ref="E21" si="5">STDEV(C21:C26)</f>
        <v>34.477045503735766</v>
      </c>
      <c r="F21" s="84">
        <f>E21/SQRT(COUNT(C21:C26))</f>
        <v>14.075194887144942</v>
      </c>
      <c r="G21"/>
    </row>
    <row r="22" spans="1:25" x14ac:dyDescent="0.25">
      <c r="A22" s="102" t="s">
        <v>900</v>
      </c>
      <c r="B22" s="104" t="s">
        <v>904</v>
      </c>
      <c r="C22" s="103">
        <v>380</v>
      </c>
      <c r="D22" s="98"/>
      <c r="E22" s="98"/>
      <c r="F22" s="84"/>
      <c r="G22"/>
    </row>
    <row r="23" spans="1:25" x14ac:dyDescent="0.25">
      <c r="A23" s="102" t="s">
        <v>900</v>
      </c>
      <c r="B23" s="104" t="s">
        <v>904</v>
      </c>
      <c r="C23" s="103">
        <v>358</v>
      </c>
      <c r="D23" s="98"/>
      <c r="E23" s="98"/>
      <c r="F23" s="84"/>
      <c r="G23"/>
    </row>
    <row r="24" spans="1:25" x14ac:dyDescent="0.25">
      <c r="A24" s="102" t="s">
        <v>900</v>
      </c>
      <c r="B24" s="104" t="s">
        <v>904</v>
      </c>
      <c r="C24" s="103">
        <v>407</v>
      </c>
      <c r="D24" s="98"/>
      <c r="E24" s="98"/>
      <c r="F24" s="98"/>
      <c r="N24" s="176"/>
      <c r="O24" s="176"/>
      <c r="P24" s="176"/>
      <c r="Q24" s="176"/>
      <c r="R24" s="176"/>
      <c r="S24" s="176"/>
      <c r="T24" s="176"/>
      <c r="U24" s="176"/>
      <c r="V24" s="176"/>
      <c r="W24" s="176"/>
      <c r="X24" s="176"/>
      <c r="Y24" s="176"/>
    </row>
    <row r="25" spans="1:25" x14ac:dyDescent="0.25">
      <c r="A25" s="102" t="s">
        <v>900</v>
      </c>
      <c r="B25" s="104" t="s">
        <v>904</v>
      </c>
      <c r="C25" s="103">
        <v>357</v>
      </c>
      <c r="D25" s="98"/>
      <c r="E25" s="98"/>
      <c r="F25" s="98"/>
      <c r="N25" s="78"/>
      <c r="O25" s="78"/>
      <c r="P25" s="78"/>
      <c r="Q25" s="78"/>
      <c r="R25" s="78"/>
      <c r="S25" s="78"/>
      <c r="T25" s="78"/>
      <c r="U25" s="78"/>
      <c r="V25" s="78"/>
      <c r="W25" s="78"/>
      <c r="X25" s="78"/>
      <c r="Y25" s="78"/>
    </row>
    <row r="26" spans="1:25" x14ac:dyDescent="0.25">
      <c r="A26" s="102" t="s">
        <v>900</v>
      </c>
      <c r="B26" s="104" t="s">
        <v>904</v>
      </c>
      <c r="C26" s="103">
        <v>367</v>
      </c>
      <c r="D26" s="84"/>
      <c r="E26" s="84"/>
      <c r="F26" s="98"/>
      <c r="N26" s="78"/>
      <c r="O26" s="78"/>
      <c r="P26" s="78"/>
      <c r="Q26" s="78"/>
      <c r="R26" s="78"/>
      <c r="S26" s="78"/>
      <c r="T26" s="78"/>
      <c r="U26" s="78"/>
      <c r="V26" s="78"/>
      <c r="W26" s="78"/>
      <c r="X26" s="78"/>
      <c r="Y26" s="78"/>
    </row>
    <row r="27" spans="1:25" x14ac:dyDescent="0.25">
      <c r="A27" s="102" t="s">
        <v>901</v>
      </c>
      <c r="B27" s="98" t="s">
        <v>903</v>
      </c>
      <c r="C27" s="103">
        <v>2130</v>
      </c>
      <c r="D27" s="98">
        <f t="shared" ref="D27" si="6">AVERAGE(C27:C32)</f>
        <v>1491.6666666666667</v>
      </c>
      <c r="E27" s="98">
        <f t="shared" ref="E27" si="7">STDEV(C27:C32)</f>
        <v>590.00971743410025</v>
      </c>
      <c r="F27" s="84">
        <f>E27/SQRT(COUNT(C27:C32))</f>
        <v>240.87045849953833</v>
      </c>
      <c r="N27" s="78"/>
      <c r="O27" s="78"/>
      <c r="P27" s="78"/>
      <c r="Q27" s="78"/>
      <c r="R27" s="78"/>
      <c r="S27" s="78"/>
      <c r="T27" s="78"/>
      <c r="U27" s="78"/>
      <c r="V27" s="78"/>
      <c r="W27" s="78"/>
      <c r="X27" s="78"/>
      <c r="Y27" s="78"/>
    </row>
    <row r="28" spans="1:25" x14ac:dyDescent="0.25">
      <c r="A28" s="102" t="s">
        <v>901</v>
      </c>
      <c r="B28" s="98" t="s">
        <v>903</v>
      </c>
      <c r="C28" s="103">
        <v>2333</v>
      </c>
      <c r="D28" s="98"/>
      <c r="E28" s="98"/>
      <c r="F28" s="98"/>
      <c r="N28" s="78"/>
      <c r="O28" s="78"/>
      <c r="P28" s="78"/>
      <c r="Q28" s="78"/>
      <c r="R28" s="78"/>
      <c r="S28" s="78"/>
      <c r="T28" s="78"/>
      <c r="U28" s="78"/>
      <c r="V28" s="78"/>
      <c r="W28" s="78"/>
      <c r="X28" s="78"/>
      <c r="Y28" s="78"/>
    </row>
    <row r="29" spans="1:25" x14ac:dyDescent="0.25">
      <c r="A29" s="102" t="s">
        <v>901</v>
      </c>
      <c r="B29" s="98" t="s">
        <v>903</v>
      </c>
      <c r="C29" s="103">
        <v>1004</v>
      </c>
      <c r="D29" s="98"/>
      <c r="E29" s="98"/>
      <c r="F29" s="84"/>
      <c r="G29"/>
    </row>
    <row r="30" spans="1:25" x14ac:dyDescent="0.25">
      <c r="A30" s="102" t="s">
        <v>901</v>
      </c>
      <c r="B30" s="98" t="s">
        <v>903</v>
      </c>
      <c r="C30" s="103">
        <v>1063</v>
      </c>
      <c r="D30" s="98"/>
      <c r="E30" s="98"/>
      <c r="F30" s="84"/>
      <c r="G30"/>
    </row>
    <row r="31" spans="1:25" x14ac:dyDescent="0.25">
      <c r="A31" s="102" t="s">
        <v>901</v>
      </c>
      <c r="B31" s="98" t="s">
        <v>903</v>
      </c>
      <c r="C31" s="103">
        <v>1060</v>
      </c>
      <c r="D31" s="98"/>
      <c r="E31" s="98"/>
      <c r="F31" s="84"/>
      <c r="G31"/>
    </row>
    <row r="32" spans="1:25" x14ac:dyDescent="0.25">
      <c r="A32" s="102" t="s">
        <v>901</v>
      </c>
      <c r="B32" s="98" t="s">
        <v>903</v>
      </c>
      <c r="C32" s="103">
        <v>1360</v>
      </c>
      <c r="D32" s="84"/>
      <c r="E32" s="84"/>
      <c r="F32" s="84"/>
      <c r="G32"/>
    </row>
    <row r="33" spans="1:9" x14ac:dyDescent="0.25">
      <c r="A33" s="102" t="s">
        <v>901</v>
      </c>
      <c r="B33" s="104" t="s">
        <v>904</v>
      </c>
      <c r="C33" s="103">
        <v>2054</v>
      </c>
      <c r="D33" s="98">
        <f t="shared" ref="D33" si="8">AVERAGE(C33:C38)</f>
        <v>2028.1666666666667</v>
      </c>
      <c r="E33" s="98">
        <f t="shared" ref="E33" si="9">STDEV(C33:C38)</f>
        <v>861.81562219924183</v>
      </c>
      <c r="F33" s="84">
        <f>E33/SQRT(COUNT(C33:C38))</f>
        <v>351.83475445789094</v>
      </c>
      <c r="G33"/>
    </row>
    <row r="34" spans="1:9" x14ac:dyDescent="0.25">
      <c r="A34" s="102" t="s">
        <v>901</v>
      </c>
      <c r="B34" s="104" t="s">
        <v>904</v>
      </c>
      <c r="C34" s="103">
        <v>3435</v>
      </c>
      <c r="D34" s="98"/>
      <c r="E34" s="98"/>
      <c r="F34" s="84"/>
      <c r="G34"/>
    </row>
    <row r="35" spans="1:9" x14ac:dyDescent="0.25">
      <c r="A35" s="102" t="s">
        <v>901</v>
      </c>
      <c r="B35" s="104" t="s">
        <v>904</v>
      </c>
      <c r="C35" s="103">
        <v>2080</v>
      </c>
      <c r="D35" s="98"/>
      <c r="E35" s="98"/>
      <c r="F35" s="84"/>
      <c r="G35"/>
    </row>
    <row r="36" spans="1:9" x14ac:dyDescent="0.25">
      <c r="A36" s="102" t="s">
        <v>901</v>
      </c>
      <c r="B36" s="104" t="s">
        <v>904</v>
      </c>
      <c r="C36" s="103">
        <v>1005</v>
      </c>
      <c r="D36" s="98"/>
      <c r="E36" s="98"/>
      <c r="F36" s="84"/>
      <c r="G36"/>
      <c r="I36" s="79"/>
    </row>
    <row r="37" spans="1:9" x14ac:dyDescent="0.25">
      <c r="A37" s="102" t="s">
        <v>901</v>
      </c>
      <c r="B37" s="104" t="s">
        <v>904</v>
      </c>
      <c r="C37" s="103">
        <v>2335</v>
      </c>
      <c r="D37" s="98"/>
      <c r="E37" s="98"/>
      <c r="F37" s="84"/>
      <c r="G37"/>
      <c r="I37" s="79"/>
    </row>
    <row r="38" spans="1:9" x14ac:dyDescent="0.25">
      <c r="A38" s="102" t="s">
        <v>901</v>
      </c>
      <c r="B38" s="104" t="s">
        <v>904</v>
      </c>
      <c r="C38" s="103">
        <v>1260</v>
      </c>
      <c r="D38" s="84"/>
      <c r="E38" s="84"/>
      <c r="F38" s="84"/>
      <c r="G38"/>
      <c r="I38" s="79"/>
    </row>
    <row r="39" spans="1:9" x14ac:dyDescent="0.25">
      <c r="A39" s="102" t="s">
        <v>902</v>
      </c>
      <c r="B39" s="98" t="s">
        <v>903</v>
      </c>
      <c r="C39" s="103">
        <v>465</v>
      </c>
      <c r="D39" s="98">
        <f t="shared" ref="D39" si="10">AVERAGE(C39:C44)</f>
        <v>519</v>
      </c>
      <c r="E39" s="98">
        <f t="shared" ref="E39" si="11">STDEV(C39:C44)</f>
        <v>109.97636109637379</v>
      </c>
      <c r="F39" s="84">
        <f>E39/SQRT(COUNT(C39:C44))</f>
        <v>44.897661409031095</v>
      </c>
      <c r="G39"/>
    </row>
    <row r="40" spans="1:9" x14ac:dyDescent="0.25">
      <c r="A40" s="102" t="s">
        <v>902</v>
      </c>
      <c r="B40" s="98" t="s">
        <v>903</v>
      </c>
      <c r="C40" s="103">
        <v>521</v>
      </c>
      <c r="D40" s="98"/>
      <c r="E40" s="98"/>
      <c r="F40" s="84"/>
      <c r="G40"/>
    </row>
    <row r="41" spans="1:9" x14ac:dyDescent="0.25">
      <c r="A41" s="102" t="s">
        <v>902</v>
      </c>
      <c r="B41" s="98" t="s">
        <v>903</v>
      </c>
      <c r="C41" s="103">
        <v>600</v>
      </c>
      <c r="D41" s="98"/>
      <c r="E41" s="98"/>
      <c r="F41" s="84"/>
      <c r="G41"/>
    </row>
    <row r="42" spans="1:9" x14ac:dyDescent="0.25">
      <c r="A42" s="102" t="s">
        <v>902</v>
      </c>
      <c r="B42" s="98" t="s">
        <v>903</v>
      </c>
      <c r="C42" s="103">
        <v>410</v>
      </c>
      <c r="D42" s="98"/>
      <c r="E42" s="98"/>
      <c r="F42" s="84"/>
      <c r="G42"/>
    </row>
    <row r="43" spans="1:9" x14ac:dyDescent="0.25">
      <c r="A43" s="102" t="s">
        <v>902</v>
      </c>
      <c r="B43" s="98" t="s">
        <v>903</v>
      </c>
      <c r="C43" s="103">
        <v>693</v>
      </c>
      <c r="D43" s="98"/>
      <c r="E43" s="98"/>
      <c r="F43" s="84"/>
      <c r="G43"/>
    </row>
    <row r="44" spans="1:9" x14ac:dyDescent="0.25">
      <c r="A44" s="102" t="s">
        <v>902</v>
      </c>
      <c r="B44" s="98" t="s">
        <v>903</v>
      </c>
      <c r="C44" s="103">
        <v>425</v>
      </c>
      <c r="D44" s="84"/>
      <c r="E44" s="84"/>
      <c r="F44" s="84"/>
      <c r="G44"/>
    </row>
    <row r="45" spans="1:9" x14ac:dyDescent="0.25">
      <c r="A45" s="102" t="s">
        <v>902</v>
      </c>
      <c r="B45" s="104" t="s">
        <v>904</v>
      </c>
      <c r="C45" s="103">
        <v>1150</v>
      </c>
      <c r="D45" s="98">
        <f t="shared" ref="D45" si="12">AVERAGE(C45:C50)</f>
        <v>2084.3333333333335</v>
      </c>
      <c r="E45" s="98">
        <f t="shared" ref="E45" si="13">STDEV(C45:C50)</f>
        <v>526.17778997850758</v>
      </c>
      <c r="F45" s="84">
        <f>E45/SQRT(COUNT(C45:C50))</f>
        <v>214.81118323877928</v>
      </c>
      <c r="G45"/>
    </row>
    <row r="46" spans="1:9" x14ac:dyDescent="0.25">
      <c r="A46" s="102" t="s">
        <v>902</v>
      </c>
      <c r="B46" s="104" t="s">
        <v>904</v>
      </c>
      <c r="C46" s="103">
        <v>1968</v>
      </c>
      <c r="D46" s="98"/>
      <c r="E46" s="98"/>
      <c r="F46" s="84"/>
      <c r="G46"/>
    </row>
    <row r="47" spans="1:9" x14ac:dyDescent="0.25">
      <c r="A47" s="102" t="s">
        <v>902</v>
      </c>
      <c r="B47" s="104" t="s">
        <v>904</v>
      </c>
      <c r="C47" s="103">
        <v>2670</v>
      </c>
      <c r="D47" s="98"/>
      <c r="E47" s="98"/>
      <c r="F47" s="84"/>
      <c r="G47"/>
    </row>
    <row r="48" spans="1:9" x14ac:dyDescent="0.25">
      <c r="A48" s="102" t="s">
        <v>902</v>
      </c>
      <c r="B48" s="104" t="s">
        <v>904</v>
      </c>
      <c r="C48" s="103">
        <v>2320</v>
      </c>
      <c r="D48" s="98"/>
      <c r="E48" s="98"/>
      <c r="F48" s="84"/>
      <c r="G48"/>
    </row>
    <row r="49" spans="1:19" x14ac:dyDescent="0.25">
      <c r="A49" s="102" t="s">
        <v>902</v>
      </c>
      <c r="B49" s="104" t="s">
        <v>904</v>
      </c>
      <c r="C49" s="103">
        <v>2390</v>
      </c>
      <c r="D49" s="98"/>
      <c r="E49" s="98"/>
      <c r="F49" s="84"/>
      <c r="G49"/>
    </row>
    <row r="50" spans="1:19" x14ac:dyDescent="0.25">
      <c r="A50" s="102" t="s">
        <v>902</v>
      </c>
      <c r="B50" s="104" t="s">
        <v>904</v>
      </c>
      <c r="C50" s="103">
        <v>2008</v>
      </c>
      <c r="D50" s="84"/>
      <c r="E50" s="84"/>
      <c r="F50" s="84"/>
      <c r="G50"/>
    </row>
    <row r="51" spans="1:19" x14ac:dyDescent="0.25">
      <c r="A51"/>
      <c r="B51"/>
      <c r="C51"/>
      <c r="D51"/>
      <c r="E51"/>
      <c r="F51"/>
      <c r="G51"/>
    </row>
    <row r="52" spans="1:19" x14ac:dyDescent="0.25">
      <c r="A52"/>
      <c r="B52"/>
      <c r="C52"/>
      <c r="D52"/>
      <c r="E52"/>
      <c r="F52"/>
      <c r="G52"/>
    </row>
    <row r="53" spans="1:19" x14ac:dyDescent="0.25">
      <c r="A53"/>
      <c r="B53"/>
      <c r="C53"/>
      <c r="D53"/>
      <c r="E53"/>
      <c r="F53"/>
      <c r="G53"/>
    </row>
    <row r="54" spans="1:19" x14ac:dyDescent="0.25">
      <c r="A54" s="157" t="s">
        <v>665</v>
      </c>
      <c r="B54" s="158"/>
      <c r="C54" s="158"/>
      <c r="D54" s="158"/>
      <c r="E54" s="158"/>
      <c r="F54" s="158"/>
      <c r="G54" s="158"/>
      <c r="H54" s="158"/>
      <c r="I54" s="158"/>
      <c r="J54" s="158"/>
      <c r="K54" s="158"/>
      <c r="L54" s="158"/>
      <c r="M54" s="158"/>
      <c r="N54" s="158"/>
      <c r="O54" s="158"/>
      <c r="P54" s="158"/>
      <c r="Q54" s="158"/>
      <c r="R54" s="158"/>
      <c r="S54" s="158"/>
    </row>
    <row r="55" spans="1:19" x14ac:dyDescent="0.25">
      <c r="A55" s="156" t="s">
        <v>1018</v>
      </c>
      <c r="B55" s="156"/>
      <c r="C55" s="156"/>
      <c r="D55" s="156"/>
      <c r="E55" s="156"/>
      <c r="F55" s="156"/>
      <c r="G55" s="156"/>
      <c r="H55" s="156"/>
      <c r="I55" s="156"/>
      <c r="J55" s="156"/>
      <c r="L55" s="156" t="s">
        <v>1019</v>
      </c>
      <c r="M55" s="156"/>
      <c r="N55" s="156"/>
      <c r="O55" s="156"/>
      <c r="P55" s="156"/>
      <c r="Q55" s="156"/>
      <c r="R55" s="156"/>
      <c r="S55" s="156"/>
    </row>
    <row r="56" spans="1:19" x14ac:dyDescent="0.25">
      <c r="A56" s="95" t="s">
        <v>634</v>
      </c>
      <c r="B56" s="95" t="s">
        <v>895</v>
      </c>
      <c r="C56" s="95" t="s">
        <v>799</v>
      </c>
      <c r="D56" s="95" t="s">
        <v>800</v>
      </c>
      <c r="E56" s="95" t="s">
        <v>803</v>
      </c>
      <c r="F56" s="95" t="s">
        <v>896</v>
      </c>
      <c r="G56" s="95" t="s">
        <v>804</v>
      </c>
      <c r="H56" s="95" t="s">
        <v>1017</v>
      </c>
      <c r="I56" s="95" t="s">
        <v>421</v>
      </c>
      <c r="J56" s="95" t="s">
        <v>1113</v>
      </c>
      <c r="L56" s="16" t="s">
        <v>634</v>
      </c>
      <c r="M56" s="16" t="s">
        <v>918</v>
      </c>
      <c r="N56" s="16" t="s">
        <v>919</v>
      </c>
      <c r="O56" s="16" t="s">
        <v>799</v>
      </c>
      <c r="P56" s="16" t="s">
        <v>800</v>
      </c>
      <c r="Q56" s="16"/>
      <c r="R56" s="16" t="s">
        <v>920</v>
      </c>
      <c r="S56" s="16" t="s">
        <v>421</v>
      </c>
    </row>
    <row r="57" spans="1:19" x14ac:dyDescent="0.25">
      <c r="A57" s="98" t="s">
        <v>805</v>
      </c>
      <c r="B57" s="98" t="s">
        <v>806</v>
      </c>
      <c r="C57" s="98" t="s">
        <v>270</v>
      </c>
      <c r="D57" s="98" t="s">
        <v>807</v>
      </c>
      <c r="E57" s="98" t="s">
        <v>808</v>
      </c>
      <c r="F57" s="98">
        <v>7.0000000000000007E-2</v>
      </c>
      <c r="G57" s="99">
        <f>F57*8000</f>
        <v>560</v>
      </c>
      <c r="H57" s="98">
        <f>AVERAGE(G57:G59)</f>
        <v>506.66666666666669</v>
      </c>
      <c r="I57" s="98">
        <f>STDEV(G57:G59)</f>
        <v>46.188021535170066</v>
      </c>
      <c r="J57" s="84">
        <f>I57/SQRT(COUNT(G57,G58,G59))</f>
        <v>26.666666666666671</v>
      </c>
      <c r="L57" s="84">
        <v>1</v>
      </c>
      <c r="M57" s="84" t="s">
        <v>922</v>
      </c>
      <c r="N57" s="84" t="s">
        <v>1082</v>
      </c>
      <c r="O57" s="84" t="s">
        <v>302</v>
      </c>
      <c r="P57" s="84" t="s">
        <v>1083</v>
      </c>
      <c r="Q57" s="84"/>
      <c r="R57" s="84" t="s">
        <v>1084</v>
      </c>
      <c r="S57" s="84" t="s">
        <v>801</v>
      </c>
    </row>
    <row r="58" spans="1:19" x14ac:dyDescent="0.25">
      <c r="A58" s="98" t="s">
        <v>805</v>
      </c>
      <c r="B58" s="98" t="s">
        <v>806</v>
      </c>
      <c r="C58" s="98" t="s">
        <v>275</v>
      </c>
      <c r="D58" s="98" t="s">
        <v>809</v>
      </c>
      <c r="E58" s="98" t="s">
        <v>810</v>
      </c>
      <c r="F58" s="98">
        <v>0.06</v>
      </c>
      <c r="G58" s="99">
        <f t="shared" ref="G58:G107" si="14">F58*8000</f>
        <v>480</v>
      </c>
      <c r="H58" s="98"/>
      <c r="I58" s="98"/>
      <c r="J58" s="98"/>
      <c r="L58" s="84" t="s">
        <v>798</v>
      </c>
      <c r="M58" s="84" t="s">
        <v>798</v>
      </c>
      <c r="N58" s="84" t="s">
        <v>1085</v>
      </c>
      <c r="O58" s="84" t="s">
        <v>303</v>
      </c>
      <c r="P58" s="84" t="s">
        <v>1086</v>
      </c>
      <c r="Q58" s="84"/>
      <c r="R58" s="84" t="s">
        <v>798</v>
      </c>
      <c r="S58" s="84" t="s">
        <v>798</v>
      </c>
    </row>
    <row r="59" spans="1:19" x14ac:dyDescent="0.25">
      <c r="A59" s="98" t="s">
        <v>805</v>
      </c>
      <c r="B59" s="98" t="s">
        <v>806</v>
      </c>
      <c r="C59" s="98" t="s">
        <v>276</v>
      </c>
      <c r="D59" s="98" t="s">
        <v>811</v>
      </c>
      <c r="E59" s="98" t="s">
        <v>810</v>
      </c>
      <c r="F59" s="98">
        <v>0.06</v>
      </c>
      <c r="G59" s="99">
        <f t="shared" si="14"/>
        <v>480</v>
      </c>
      <c r="H59" s="98"/>
      <c r="I59" s="98"/>
      <c r="J59" s="98"/>
      <c r="L59" s="84">
        <v>2</v>
      </c>
      <c r="M59" s="84" t="s">
        <v>930</v>
      </c>
      <c r="N59" s="84" t="s">
        <v>1087</v>
      </c>
      <c r="O59" s="84" t="s">
        <v>315</v>
      </c>
      <c r="P59" s="84" t="s">
        <v>1088</v>
      </c>
      <c r="Q59" s="84"/>
      <c r="R59" s="84" t="s">
        <v>1089</v>
      </c>
      <c r="S59" s="84" t="s">
        <v>926</v>
      </c>
    </row>
    <row r="60" spans="1:19" x14ac:dyDescent="0.25">
      <c r="A60" s="98" t="s">
        <v>812</v>
      </c>
      <c r="B60" s="98" t="s">
        <v>806</v>
      </c>
      <c r="C60" s="98" t="s">
        <v>278</v>
      </c>
      <c r="D60" s="98" t="s">
        <v>813</v>
      </c>
      <c r="E60" s="98" t="s">
        <v>814</v>
      </c>
      <c r="F60" s="98">
        <v>0.18</v>
      </c>
      <c r="G60" s="99">
        <f t="shared" si="14"/>
        <v>1440</v>
      </c>
      <c r="H60" s="98">
        <f>AVERAGE(G60:G62)</f>
        <v>1226.6666666666667</v>
      </c>
      <c r="I60" s="98">
        <f>STDEV(G60:G62)</f>
        <v>184.75208614068066</v>
      </c>
      <c r="J60" s="84">
        <f>I60/SQRT(COUNT(G60,G61,G62))</f>
        <v>106.66666666666691</v>
      </c>
      <c r="L60" s="84" t="s">
        <v>798</v>
      </c>
      <c r="M60" s="84" t="s">
        <v>798</v>
      </c>
      <c r="N60" s="84" t="s">
        <v>1090</v>
      </c>
      <c r="O60" s="84" t="s">
        <v>316</v>
      </c>
      <c r="P60" s="84" t="s">
        <v>1091</v>
      </c>
      <c r="Q60" s="84"/>
      <c r="R60" s="84" t="s">
        <v>798</v>
      </c>
      <c r="S60" s="84" t="s">
        <v>798</v>
      </c>
    </row>
    <row r="61" spans="1:19" x14ac:dyDescent="0.25">
      <c r="A61" s="98" t="s">
        <v>812</v>
      </c>
      <c r="B61" s="98" t="s">
        <v>806</v>
      </c>
      <c r="C61" s="98" t="s">
        <v>279</v>
      </c>
      <c r="D61" s="98" t="s">
        <v>815</v>
      </c>
      <c r="E61" s="98" t="s">
        <v>816</v>
      </c>
      <c r="F61" s="98">
        <v>0.14000000000000001</v>
      </c>
      <c r="G61" s="99">
        <f t="shared" si="14"/>
        <v>1120</v>
      </c>
      <c r="H61" s="98"/>
      <c r="I61" s="98"/>
      <c r="J61" s="98"/>
      <c r="L61" s="84">
        <v>3</v>
      </c>
      <c r="M61" s="84" t="s">
        <v>938</v>
      </c>
      <c r="N61" s="84" t="s">
        <v>1092</v>
      </c>
      <c r="O61" s="84" t="s">
        <v>328</v>
      </c>
      <c r="P61" s="84" t="s">
        <v>1093</v>
      </c>
      <c r="Q61" s="84"/>
      <c r="R61" s="84" t="s">
        <v>1094</v>
      </c>
      <c r="S61" s="84" t="s">
        <v>988</v>
      </c>
    </row>
    <row r="62" spans="1:19" x14ac:dyDescent="0.25">
      <c r="A62" s="98" t="s">
        <v>812</v>
      </c>
      <c r="B62" s="98" t="s">
        <v>806</v>
      </c>
      <c r="C62" s="98" t="s">
        <v>281</v>
      </c>
      <c r="D62" s="98" t="s">
        <v>817</v>
      </c>
      <c r="E62" s="98" t="s">
        <v>816</v>
      </c>
      <c r="F62" s="98">
        <v>0.14000000000000001</v>
      </c>
      <c r="G62" s="99">
        <f t="shared" si="14"/>
        <v>1120</v>
      </c>
      <c r="H62" s="98"/>
      <c r="I62" s="98"/>
      <c r="J62" s="98"/>
      <c r="L62" s="84" t="s">
        <v>798</v>
      </c>
      <c r="M62" s="84" t="s">
        <v>798</v>
      </c>
      <c r="N62" s="84" t="s">
        <v>1095</v>
      </c>
      <c r="O62" s="84" t="s">
        <v>329</v>
      </c>
      <c r="P62" s="84" t="s">
        <v>1096</v>
      </c>
      <c r="Q62" s="84"/>
      <c r="R62" s="84" t="s">
        <v>798</v>
      </c>
      <c r="S62" s="84" t="s">
        <v>798</v>
      </c>
    </row>
    <row r="63" spans="1:19" x14ac:dyDescent="0.25">
      <c r="A63" s="98" t="s">
        <v>818</v>
      </c>
      <c r="B63" s="98" t="s">
        <v>806</v>
      </c>
      <c r="C63" s="98" t="s">
        <v>291</v>
      </c>
      <c r="D63" s="98" t="s">
        <v>819</v>
      </c>
      <c r="E63" s="98">
        <v>0</v>
      </c>
      <c r="F63" s="98">
        <v>0</v>
      </c>
      <c r="G63" s="99">
        <v>0</v>
      </c>
      <c r="H63" s="98">
        <f>AVERAGE(G63:G65)</f>
        <v>0</v>
      </c>
      <c r="I63" s="98">
        <f>STDEV(G63:G65)</f>
        <v>0</v>
      </c>
      <c r="J63" s="84">
        <f>I63/SQRT(COUNT(G63,G64,G65))</f>
        <v>0</v>
      </c>
      <c r="L63" s="84">
        <v>4</v>
      </c>
      <c r="M63" s="84" t="s">
        <v>945</v>
      </c>
      <c r="N63" s="84" t="s">
        <v>1097</v>
      </c>
      <c r="O63" s="84" t="s">
        <v>341</v>
      </c>
      <c r="P63" s="84" t="s">
        <v>1098</v>
      </c>
      <c r="Q63" s="84"/>
      <c r="R63" s="84" t="s">
        <v>1099</v>
      </c>
      <c r="S63" s="84" t="s">
        <v>802</v>
      </c>
    </row>
    <row r="64" spans="1:19" x14ac:dyDescent="0.25">
      <c r="A64" s="98" t="s">
        <v>818</v>
      </c>
      <c r="B64" s="98" t="s">
        <v>806</v>
      </c>
      <c r="C64" s="98" t="s">
        <v>293</v>
      </c>
      <c r="D64" s="98" t="s">
        <v>802</v>
      </c>
      <c r="E64" s="98">
        <v>0</v>
      </c>
      <c r="F64" s="98">
        <v>0</v>
      </c>
      <c r="G64" s="99">
        <v>0</v>
      </c>
      <c r="H64" s="98"/>
      <c r="I64" s="98"/>
      <c r="J64" s="98"/>
      <c r="L64" s="84" t="s">
        <v>798</v>
      </c>
      <c r="M64" s="84" t="s">
        <v>798</v>
      </c>
      <c r="N64" s="84" t="s">
        <v>1100</v>
      </c>
      <c r="O64" s="84" t="s">
        <v>342</v>
      </c>
      <c r="P64" s="84" t="s">
        <v>947</v>
      </c>
      <c r="Q64" s="84"/>
      <c r="R64" s="84" t="s">
        <v>798</v>
      </c>
      <c r="S64" s="84" t="s">
        <v>798</v>
      </c>
    </row>
    <row r="65" spans="1:19" x14ac:dyDescent="0.25">
      <c r="A65" s="98" t="s">
        <v>818</v>
      </c>
      <c r="B65" s="98" t="s">
        <v>806</v>
      </c>
      <c r="C65" s="98" t="s">
        <v>294</v>
      </c>
      <c r="D65" s="98" t="s">
        <v>820</v>
      </c>
      <c r="E65" s="98">
        <v>0</v>
      </c>
      <c r="F65" s="98">
        <v>0</v>
      </c>
      <c r="G65" s="99">
        <v>0</v>
      </c>
      <c r="H65" s="98"/>
      <c r="I65" s="98"/>
      <c r="J65" s="98"/>
      <c r="L65" s="84">
        <v>5</v>
      </c>
      <c r="M65" s="84" t="s">
        <v>953</v>
      </c>
      <c r="N65" s="84" t="s">
        <v>954</v>
      </c>
      <c r="O65" s="84" t="s">
        <v>354</v>
      </c>
      <c r="P65" s="84" t="s">
        <v>1101</v>
      </c>
      <c r="Q65" s="84"/>
      <c r="R65" s="84" t="s">
        <v>1102</v>
      </c>
      <c r="S65" s="84" t="s">
        <v>1103</v>
      </c>
    </row>
    <row r="66" spans="1:19" x14ac:dyDescent="0.25">
      <c r="A66" s="98" t="s">
        <v>821</v>
      </c>
      <c r="B66" s="98" t="s">
        <v>806</v>
      </c>
      <c r="C66" s="98" t="s">
        <v>295</v>
      </c>
      <c r="D66" s="98" t="s">
        <v>822</v>
      </c>
      <c r="E66" s="98">
        <v>0</v>
      </c>
      <c r="F66" s="98">
        <v>0</v>
      </c>
      <c r="G66" s="99">
        <v>0</v>
      </c>
      <c r="H66" s="98">
        <f>AVERAGE(G66:G68)</f>
        <v>0</v>
      </c>
      <c r="I66" s="98">
        <f>STDEV(G66:G68)</f>
        <v>0</v>
      </c>
      <c r="J66" s="84">
        <f>I66/SQRT(COUNT(G66,G67,G68))</f>
        <v>0</v>
      </c>
      <c r="L66" s="84" t="s">
        <v>798</v>
      </c>
      <c r="M66" s="84" t="s">
        <v>798</v>
      </c>
      <c r="N66" s="84" t="s">
        <v>1044</v>
      </c>
      <c r="O66" s="84" t="s">
        <v>355</v>
      </c>
      <c r="P66" s="84" t="s">
        <v>1104</v>
      </c>
      <c r="Q66" s="84"/>
      <c r="R66" s="84" t="s">
        <v>798</v>
      </c>
      <c r="S66" s="84" t="s">
        <v>798</v>
      </c>
    </row>
    <row r="67" spans="1:19" x14ac:dyDescent="0.25">
      <c r="A67" s="98" t="s">
        <v>821</v>
      </c>
      <c r="B67" s="98" t="s">
        <v>806</v>
      </c>
      <c r="C67" s="98" t="s">
        <v>296</v>
      </c>
      <c r="D67" s="98" t="s">
        <v>823</v>
      </c>
      <c r="E67" s="98">
        <v>0</v>
      </c>
      <c r="F67" s="98">
        <v>0</v>
      </c>
      <c r="G67" s="99">
        <v>0</v>
      </c>
      <c r="H67" s="98"/>
      <c r="I67" s="98"/>
      <c r="J67" s="98"/>
    </row>
    <row r="68" spans="1:19" x14ac:dyDescent="0.25">
      <c r="A68" s="98" t="s">
        <v>821</v>
      </c>
      <c r="B68" s="98" t="s">
        <v>806</v>
      </c>
      <c r="C68" s="98" t="s">
        <v>297</v>
      </c>
      <c r="D68" s="98" t="s">
        <v>824</v>
      </c>
      <c r="E68" s="98">
        <v>0</v>
      </c>
      <c r="F68" s="98">
        <v>0</v>
      </c>
      <c r="G68" s="99">
        <v>0</v>
      </c>
      <c r="H68" s="98"/>
      <c r="I68" s="98"/>
      <c r="J68" s="98"/>
    </row>
    <row r="69" spans="1:19" x14ac:dyDescent="0.25">
      <c r="A69" s="98" t="s">
        <v>825</v>
      </c>
      <c r="B69" s="98" t="s">
        <v>806</v>
      </c>
      <c r="C69" s="98" t="s">
        <v>304</v>
      </c>
      <c r="D69" s="98" t="s">
        <v>826</v>
      </c>
      <c r="E69" s="98" t="s">
        <v>827</v>
      </c>
      <c r="F69" s="98">
        <v>0.15</v>
      </c>
      <c r="G69" s="99">
        <f t="shared" si="14"/>
        <v>1200</v>
      </c>
      <c r="H69" s="98">
        <f>AVERAGE(G69:G71)</f>
        <v>1013.3333333333334</v>
      </c>
      <c r="I69" s="98">
        <f>STDEV(G69:G71)</f>
        <v>166.53327995729038</v>
      </c>
      <c r="J69" s="84">
        <f>I69/SQRT(COUNT(G69,G70,G71))</f>
        <v>96.148034012372918</v>
      </c>
    </row>
    <row r="70" spans="1:19" x14ac:dyDescent="0.25">
      <c r="A70" s="98" t="s">
        <v>825</v>
      </c>
      <c r="B70" s="98" t="s">
        <v>806</v>
      </c>
      <c r="C70" s="98" t="s">
        <v>306</v>
      </c>
      <c r="D70" s="98" t="s">
        <v>828</v>
      </c>
      <c r="E70" s="98" t="s">
        <v>829</v>
      </c>
      <c r="F70" s="98">
        <v>0.11</v>
      </c>
      <c r="G70" s="99">
        <f t="shared" si="14"/>
        <v>880</v>
      </c>
      <c r="H70" s="98"/>
      <c r="I70" s="98"/>
      <c r="J70" s="98"/>
    </row>
    <row r="71" spans="1:19" x14ac:dyDescent="0.25">
      <c r="A71" s="98" t="s">
        <v>825</v>
      </c>
      <c r="B71" s="98" t="s">
        <v>806</v>
      </c>
      <c r="C71" s="98" t="s">
        <v>307</v>
      </c>
      <c r="D71" s="98" t="s">
        <v>830</v>
      </c>
      <c r="E71" s="98" t="s">
        <v>831</v>
      </c>
      <c r="F71" s="98">
        <v>0.12</v>
      </c>
      <c r="G71" s="99">
        <f t="shared" si="14"/>
        <v>960</v>
      </c>
      <c r="H71" s="98"/>
      <c r="I71" s="98"/>
      <c r="J71" s="98"/>
    </row>
    <row r="72" spans="1:19" x14ac:dyDescent="0.25">
      <c r="A72" s="98" t="s">
        <v>832</v>
      </c>
      <c r="B72" s="98" t="s">
        <v>806</v>
      </c>
      <c r="C72" s="98" t="s">
        <v>308</v>
      </c>
      <c r="D72" s="98" t="s">
        <v>833</v>
      </c>
      <c r="E72" s="98" t="s">
        <v>834</v>
      </c>
      <c r="F72" s="98">
        <v>0.13</v>
      </c>
      <c r="G72" s="99">
        <f t="shared" si="14"/>
        <v>1040</v>
      </c>
      <c r="H72" s="98">
        <f>AVERAGE(G72:G74)</f>
        <v>1066.6666666666667</v>
      </c>
      <c r="I72" s="98">
        <f>STDEV(G72:G74)</f>
        <v>122.20201853215573</v>
      </c>
      <c r="J72" s="84">
        <f>I72/SQRT(COUNT(G72,G73,G74))</f>
        <v>70.553368295055748</v>
      </c>
    </row>
    <row r="73" spans="1:19" x14ac:dyDescent="0.25">
      <c r="A73" s="98" t="s">
        <v>832</v>
      </c>
      <c r="B73" s="98" t="s">
        <v>806</v>
      </c>
      <c r="C73" s="98" t="s">
        <v>309</v>
      </c>
      <c r="D73" s="98" t="s">
        <v>835</v>
      </c>
      <c r="E73" s="98" t="s">
        <v>831</v>
      </c>
      <c r="F73" s="98">
        <v>0.12</v>
      </c>
      <c r="G73" s="99">
        <f t="shared" si="14"/>
        <v>960</v>
      </c>
      <c r="H73" s="98"/>
      <c r="I73" s="98"/>
      <c r="J73" s="98"/>
    </row>
    <row r="74" spans="1:19" x14ac:dyDescent="0.25">
      <c r="A74" s="98" t="s">
        <v>832</v>
      </c>
      <c r="B74" s="98" t="s">
        <v>806</v>
      </c>
      <c r="C74" s="98" t="s">
        <v>310</v>
      </c>
      <c r="D74" s="98" t="s">
        <v>836</v>
      </c>
      <c r="E74" s="98" t="s">
        <v>827</v>
      </c>
      <c r="F74" s="98">
        <v>0.15</v>
      </c>
      <c r="G74" s="99">
        <f t="shared" si="14"/>
        <v>1200</v>
      </c>
      <c r="H74" s="98"/>
      <c r="I74" s="98"/>
      <c r="J74" s="98"/>
    </row>
    <row r="75" spans="1:19" x14ac:dyDescent="0.25">
      <c r="A75" s="98" t="s">
        <v>837</v>
      </c>
      <c r="B75" s="98" t="s">
        <v>806</v>
      </c>
      <c r="C75" s="98" t="s">
        <v>317</v>
      </c>
      <c r="D75" s="98" t="s">
        <v>838</v>
      </c>
      <c r="E75" s="98" t="s">
        <v>810</v>
      </c>
      <c r="F75" s="98">
        <v>0.06</v>
      </c>
      <c r="G75" s="99">
        <f t="shared" si="14"/>
        <v>480</v>
      </c>
      <c r="H75" s="98">
        <f>AVERAGE(G75:G77)</f>
        <v>560</v>
      </c>
      <c r="I75" s="98">
        <f>STDEV(G75:G77)</f>
        <v>211.66010488516724</v>
      </c>
      <c r="J75" s="84">
        <f>I75/SQRT(COUNT(G75,G76,G77))</f>
        <v>122.20201853215573</v>
      </c>
    </row>
    <row r="76" spans="1:19" x14ac:dyDescent="0.25">
      <c r="A76" s="98" t="s">
        <v>837</v>
      </c>
      <c r="B76" s="98" t="s">
        <v>806</v>
      </c>
      <c r="C76" s="98" t="s">
        <v>319</v>
      </c>
      <c r="D76" s="98" t="s">
        <v>839</v>
      </c>
      <c r="E76" s="98" t="s">
        <v>840</v>
      </c>
      <c r="F76" s="98">
        <v>0.05</v>
      </c>
      <c r="G76" s="99">
        <f t="shared" si="14"/>
        <v>400</v>
      </c>
      <c r="H76" s="98"/>
      <c r="I76" s="98"/>
      <c r="J76" s="98"/>
    </row>
    <row r="77" spans="1:19" x14ac:dyDescent="0.25">
      <c r="A77" s="98" t="s">
        <v>837</v>
      </c>
      <c r="B77" s="98" t="s">
        <v>806</v>
      </c>
      <c r="C77" s="98" t="s">
        <v>320</v>
      </c>
      <c r="D77" s="98" t="s">
        <v>841</v>
      </c>
      <c r="E77" s="98" t="s">
        <v>842</v>
      </c>
      <c r="F77" s="98">
        <v>0.1</v>
      </c>
      <c r="G77" s="99">
        <f t="shared" si="14"/>
        <v>800</v>
      </c>
      <c r="H77" s="98"/>
      <c r="I77" s="98"/>
      <c r="J77" s="98"/>
    </row>
    <row r="78" spans="1:19" x14ac:dyDescent="0.25">
      <c r="A78" s="98" t="s">
        <v>843</v>
      </c>
      <c r="B78" s="98" t="s">
        <v>806</v>
      </c>
      <c r="C78" s="98" t="s">
        <v>321</v>
      </c>
      <c r="D78" s="98" t="s">
        <v>817</v>
      </c>
      <c r="E78" s="98" t="s">
        <v>816</v>
      </c>
      <c r="F78" s="98">
        <v>0.14000000000000001</v>
      </c>
      <c r="G78" s="99">
        <f>F78*8000</f>
        <v>1120</v>
      </c>
      <c r="H78" s="98">
        <f>AVERAGE(G78:G80)</f>
        <v>1173.3333333333333</v>
      </c>
      <c r="I78" s="98">
        <f>STDEV(G78:G80)</f>
        <v>92.376043070340117</v>
      </c>
      <c r="J78" s="84">
        <f>I78/SQRT(COUNT(G78,G79,G80))</f>
        <v>53.333333333333336</v>
      </c>
    </row>
    <row r="79" spans="1:19" x14ac:dyDescent="0.25">
      <c r="A79" s="98" t="s">
        <v>843</v>
      </c>
      <c r="B79" s="98" t="s">
        <v>806</v>
      </c>
      <c r="C79" s="98" t="s">
        <v>322</v>
      </c>
      <c r="D79" s="98" t="s">
        <v>844</v>
      </c>
      <c r="E79" s="98" t="s">
        <v>816</v>
      </c>
      <c r="F79" s="98">
        <v>0.14000000000000001</v>
      </c>
      <c r="G79" s="99">
        <f t="shared" si="14"/>
        <v>1120</v>
      </c>
      <c r="H79" s="98"/>
      <c r="I79" s="98"/>
      <c r="J79" s="98"/>
    </row>
    <row r="80" spans="1:19" x14ac:dyDescent="0.25">
      <c r="A80" s="98" t="s">
        <v>843</v>
      </c>
      <c r="B80" s="98" t="s">
        <v>806</v>
      </c>
      <c r="C80" s="98" t="s">
        <v>323</v>
      </c>
      <c r="D80" s="98" t="s">
        <v>845</v>
      </c>
      <c r="E80" s="98" t="s">
        <v>846</v>
      </c>
      <c r="F80" s="98">
        <v>0.16</v>
      </c>
      <c r="G80" s="99">
        <f t="shared" si="14"/>
        <v>1280</v>
      </c>
      <c r="H80" s="98"/>
      <c r="I80" s="98"/>
      <c r="J80" s="98"/>
    </row>
    <row r="81" spans="1:10" x14ac:dyDescent="0.25">
      <c r="A81" s="98" t="s">
        <v>805</v>
      </c>
      <c r="B81" s="98" t="s">
        <v>847</v>
      </c>
      <c r="C81" s="98" t="s">
        <v>330</v>
      </c>
      <c r="D81" s="98" t="s">
        <v>848</v>
      </c>
      <c r="E81" s="98" t="s">
        <v>849</v>
      </c>
      <c r="F81" s="98">
        <v>0</v>
      </c>
      <c r="G81" s="99">
        <f t="shared" si="14"/>
        <v>0</v>
      </c>
      <c r="H81" s="98">
        <f>AVERAGE(G81:G83)</f>
        <v>0</v>
      </c>
      <c r="I81" s="98">
        <f>STDEV(G81:G83)</f>
        <v>0</v>
      </c>
      <c r="J81" s="84">
        <f>I81/SQRT(COUNT(G81,G82,G83))</f>
        <v>0</v>
      </c>
    </row>
    <row r="82" spans="1:10" x14ac:dyDescent="0.25">
      <c r="A82" s="98" t="s">
        <v>805</v>
      </c>
      <c r="B82" s="98" t="s">
        <v>847</v>
      </c>
      <c r="C82" s="98" t="s">
        <v>332</v>
      </c>
      <c r="D82" s="98" t="s">
        <v>850</v>
      </c>
      <c r="E82" s="98">
        <v>0</v>
      </c>
      <c r="F82" s="98">
        <v>0</v>
      </c>
      <c r="G82" s="99">
        <v>0</v>
      </c>
      <c r="H82" s="98"/>
      <c r="I82" s="98"/>
      <c r="J82" s="98"/>
    </row>
    <row r="83" spans="1:10" x14ac:dyDescent="0.25">
      <c r="A83" s="98" t="s">
        <v>805</v>
      </c>
      <c r="B83" s="98" t="s">
        <v>847</v>
      </c>
      <c r="C83" s="98" t="s">
        <v>333</v>
      </c>
      <c r="D83" s="98" t="s">
        <v>851</v>
      </c>
      <c r="E83" s="98">
        <v>0</v>
      </c>
      <c r="F83" s="98">
        <v>0</v>
      </c>
      <c r="G83" s="99">
        <v>0</v>
      </c>
      <c r="H83" s="98"/>
      <c r="I83" s="98"/>
      <c r="J83" s="98"/>
    </row>
    <row r="84" spans="1:10" x14ac:dyDescent="0.25">
      <c r="A84" s="98" t="s">
        <v>812</v>
      </c>
      <c r="B84" s="98" t="s">
        <v>847</v>
      </c>
      <c r="C84" s="98" t="s">
        <v>334</v>
      </c>
      <c r="D84" s="98" t="s">
        <v>852</v>
      </c>
      <c r="E84" s="98" t="s">
        <v>853</v>
      </c>
      <c r="F84" s="98">
        <v>0.02</v>
      </c>
      <c r="G84" s="99">
        <f t="shared" si="14"/>
        <v>160</v>
      </c>
      <c r="H84" s="98">
        <f>AVERAGE(G84:G86)</f>
        <v>80</v>
      </c>
      <c r="I84" s="98">
        <f>STDEV(G84:G86)</f>
        <v>80</v>
      </c>
      <c r="J84" s="84">
        <f>I84/SQRT(COUNT(G84,G85,G86))</f>
        <v>46.188021535170066</v>
      </c>
    </row>
    <row r="85" spans="1:10" x14ac:dyDescent="0.25">
      <c r="A85" s="98" t="s">
        <v>812</v>
      </c>
      <c r="B85" s="98" t="s">
        <v>847</v>
      </c>
      <c r="C85" s="98" t="s">
        <v>335</v>
      </c>
      <c r="D85" s="98" t="s">
        <v>854</v>
      </c>
      <c r="E85" s="98" t="s">
        <v>855</v>
      </c>
      <c r="F85" s="98">
        <v>0.01</v>
      </c>
      <c r="G85" s="99">
        <f t="shared" si="14"/>
        <v>80</v>
      </c>
      <c r="H85" s="98"/>
      <c r="I85" s="98"/>
      <c r="J85" s="98"/>
    </row>
    <row r="86" spans="1:10" x14ac:dyDescent="0.25">
      <c r="A86" s="98" t="s">
        <v>812</v>
      </c>
      <c r="B86" s="98" t="s">
        <v>847</v>
      </c>
      <c r="C86" s="98" t="s">
        <v>336</v>
      </c>
      <c r="D86" s="98" t="s">
        <v>856</v>
      </c>
      <c r="E86" s="98">
        <v>0</v>
      </c>
      <c r="F86" s="98">
        <v>0</v>
      </c>
      <c r="G86" s="99">
        <v>0</v>
      </c>
      <c r="H86" s="98"/>
      <c r="I86" s="98"/>
      <c r="J86" s="98"/>
    </row>
    <row r="87" spans="1:10" x14ac:dyDescent="0.25">
      <c r="A87" s="98" t="s">
        <v>818</v>
      </c>
      <c r="B87" s="98" t="s">
        <v>847</v>
      </c>
      <c r="C87" s="98" t="s">
        <v>343</v>
      </c>
      <c r="D87" s="98" t="s">
        <v>857</v>
      </c>
      <c r="E87" s="98">
        <v>0</v>
      </c>
      <c r="F87" s="98">
        <v>0</v>
      </c>
      <c r="G87" s="99">
        <v>0</v>
      </c>
      <c r="H87" s="98">
        <f>AVERAGE(G87:G89)</f>
        <v>0</v>
      </c>
      <c r="I87" s="98">
        <f>STDEV(G87:G89)</f>
        <v>0</v>
      </c>
      <c r="J87" s="84">
        <f>I87/SQRT(COUNT(G87,G88,G89))</f>
        <v>0</v>
      </c>
    </row>
    <row r="88" spans="1:10" x14ac:dyDescent="0.25">
      <c r="A88" s="98" t="s">
        <v>818</v>
      </c>
      <c r="B88" s="98" t="s">
        <v>847</v>
      </c>
      <c r="C88" s="98" t="s">
        <v>345</v>
      </c>
      <c r="D88" s="98" t="s">
        <v>858</v>
      </c>
      <c r="E88" s="98">
        <v>0</v>
      </c>
      <c r="F88" s="98">
        <v>0</v>
      </c>
      <c r="G88" s="99">
        <v>0</v>
      </c>
      <c r="H88" s="98"/>
      <c r="I88" s="98"/>
      <c r="J88" s="98"/>
    </row>
    <row r="89" spans="1:10" x14ac:dyDescent="0.25">
      <c r="A89" s="98" t="s">
        <v>818</v>
      </c>
      <c r="B89" s="98" t="s">
        <v>847</v>
      </c>
      <c r="C89" s="98" t="s">
        <v>346</v>
      </c>
      <c r="D89" s="98" t="s">
        <v>802</v>
      </c>
      <c r="E89" s="98">
        <v>0</v>
      </c>
      <c r="F89" s="98">
        <v>0</v>
      </c>
      <c r="G89" s="99">
        <v>0</v>
      </c>
      <c r="H89" s="98"/>
      <c r="I89" s="98"/>
      <c r="J89" s="98"/>
    </row>
    <row r="90" spans="1:10" x14ac:dyDescent="0.25">
      <c r="A90" s="98" t="s">
        <v>821</v>
      </c>
      <c r="B90" s="98" t="s">
        <v>847</v>
      </c>
      <c r="C90" s="98" t="s">
        <v>347</v>
      </c>
      <c r="D90" s="98" t="s">
        <v>859</v>
      </c>
      <c r="E90" s="98">
        <v>0</v>
      </c>
      <c r="F90" s="98">
        <v>0</v>
      </c>
      <c r="G90" s="99">
        <v>0</v>
      </c>
      <c r="H90" s="98">
        <f>AVERAGE(G90:G92)</f>
        <v>0</v>
      </c>
      <c r="I90" s="98">
        <f>STDEV(G90:G92)</f>
        <v>0</v>
      </c>
      <c r="J90" s="84">
        <f>I90/SQRT(COUNT(G90,G91,G92))</f>
        <v>0</v>
      </c>
    </row>
    <row r="91" spans="1:10" x14ac:dyDescent="0.25">
      <c r="A91" s="98" t="s">
        <v>821</v>
      </c>
      <c r="B91" s="98" t="s">
        <v>847</v>
      </c>
      <c r="C91" s="98" t="s">
        <v>348</v>
      </c>
      <c r="D91" s="98" t="s">
        <v>860</v>
      </c>
      <c r="E91" s="98">
        <v>0</v>
      </c>
      <c r="F91" s="98">
        <v>0</v>
      </c>
      <c r="G91" s="99">
        <v>0</v>
      </c>
      <c r="H91" s="98"/>
      <c r="I91" s="98"/>
      <c r="J91" s="98"/>
    </row>
    <row r="92" spans="1:10" x14ac:dyDescent="0.25">
      <c r="A92" s="98" t="s">
        <v>821</v>
      </c>
      <c r="B92" s="98" t="s">
        <v>847</v>
      </c>
      <c r="C92" s="98" t="s">
        <v>349</v>
      </c>
      <c r="D92" s="98" t="s">
        <v>861</v>
      </c>
      <c r="E92" s="98">
        <v>0</v>
      </c>
      <c r="F92" s="98">
        <v>0</v>
      </c>
      <c r="G92" s="99">
        <v>0</v>
      </c>
      <c r="H92" s="98"/>
      <c r="I92" s="98"/>
      <c r="J92" s="98"/>
    </row>
    <row r="93" spans="1:10" x14ac:dyDescent="0.25">
      <c r="A93" s="98" t="s">
        <v>825</v>
      </c>
      <c r="B93" s="98" t="s">
        <v>847</v>
      </c>
      <c r="C93" s="98" t="s">
        <v>356</v>
      </c>
      <c r="D93" s="98" t="s">
        <v>801</v>
      </c>
      <c r="E93" s="98" t="s">
        <v>853</v>
      </c>
      <c r="F93" s="98">
        <v>0.02</v>
      </c>
      <c r="G93" s="99">
        <f t="shared" si="14"/>
        <v>160</v>
      </c>
      <c r="H93" s="98">
        <f>AVERAGE(G93:G95)</f>
        <v>133.33333333333334</v>
      </c>
      <c r="I93" s="98">
        <f>STDEV(G93:G95)</f>
        <v>46.188021535170051</v>
      </c>
      <c r="J93" s="84">
        <f>I93/SQRT(COUNT(G93,G94,G95))</f>
        <v>26.666666666666664</v>
      </c>
    </row>
    <row r="94" spans="1:10" x14ac:dyDescent="0.25">
      <c r="A94" s="98" t="s">
        <v>825</v>
      </c>
      <c r="B94" s="98" t="s">
        <v>847</v>
      </c>
      <c r="C94" s="98" t="s">
        <v>373</v>
      </c>
      <c r="D94" s="98" t="s">
        <v>862</v>
      </c>
      <c r="E94" s="98" t="s">
        <v>853</v>
      </c>
      <c r="F94" s="98">
        <v>0.02</v>
      </c>
      <c r="G94" s="99">
        <f t="shared" si="14"/>
        <v>160</v>
      </c>
      <c r="H94" s="98"/>
      <c r="I94" s="98"/>
      <c r="J94" s="98"/>
    </row>
    <row r="95" spans="1:10" x14ac:dyDescent="0.25">
      <c r="A95" s="98" t="s">
        <v>825</v>
      </c>
      <c r="B95" s="98" t="s">
        <v>847</v>
      </c>
      <c r="C95" s="98" t="s">
        <v>358</v>
      </c>
      <c r="D95" s="98" t="s">
        <v>863</v>
      </c>
      <c r="E95" s="98" t="s">
        <v>855</v>
      </c>
      <c r="F95" s="98">
        <v>0.01</v>
      </c>
      <c r="G95" s="99">
        <f t="shared" si="14"/>
        <v>80</v>
      </c>
      <c r="H95" s="98"/>
      <c r="I95" s="98"/>
      <c r="J95" s="98"/>
    </row>
    <row r="96" spans="1:10" x14ac:dyDescent="0.25">
      <c r="A96" s="98" t="s">
        <v>832</v>
      </c>
      <c r="B96" s="98" t="s">
        <v>847</v>
      </c>
      <c r="C96" s="98" t="s">
        <v>374</v>
      </c>
      <c r="D96" s="98" t="s">
        <v>864</v>
      </c>
      <c r="E96" s="98" t="s">
        <v>855</v>
      </c>
      <c r="F96" s="98">
        <v>0.01</v>
      </c>
      <c r="G96" s="99">
        <f t="shared" si="14"/>
        <v>80</v>
      </c>
      <c r="H96" s="98">
        <f>AVERAGE(G96:G98)</f>
        <v>80</v>
      </c>
      <c r="I96" s="98">
        <f>STDEV(G96:G98)</f>
        <v>0</v>
      </c>
      <c r="J96" s="84">
        <f>I96/SQRT(COUNT(G96,G97,G98))</f>
        <v>0</v>
      </c>
    </row>
    <row r="97" spans="1:10" x14ac:dyDescent="0.25">
      <c r="A97" s="98" t="s">
        <v>832</v>
      </c>
      <c r="B97" s="98" t="s">
        <v>847</v>
      </c>
      <c r="C97" s="98" t="s">
        <v>359</v>
      </c>
      <c r="D97" s="98" t="s">
        <v>865</v>
      </c>
      <c r="E97" s="98" t="s">
        <v>855</v>
      </c>
      <c r="F97" s="98">
        <v>0.01</v>
      </c>
      <c r="G97" s="99">
        <f t="shared" si="14"/>
        <v>80</v>
      </c>
      <c r="H97" s="98"/>
      <c r="I97" s="98"/>
      <c r="J97" s="98"/>
    </row>
    <row r="98" spans="1:10" x14ac:dyDescent="0.25">
      <c r="A98" s="98" t="s">
        <v>832</v>
      </c>
      <c r="B98" s="98" t="s">
        <v>847</v>
      </c>
      <c r="C98" s="98" t="s">
        <v>375</v>
      </c>
      <c r="D98" s="98" t="s">
        <v>866</v>
      </c>
      <c r="E98" s="98" t="s">
        <v>855</v>
      </c>
      <c r="F98" s="98">
        <v>0.01</v>
      </c>
      <c r="G98" s="99">
        <f>F98*8000</f>
        <v>80</v>
      </c>
      <c r="H98" s="98"/>
      <c r="I98" s="98"/>
      <c r="J98" s="98"/>
    </row>
    <row r="99" spans="1:10" x14ac:dyDescent="0.25">
      <c r="A99" s="98" t="s">
        <v>837</v>
      </c>
      <c r="B99" s="98" t="s">
        <v>847</v>
      </c>
      <c r="C99" s="98" t="s">
        <v>363</v>
      </c>
      <c r="D99" s="98" t="s">
        <v>867</v>
      </c>
      <c r="E99" s="98" t="s">
        <v>853</v>
      </c>
      <c r="F99" s="98">
        <v>0.02</v>
      </c>
      <c r="G99" s="99">
        <f>F99*8000</f>
        <v>160</v>
      </c>
      <c r="H99" s="98">
        <f>AVERAGE(G99:G101)</f>
        <v>160</v>
      </c>
      <c r="I99" s="98">
        <f>STDEV(G99:G101)</f>
        <v>0</v>
      </c>
      <c r="J99" s="84">
        <f>I99/SQRT(COUNT(G99,G100,G101))</f>
        <v>0</v>
      </c>
    </row>
    <row r="100" spans="1:10" x14ac:dyDescent="0.25">
      <c r="A100" s="98" t="s">
        <v>837</v>
      </c>
      <c r="B100" s="98" t="s">
        <v>847</v>
      </c>
      <c r="C100" s="98" t="s">
        <v>365</v>
      </c>
      <c r="D100" s="98" t="s">
        <v>868</v>
      </c>
      <c r="E100" s="98" t="s">
        <v>853</v>
      </c>
      <c r="F100" s="98">
        <v>0.02</v>
      </c>
      <c r="G100" s="99">
        <f t="shared" si="14"/>
        <v>160</v>
      </c>
      <c r="H100" s="98"/>
      <c r="I100" s="98"/>
      <c r="J100" s="98"/>
    </row>
    <row r="101" spans="1:10" x14ac:dyDescent="0.25">
      <c r="A101" s="98" t="s">
        <v>837</v>
      </c>
      <c r="B101" s="98" t="s">
        <v>847</v>
      </c>
      <c r="C101" s="98" t="s">
        <v>869</v>
      </c>
      <c r="D101" s="98" t="s">
        <v>801</v>
      </c>
      <c r="E101" s="98" t="s">
        <v>853</v>
      </c>
      <c r="F101" s="98">
        <v>0.02</v>
      </c>
      <c r="G101" s="99">
        <f t="shared" si="14"/>
        <v>160</v>
      </c>
      <c r="H101" s="98"/>
      <c r="I101" s="98"/>
      <c r="J101" s="98"/>
    </row>
    <row r="102" spans="1:10" x14ac:dyDescent="0.25">
      <c r="A102" s="98" t="s">
        <v>843</v>
      </c>
      <c r="B102" s="98" t="s">
        <v>847</v>
      </c>
      <c r="C102" s="98" t="s">
        <v>870</v>
      </c>
      <c r="D102" s="98" t="s">
        <v>868</v>
      </c>
      <c r="E102" s="98" t="s">
        <v>853</v>
      </c>
      <c r="F102" s="98">
        <v>0.02</v>
      </c>
      <c r="G102" s="99">
        <f t="shared" si="14"/>
        <v>160</v>
      </c>
      <c r="H102" s="98">
        <f>AVERAGE(G102:G104)</f>
        <v>133.33333333333334</v>
      </c>
      <c r="I102" s="98">
        <f>STDEV(G102:G104)</f>
        <v>46.188021535170051</v>
      </c>
      <c r="J102" s="84">
        <f>I102/SQRT(COUNT(G102,G103,G104))</f>
        <v>26.666666666666664</v>
      </c>
    </row>
    <row r="103" spans="1:10" x14ac:dyDescent="0.25">
      <c r="A103" s="98" t="s">
        <v>843</v>
      </c>
      <c r="B103" s="98" t="s">
        <v>847</v>
      </c>
      <c r="C103" s="98" t="s">
        <v>871</v>
      </c>
      <c r="D103" s="98" t="s">
        <v>872</v>
      </c>
      <c r="E103" s="98" t="s">
        <v>855</v>
      </c>
      <c r="F103" s="98">
        <v>0.01</v>
      </c>
      <c r="G103" s="99">
        <f t="shared" si="14"/>
        <v>80</v>
      </c>
      <c r="H103" s="98"/>
      <c r="I103" s="98"/>
      <c r="J103" s="98"/>
    </row>
    <row r="104" spans="1:10" x14ac:dyDescent="0.25">
      <c r="A104" s="98" t="s">
        <v>843</v>
      </c>
      <c r="B104" s="98" t="s">
        <v>847</v>
      </c>
      <c r="C104" s="98" t="s">
        <v>873</v>
      </c>
      <c r="D104" s="98" t="s">
        <v>874</v>
      </c>
      <c r="E104" s="98" t="s">
        <v>853</v>
      </c>
      <c r="F104" s="98">
        <v>0.02</v>
      </c>
      <c r="G104" s="99">
        <f t="shared" si="14"/>
        <v>160</v>
      </c>
      <c r="H104" s="98"/>
      <c r="I104" s="98"/>
      <c r="J104" s="98"/>
    </row>
    <row r="105" spans="1:10" x14ac:dyDescent="0.25">
      <c r="A105" s="98" t="s">
        <v>875</v>
      </c>
      <c r="B105" s="98"/>
      <c r="C105" s="98" t="s">
        <v>362</v>
      </c>
      <c r="D105" s="98" t="s">
        <v>876</v>
      </c>
      <c r="E105" s="98" t="s">
        <v>877</v>
      </c>
      <c r="F105" s="98">
        <v>1.62</v>
      </c>
      <c r="G105" s="99">
        <f t="shared" si="14"/>
        <v>12960</v>
      </c>
      <c r="H105" s="98"/>
      <c r="I105" s="98"/>
      <c r="J105" s="98"/>
    </row>
    <row r="106" spans="1:10" x14ac:dyDescent="0.25">
      <c r="A106" s="98" t="s">
        <v>878</v>
      </c>
      <c r="B106" s="98"/>
      <c r="C106" s="98" t="s">
        <v>378</v>
      </c>
      <c r="D106" s="98" t="s">
        <v>879</v>
      </c>
      <c r="E106" s="98" t="s">
        <v>880</v>
      </c>
      <c r="F106" s="98" t="s">
        <v>798</v>
      </c>
      <c r="G106" s="99"/>
      <c r="H106" s="98"/>
      <c r="I106" s="98"/>
      <c r="J106" s="98"/>
    </row>
    <row r="107" spans="1:10" x14ac:dyDescent="0.25">
      <c r="A107" s="98"/>
      <c r="B107" s="98"/>
      <c r="C107" s="98" t="s">
        <v>881</v>
      </c>
      <c r="D107" s="98" t="s">
        <v>882</v>
      </c>
      <c r="E107" s="98" t="s">
        <v>883</v>
      </c>
      <c r="F107" s="98">
        <v>0.45</v>
      </c>
      <c r="G107" s="99">
        <f t="shared" si="14"/>
        <v>3600</v>
      </c>
      <c r="H107" s="98"/>
      <c r="I107" s="98"/>
      <c r="J107" s="98"/>
    </row>
    <row r="108" spans="1:10" x14ac:dyDescent="0.25">
      <c r="A108" s="98"/>
      <c r="B108" s="98"/>
      <c r="C108" s="98" t="s">
        <v>884</v>
      </c>
      <c r="D108" s="98" t="s">
        <v>885</v>
      </c>
      <c r="E108" s="98" t="s">
        <v>883</v>
      </c>
      <c r="F108" s="98" t="s">
        <v>798</v>
      </c>
      <c r="G108" s="99"/>
      <c r="H108" s="98" t="s">
        <v>798</v>
      </c>
      <c r="I108" s="98" t="s">
        <v>798</v>
      </c>
      <c r="J108" s="98"/>
    </row>
  </sheetData>
  <mergeCells count="6">
    <mergeCell ref="A1:F1"/>
    <mergeCell ref="N24:S24"/>
    <mergeCell ref="T24:Y24"/>
    <mergeCell ref="A54:S54"/>
    <mergeCell ref="A55:J55"/>
    <mergeCell ref="L55:S55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9"/>
  <sheetViews>
    <sheetView workbookViewId="0">
      <selection activeCell="K23" sqref="K23"/>
    </sheetView>
  </sheetViews>
  <sheetFormatPr defaultColWidth="10.85546875" defaultRowHeight="15.75" x14ac:dyDescent="0.25"/>
  <cols>
    <col min="1" max="1" width="24.7109375" style="6" customWidth="1"/>
    <col min="2" max="6" width="10.85546875" style="6"/>
    <col min="7" max="7" width="21" style="6" customWidth="1"/>
    <col min="8" max="16384" width="10.85546875" style="6"/>
  </cols>
  <sheetData>
    <row r="2" spans="1:11" x14ac:dyDescent="0.25">
      <c r="A2" s="126" t="s">
        <v>265</v>
      </c>
      <c r="B2" s="126"/>
      <c r="C2" s="126"/>
      <c r="D2" s="126"/>
      <c r="E2" s="126"/>
      <c r="G2" s="126" t="s">
        <v>264</v>
      </c>
      <c r="H2" s="126"/>
      <c r="I2" s="126"/>
      <c r="J2" s="126"/>
      <c r="K2" s="126"/>
    </row>
    <row r="3" spans="1:11" x14ac:dyDescent="0.25">
      <c r="B3" s="6" t="s">
        <v>258</v>
      </c>
      <c r="C3" s="6" t="s">
        <v>257</v>
      </c>
      <c r="D3" s="6" t="s">
        <v>256</v>
      </c>
      <c r="E3" s="6" t="s">
        <v>255</v>
      </c>
      <c r="H3" s="6" t="s">
        <v>258</v>
      </c>
      <c r="I3" s="6" t="s">
        <v>257</v>
      </c>
      <c r="J3" s="6" t="s">
        <v>256</v>
      </c>
      <c r="K3" s="6" t="s">
        <v>255</v>
      </c>
    </row>
    <row r="4" spans="1:11" x14ac:dyDescent="0.25">
      <c r="A4" s="6" t="s">
        <v>263</v>
      </c>
      <c r="B4" s="6">
        <v>54</v>
      </c>
      <c r="C4" s="6">
        <v>76</v>
      </c>
      <c r="D4" s="6">
        <v>89</v>
      </c>
      <c r="E4" s="6">
        <v>77</v>
      </c>
      <c r="G4" s="6" t="s">
        <v>263</v>
      </c>
      <c r="H4" s="6">
        <v>61</v>
      </c>
      <c r="I4" s="6">
        <v>48</v>
      </c>
      <c r="J4" s="6">
        <v>70</v>
      </c>
      <c r="K4" s="6">
        <v>67</v>
      </c>
    </row>
    <row r="5" spans="1:11" x14ac:dyDescent="0.25">
      <c r="A5" s="6" t="s">
        <v>262</v>
      </c>
      <c r="B5" s="6">
        <v>50</v>
      </c>
      <c r="C5" s="6">
        <v>66</v>
      </c>
      <c r="D5" s="6">
        <v>77</v>
      </c>
      <c r="E5" s="6">
        <v>64</v>
      </c>
      <c r="G5" s="6" t="s">
        <v>262</v>
      </c>
      <c r="H5" s="6">
        <v>8</v>
      </c>
      <c r="I5" s="6">
        <v>3</v>
      </c>
      <c r="J5" s="6">
        <v>8</v>
      </c>
      <c r="K5" s="6">
        <v>7</v>
      </c>
    </row>
    <row r="6" spans="1:11" x14ac:dyDescent="0.25">
      <c r="A6" s="6" t="s">
        <v>261</v>
      </c>
      <c r="B6" s="6">
        <v>41</v>
      </c>
      <c r="C6" s="6">
        <v>60</v>
      </c>
      <c r="D6" s="6">
        <v>64</v>
      </c>
      <c r="E6" s="6">
        <v>55</v>
      </c>
      <c r="G6" s="6" t="s">
        <v>261</v>
      </c>
      <c r="H6" s="6">
        <v>1</v>
      </c>
      <c r="I6" s="6">
        <v>1</v>
      </c>
      <c r="J6" s="6">
        <v>2</v>
      </c>
      <c r="K6" s="6">
        <v>2</v>
      </c>
    </row>
    <row r="7" spans="1:11" x14ac:dyDescent="0.25">
      <c r="A7" s="6" t="s">
        <v>260</v>
      </c>
      <c r="B7" s="6">
        <v>53</v>
      </c>
      <c r="C7" s="6">
        <v>75</v>
      </c>
      <c r="D7" s="6">
        <v>82</v>
      </c>
      <c r="E7" s="6">
        <v>73</v>
      </c>
      <c r="G7" s="6" t="s">
        <v>260</v>
      </c>
      <c r="H7" s="6">
        <v>8</v>
      </c>
      <c r="I7" s="6">
        <v>4</v>
      </c>
      <c r="J7" s="6">
        <v>1</v>
      </c>
      <c r="K7" s="6">
        <v>5</v>
      </c>
    </row>
    <row r="8" spans="1:11" x14ac:dyDescent="0.25">
      <c r="A8" s="6" t="s">
        <v>259</v>
      </c>
      <c r="B8" s="6">
        <v>50</v>
      </c>
      <c r="C8" s="6">
        <v>66</v>
      </c>
      <c r="D8" s="6">
        <v>77</v>
      </c>
      <c r="E8" s="6">
        <v>64</v>
      </c>
      <c r="G8" s="6" t="s">
        <v>259</v>
      </c>
      <c r="H8" s="6">
        <v>8</v>
      </c>
      <c r="I8" s="6">
        <v>0</v>
      </c>
      <c r="J8" s="6">
        <v>1</v>
      </c>
      <c r="K8" s="6">
        <v>3</v>
      </c>
    </row>
    <row r="10" spans="1:11" x14ac:dyDescent="0.25">
      <c r="A10" s="6" t="s">
        <v>254</v>
      </c>
      <c r="B10" s="6">
        <f>SUM(B6:E6)/SUM(B4:E4)*100</f>
        <v>74.324324324324323</v>
      </c>
      <c r="G10" s="6" t="s">
        <v>254</v>
      </c>
      <c r="H10" s="6">
        <f>SUM(H6:K6)/SUM(H4:K4)*100</f>
        <v>2.4390243902439024</v>
      </c>
    </row>
    <row r="11" spans="1:11" x14ac:dyDescent="0.25">
      <c r="A11" s="6" t="s">
        <v>253</v>
      </c>
      <c r="B11" s="6">
        <f>SUM(B5:E5)/SUM(B4:E4)*100</f>
        <v>86.824324324324323</v>
      </c>
      <c r="G11" s="6" t="s">
        <v>253</v>
      </c>
      <c r="H11" s="6">
        <f>SUM(H5:K5)/SUM(H4:K4)*100</f>
        <v>10.569105691056912</v>
      </c>
    </row>
    <row r="12" spans="1:11" x14ac:dyDescent="0.25">
      <c r="A12" s="6" t="s">
        <v>252</v>
      </c>
      <c r="B12" s="6">
        <f>SUM(B7:E7)/SUM(B4:E4)*100</f>
        <v>95.608108108108098</v>
      </c>
      <c r="G12" s="6" t="s">
        <v>252</v>
      </c>
      <c r="H12" s="6">
        <f>SUM(H7:K7)/SUM(H4:K4)*100</f>
        <v>7.3170731707317067</v>
      </c>
    </row>
    <row r="13" spans="1:11" x14ac:dyDescent="0.25">
      <c r="A13" s="6" t="s">
        <v>251</v>
      </c>
      <c r="B13" s="6">
        <f>SUM(B8:E8)/SUM(B4:E4)*100</f>
        <v>86.824324324324323</v>
      </c>
      <c r="G13" s="6" t="s">
        <v>251</v>
      </c>
      <c r="H13" s="6">
        <f>SUM(H8:K8)/SUM(H4:K4)*100</f>
        <v>4.8780487804878048</v>
      </c>
    </row>
    <row r="15" spans="1:11" x14ac:dyDescent="0.25">
      <c r="B15" s="6" t="s">
        <v>258</v>
      </c>
      <c r="C15" s="6" t="s">
        <v>257</v>
      </c>
      <c r="D15" s="6" t="s">
        <v>256</v>
      </c>
      <c r="E15" s="6" t="s">
        <v>255</v>
      </c>
      <c r="H15" s="6" t="s">
        <v>258</v>
      </c>
      <c r="I15" s="6" t="s">
        <v>257</v>
      </c>
      <c r="J15" s="6" t="s">
        <v>256</v>
      </c>
      <c r="K15" s="6" t="s">
        <v>255</v>
      </c>
    </row>
    <row r="16" spans="1:11" x14ac:dyDescent="0.25">
      <c r="A16" s="6" t="s">
        <v>254</v>
      </c>
      <c r="B16" s="6">
        <f>B6/B4*100</f>
        <v>75.925925925925924</v>
      </c>
      <c r="C16" s="6">
        <f>C6/C4*100</f>
        <v>78.94736842105263</v>
      </c>
      <c r="D16" s="6">
        <f>D6/D4*100</f>
        <v>71.910112359550567</v>
      </c>
      <c r="E16" s="6">
        <f>E6/E4*100</f>
        <v>71.428571428571431</v>
      </c>
      <c r="G16" s="6" t="s">
        <v>254</v>
      </c>
      <c r="H16" s="6">
        <f>H6/H4*100</f>
        <v>1.639344262295082</v>
      </c>
      <c r="I16" s="6">
        <f>I6/I4*100</f>
        <v>2.083333333333333</v>
      </c>
      <c r="J16" s="6">
        <f>J6/J4*100</f>
        <v>2.8571428571428572</v>
      </c>
      <c r="K16" s="6">
        <f>K6/K4*100</f>
        <v>2.9850746268656714</v>
      </c>
    </row>
    <row r="17" spans="1:11" x14ac:dyDescent="0.25">
      <c r="A17" s="6" t="s">
        <v>253</v>
      </c>
      <c r="B17" s="6">
        <f>B5/B4*100</f>
        <v>92.592592592592595</v>
      </c>
      <c r="C17" s="6">
        <f>C5/C4*100</f>
        <v>86.842105263157904</v>
      </c>
      <c r="D17" s="6">
        <f>D5/D4*100</f>
        <v>86.516853932584269</v>
      </c>
      <c r="E17" s="6">
        <f>E5/E4*100</f>
        <v>83.116883116883116</v>
      </c>
      <c r="G17" s="6" t="s">
        <v>253</v>
      </c>
      <c r="H17" s="6">
        <f>H5/H4*100</f>
        <v>13.114754098360656</v>
      </c>
      <c r="I17" s="6">
        <f>I5/I4*100</f>
        <v>6.25</v>
      </c>
      <c r="J17" s="6">
        <f>J5/J4*100</f>
        <v>11.428571428571429</v>
      </c>
      <c r="K17" s="6">
        <f>K5/K4*100</f>
        <v>10.44776119402985</v>
      </c>
    </row>
    <row r="18" spans="1:11" x14ac:dyDescent="0.25">
      <c r="A18" s="6" t="s">
        <v>252</v>
      </c>
      <c r="B18" s="6">
        <f>B7/B4*100</f>
        <v>98.148148148148152</v>
      </c>
      <c r="C18" s="6">
        <f>C7/C4*100</f>
        <v>98.68421052631578</v>
      </c>
      <c r="D18" s="6">
        <f>D7/D4*100</f>
        <v>92.134831460674164</v>
      </c>
      <c r="E18" s="6">
        <f>E7/E4*100</f>
        <v>94.805194805194802</v>
      </c>
      <c r="G18" s="6" t="s">
        <v>252</v>
      </c>
      <c r="H18" s="6">
        <f>H7/H4*100</f>
        <v>13.114754098360656</v>
      </c>
      <c r="I18" s="6">
        <f>I7/I4*100</f>
        <v>8.3333333333333321</v>
      </c>
      <c r="J18" s="6">
        <f>J7/J4*100</f>
        <v>1.4285714285714286</v>
      </c>
      <c r="K18" s="6">
        <f>K7/K4*100</f>
        <v>7.4626865671641784</v>
      </c>
    </row>
    <row r="19" spans="1:11" x14ac:dyDescent="0.25">
      <c r="A19" s="6" t="s">
        <v>251</v>
      </c>
      <c r="B19" s="6">
        <f>B8/B4*100</f>
        <v>92.592592592592595</v>
      </c>
      <c r="C19" s="6">
        <f>C8/C4*100</f>
        <v>86.842105263157904</v>
      </c>
      <c r="D19" s="6">
        <f>D8/D4*100</f>
        <v>86.516853932584269</v>
      </c>
      <c r="E19" s="6">
        <f>E8/E4*100</f>
        <v>83.116883116883116</v>
      </c>
      <c r="G19" s="6" t="s">
        <v>251</v>
      </c>
      <c r="H19" s="6">
        <f>H8/H4*100</f>
        <v>13.114754098360656</v>
      </c>
      <c r="I19" s="6">
        <f>I8/I4*100</f>
        <v>0</v>
      </c>
      <c r="J19" s="6">
        <f>J8/J4*100</f>
        <v>1.4285714285714286</v>
      </c>
      <c r="K19" s="6">
        <f>K8/K4*100</f>
        <v>4.4776119402985071</v>
      </c>
    </row>
  </sheetData>
  <mergeCells count="2">
    <mergeCell ref="A2:E2"/>
    <mergeCell ref="G2:K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7"/>
  <sheetViews>
    <sheetView topLeftCell="A24" workbookViewId="0">
      <selection activeCell="D26" sqref="D26"/>
    </sheetView>
  </sheetViews>
  <sheetFormatPr defaultColWidth="10.85546875" defaultRowHeight="15.75" x14ac:dyDescent="0.25"/>
  <cols>
    <col min="1" max="1" width="24.28515625" style="6" customWidth="1"/>
    <col min="2" max="2" width="18.85546875" style="6" customWidth="1"/>
    <col min="3" max="3" width="20.42578125" style="6" customWidth="1"/>
    <col min="4" max="4" width="21.140625" style="6" customWidth="1"/>
    <col min="5" max="5" width="9.140625" style="6" customWidth="1"/>
    <col min="6" max="6" width="10.85546875" style="6"/>
    <col min="7" max="7" width="17.85546875" style="6" customWidth="1"/>
    <col min="8" max="8" width="17.7109375" style="6" customWidth="1"/>
    <col min="9" max="9" width="16.42578125" style="6" customWidth="1"/>
    <col min="10" max="16384" width="10.85546875" style="6"/>
  </cols>
  <sheetData>
    <row r="1" spans="2:10" ht="16.5" thickBot="1" x14ac:dyDescent="0.3"/>
    <row r="2" spans="2:10" ht="16.5" thickBot="1" x14ac:dyDescent="0.3">
      <c r="B2" s="130" t="s">
        <v>797</v>
      </c>
      <c r="C2" s="131"/>
      <c r="D2" s="131"/>
      <c r="E2" s="131"/>
      <c r="F2" s="131"/>
      <c r="G2" s="131"/>
      <c r="H2" s="131"/>
      <c r="I2" s="131"/>
      <c r="J2" s="132"/>
    </row>
    <row r="3" spans="2:10" x14ac:dyDescent="0.25">
      <c r="B3" s="134" t="s">
        <v>422</v>
      </c>
      <c r="C3" s="134"/>
      <c r="D3" s="134"/>
      <c r="E3" s="134"/>
      <c r="G3" s="134" t="s">
        <v>441</v>
      </c>
      <c r="H3" s="134"/>
      <c r="I3" s="134"/>
      <c r="J3" s="134"/>
    </row>
    <row r="4" spans="2:10" x14ac:dyDescent="0.25">
      <c r="B4" s="15" t="s">
        <v>274</v>
      </c>
      <c r="C4" s="15" t="s">
        <v>423</v>
      </c>
      <c r="D4" s="15" t="s">
        <v>424</v>
      </c>
      <c r="E4" s="15" t="s">
        <v>425</v>
      </c>
      <c r="G4" s="15" t="s">
        <v>274</v>
      </c>
      <c r="H4" s="15" t="s">
        <v>423</v>
      </c>
      <c r="I4" s="15" t="s">
        <v>424</v>
      </c>
      <c r="J4" s="15" t="s">
        <v>425</v>
      </c>
    </row>
    <row r="5" spans="2:10" x14ac:dyDescent="0.25">
      <c r="B5" s="16" t="s">
        <v>426</v>
      </c>
      <c r="C5" s="17">
        <v>1050000</v>
      </c>
      <c r="D5" s="127">
        <f>AVERAGE(C5:C7)</f>
        <v>1150000</v>
      </c>
      <c r="E5" s="129">
        <f>STDEV(C5:C7)</f>
        <v>217944.94717703367</v>
      </c>
      <c r="G5" s="16" t="s">
        <v>426</v>
      </c>
      <c r="H5" s="17">
        <v>1500000</v>
      </c>
      <c r="I5" s="127">
        <f>AVERAGE(H5:H7)</f>
        <v>1773333.3333333333</v>
      </c>
      <c r="J5" s="129">
        <f>STDEV(H5:H7)</f>
        <v>240069.43440041051</v>
      </c>
    </row>
    <row r="6" spans="2:10" x14ac:dyDescent="0.25">
      <c r="B6" s="16" t="s">
        <v>427</v>
      </c>
      <c r="C6" s="17">
        <v>1400000</v>
      </c>
      <c r="D6" s="128"/>
      <c r="E6" s="129"/>
      <c r="G6" s="16" t="s">
        <v>427</v>
      </c>
      <c r="H6" s="17">
        <v>1950000</v>
      </c>
      <c r="I6" s="128"/>
      <c r="J6" s="129"/>
    </row>
    <row r="7" spans="2:10" x14ac:dyDescent="0.25">
      <c r="B7" s="16" t="s">
        <v>428</v>
      </c>
      <c r="C7" s="17">
        <v>1000000</v>
      </c>
      <c r="D7" s="128"/>
      <c r="E7" s="129"/>
      <c r="G7" s="16" t="s">
        <v>428</v>
      </c>
      <c r="H7" s="17">
        <v>1870000</v>
      </c>
      <c r="I7" s="128"/>
      <c r="J7" s="129"/>
    </row>
    <row r="8" spans="2:10" x14ac:dyDescent="0.25">
      <c r="B8" s="16" t="s">
        <v>429</v>
      </c>
      <c r="C8" s="17">
        <v>2800000</v>
      </c>
      <c r="D8" s="127">
        <f>AVERAGE(C8:C10)</f>
        <v>2666666.6666666665</v>
      </c>
      <c r="E8" s="129">
        <f>STDEV(C8:C10)</f>
        <v>115470.05383792515</v>
      </c>
      <c r="G8" s="16" t="s">
        <v>429</v>
      </c>
      <c r="H8" s="17">
        <v>2000000</v>
      </c>
      <c r="I8" s="127">
        <f>AVERAGE(H8:H10)</f>
        <v>1910000</v>
      </c>
      <c r="J8" s="129">
        <f>STDEV(H8:H10)</f>
        <v>155884.57268119894</v>
      </c>
    </row>
    <row r="9" spans="2:10" x14ac:dyDescent="0.25">
      <c r="B9" s="16" t="s">
        <v>430</v>
      </c>
      <c r="C9" s="17">
        <v>2600000</v>
      </c>
      <c r="D9" s="128"/>
      <c r="E9" s="129"/>
      <c r="G9" s="16" t="s">
        <v>430</v>
      </c>
      <c r="H9" s="17">
        <v>1730000</v>
      </c>
      <c r="I9" s="128"/>
      <c r="J9" s="129"/>
    </row>
    <row r="10" spans="2:10" x14ac:dyDescent="0.25">
      <c r="B10" s="16" t="s">
        <v>431</v>
      </c>
      <c r="C10" s="17">
        <v>2600000</v>
      </c>
      <c r="D10" s="128"/>
      <c r="E10" s="129"/>
      <c r="G10" s="16" t="s">
        <v>431</v>
      </c>
      <c r="H10" s="17">
        <v>2000000</v>
      </c>
      <c r="I10" s="128"/>
      <c r="J10" s="129"/>
    </row>
    <row r="11" spans="2:10" x14ac:dyDescent="0.25">
      <c r="B11" s="16" t="s">
        <v>432</v>
      </c>
      <c r="C11" s="17">
        <v>3000000</v>
      </c>
      <c r="D11" s="127">
        <f>AVERAGE(C11:C13)</f>
        <v>2733333.3333333335</v>
      </c>
      <c r="E11" s="129">
        <f>STDEV(C11:C13)</f>
        <v>305505.04633038933</v>
      </c>
      <c r="G11" s="16" t="s">
        <v>432</v>
      </c>
      <c r="H11" s="17">
        <v>1900000</v>
      </c>
      <c r="I11" s="127">
        <f>AVERAGE(H11:H13)</f>
        <v>1800000</v>
      </c>
      <c r="J11" s="129">
        <f>STDEV(H11:H13)</f>
        <v>173205.08075688774</v>
      </c>
    </row>
    <row r="12" spans="2:10" x14ac:dyDescent="0.25">
      <c r="B12" s="16" t="s">
        <v>433</v>
      </c>
      <c r="C12" s="17">
        <v>2800000</v>
      </c>
      <c r="D12" s="128"/>
      <c r="E12" s="129"/>
      <c r="G12" s="16" t="s">
        <v>433</v>
      </c>
      <c r="H12" s="17">
        <v>1600000</v>
      </c>
      <c r="I12" s="128"/>
      <c r="J12" s="129"/>
    </row>
    <row r="13" spans="2:10" x14ac:dyDescent="0.25">
      <c r="B13" s="16" t="s">
        <v>434</v>
      </c>
      <c r="C13" s="17">
        <v>2400000</v>
      </c>
      <c r="D13" s="128"/>
      <c r="E13" s="129"/>
      <c r="G13" s="16" t="s">
        <v>434</v>
      </c>
      <c r="H13" s="17">
        <v>1900000</v>
      </c>
      <c r="I13" s="128"/>
      <c r="J13" s="129"/>
    </row>
    <row r="14" spans="2:10" x14ac:dyDescent="0.25">
      <c r="B14" s="16" t="s">
        <v>435</v>
      </c>
      <c r="C14" s="17">
        <v>3000000</v>
      </c>
      <c r="D14" s="127">
        <f>AVERAGE(C14:C16)</f>
        <v>2933333.3333333335</v>
      </c>
      <c r="E14" s="129">
        <f>STDEV(C14:C16)</f>
        <v>57735.026918962576</v>
      </c>
      <c r="G14" s="16" t="s">
        <v>435</v>
      </c>
      <c r="H14" s="17">
        <v>2900000</v>
      </c>
      <c r="I14" s="127">
        <f>AVERAGE(H14:H16)</f>
        <v>2733333.3333333335</v>
      </c>
      <c r="J14" s="129">
        <f>STDEV(H14:H16)</f>
        <v>152752.52316519467</v>
      </c>
    </row>
    <row r="15" spans="2:10" x14ac:dyDescent="0.25">
      <c r="B15" s="16" t="s">
        <v>436</v>
      </c>
      <c r="C15" s="17">
        <v>2900000</v>
      </c>
      <c r="D15" s="128"/>
      <c r="E15" s="129"/>
      <c r="G15" s="16" t="s">
        <v>436</v>
      </c>
      <c r="H15" s="17">
        <v>2600000</v>
      </c>
      <c r="I15" s="128"/>
      <c r="J15" s="129"/>
    </row>
    <row r="16" spans="2:10" x14ac:dyDescent="0.25">
      <c r="B16" s="16" t="s">
        <v>437</v>
      </c>
      <c r="C16" s="17">
        <v>2900000</v>
      </c>
      <c r="D16" s="128"/>
      <c r="E16" s="129"/>
      <c r="G16" s="16" t="s">
        <v>437</v>
      </c>
      <c r="H16" s="17">
        <v>2700000</v>
      </c>
      <c r="I16" s="128"/>
      <c r="J16" s="129"/>
    </row>
    <row r="17" spans="1:20" x14ac:dyDescent="0.25">
      <c r="B17" s="16" t="s">
        <v>438</v>
      </c>
      <c r="C17" s="17">
        <v>2400000</v>
      </c>
      <c r="D17" s="127">
        <f>AVERAGE(C17:C19)</f>
        <v>2333333.3333333335</v>
      </c>
      <c r="E17" s="129">
        <f>STDEV(C17:C19)</f>
        <v>57735.026918962576</v>
      </c>
      <c r="G17" s="16" t="s">
        <v>438</v>
      </c>
      <c r="H17" s="17">
        <v>2500000</v>
      </c>
      <c r="I17" s="127">
        <f>AVERAGE(H17:H19)</f>
        <v>2433333.3333333335</v>
      </c>
      <c r="J17" s="129">
        <f>STDEV(H17:H19)</f>
        <v>115470.05383792515</v>
      </c>
    </row>
    <row r="18" spans="1:20" x14ac:dyDescent="0.25">
      <c r="B18" s="16" t="s">
        <v>439</v>
      </c>
      <c r="C18" s="18">
        <v>2300000</v>
      </c>
      <c r="D18" s="128"/>
      <c r="E18" s="129"/>
      <c r="G18" s="16" t="s">
        <v>439</v>
      </c>
      <c r="H18" s="18">
        <v>2500000</v>
      </c>
      <c r="I18" s="128"/>
      <c r="J18" s="129"/>
    </row>
    <row r="19" spans="1:20" x14ac:dyDescent="0.25">
      <c r="B19" s="16" t="s">
        <v>440</v>
      </c>
      <c r="C19" s="18">
        <v>2300000</v>
      </c>
      <c r="D19" s="128"/>
      <c r="E19" s="129"/>
      <c r="G19" s="16" t="s">
        <v>440</v>
      </c>
      <c r="H19" s="18">
        <v>2300000</v>
      </c>
      <c r="I19" s="128"/>
      <c r="J19" s="129"/>
    </row>
    <row r="20" spans="1:20" x14ac:dyDescent="0.25">
      <c r="C20"/>
      <c r="D20"/>
      <c r="E20"/>
      <c r="F20"/>
    </row>
    <row r="23" spans="1:20" x14ac:dyDescent="0.25">
      <c r="A23" s="133" t="s">
        <v>442</v>
      </c>
      <c r="B23" s="133"/>
      <c r="C23" s="133"/>
      <c r="D23" s="133"/>
      <c r="E23" s="133"/>
      <c r="F23" s="133"/>
      <c r="G23" s="133"/>
      <c r="H23" s="133"/>
      <c r="I23" s="133"/>
      <c r="J23" s="133"/>
      <c r="K23" s="133"/>
      <c r="L23" s="133"/>
      <c r="M23" s="133"/>
      <c r="N23" s="133"/>
      <c r="O23" s="133"/>
      <c r="P23" s="133"/>
      <c r="Q23" s="133"/>
      <c r="R23" s="133"/>
      <c r="S23" s="133"/>
      <c r="T23" s="133"/>
    </row>
    <row r="24" spans="1:20" ht="12.75" customHeight="1" x14ac:dyDescent="0.25">
      <c r="A24" s="6" t="s">
        <v>274</v>
      </c>
      <c r="B24" s="6" t="s">
        <v>379</v>
      </c>
      <c r="C24" s="6" t="s">
        <v>380</v>
      </c>
      <c r="D24" s="8" t="s">
        <v>381</v>
      </c>
      <c r="E24" s="8" t="s">
        <v>382</v>
      </c>
      <c r="F24" s="6" t="s">
        <v>383</v>
      </c>
      <c r="G24" s="8" t="s">
        <v>384</v>
      </c>
      <c r="H24" s="8" t="s">
        <v>385</v>
      </c>
      <c r="I24" s="6" t="s">
        <v>386</v>
      </c>
      <c r="J24" s="8" t="s">
        <v>387</v>
      </c>
      <c r="K24" s="8" t="s">
        <v>388</v>
      </c>
      <c r="L24" s="6" t="s">
        <v>389</v>
      </c>
      <c r="M24" s="8" t="s">
        <v>390</v>
      </c>
      <c r="N24" s="8" t="s">
        <v>391</v>
      </c>
      <c r="O24" s="6" t="s">
        <v>392</v>
      </c>
      <c r="P24" s="8" t="s">
        <v>393</v>
      </c>
      <c r="Q24" s="8" t="s">
        <v>394</v>
      </c>
      <c r="R24" s="6" t="s">
        <v>395</v>
      </c>
      <c r="S24" s="8" t="s">
        <v>396</v>
      </c>
      <c r="T24" s="8" t="s">
        <v>397</v>
      </c>
    </row>
    <row r="25" spans="1:20" ht="12.75" customHeight="1" x14ac:dyDescent="0.25">
      <c r="A25" s="6" t="s">
        <v>398</v>
      </c>
      <c r="C25" s="9">
        <v>0.97399999999999998</v>
      </c>
      <c r="F25" s="9">
        <v>1.01E-2</v>
      </c>
      <c r="I25" s="9">
        <v>1.11E-2</v>
      </c>
      <c r="L25" s="9">
        <v>0.999</v>
      </c>
      <c r="O25" s="9">
        <v>0.96299999999999997</v>
      </c>
      <c r="R25" s="10">
        <v>8.0199999999999998E-5</v>
      </c>
    </row>
    <row r="26" spans="1:20" ht="12.75" customHeight="1" x14ac:dyDescent="0.25">
      <c r="A26" s="6" t="s">
        <v>399</v>
      </c>
      <c r="C26" s="9">
        <v>0.91700000000000004</v>
      </c>
      <c r="D26" s="11">
        <f>AVERAGE(C26,C38,C51,C64,C76)</f>
        <v>0.91159999999999997</v>
      </c>
      <c r="E26" s="11">
        <f>STDEV(C26,C38,C51,C64,C76)</f>
        <v>8.792041856133314E-3</v>
      </c>
      <c r="F26" s="9">
        <v>1.5699999999999999E-2</v>
      </c>
      <c r="G26" s="11">
        <f>AVERAGE(F26,F38,F51,F64,F76)</f>
        <v>1.3239999999999998E-2</v>
      </c>
      <c r="H26" s="11">
        <f>STDEV(F26,F38,F51,F64,F76)</f>
        <v>6.3982810191488123E-3</v>
      </c>
      <c r="I26" s="9">
        <v>8.6599999999999996E-2</v>
      </c>
      <c r="J26" s="11">
        <f>AVERAGE(I26,I38,I51,I64,I76)</f>
        <v>8.5080000000000003E-2</v>
      </c>
      <c r="K26" s="11">
        <f>STDEV(I26,I38,I51,I64,I76)</f>
        <v>8.219002372551059E-3</v>
      </c>
      <c r="L26" s="9">
        <v>0.997</v>
      </c>
      <c r="M26" s="11">
        <f>AVERAGE(L26,L38,L51,L64,L76)</f>
        <v>0.95</v>
      </c>
      <c r="N26" s="11">
        <f>STDEV(L26,L38,L51,L64,L76)</f>
        <v>2.6343879744638976E-2</v>
      </c>
      <c r="O26" s="9">
        <v>0.90800000000000003</v>
      </c>
      <c r="P26" s="11">
        <f>AVERAGE(O26,O38,O51,O64,O76)</f>
        <v>0.88960000000000006</v>
      </c>
      <c r="Q26" s="11">
        <f>STDEV(O26,O38,O51,O64,O76)</f>
        <v>2.0032473636573209E-2</v>
      </c>
      <c r="R26" s="9">
        <v>6.5600000000000006E-2</v>
      </c>
      <c r="S26" s="11">
        <f>AVERAGE(R26,R38,R51,R64,R76)</f>
        <v>6.1660000000000006E-2</v>
      </c>
      <c r="T26" s="11">
        <f>STDEV(R26,R38,R51,R64,R76)</f>
        <v>2.3426480742954146E-3</v>
      </c>
    </row>
    <row r="27" spans="1:20" ht="12.75" customHeight="1" x14ac:dyDescent="0.25">
      <c r="A27" s="6" t="s">
        <v>400</v>
      </c>
      <c r="B27" s="6" t="s">
        <v>401</v>
      </c>
      <c r="C27" s="9">
        <v>0.22500000000000001</v>
      </c>
      <c r="D27" s="11">
        <f>AVERAGE(C27,C29,C31)</f>
        <v>0.23799999999999999</v>
      </c>
      <c r="E27" s="11">
        <f>STDEV(C29,C31,C27)</f>
        <v>1.1357816691600542E-2</v>
      </c>
      <c r="F27" s="9">
        <v>0.74</v>
      </c>
      <c r="G27" s="11">
        <f>AVERAGE(F27,F29,F31)</f>
        <v>0.78266666666666662</v>
      </c>
      <c r="H27" s="11">
        <f>STDEV(F29,F31,F27)</f>
        <v>5.3724606404638574E-2</v>
      </c>
      <c r="I27" s="9">
        <v>0.17499999999999999</v>
      </c>
      <c r="J27" s="11">
        <f>AVERAGE(I27,I29,I31)</f>
        <v>0.13433333333333333</v>
      </c>
      <c r="K27" s="11">
        <f>STDEV(I29,I31,I27)</f>
        <v>3.7206630233512658E-2</v>
      </c>
      <c r="L27" s="9">
        <v>1</v>
      </c>
      <c r="M27" s="11">
        <f>AVERAGE(L27,L29,L31)</f>
        <v>0.99933333333333341</v>
      </c>
      <c r="N27" s="11">
        <f>STDEV(L29,L31,L27)</f>
        <v>5.7735026918962634E-4</v>
      </c>
      <c r="O27" s="12">
        <v>0.123</v>
      </c>
      <c r="P27" s="11">
        <f>AVERAGE(O27,O29,O31)</f>
        <v>0.14733333333333334</v>
      </c>
      <c r="Q27" s="11">
        <f>STDEV(O29,O31,O27)</f>
        <v>2.1779194965226185E-2</v>
      </c>
      <c r="R27" s="12">
        <v>6.83E-2</v>
      </c>
      <c r="S27" s="11">
        <f>AVERAGE(R27,R29,R31)</f>
        <v>4.4000000000000004E-2</v>
      </c>
      <c r="T27" s="11">
        <f>STDEV(R29,R31,R27)</f>
        <v>2.1449708622729574E-2</v>
      </c>
    </row>
    <row r="28" spans="1:20" ht="12.75" customHeight="1" x14ac:dyDescent="0.25">
      <c r="A28" s="6" t="s">
        <v>402</v>
      </c>
      <c r="B28" s="6" t="s">
        <v>401</v>
      </c>
      <c r="C28" s="9">
        <v>0.41699999999999998</v>
      </c>
      <c r="D28" s="11">
        <f>AVERAGE(C28,C30,C32)</f>
        <v>0.43099999999999999</v>
      </c>
      <c r="E28" s="11">
        <f>STDEV(C28,C30,C32)</f>
        <v>3.3286633954186476E-2</v>
      </c>
      <c r="F28" s="9">
        <v>0.53700000000000003</v>
      </c>
      <c r="G28" s="11">
        <f>AVERAGE(F28,F30,F32)</f>
        <v>0.50966666666666671</v>
      </c>
      <c r="H28" s="11">
        <f>STDEV(F28,F30,F32)</f>
        <v>6.079747801786959E-2</v>
      </c>
      <c r="I28" s="9">
        <v>0.104</v>
      </c>
      <c r="J28" s="11">
        <f>AVERAGE(I28,I30,I32)</f>
        <v>9.6766666666666667E-2</v>
      </c>
      <c r="K28" s="11">
        <f>STDEV(I28,I30,I32)</f>
        <v>8.1733306144639254E-3</v>
      </c>
      <c r="L28" s="9">
        <v>0.999</v>
      </c>
      <c r="M28" s="11">
        <f>AVERAGE(L28,L30,L32)</f>
        <v>0.9986666666666667</v>
      </c>
      <c r="N28" s="11">
        <f>STDEV(L28,L30,L32)</f>
        <v>5.7735026918962634E-4</v>
      </c>
      <c r="O28" s="9">
        <v>0.30499999999999999</v>
      </c>
      <c r="P28" s="11">
        <f>AVERAGE(O28,O30,O32)</f>
        <v>0.315</v>
      </c>
      <c r="Q28" s="11">
        <f>STDEV(O28,O30,O32)</f>
        <v>3.1224989991991987E-2</v>
      </c>
      <c r="R28" s="9">
        <v>1.8700000000000001E-2</v>
      </c>
      <c r="S28" s="11">
        <f>AVERAGE(R28,R30,R32)</f>
        <v>1.8600000000000002E-2</v>
      </c>
      <c r="T28" s="11">
        <f>STDEV(R28,R30,R32)</f>
        <v>3.5510561809129417E-3</v>
      </c>
    </row>
    <row r="29" spans="1:20" ht="12.75" customHeight="1" x14ac:dyDescent="0.25">
      <c r="A29" s="6" t="s">
        <v>403</v>
      </c>
      <c r="B29" s="6" t="s">
        <v>401</v>
      </c>
      <c r="C29" s="9">
        <v>0.246</v>
      </c>
      <c r="F29" s="9">
        <v>0.76500000000000001</v>
      </c>
      <c r="I29" s="9">
        <v>0.126</v>
      </c>
      <c r="L29" s="9">
        <v>0.999</v>
      </c>
      <c r="O29" s="9">
        <v>0.154</v>
      </c>
      <c r="R29" s="9">
        <v>3.5999999999999997E-2</v>
      </c>
    </row>
    <row r="30" spans="1:20" ht="12.75" customHeight="1" x14ac:dyDescent="0.25">
      <c r="A30" s="6" t="s">
        <v>404</v>
      </c>
      <c r="B30" s="6" t="s">
        <v>401</v>
      </c>
      <c r="C30" s="9">
        <v>0.40699999999999997</v>
      </c>
      <c r="F30" s="9">
        <v>0.44</v>
      </c>
      <c r="I30" s="9">
        <v>9.8400000000000001E-2</v>
      </c>
      <c r="L30" s="9">
        <v>0.999</v>
      </c>
      <c r="O30" s="9">
        <v>0.28999999999999998</v>
      </c>
      <c r="R30" s="9">
        <v>2.2100000000000002E-2</v>
      </c>
    </row>
    <row r="31" spans="1:20" ht="12.75" customHeight="1" x14ac:dyDescent="0.25">
      <c r="A31" s="6" t="s">
        <v>405</v>
      </c>
      <c r="B31" s="6" t="s">
        <v>401</v>
      </c>
      <c r="C31" s="9">
        <v>0.24299999999999999</v>
      </c>
      <c r="F31" s="9">
        <v>0.84299999999999997</v>
      </c>
      <c r="I31" s="9">
        <v>0.10199999999999999</v>
      </c>
      <c r="L31" s="9">
        <v>0.999</v>
      </c>
      <c r="O31" s="9">
        <v>0.16500000000000001</v>
      </c>
      <c r="R31" s="9">
        <v>2.7699999999999999E-2</v>
      </c>
    </row>
    <row r="32" spans="1:20" ht="12.75" customHeight="1" x14ac:dyDescent="0.25">
      <c r="A32" s="6" t="s">
        <v>406</v>
      </c>
      <c r="B32" s="6" t="s">
        <v>401</v>
      </c>
      <c r="C32" s="9">
        <v>0.46899999999999997</v>
      </c>
      <c r="F32" s="9">
        <v>0.55200000000000005</v>
      </c>
      <c r="I32" s="9">
        <v>8.7900000000000006E-2</v>
      </c>
      <c r="L32" s="9">
        <v>0.998</v>
      </c>
      <c r="O32" s="9">
        <v>0.35</v>
      </c>
      <c r="R32" s="9">
        <v>1.4999999999999999E-2</v>
      </c>
    </row>
    <row r="33" spans="1:20" ht="12.75" customHeight="1" x14ac:dyDescent="0.25">
      <c r="A33" s="6" t="s">
        <v>407</v>
      </c>
      <c r="B33" s="6" t="s">
        <v>401</v>
      </c>
      <c r="C33" s="9">
        <v>0.32100000000000001</v>
      </c>
      <c r="F33" s="9">
        <v>0.54200000000000004</v>
      </c>
      <c r="I33" s="9">
        <v>0.10100000000000001</v>
      </c>
      <c r="L33" s="9">
        <v>4.7600000000000003E-2</v>
      </c>
      <c r="O33" s="9">
        <v>0.223</v>
      </c>
      <c r="R33" s="9">
        <v>2.86E-2</v>
      </c>
    </row>
    <row r="34" spans="1:20" ht="12.75" customHeight="1" x14ac:dyDescent="0.25">
      <c r="A34" s="6" t="s">
        <v>408</v>
      </c>
      <c r="B34" s="6" t="s">
        <v>401</v>
      </c>
      <c r="C34" s="9">
        <v>0.29499999999999998</v>
      </c>
      <c r="F34" s="6" t="s">
        <v>409</v>
      </c>
      <c r="I34" s="9">
        <v>9.9599999999999994E-2</v>
      </c>
      <c r="L34" s="9">
        <v>0.999</v>
      </c>
      <c r="O34" s="9">
        <v>0.20200000000000001</v>
      </c>
      <c r="R34" s="9">
        <v>2.8799999999999999E-2</v>
      </c>
    </row>
    <row r="35" spans="1:20" ht="12.75" customHeight="1" x14ac:dyDescent="0.25">
      <c r="A35" s="6" t="s">
        <v>410</v>
      </c>
      <c r="B35" s="6" t="s">
        <v>401</v>
      </c>
      <c r="C35" s="9">
        <v>0.308</v>
      </c>
      <c r="F35" s="9">
        <v>0.56899999999999995</v>
      </c>
      <c r="I35" s="10">
        <v>7.2899999999999997E-5</v>
      </c>
      <c r="L35" s="9">
        <v>0.999</v>
      </c>
      <c r="O35" s="9">
        <v>0.23</v>
      </c>
      <c r="R35" s="6" t="s">
        <v>409</v>
      </c>
    </row>
    <row r="36" spans="1:20" ht="12.75" customHeight="1" x14ac:dyDescent="0.25">
      <c r="A36" s="6" t="s">
        <v>411</v>
      </c>
      <c r="B36" s="6" t="s">
        <v>401</v>
      </c>
      <c r="C36" s="9">
        <v>1.1000000000000001E-3</v>
      </c>
      <c r="F36" s="9">
        <v>0.56999999999999995</v>
      </c>
      <c r="I36" s="9">
        <v>0.105</v>
      </c>
      <c r="L36" s="9">
        <v>0.999</v>
      </c>
      <c r="O36" s="10">
        <v>8.9900000000000003E-5</v>
      </c>
      <c r="R36" s="9">
        <v>4.4200000000000003E-2</v>
      </c>
    </row>
    <row r="37" spans="1:20" ht="12.75" customHeight="1" x14ac:dyDescent="0.25"/>
    <row r="38" spans="1:20" ht="12.75" customHeight="1" x14ac:dyDescent="0.25">
      <c r="A38" s="6" t="s">
        <v>399</v>
      </c>
      <c r="B38" s="6" t="s">
        <v>412</v>
      </c>
      <c r="C38" s="9">
        <v>0.90700000000000003</v>
      </c>
      <c r="F38" s="9">
        <v>8.0999999999999996E-3</v>
      </c>
      <c r="I38" s="9">
        <v>8.6800000000000002E-2</v>
      </c>
      <c r="L38" s="9">
        <v>0.93899999999999995</v>
      </c>
      <c r="O38" s="9">
        <v>0.878</v>
      </c>
      <c r="R38" s="9">
        <v>5.9799999999999999E-2</v>
      </c>
    </row>
    <row r="39" spans="1:20" ht="12.75" customHeight="1" x14ac:dyDescent="0.25">
      <c r="A39" s="6" t="s">
        <v>413</v>
      </c>
      <c r="B39" s="6" t="s">
        <v>412</v>
      </c>
      <c r="C39" s="9">
        <v>2.3999999999999998E-3</v>
      </c>
      <c r="D39" s="11">
        <f>AVERAGE(C39,C41,C43)</f>
        <v>6.6833333333333328E-3</v>
      </c>
      <c r="E39" s="11">
        <f>STDEV(C41,C43,C39)</f>
        <v>8.8862721842926529E-3</v>
      </c>
      <c r="F39" s="9">
        <v>0.88200000000000001</v>
      </c>
      <c r="G39" s="11">
        <f>AVERAGE(F39,F41,F43)</f>
        <v>0.85499999999999998</v>
      </c>
      <c r="H39" s="11">
        <f>STDEV(F41,F43,F39)</f>
        <v>3.5341194094144615E-2</v>
      </c>
      <c r="I39" s="9">
        <v>0.48699999999999999</v>
      </c>
      <c r="J39" s="11">
        <f>AVERAGE(I39,I41,I43)</f>
        <v>0.4366666666666667</v>
      </c>
      <c r="K39" s="11">
        <f>STDEV(I41,I43,I39)</f>
        <v>6.5209917446146973E-2</v>
      </c>
      <c r="L39" s="9">
        <v>0.85499999999999998</v>
      </c>
      <c r="M39" s="11">
        <f>AVERAGE(L39,L41,L43)</f>
        <v>0.72866666666666668</v>
      </c>
      <c r="N39" s="11">
        <f>STDEV(L41,L43,L39)</f>
        <v>0.12359746491467148</v>
      </c>
      <c r="O39" s="12">
        <v>1.2E-4</v>
      </c>
      <c r="P39" s="11">
        <f>AVERAGE(O39,O41,O43)</f>
        <v>4.5866666666666668E-3</v>
      </c>
      <c r="Q39" s="11">
        <f>STDEV(O41,O43,O39)</f>
        <v>7.4610812442522916E-3</v>
      </c>
      <c r="R39" s="12">
        <v>0.68200000000000005</v>
      </c>
      <c r="S39" s="11">
        <f>AVERAGE(R39,R41,R43)</f>
        <v>0.42666666666666669</v>
      </c>
      <c r="T39" s="11">
        <f>STDEV(R41,R43,R39)</f>
        <v>0.22565755766943277</v>
      </c>
    </row>
    <row r="40" spans="1:20" ht="12.75" customHeight="1" x14ac:dyDescent="0.25">
      <c r="A40" s="6" t="s">
        <v>414</v>
      </c>
      <c r="B40" s="6" t="s">
        <v>412</v>
      </c>
      <c r="C40" s="9">
        <v>9.3999999999999997E-4</v>
      </c>
      <c r="D40" s="11">
        <f>AVERAGE(C40,C42,C44)</f>
        <v>2.7133333333333332E-3</v>
      </c>
      <c r="E40" s="11">
        <f>STDEV(C40,C42,C44)</f>
        <v>2.4430581927848819E-3</v>
      </c>
      <c r="F40" s="9">
        <v>0.64500000000000002</v>
      </c>
      <c r="G40" s="11">
        <f>AVERAGE(F40,F42,F44)</f>
        <v>0.58299999999999996</v>
      </c>
      <c r="H40" s="11">
        <f>STDEV(F40,F42,F44)</f>
        <v>5.663038053907108E-2</v>
      </c>
      <c r="I40" s="9">
        <v>0.32100000000000001</v>
      </c>
      <c r="J40" s="11">
        <f>AVERAGE(I40,I42,I44)</f>
        <v>0.26899999999999996</v>
      </c>
      <c r="K40" s="11">
        <f>STDEV(I40,I42,I44)</f>
        <v>4.5574115460423621E-2</v>
      </c>
      <c r="L40" s="9">
        <v>0.94299999999999995</v>
      </c>
      <c r="M40" s="11">
        <f>AVERAGE(L40,L42,L44)</f>
        <v>0.93766666666666654</v>
      </c>
      <c r="N40" s="11">
        <f>STDEV(L40,L42,L44)</f>
        <v>5.5075705472860496E-3</v>
      </c>
      <c r="O40" s="9">
        <v>4.0000000000000002E-4</v>
      </c>
      <c r="P40" s="11">
        <f>AVERAGE(O40,O42,O44)</f>
        <v>1.9066666666666668E-3</v>
      </c>
      <c r="Q40" s="11">
        <f>STDEV(O40,O42,O44)</f>
        <v>2.1748869702431285E-3</v>
      </c>
      <c r="R40" s="9">
        <v>0.18</v>
      </c>
      <c r="S40" s="11">
        <f>AVERAGE(R40,R42,R44)</f>
        <v>0.15166666666666664</v>
      </c>
      <c r="T40" s="11">
        <f>STDEV(R40,R42,R44)</f>
        <v>2.4946609656090399E-2</v>
      </c>
    </row>
    <row r="41" spans="1:20" ht="12.75" customHeight="1" x14ac:dyDescent="0.25">
      <c r="A41" s="6" t="s">
        <v>403</v>
      </c>
      <c r="B41" s="6" t="s">
        <v>412</v>
      </c>
      <c r="C41" s="9">
        <v>7.5000000000000002E-4</v>
      </c>
      <c r="F41" s="9">
        <v>0.86799999999999999</v>
      </c>
      <c r="I41" s="9">
        <v>0.46</v>
      </c>
      <c r="L41" s="9">
        <v>0.60799999999999998</v>
      </c>
      <c r="O41" s="9">
        <v>4.4000000000000002E-4</v>
      </c>
      <c r="R41" s="9">
        <v>0.34399999999999997</v>
      </c>
    </row>
    <row r="42" spans="1:20" ht="12.75" customHeight="1" x14ac:dyDescent="0.25">
      <c r="A42" s="6" t="s">
        <v>415</v>
      </c>
      <c r="B42" s="6" t="s">
        <v>412</v>
      </c>
      <c r="C42" s="9">
        <v>1.6999999999999999E-3</v>
      </c>
      <c r="F42" s="9">
        <v>0.56999999999999995</v>
      </c>
      <c r="I42" s="9">
        <v>0.25</v>
      </c>
      <c r="L42" s="9">
        <v>0.93799999999999994</v>
      </c>
      <c r="O42" s="9">
        <v>9.2000000000000003E-4</v>
      </c>
      <c r="R42" s="9">
        <v>0.14199999999999999</v>
      </c>
    </row>
    <row r="43" spans="1:20" ht="12.75" customHeight="1" x14ac:dyDescent="0.25">
      <c r="A43" s="6" t="s">
        <v>405</v>
      </c>
      <c r="B43" s="6" t="s">
        <v>412</v>
      </c>
      <c r="C43" s="9">
        <v>1.6899999999999998E-2</v>
      </c>
      <c r="F43" s="9">
        <v>0.81499999999999995</v>
      </c>
      <c r="I43" s="9">
        <v>0.36299999999999999</v>
      </c>
      <c r="L43" s="9">
        <v>0.72299999999999998</v>
      </c>
      <c r="O43" s="9">
        <v>1.32E-2</v>
      </c>
      <c r="R43" s="9">
        <v>0.254</v>
      </c>
    </row>
    <row r="44" spans="1:20" ht="12.75" customHeight="1" x14ac:dyDescent="0.25">
      <c r="A44" s="6" t="s">
        <v>416</v>
      </c>
      <c r="B44" s="6" t="s">
        <v>412</v>
      </c>
      <c r="C44" s="9">
        <v>5.4999999999999997E-3</v>
      </c>
      <c r="F44" s="9">
        <v>0.53400000000000003</v>
      </c>
      <c r="I44" s="9">
        <v>0.23599999999999999</v>
      </c>
      <c r="L44" s="9">
        <v>0.93200000000000005</v>
      </c>
      <c r="O44" s="9">
        <v>4.4000000000000003E-3</v>
      </c>
      <c r="R44" s="9">
        <v>0.13300000000000001</v>
      </c>
    </row>
    <row r="45" spans="1:20" ht="12.75" customHeight="1" x14ac:dyDescent="0.25">
      <c r="A45" s="6" t="s">
        <v>407</v>
      </c>
      <c r="B45" s="6" t="s">
        <v>412</v>
      </c>
      <c r="C45" s="9">
        <v>4.4999999999999997E-3</v>
      </c>
      <c r="F45" s="9">
        <v>0.72499999999999998</v>
      </c>
      <c r="I45" s="9">
        <v>0.34699999999999998</v>
      </c>
      <c r="L45" s="9">
        <v>1.2500000000000001E-2</v>
      </c>
      <c r="O45" s="9">
        <v>3.3999999999999998E-3</v>
      </c>
      <c r="R45" s="9">
        <v>0.223</v>
      </c>
    </row>
    <row r="46" spans="1:20" ht="12.75" customHeight="1" x14ac:dyDescent="0.25">
      <c r="A46" s="6" t="s">
        <v>408</v>
      </c>
      <c r="B46" s="6" t="s">
        <v>412</v>
      </c>
      <c r="C46" s="9">
        <v>5.7999999999999996E-3</v>
      </c>
      <c r="F46" s="10">
        <v>9.6100000000000005E-5</v>
      </c>
      <c r="I46" s="9">
        <v>0.33400000000000002</v>
      </c>
      <c r="L46" s="9">
        <v>0.73699999999999999</v>
      </c>
      <c r="O46" s="9">
        <v>4.4000000000000003E-3</v>
      </c>
      <c r="R46" s="9">
        <v>0.21</v>
      </c>
    </row>
    <row r="47" spans="1:20" ht="12.75" customHeight="1" x14ac:dyDescent="0.25">
      <c r="A47" s="6" t="s">
        <v>410</v>
      </c>
      <c r="B47" s="6" t="s">
        <v>412</v>
      </c>
      <c r="C47" s="9">
        <v>5.4000000000000003E-3</v>
      </c>
      <c r="F47" s="9">
        <v>0.74299999999999999</v>
      </c>
      <c r="I47" s="9">
        <v>2.1000000000000001E-4</v>
      </c>
      <c r="L47" s="9">
        <v>0.87</v>
      </c>
      <c r="O47" s="9">
        <v>4.5999999999999999E-3</v>
      </c>
      <c r="R47" s="10">
        <v>1.38E-5</v>
      </c>
    </row>
    <row r="48" spans="1:20" ht="12.75" customHeight="1" x14ac:dyDescent="0.25">
      <c r="A48" s="6" t="s">
        <v>417</v>
      </c>
      <c r="B48" s="6" t="s">
        <v>412</v>
      </c>
      <c r="C48" s="9">
        <v>6.0999999999999997E-4</v>
      </c>
      <c r="F48" s="10">
        <v>8.5799999999999998E-5</v>
      </c>
      <c r="I48" s="9">
        <v>1.6000000000000001E-4</v>
      </c>
      <c r="L48" s="9">
        <v>4.2200000000000001E-2</v>
      </c>
      <c r="O48" s="10">
        <v>4.2899999999999999E-5</v>
      </c>
      <c r="R48" s="10">
        <v>2.8600000000000001E-5</v>
      </c>
    </row>
    <row r="49" spans="1:20" ht="12.75" customHeight="1" x14ac:dyDescent="0.25">
      <c r="A49" s="6" t="s">
        <v>411</v>
      </c>
      <c r="B49" s="6" t="s">
        <v>412</v>
      </c>
      <c r="C49" s="9">
        <v>2.3000000000000001E-4</v>
      </c>
      <c r="F49" s="9">
        <v>0.73799999999999999</v>
      </c>
      <c r="I49" s="9">
        <v>0.34699999999999998</v>
      </c>
      <c r="L49" s="9">
        <v>0.68300000000000005</v>
      </c>
      <c r="O49" s="10">
        <v>1.2099999999999999E-5</v>
      </c>
      <c r="R49" s="9">
        <v>0.224</v>
      </c>
    </row>
    <row r="50" spans="1:20" ht="12.75" customHeight="1" x14ac:dyDescent="0.25"/>
    <row r="51" spans="1:20" ht="12.75" customHeight="1" x14ac:dyDescent="0.25">
      <c r="A51" s="6" t="s">
        <v>399</v>
      </c>
      <c r="B51" s="6" t="s">
        <v>418</v>
      </c>
      <c r="C51" s="9">
        <v>0.90200000000000002</v>
      </c>
      <c r="F51" s="9">
        <v>2.3400000000000001E-2</v>
      </c>
      <c r="I51" s="9">
        <v>9.7199999999999995E-2</v>
      </c>
      <c r="L51" s="9">
        <v>0.93700000000000006</v>
      </c>
      <c r="O51" s="9">
        <v>0.86899999999999999</v>
      </c>
      <c r="R51" s="9">
        <v>6.1699999999999998E-2</v>
      </c>
    </row>
    <row r="52" spans="1:20" ht="12.75" customHeight="1" x14ac:dyDescent="0.25">
      <c r="A52" s="6" t="s">
        <v>400</v>
      </c>
      <c r="B52" s="6" t="s">
        <v>418</v>
      </c>
      <c r="C52" s="9">
        <v>8.0000000000000002E-3</v>
      </c>
      <c r="D52" s="11">
        <f>AVERAGE(C52,C54,C56)</f>
        <v>6.5666666666666677E-3</v>
      </c>
      <c r="E52" s="11">
        <f>STDEV(C54,C56,C52)</f>
        <v>4.6198845584422693E-3</v>
      </c>
      <c r="F52" s="9">
        <v>0.94799999999999995</v>
      </c>
      <c r="G52" s="11">
        <f>AVERAGE(F52,F54,F56)</f>
        <v>0.92766666666666664</v>
      </c>
      <c r="H52" s="11">
        <f>STDEV(F54,F56,F52)</f>
        <v>2.3459184413217184E-2</v>
      </c>
      <c r="I52" s="9">
        <v>0.50800000000000001</v>
      </c>
      <c r="J52" s="11">
        <f>AVERAGE(I52,I54,I56)</f>
        <v>0.51200000000000001</v>
      </c>
      <c r="K52" s="11">
        <f>STDEV(I54,I56,I52)</f>
        <v>4.1146081222882006E-2</v>
      </c>
      <c r="L52" s="9">
        <v>0.79100000000000004</v>
      </c>
      <c r="M52" s="11">
        <f>AVERAGE(L52,L54,L56)</f>
        <v>0.70199999999999996</v>
      </c>
      <c r="N52" s="11">
        <f>STDEV(L54,L56,L52)</f>
        <v>7.9755877526361665E-2</v>
      </c>
      <c r="O52" s="12">
        <v>3.3E-4</v>
      </c>
      <c r="P52" s="11">
        <f>AVERAGE(O52,O54,O56)</f>
        <v>2.9633333333333334E-3</v>
      </c>
      <c r="Q52" s="11">
        <f>STDEV(O54,O56,O52)</f>
        <v>4.1106244456692144E-3</v>
      </c>
      <c r="R52" s="12">
        <v>0.74099999999999999</v>
      </c>
      <c r="S52" s="11">
        <f>AVERAGE(R52,R54,R56)</f>
        <v>0.53466666666666673</v>
      </c>
      <c r="T52" s="11">
        <f>STDEV(R54,R56,R52)</f>
        <v>0.18414758573854104</v>
      </c>
    </row>
    <row r="53" spans="1:20" ht="12.75" customHeight="1" x14ac:dyDescent="0.25">
      <c r="A53" s="6" t="s">
        <v>414</v>
      </c>
      <c r="B53" s="6" t="s">
        <v>418</v>
      </c>
      <c r="C53" s="9">
        <v>7.7999999999999996E-3</v>
      </c>
      <c r="D53" s="11">
        <f>AVERAGE(C53,C55,C57)</f>
        <v>2.2599999999999999E-2</v>
      </c>
      <c r="E53" s="11">
        <f>STDEV(C53,C55,C57)</f>
        <v>1.5435025105259794E-2</v>
      </c>
      <c r="F53" s="9">
        <v>0.88200000000000001</v>
      </c>
      <c r="G53" s="11">
        <f>AVERAGE(F53,F55,F57)</f>
        <v>0.83533333333333326</v>
      </c>
      <c r="H53" s="11">
        <f>STDEV(F53,F55,F57)</f>
        <v>4.1404508611180654E-2</v>
      </c>
      <c r="I53" s="9">
        <v>0.42799999999999999</v>
      </c>
      <c r="J53" s="11">
        <f>AVERAGE(I53,I55,I57)</f>
        <v>0.44700000000000001</v>
      </c>
      <c r="K53" s="11">
        <f>STDEV(I53,I55,I57)</f>
        <v>2.8687976575562098E-2</v>
      </c>
      <c r="L53" s="9">
        <v>0.96299999999999997</v>
      </c>
      <c r="M53" s="11">
        <f>AVERAGE(L53,L55,L57)</f>
        <v>0.93200000000000005</v>
      </c>
      <c r="N53" s="11">
        <f>STDEV(L53,L55,L57)</f>
        <v>2.7404379212089405E-2</v>
      </c>
      <c r="O53" s="9">
        <v>6.7999999999999996E-3</v>
      </c>
      <c r="P53" s="11">
        <f>AVERAGE(O53,O55,O57)</f>
        <v>2.0666666666666667E-2</v>
      </c>
      <c r="Q53" s="11">
        <f>STDEV(O53,O55,O57)</f>
        <v>1.4211732242528826E-2</v>
      </c>
      <c r="R53" s="9">
        <v>0.217</v>
      </c>
      <c r="S53" s="11">
        <f>AVERAGE(R53,R55,R57)</f>
        <v>0.24766666666666667</v>
      </c>
      <c r="T53" s="11">
        <f>STDEV(R53,R55,R57)</f>
        <v>4.23595719210349E-2</v>
      </c>
    </row>
    <row r="54" spans="1:20" ht="12.75" customHeight="1" x14ac:dyDescent="0.25">
      <c r="A54" s="6" t="s">
        <v>403</v>
      </c>
      <c r="B54" s="6" t="s">
        <v>418</v>
      </c>
      <c r="C54" s="9">
        <v>1.4E-3</v>
      </c>
      <c r="F54" s="9">
        <v>0.93300000000000005</v>
      </c>
      <c r="I54" s="9">
        <v>0.55500000000000005</v>
      </c>
      <c r="L54" s="9">
        <v>0.67800000000000005</v>
      </c>
      <c r="O54" s="9">
        <v>8.5999999999999998E-4</v>
      </c>
      <c r="R54" s="9">
        <v>0.47599999999999998</v>
      </c>
    </row>
    <row r="55" spans="1:20" ht="12.75" customHeight="1" x14ac:dyDescent="0.25">
      <c r="A55" s="6" t="s">
        <v>415</v>
      </c>
      <c r="B55" s="6" t="s">
        <v>418</v>
      </c>
      <c r="C55" s="9">
        <v>2.1399999999999999E-2</v>
      </c>
      <c r="F55" s="9">
        <v>0.82099999999999995</v>
      </c>
      <c r="I55" s="9">
        <v>0.48</v>
      </c>
      <c r="L55" s="9">
        <v>0.91100000000000003</v>
      </c>
      <c r="O55" s="9">
        <v>0.02</v>
      </c>
      <c r="R55" s="9">
        <v>0.29599999999999999</v>
      </c>
    </row>
    <row r="56" spans="1:20" ht="12.75" customHeight="1" x14ac:dyDescent="0.25">
      <c r="A56" s="6" t="s">
        <v>405</v>
      </c>
      <c r="B56" s="6" t="s">
        <v>418</v>
      </c>
      <c r="C56" s="9">
        <v>1.03E-2</v>
      </c>
      <c r="F56" s="9">
        <v>0.90200000000000002</v>
      </c>
      <c r="I56" s="9">
        <v>0.47299999999999998</v>
      </c>
      <c r="L56" s="9">
        <v>0.63700000000000001</v>
      </c>
      <c r="O56" s="9">
        <v>7.7000000000000002E-3</v>
      </c>
      <c r="R56" s="9">
        <v>0.38700000000000001</v>
      </c>
    </row>
    <row r="57" spans="1:20" ht="12.75" customHeight="1" x14ac:dyDescent="0.25">
      <c r="A57" s="6" t="s">
        <v>416</v>
      </c>
      <c r="B57" s="6" t="s">
        <v>418</v>
      </c>
      <c r="C57" s="9">
        <v>3.8600000000000002E-2</v>
      </c>
      <c r="F57" s="9">
        <v>0.80300000000000005</v>
      </c>
      <c r="I57" s="9">
        <v>0.433</v>
      </c>
      <c r="L57" s="9">
        <v>0.92200000000000004</v>
      </c>
      <c r="O57" s="9">
        <v>3.5200000000000002E-2</v>
      </c>
      <c r="R57" s="9">
        <v>0.23</v>
      </c>
    </row>
    <row r="58" spans="1:20" ht="12.75" customHeight="1" x14ac:dyDescent="0.25">
      <c r="A58" s="6" t="s">
        <v>407</v>
      </c>
      <c r="B58" s="6" t="s">
        <v>418</v>
      </c>
      <c r="C58" s="9">
        <v>1.0999999999999999E-2</v>
      </c>
      <c r="F58" s="9">
        <v>0.874</v>
      </c>
      <c r="I58" s="9">
        <v>0.48199999999999998</v>
      </c>
      <c r="L58" s="9">
        <v>0.01</v>
      </c>
      <c r="O58" s="9">
        <v>8.9999999999999993E-3</v>
      </c>
      <c r="R58" s="9">
        <v>0.377</v>
      </c>
    </row>
    <row r="59" spans="1:20" ht="12.75" customHeight="1" x14ac:dyDescent="0.25">
      <c r="A59" s="6" t="s">
        <v>408</v>
      </c>
      <c r="B59" s="6" t="s">
        <v>418</v>
      </c>
      <c r="C59" s="9">
        <v>1.2699999999999999E-2</v>
      </c>
      <c r="F59" s="9">
        <v>1.1E-4</v>
      </c>
      <c r="I59" s="9">
        <v>0.48099999999999998</v>
      </c>
      <c r="L59" s="9">
        <v>0.73099999999999998</v>
      </c>
      <c r="O59" s="9">
        <v>1.03E-2</v>
      </c>
      <c r="R59" s="9">
        <v>0.373</v>
      </c>
    </row>
    <row r="60" spans="1:20" ht="12.75" customHeight="1" x14ac:dyDescent="0.25">
      <c r="A60" s="6" t="s">
        <v>410</v>
      </c>
      <c r="B60" s="6" t="s">
        <v>418</v>
      </c>
      <c r="C60" s="9">
        <v>1.26E-2</v>
      </c>
      <c r="F60" s="9">
        <v>0.99</v>
      </c>
      <c r="I60" s="9">
        <v>0.42</v>
      </c>
      <c r="L60" s="9">
        <v>0.96799999999999997</v>
      </c>
      <c r="O60" s="9">
        <v>4.5999999999999999E-3</v>
      </c>
      <c r="R60" s="9">
        <v>0.10299999999999999</v>
      </c>
    </row>
    <row r="61" spans="1:20" ht="12.75" customHeight="1" x14ac:dyDescent="0.25">
      <c r="A61" s="6" t="s">
        <v>417</v>
      </c>
      <c r="B61" s="6" t="s">
        <v>418</v>
      </c>
      <c r="C61" s="9">
        <v>6.6E-4</v>
      </c>
      <c r="F61" s="10">
        <v>5.6100000000000002E-5</v>
      </c>
      <c r="I61" s="9">
        <v>2.1000000000000001E-4</v>
      </c>
      <c r="L61" s="9">
        <v>4.9200000000000001E-2</v>
      </c>
      <c r="O61" s="6" t="s">
        <v>409</v>
      </c>
      <c r="R61" s="10">
        <v>2.8E-5</v>
      </c>
    </row>
    <row r="62" spans="1:20" ht="12.75" customHeight="1" x14ac:dyDescent="0.25">
      <c r="A62" s="6" t="s">
        <v>411</v>
      </c>
      <c r="B62" s="6" t="s">
        <v>418</v>
      </c>
      <c r="C62" s="9">
        <v>1.4999999999999999E-4</v>
      </c>
      <c r="F62" s="9">
        <v>0.877</v>
      </c>
      <c r="I62" s="9">
        <v>0.47699999999999998</v>
      </c>
      <c r="L62" s="9">
        <v>0.65</v>
      </c>
      <c r="O62" s="10">
        <v>1.1800000000000001E-5</v>
      </c>
      <c r="R62" s="9">
        <v>0.36899999999999999</v>
      </c>
    </row>
    <row r="63" spans="1:20" ht="12.75" customHeight="1" x14ac:dyDescent="0.25"/>
    <row r="64" spans="1:20" ht="12.75" customHeight="1" x14ac:dyDescent="0.25">
      <c r="A64" s="6" t="s">
        <v>399</v>
      </c>
      <c r="B64" s="6" t="s">
        <v>419</v>
      </c>
      <c r="C64" s="9">
        <v>0.90800000000000003</v>
      </c>
      <c r="F64" s="9">
        <v>9.2999999999999992E-3</v>
      </c>
      <c r="I64" s="9">
        <v>7.7600000000000002E-2</v>
      </c>
      <c r="L64" s="9">
        <v>0.93600000000000005</v>
      </c>
      <c r="O64" s="9">
        <v>0.879</v>
      </c>
      <c r="R64" s="9">
        <v>0.06</v>
      </c>
    </row>
    <row r="65" spans="1:20" ht="12.75" customHeight="1" x14ac:dyDescent="0.25">
      <c r="A65" s="6" t="s">
        <v>400</v>
      </c>
      <c r="B65" s="6" t="s">
        <v>419</v>
      </c>
      <c r="C65" s="9">
        <v>5.8E-4</v>
      </c>
      <c r="D65" s="11">
        <f>AVERAGE(C65,C67,C69)</f>
        <v>1.3966666666666667E-3</v>
      </c>
      <c r="E65" s="11">
        <f>STDEV(C67,C69,C65)</f>
        <v>1.7447731466678793E-3</v>
      </c>
      <c r="F65" s="9">
        <v>0.96199999999999997</v>
      </c>
      <c r="G65" s="11">
        <f>AVERAGE(F65,F67,F69)</f>
        <v>0.92266666666666675</v>
      </c>
      <c r="H65" s="11">
        <f>STDEV(F67,F69,F65)</f>
        <v>3.6460023770334152E-2</v>
      </c>
      <c r="I65" s="9">
        <v>0.74299999999999999</v>
      </c>
      <c r="J65" s="11">
        <f>AVERAGE(I65,I67,I69)</f>
        <v>0.7629999999999999</v>
      </c>
      <c r="K65" s="11">
        <f>STDEV(I67,I69,I65)</f>
        <v>4.5431266766402169E-2</v>
      </c>
      <c r="L65" s="9">
        <v>0.38900000000000001</v>
      </c>
      <c r="M65" s="11">
        <f>AVERAGE(L65,L67,L69)</f>
        <v>0.34800000000000003</v>
      </c>
      <c r="N65" s="11">
        <f>STDEV(L67,L69,L65)</f>
        <v>3.8742741255621035E-2</v>
      </c>
      <c r="O65" s="13">
        <v>2.5899999999999999E-5</v>
      </c>
      <c r="P65" s="11">
        <f>AVERAGE(O65,O67,O69)</f>
        <v>7.185999999999999E-4</v>
      </c>
      <c r="Q65" s="11">
        <f>STDEV(O67,O69,O65)</f>
        <v>1.1963291645696846E-3</v>
      </c>
      <c r="R65" s="12">
        <v>0.73899999999999999</v>
      </c>
      <c r="S65" s="11">
        <f>AVERAGE(R65,R67,R69)</f>
        <v>0.72199999999999998</v>
      </c>
      <c r="T65" s="11">
        <f>STDEV(R67,R69,R65)</f>
        <v>5.1643005334701411E-2</v>
      </c>
    </row>
    <row r="66" spans="1:20" ht="12.75" customHeight="1" x14ac:dyDescent="0.25">
      <c r="A66" s="6" t="s">
        <v>414</v>
      </c>
      <c r="B66" s="6" t="s">
        <v>419</v>
      </c>
      <c r="C66" s="10">
        <v>9.6500000000000001E-5</v>
      </c>
      <c r="D66" s="11">
        <f>AVERAGE(C66,C68,C70)</f>
        <v>5.2654999999999993E-3</v>
      </c>
      <c r="E66" s="11">
        <f>STDEV(C66,C68,C70)</f>
        <v>4.4767645403795834E-3</v>
      </c>
      <c r="F66" s="9">
        <v>0.96099999999999997</v>
      </c>
      <c r="G66" s="11">
        <f>AVERAGE(F66,F68,F70)</f>
        <v>0.87033333333333329</v>
      </c>
      <c r="H66" s="11">
        <f>STDEV(F66,F68,F70)</f>
        <v>7.915385861304132E-2</v>
      </c>
      <c r="I66" s="9">
        <v>0.73799999999999999</v>
      </c>
      <c r="J66" s="11">
        <f>AVERAGE(I66,I68,I70)</f>
        <v>0.7543333333333333</v>
      </c>
      <c r="K66" s="11">
        <f>STDEV(I66,I68,I70)</f>
        <v>5.0520622851795267E-2</v>
      </c>
      <c r="L66" s="9">
        <v>0.66100000000000003</v>
      </c>
      <c r="M66" s="11">
        <f>AVERAGE(L66,L68,L70)</f>
        <v>0.56466666666666676</v>
      </c>
      <c r="N66" s="11">
        <f>STDEV(L66,L68,L70)</f>
        <v>8.8489170712202248E-2</v>
      </c>
      <c r="O66" s="10">
        <v>1.38E-5</v>
      </c>
      <c r="P66" s="14">
        <f>AVERAGE(O66,O68,O70)</f>
        <v>3.9712666666666665E-3</v>
      </c>
      <c r="Q66" s="11">
        <f>STDEV(O66,O68,O70)</f>
        <v>3.4883601897357647E-3</v>
      </c>
      <c r="R66" s="9">
        <v>0.60599999999999998</v>
      </c>
      <c r="S66" s="11">
        <f>AVERAGE(R66,R68,R70)</f>
        <v>0.6376666666666666</v>
      </c>
      <c r="T66" s="11">
        <f>STDEV(R66,R68,R70)</f>
        <v>6.7337458619503396E-2</v>
      </c>
    </row>
    <row r="67" spans="1:20" ht="12.75" customHeight="1" x14ac:dyDescent="0.25">
      <c r="A67" s="6" t="s">
        <v>403</v>
      </c>
      <c r="B67" s="6" t="s">
        <v>419</v>
      </c>
      <c r="C67" s="9">
        <v>2.1000000000000001E-4</v>
      </c>
      <c r="F67" s="9">
        <v>0.91600000000000004</v>
      </c>
      <c r="I67" s="9">
        <v>0.81499999999999995</v>
      </c>
      <c r="L67" s="9">
        <v>0.312</v>
      </c>
      <c r="O67" s="10">
        <v>2.9899999999999998E-5</v>
      </c>
      <c r="R67" s="9">
        <v>0.76300000000000001</v>
      </c>
    </row>
    <row r="68" spans="1:20" ht="12.75" customHeight="1" x14ac:dyDescent="0.25">
      <c r="A68" s="6" t="s">
        <v>415</v>
      </c>
      <c r="B68" s="6" t="s">
        <v>419</v>
      </c>
      <c r="C68" s="9">
        <v>7.9000000000000008E-3</v>
      </c>
      <c r="F68" s="9">
        <v>0.83499999999999996</v>
      </c>
      <c r="I68" s="9">
        <v>0.81100000000000005</v>
      </c>
      <c r="L68" s="9">
        <v>0.48699999999999999</v>
      </c>
      <c r="O68" s="9">
        <v>6.6E-3</v>
      </c>
      <c r="R68" s="9">
        <v>0.71499999999999997</v>
      </c>
    </row>
    <row r="69" spans="1:20" ht="12.75" customHeight="1" x14ac:dyDescent="0.25">
      <c r="A69" s="6" t="s">
        <v>405</v>
      </c>
      <c r="B69" s="6" t="s">
        <v>419</v>
      </c>
      <c r="C69" s="9">
        <v>3.3999999999999998E-3</v>
      </c>
      <c r="F69" s="9">
        <v>0.89</v>
      </c>
      <c r="I69" s="9">
        <v>0.73099999999999998</v>
      </c>
      <c r="L69" s="9">
        <v>0.34300000000000003</v>
      </c>
      <c r="O69" s="9">
        <v>2.0999999999999999E-3</v>
      </c>
      <c r="R69" s="9">
        <v>0.66400000000000003</v>
      </c>
    </row>
    <row r="70" spans="1:20" ht="12.75" customHeight="1" x14ac:dyDescent="0.25">
      <c r="A70" s="6" t="s">
        <v>416</v>
      </c>
      <c r="B70" s="6" t="s">
        <v>419</v>
      </c>
      <c r="C70" s="9">
        <v>7.7999999999999996E-3</v>
      </c>
      <c r="F70" s="9">
        <v>0.81499999999999995</v>
      </c>
      <c r="I70" s="9">
        <v>0.71399999999999997</v>
      </c>
      <c r="L70" s="9">
        <v>0.54600000000000004</v>
      </c>
      <c r="O70" s="9">
        <v>5.3E-3</v>
      </c>
      <c r="R70" s="9">
        <v>0.59199999999999997</v>
      </c>
    </row>
    <row r="71" spans="1:20" ht="12.75" customHeight="1" x14ac:dyDescent="0.25">
      <c r="A71" s="6" t="s">
        <v>407</v>
      </c>
      <c r="B71" s="6" t="s">
        <v>419</v>
      </c>
      <c r="C71" s="9">
        <v>2.5999999999999999E-3</v>
      </c>
      <c r="F71" s="9">
        <v>0.81299999999999994</v>
      </c>
      <c r="I71" s="9">
        <v>0.72799999999999998</v>
      </c>
      <c r="L71" s="9">
        <v>5.8999999999999999E-3</v>
      </c>
      <c r="O71" s="9">
        <v>1.8E-3</v>
      </c>
      <c r="R71" s="9">
        <v>0.63600000000000001</v>
      </c>
    </row>
    <row r="72" spans="1:20" ht="12.75" customHeight="1" x14ac:dyDescent="0.25">
      <c r="A72" s="6" t="s">
        <v>408</v>
      </c>
      <c r="B72" s="6" t="s">
        <v>419</v>
      </c>
      <c r="C72" s="9">
        <v>3.0000000000000001E-3</v>
      </c>
      <c r="F72" s="9">
        <v>2.5000000000000001E-4</v>
      </c>
      <c r="I72" s="9">
        <v>0.74399999999999999</v>
      </c>
      <c r="L72" s="9">
        <v>0.45300000000000001</v>
      </c>
      <c r="O72" s="9">
        <v>2.2000000000000001E-3</v>
      </c>
      <c r="R72" s="9">
        <v>0.64800000000000002</v>
      </c>
    </row>
    <row r="73" spans="1:20" ht="12.75" customHeight="1" x14ac:dyDescent="0.25">
      <c r="A73" s="6" t="s">
        <v>410</v>
      </c>
      <c r="B73" s="6" t="s">
        <v>419</v>
      </c>
      <c r="C73" s="9">
        <v>2.8999999999999998E-3</v>
      </c>
      <c r="F73" s="9">
        <v>0.998</v>
      </c>
      <c r="I73" s="9">
        <v>0.38100000000000001</v>
      </c>
      <c r="L73" s="9">
        <v>0.96599999999999997</v>
      </c>
      <c r="O73" s="9">
        <v>6.3000000000000003E-4</v>
      </c>
      <c r="R73" s="9">
        <v>5.74E-2</v>
      </c>
    </row>
    <row r="74" spans="1:20" ht="12.75" customHeight="1" x14ac:dyDescent="0.25">
      <c r="A74" s="6" t="s">
        <v>417</v>
      </c>
      <c r="B74" s="6" t="s">
        <v>419</v>
      </c>
      <c r="C74" s="9">
        <v>5.9000000000000003E-4</v>
      </c>
      <c r="F74" s="9">
        <v>2.7E-4</v>
      </c>
      <c r="I74" s="9">
        <v>2.9999999999999997E-4</v>
      </c>
      <c r="L74" s="9">
        <v>7.1800000000000003E-2</v>
      </c>
      <c r="O74" s="9" t="s">
        <v>409</v>
      </c>
      <c r="R74" s="10">
        <v>5.7299999999999997E-5</v>
      </c>
    </row>
    <row r="75" spans="1:20" ht="12.75" customHeight="1" x14ac:dyDescent="0.25">
      <c r="O75" s="9"/>
    </row>
    <row r="76" spans="1:20" ht="12.75" customHeight="1" x14ac:dyDescent="0.25">
      <c r="A76" s="6" t="s">
        <v>399</v>
      </c>
      <c r="B76" s="6" t="s">
        <v>420</v>
      </c>
      <c r="C76" s="9">
        <v>0.92400000000000004</v>
      </c>
      <c r="F76" s="9">
        <v>9.7000000000000003E-3</v>
      </c>
      <c r="I76" s="9">
        <v>7.7200000000000005E-2</v>
      </c>
      <c r="L76" s="9">
        <v>0.94099999999999995</v>
      </c>
      <c r="O76" s="9">
        <v>0.91400000000000003</v>
      </c>
      <c r="R76" s="9">
        <v>6.1199999999999997E-2</v>
      </c>
    </row>
    <row r="77" spans="1:20" ht="12.75" customHeight="1" x14ac:dyDescent="0.25">
      <c r="A77" s="6" t="s">
        <v>400</v>
      </c>
      <c r="B77" s="6" t="s">
        <v>420</v>
      </c>
      <c r="C77" s="9">
        <v>2.2000000000000001E-4</v>
      </c>
      <c r="D77" s="11">
        <f>AVERAGE(C77,C79,C81)</f>
        <v>3.4146666666666665E-4</v>
      </c>
      <c r="E77" s="11">
        <f>STDEV(C79,C81,C77)</f>
        <v>3.3475730512317931E-4</v>
      </c>
      <c r="F77" s="9">
        <v>0.94899999999999995</v>
      </c>
      <c r="G77" s="11">
        <f>AVERAGE(F77,F79,F81)</f>
        <v>0.84599999999999997</v>
      </c>
      <c r="H77" s="11">
        <f>STDEV(F79,F81,F77)</f>
        <v>9.9684502306025449E-2</v>
      </c>
      <c r="I77" s="9">
        <v>0.93300000000000005</v>
      </c>
      <c r="J77" s="11">
        <f>AVERAGE(I77,I79,I81)</f>
        <v>0.94399999999999995</v>
      </c>
      <c r="K77" s="11">
        <f>STDEV(I79,I81,I77)</f>
        <v>9.8488578017960522E-3</v>
      </c>
      <c r="L77" s="9">
        <v>0.46800000000000003</v>
      </c>
      <c r="M77" s="11">
        <f>AVERAGE(L77,L79,L81)</f>
        <v>0.38366666666666666</v>
      </c>
      <c r="N77" s="11">
        <f>STDEV(L79,L81,L77)</f>
        <v>8.3512474118141805E-2</v>
      </c>
      <c r="O77" s="12" t="s">
        <v>409</v>
      </c>
      <c r="P77" s="11">
        <f>AVERAGE(O77,O79,O81)</f>
        <v>2.7E-4</v>
      </c>
      <c r="Q77" s="11">
        <v>0</v>
      </c>
      <c r="R77" s="12">
        <v>0.753</v>
      </c>
      <c r="S77" s="11">
        <f>AVERAGE(R77,R79,R81)</f>
        <v>0.85300000000000009</v>
      </c>
      <c r="T77" s="11">
        <f>STDEV(R79,R81,R77)</f>
        <v>8.662563131083087E-2</v>
      </c>
    </row>
    <row r="78" spans="1:20" ht="12.75" customHeight="1" x14ac:dyDescent="0.25">
      <c r="A78" s="6" t="s">
        <v>414</v>
      </c>
      <c r="B78" s="6" t="s">
        <v>420</v>
      </c>
      <c r="C78" s="9">
        <v>7.2999999999999996E-4</v>
      </c>
      <c r="D78" s="11">
        <f>AVERAGE(C78,C80,C82)</f>
        <v>2.8766666666666667E-3</v>
      </c>
      <c r="E78" s="11">
        <f>STDEV(C78,C80,C82)</f>
        <v>2.8422936747164846E-3</v>
      </c>
      <c r="F78" s="9">
        <v>0.79700000000000004</v>
      </c>
      <c r="G78" s="11">
        <f>AVERAGE(F78,F80,F82)</f>
        <v>0.81033333333333335</v>
      </c>
      <c r="H78" s="11">
        <f>STDEV(F78,F80,F82)</f>
        <v>1.6653327995729016E-2</v>
      </c>
      <c r="I78" s="9">
        <v>0.88800000000000001</v>
      </c>
      <c r="J78" s="11">
        <f>AVERAGE(I78,I80,I82)</f>
        <v>0.8783333333333333</v>
      </c>
      <c r="K78" s="11">
        <f>STDEV(I78,I80,I82)</f>
        <v>1.8502252115170571E-2</v>
      </c>
      <c r="L78" s="9">
        <v>0.39300000000000002</v>
      </c>
      <c r="M78" s="11">
        <f>AVERAGE(L78,L80,L82)</f>
        <v>0.42599999999999999</v>
      </c>
      <c r="N78" s="11">
        <f>STDEV(L78,L80,L82)</f>
        <v>3.0805843601498725E-2</v>
      </c>
      <c r="O78" s="9">
        <v>5.9000000000000003E-4</v>
      </c>
      <c r="P78" s="11">
        <f>AVERAGE(O78,O80,O82)</f>
        <v>2.3633333333333332E-3</v>
      </c>
      <c r="Q78" s="11">
        <f>STDEV(O78,O80,O82)</f>
        <v>2.4821428914011644E-3</v>
      </c>
      <c r="R78" s="9">
        <v>0.83499999999999996</v>
      </c>
      <c r="S78" s="11">
        <f>AVERAGE(R78,R80,R82)</f>
        <v>0.80833333333333324</v>
      </c>
      <c r="T78" s="11">
        <f>STDEV(R78,R80,R82)</f>
        <v>3.4034296427770193E-2</v>
      </c>
    </row>
    <row r="79" spans="1:20" ht="12.75" customHeight="1" x14ac:dyDescent="0.25">
      <c r="A79" s="6" t="s">
        <v>403</v>
      </c>
      <c r="B79" s="6" t="s">
        <v>420</v>
      </c>
      <c r="C79" s="10">
        <v>8.4400000000000005E-5</v>
      </c>
      <c r="F79" s="9">
        <v>0.83899999999999997</v>
      </c>
      <c r="I79" s="9">
        <v>0.94699999999999995</v>
      </c>
      <c r="L79" s="9">
        <v>0.38200000000000001</v>
      </c>
      <c r="O79" s="9" t="s">
        <v>409</v>
      </c>
      <c r="R79" s="9">
        <v>0.90500000000000003</v>
      </c>
    </row>
    <row r="80" spans="1:20" ht="12.75" customHeight="1" x14ac:dyDescent="0.25">
      <c r="A80" s="6" t="s">
        <v>415</v>
      </c>
      <c r="B80" s="6" t="s">
        <v>420</v>
      </c>
      <c r="C80" s="9">
        <v>6.1000000000000004E-3</v>
      </c>
      <c r="F80" s="9">
        <v>0.82899999999999996</v>
      </c>
      <c r="I80" s="9">
        <v>0.89</v>
      </c>
      <c r="L80" s="9">
        <v>0.45400000000000001</v>
      </c>
      <c r="O80" s="9">
        <v>5.1999999999999998E-3</v>
      </c>
      <c r="R80" s="9">
        <v>0.82</v>
      </c>
    </row>
    <row r="81" spans="1:18" ht="12.75" customHeight="1" x14ac:dyDescent="0.25">
      <c r="A81" s="6" t="s">
        <v>405</v>
      </c>
      <c r="B81" s="6" t="s">
        <v>420</v>
      </c>
      <c r="C81" s="9">
        <v>7.2000000000000005E-4</v>
      </c>
      <c r="F81" s="9">
        <v>0.75</v>
      </c>
      <c r="I81" s="9">
        <v>0.95199999999999996</v>
      </c>
      <c r="L81" s="9">
        <v>0.30099999999999999</v>
      </c>
      <c r="O81" s="9">
        <v>2.7E-4</v>
      </c>
      <c r="R81" s="9">
        <v>0.90100000000000002</v>
      </c>
    </row>
    <row r="82" spans="1:18" ht="12.75" customHeight="1" x14ac:dyDescent="0.25">
      <c r="A82" s="6" t="s">
        <v>416</v>
      </c>
      <c r="B82" s="6" t="s">
        <v>420</v>
      </c>
      <c r="C82" s="9">
        <v>1.8E-3</v>
      </c>
      <c r="F82" s="9">
        <v>0.80500000000000005</v>
      </c>
      <c r="I82" s="9">
        <v>0.85699999999999998</v>
      </c>
      <c r="L82" s="9">
        <v>0.43099999999999999</v>
      </c>
      <c r="O82" s="9">
        <v>1.2999999999999999E-3</v>
      </c>
      <c r="R82" s="9">
        <v>0.77</v>
      </c>
    </row>
    <row r="83" spans="1:18" ht="12.75" customHeight="1" x14ac:dyDescent="0.25">
      <c r="A83" s="6" t="s">
        <v>407</v>
      </c>
      <c r="B83" s="6" t="s">
        <v>420</v>
      </c>
      <c r="C83" s="9">
        <v>2.8999999999999998E-3</v>
      </c>
      <c r="F83" s="9">
        <v>0.81200000000000006</v>
      </c>
      <c r="I83" s="9">
        <v>0.90100000000000002</v>
      </c>
      <c r="L83" s="9">
        <v>6.8999999999999999E-3</v>
      </c>
      <c r="O83" s="9">
        <v>2.7000000000000001E-3</v>
      </c>
      <c r="R83" s="9">
        <v>0.83099999999999996</v>
      </c>
    </row>
    <row r="84" spans="1:18" ht="12.75" customHeight="1" x14ac:dyDescent="0.25">
      <c r="A84" s="6" t="s">
        <v>408</v>
      </c>
      <c r="B84" s="6" t="s">
        <v>420</v>
      </c>
      <c r="C84" s="9">
        <v>3.3E-3</v>
      </c>
      <c r="F84" s="9">
        <v>2.0000000000000001E-4</v>
      </c>
      <c r="I84" s="9">
        <v>0.90400000000000003</v>
      </c>
      <c r="L84" s="9">
        <v>0.44700000000000001</v>
      </c>
      <c r="O84" s="9">
        <v>2.8E-3</v>
      </c>
      <c r="R84" s="9">
        <v>0.83299999999999996</v>
      </c>
    </row>
    <row r="85" spans="1:18" ht="12.75" customHeight="1" x14ac:dyDescent="0.25">
      <c r="A85" s="6" t="s">
        <v>410</v>
      </c>
      <c r="B85" s="6" t="s">
        <v>420</v>
      </c>
      <c r="C85" s="9">
        <v>3.8999999999999998E-3</v>
      </c>
      <c r="F85" s="9">
        <v>0.998</v>
      </c>
      <c r="I85" s="9">
        <v>0.79600000000000004</v>
      </c>
      <c r="L85" s="9">
        <v>0.98799999999999999</v>
      </c>
      <c r="O85" s="9">
        <v>7.6000000000000004E-4</v>
      </c>
      <c r="R85" s="9">
        <v>0.19800000000000001</v>
      </c>
    </row>
    <row r="86" spans="1:18" ht="12.75" customHeight="1" x14ac:dyDescent="0.25">
      <c r="A86" s="6" t="s">
        <v>417</v>
      </c>
      <c r="B86" s="6" t="s">
        <v>420</v>
      </c>
      <c r="C86" s="9">
        <v>5.2999999999999998E-4</v>
      </c>
      <c r="F86" s="9">
        <v>2.2000000000000001E-4</v>
      </c>
      <c r="I86" s="9">
        <v>5.0000000000000001E-4</v>
      </c>
      <c r="L86" s="9">
        <v>0.20899999999999999</v>
      </c>
      <c r="O86" s="10">
        <v>1.47E-5</v>
      </c>
      <c r="R86" s="9">
        <v>1.2E-4</v>
      </c>
    </row>
    <row r="87" spans="1:18" ht="12.75" customHeight="1" x14ac:dyDescent="0.25">
      <c r="A87" s="6" t="s">
        <v>411</v>
      </c>
      <c r="B87" s="6" t="s">
        <v>420</v>
      </c>
      <c r="C87" s="9">
        <v>1.1E-4</v>
      </c>
      <c r="F87" s="9">
        <v>0.82499999999999996</v>
      </c>
      <c r="I87" s="9">
        <v>0.9</v>
      </c>
      <c r="L87" s="9">
        <v>0.439</v>
      </c>
      <c r="O87" s="10">
        <v>2.6299999999999999E-5</v>
      </c>
      <c r="R87" s="9">
        <v>0.82699999999999996</v>
      </c>
    </row>
  </sheetData>
  <mergeCells count="24">
    <mergeCell ref="A23:T23"/>
    <mergeCell ref="G3:J3"/>
    <mergeCell ref="I5:I7"/>
    <mergeCell ref="J5:J7"/>
    <mergeCell ref="I8:I10"/>
    <mergeCell ref="J8:J10"/>
    <mergeCell ref="I11:I13"/>
    <mergeCell ref="J11:J13"/>
    <mergeCell ref="B3:E3"/>
    <mergeCell ref="D5:D7"/>
    <mergeCell ref="E5:E7"/>
    <mergeCell ref="D8:D10"/>
    <mergeCell ref="E8:E10"/>
    <mergeCell ref="D11:D13"/>
    <mergeCell ref="I17:I19"/>
    <mergeCell ref="J17:J19"/>
    <mergeCell ref="D17:D19"/>
    <mergeCell ref="E17:E19"/>
    <mergeCell ref="B2:J2"/>
    <mergeCell ref="D14:D16"/>
    <mergeCell ref="E14:E16"/>
    <mergeCell ref="E11:E13"/>
    <mergeCell ref="I14:I16"/>
    <mergeCell ref="J14:J16"/>
  </mergeCells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8"/>
  <sheetViews>
    <sheetView topLeftCell="A335" workbookViewId="0">
      <selection activeCell="A351" sqref="A351:K398"/>
    </sheetView>
  </sheetViews>
  <sheetFormatPr defaultColWidth="9.140625" defaultRowHeight="15" x14ac:dyDescent="0.25"/>
  <cols>
    <col min="1" max="1" width="18.140625" style="19" customWidth="1"/>
    <col min="2" max="2" width="12.7109375" style="19" bestFit="1" customWidth="1"/>
    <col min="3" max="3" width="18.140625" style="19" customWidth="1"/>
    <col min="4" max="4" width="9.140625" style="21"/>
    <col min="5" max="5" width="9.28515625" style="19" hidden="1" customWidth="1"/>
    <col min="6" max="8" width="16" style="19" hidden="1" customWidth="1"/>
    <col min="9" max="9" width="12.42578125" style="19" hidden="1" customWidth="1"/>
    <col min="10" max="10" width="9.85546875" style="19" customWidth="1"/>
    <col min="11" max="11" width="11" style="19" customWidth="1"/>
    <col min="12" max="16384" width="9.140625" style="19"/>
  </cols>
  <sheetData>
    <row r="1" spans="1:9" x14ac:dyDescent="0.25">
      <c r="A1" s="90" t="s">
        <v>267</v>
      </c>
      <c r="B1" s="90" t="s">
        <v>443</v>
      </c>
      <c r="C1" s="90" t="s">
        <v>444</v>
      </c>
    </row>
    <row r="2" spans="1:9" x14ac:dyDescent="0.25">
      <c r="A2" s="91" t="s">
        <v>445</v>
      </c>
      <c r="B2" s="92" t="s">
        <v>273</v>
      </c>
      <c r="C2" s="91">
        <v>21.947486877441406</v>
      </c>
    </row>
    <row r="3" spans="1:9" x14ac:dyDescent="0.25">
      <c r="A3" s="91" t="s">
        <v>446</v>
      </c>
      <c r="B3" s="92" t="s">
        <v>273</v>
      </c>
      <c r="C3" s="91">
        <v>23.132902145385742</v>
      </c>
    </row>
    <row r="4" spans="1:9" x14ac:dyDescent="0.25">
      <c r="A4" s="91" t="s">
        <v>447</v>
      </c>
      <c r="B4" s="92" t="s">
        <v>273</v>
      </c>
      <c r="C4" s="91">
        <v>20.751930236816406</v>
      </c>
    </row>
    <row r="5" spans="1:9" x14ac:dyDescent="0.25">
      <c r="A5" s="91" t="s">
        <v>448</v>
      </c>
      <c r="B5" s="92" t="s">
        <v>273</v>
      </c>
      <c r="C5" s="91">
        <v>20.500284194946289</v>
      </c>
      <c r="F5" s="20"/>
      <c r="G5" s="20"/>
      <c r="H5" s="20"/>
      <c r="I5" s="20"/>
    </row>
    <row r="6" spans="1:9" x14ac:dyDescent="0.25">
      <c r="A6" s="91" t="s">
        <v>449</v>
      </c>
      <c r="B6" s="92" t="s">
        <v>273</v>
      </c>
      <c r="C6" s="91">
        <v>21.465476989746094</v>
      </c>
      <c r="F6" s="20"/>
      <c r="G6" s="20"/>
      <c r="H6" s="20"/>
      <c r="I6" s="20"/>
    </row>
    <row r="7" spans="1:9" x14ac:dyDescent="0.25">
      <c r="A7" s="91" t="s">
        <v>450</v>
      </c>
      <c r="B7" s="92" t="s">
        <v>273</v>
      </c>
      <c r="C7" s="91">
        <v>21.329372406005859</v>
      </c>
      <c r="E7" s="20"/>
      <c r="F7" s="20"/>
      <c r="G7" s="20"/>
      <c r="H7" s="20"/>
      <c r="I7" s="20"/>
    </row>
    <row r="8" spans="1:9" x14ac:dyDescent="0.25">
      <c r="A8" s="91" t="s">
        <v>451</v>
      </c>
      <c r="B8" s="92" t="s">
        <v>273</v>
      </c>
      <c r="C8" s="91">
        <v>20.811239242553711</v>
      </c>
      <c r="E8" s="20"/>
      <c r="F8" s="20"/>
      <c r="G8" s="20"/>
      <c r="H8" s="20"/>
      <c r="I8" s="20"/>
    </row>
    <row r="9" spans="1:9" x14ac:dyDescent="0.25">
      <c r="A9" s="91" t="s">
        <v>452</v>
      </c>
      <c r="B9" s="92" t="s">
        <v>273</v>
      </c>
      <c r="C9" s="91">
        <v>20.467742919921875</v>
      </c>
      <c r="E9" s="20"/>
      <c r="F9" s="20"/>
      <c r="G9" s="20"/>
      <c r="H9" s="20"/>
      <c r="I9" s="20"/>
    </row>
    <row r="10" spans="1:9" x14ac:dyDescent="0.25">
      <c r="A10" s="91" t="s">
        <v>453</v>
      </c>
      <c r="B10" s="92" t="s">
        <v>273</v>
      </c>
      <c r="C10" s="91">
        <v>21.882846832275391</v>
      </c>
      <c r="E10" s="20"/>
      <c r="F10" s="20"/>
      <c r="G10" s="20"/>
      <c r="H10" s="20"/>
      <c r="I10" s="20"/>
    </row>
    <row r="11" spans="1:9" x14ac:dyDescent="0.25">
      <c r="A11" s="91" t="s">
        <v>454</v>
      </c>
      <c r="B11" s="92" t="s">
        <v>273</v>
      </c>
      <c r="C11" s="91">
        <v>22.729297637939453</v>
      </c>
      <c r="E11" s="20"/>
      <c r="F11" s="20"/>
      <c r="G11" s="20"/>
      <c r="H11" s="20"/>
      <c r="I11" s="20"/>
    </row>
    <row r="12" spans="1:9" x14ac:dyDescent="0.25">
      <c r="A12" s="91" t="s">
        <v>455</v>
      </c>
      <c r="B12" s="92" t="s">
        <v>273</v>
      </c>
      <c r="C12" s="91">
        <v>22.064403533935547</v>
      </c>
      <c r="E12" s="20"/>
      <c r="F12" s="20"/>
      <c r="G12" s="20"/>
      <c r="H12" s="20"/>
      <c r="I12" s="20"/>
    </row>
    <row r="13" spans="1:9" x14ac:dyDescent="0.25">
      <c r="A13" s="91" t="s">
        <v>456</v>
      </c>
      <c r="B13" s="92" t="s">
        <v>273</v>
      </c>
      <c r="C13" s="91">
        <v>20.245433807373047</v>
      </c>
      <c r="E13" s="20"/>
      <c r="F13" s="20"/>
      <c r="G13" s="20"/>
      <c r="H13" s="20"/>
      <c r="I13" s="20"/>
    </row>
    <row r="14" spans="1:9" x14ac:dyDescent="0.25">
      <c r="A14" s="91" t="s">
        <v>457</v>
      </c>
      <c r="B14" s="92" t="s">
        <v>273</v>
      </c>
      <c r="C14" s="91">
        <v>20.31622314453125</v>
      </c>
      <c r="E14" s="20"/>
      <c r="F14" s="20"/>
      <c r="G14" s="20"/>
      <c r="H14" s="20"/>
      <c r="I14" s="20"/>
    </row>
    <row r="15" spans="1:9" x14ac:dyDescent="0.25">
      <c r="A15" s="91" t="s">
        <v>458</v>
      </c>
      <c r="B15" s="92" t="s">
        <v>273</v>
      </c>
      <c r="C15" s="91">
        <v>20.413579940795898</v>
      </c>
      <c r="E15" s="20"/>
      <c r="F15" s="20"/>
      <c r="G15" s="20"/>
      <c r="H15" s="20"/>
      <c r="I15" s="20"/>
    </row>
    <row r="16" spans="1:9" x14ac:dyDescent="0.25">
      <c r="A16" s="91" t="s">
        <v>459</v>
      </c>
      <c r="B16" s="92" t="s">
        <v>273</v>
      </c>
      <c r="C16" s="91">
        <v>20.835895538330078</v>
      </c>
      <c r="E16" s="20"/>
      <c r="F16" s="20"/>
      <c r="G16" s="20"/>
      <c r="H16" s="20"/>
      <c r="I16" s="20"/>
    </row>
    <row r="17" spans="1:9" x14ac:dyDescent="0.25">
      <c r="A17" s="91" t="s">
        <v>460</v>
      </c>
      <c r="B17" s="92" t="s">
        <v>273</v>
      </c>
      <c r="C17" s="91">
        <v>22.429533004760742</v>
      </c>
      <c r="E17" s="20"/>
      <c r="F17" s="20"/>
      <c r="G17" s="20"/>
    </row>
    <row r="18" spans="1:9" x14ac:dyDescent="0.25">
      <c r="A18" s="91" t="s">
        <v>461</v>
      </c>
      <c r="B18" s="92" t="s">
        <v>273</v>
      </c>
      <c r="C18" s="91">
        <v>20.725793838500977</v>
      </c>
      <c r="E18" s="20"/>
      <c r="F18" s="20"/>
      <c r="G18" s="20"/>
      <c r="H18" s="20"/>
      <c r="I18" s="20"/>
    </row>
    <row r="19" spans="1:9" x14ac:dyDescent="0.25">
      <c r="A19" s="91" t="s">
        <v>462</v>
      </c>
      <c r="B19" s="92" t="s">
        <v>273</v>
      </c>
      <c r="C19" s="91">
        <v>20.56242561340332</v>
      </c>
      <c r="E19" s="20"/>
      <c r="F19" s="20"/>
      <c r="G19" s="20"/>
      <c r="H19" s="20"/>
      <c r="I19" s="20"/>
    </row>
    <row r="20" spans="1:9" x14ac:dyDescent="0.25">
      <c r="A20" s="91" t="s">
        <v>463</v>
      </c>
      <c r="B20" s="92" t="s">
        <v>273</v>
      </c>
      <c r="C20" s="91">
        <v>20.649312973022461</v>
      </c>
      <c r="F20" s="20"/>
      <c r="G20" s="20"/>
      <c r="H20" s="20"/>
    </row>
    <row r="21" spans="1:9" x14ac:dyDescent="0.25">
      <c r="A21" s="91" t="s">
        <v>464</v>
      </c>
      <c r="B21" s="92" t="s">
        <v>273</v>
      </c>
      <c r="C21" s="91">
        <v>20.375221252441406</v>
      </c>
      <c r="F21" s="20"/>
      <c r="G21" s="20"/>
      <c r="H21" s="20"/>
    </row>
    <row r="22" spans="1:9" x14ac:dyDescent="0.25">
      <c r="A22" s="91" t="s">
        <v>465</v>
      </c>
      <c r="B22" s="92" t="s">
        <v>273</v>
      </c>
      <c r="C22" s="91">
        <v>19.830276489257812</v>
      </c>
      <c r="F22" s="20"/>
      <c r="G22" s="20"/>
      <c r="H22" s="20"/>
    </row>
    <row r="23" spans="1:9" x14ac:dyDescent="0.25">
      <c r="A23" s="91" t="s">
        <v>466</v>
      </c>
      <c r="B23" s="92" t="s">
        <v>273</v>
      </c>
      <c r="C23" s="91">
        <v>19.781030654907227</v>
      </c>
    </row>
    <row r="24" spans="1:9" x14ac:dyDescent="0.25">
      <c r="A24" s="91" t="s">
        <v>467</v>
      </c>
      <c r="B24" s="92" t="s">
        <v>273</v>
      </c>
      <c r="C24" s="91">
        <v>20.12396240234375</v>
      </c>
    </row>
    <row r="25" spans="1:9" x14ac:dyDescent="0.25">
      <c r="A25" s="91" t="s">
        <v>468</v>
      </c>
      <c r="B25" s="92" t="s">
        <v>273</v>
      </c>
      <c r="C25" s="91">
        <v>20.647504806518555</v>
      </c>
    </row>
    <row r="26" spans="1:9" x14ac:dyDescent="0.25">
      <c r="A26" s="91" t="s">
        <v>469</v>
      </c>
      <c r="B26" s="92" t="s">
        <v>273</v>
      </c>
      <c r="C26" s="91">
        <v>21.452613830566406</v>
      </c>
    </row>
    <row r="27" spans="1:9" x14ac:dyDescent="0.25">
      <c r="A27" s="91" t="s">
        <v>470</v>
      </c>
      <c r="B27" s="92" t="s">
        <v>273</v>
      </c>
      <c r="C27" s="91">
        <v>20.647743225097656</v>
      </c>
    </row>
    <row r="28" spans="1:9" x14ac:dyDescent="0.25">
      <c r="A28" s="91" t="s">
        <v>471</v>
      </c>
      <c r="B28" s="92" t="s">
        <v>273</v>
      </c>
      <c r="C28" s="91">
        <v>20.803468704223633</v>
      </c>
    </row>
    <row r="29" spans="1:9" x14ac:dyDescent="0.25">
      <c r="A29" s="91" t="s">
        <v>472</v>
      </c>
      <c r="B29" s="92" t="s">
        <v>273</v>
      </c>
      <c r="C29" s="91">
        <v>20.440166473388672</v>
      </c>
    </row>
    <row r="30" spans="1:9" x14ac:dyDescent="0.25">
      <c r="A30" s="91" t="s">
        <v>473</v>
      </c>
      <c r="B30" s="92" t="s">
        <v>273</v>
      </c>
      <c r="C30" s="91">
        <v>20.593849182128906</v>
      </c>
    </row>
    <row r="31" spans="1:9" x14ac:dyDescent="0.25">
      <c r="A31" s="91" t="s">
        <v>474</v>
      </c>
      <c r="B31" s="92" t="s">
        <v>273</v>
      </c>
      <c r="C31" s="91">
        <v>19.789289474487305</v>
      </c>
    </row>
    <row r="32" spans="1:9" x14ac:dyDescent="0.25">
      <c r="A32" s="91" t="s">
        <v>475</v>
      </c>
      <c r="B32" s="92" t="s">
        <v>273</v>
      </c>
      <c r="C32" s="91">
        <v>20.051961898803711</v>
      </c>
    </row>
    <row r="33" spans="1:5" x14ac:dyDescent="0.25">
      <c r="A33" s="91" t="s">
        <v>476</v>
      </c>
      <c r="B33" s="92" t="s">
        <v>273</v>
      </c>
      <c r="C33" s="91">
        <v>19.849395751953125</v>
      </c>
    </row>
    <row r="34" spans="1:5" x14ac:dyDescent="0.25">
      <c r="A34" s="91" t="s">
        <v>477</v>
      </c>
      <c r="B34" s="92" t="s">
        <v>273</v>
      </c>
      <c r="C34" s="91">
        <v>19.991365432739258</v>
      </c>
    </row>
    <row r="35" spans="1:5" x14ac:dyDescent="0.25">
      <c r="A35" s="91" t="s">
        <v>478</v>
      </c>
      <c r="B35" s="92" t="s">
        <v>273</v>
      </c>
      <c r="C35" s="91">
        <v>20.769498825073242</v>
      </c>
    </row>
    <row r="36" spans="1:5" x14ac:dyDescent="0.25">
      <c r="A36" s="91" t="s">
        <v>479</v>
      </c>
      <c r="B36" s="92" t="s">
        <v>273</v>
      </c>
      <c r="C36" s="91">
        <v>21.936605453491211</v>
      </c>
    </row>
    <row r="37" spans="1:5" x14ac:dyDescent="0.25">
      <c r="A37" s="91" t="s">
        <v>480</v>
      </c>
      <c r="B37" s="92" t="s">
        <v>273</v>
      </c>
      <c r="C37" s="91">
        <v>21.871068954467773</v>
      </c>
    </row>
    <row r="38" spans="1:5" x14ac:dyDescent="0.25">
      <c r="A38" s="91" t="s">
        <v>481</v>
      </c>
      <c r="B38" s="92" t="s">
        <v>273</v>
      </c>
      <c r="C38" s="91">
        <v>21.369298934936523</v>
      </c>
      <c r="D38" s="20"/>
      <c r="E38" s="21"/>
    </row>
    <row r="39" spans="1:5" x14ac:dyDescent="0.25">
      <c r="A39" s="91" t="s">
        <v>482</v>
      </c>
      <c r="B39" s="92" t="s">
        <v>273</v>
      </c>
      <c r="C39" s="91">
        <v>21.949932098388672</v>
      </c>
      <c r="D39" s="20"/>
      <c r="E39" s="21"/>
    </row>
    <row r="40" spans="1:5" x14ac:dyDescent="0.25">
      <c r="A40" s="91" t="s">
        <v>483</v>
      </c>
      <c r="B40" s="92" t="s">
        <v>273</v>
      </c>
      <c r="C40" s="91">
        <v>22.974885940551758</v>
      </c>
      <c r="D40" s="20"/>
      <c r="E40" s="21"/>
    </row>
    <row r="41" spans="1:5" x14ac:dyDescent="0.25">
      <c r="A41" s="91" t="s">
        <v>484</v>
      </c>
      <c r="B41" s="92" t="s">
        <v>273</v>
      </c>
      <c r="C41" s="91">
        <v>20.871614456176758</v>
      </c>
      <c r="D41" s="20"/>
      <c r="E41" s="21"/>
    </row>
    <row r="42" spans="1:5" x14ac:dyDescent="0.25">
      <c r="A42" s="91" t="s">
        <v>485</v>
      </c>
      <c r="B42" s="92" t="s">
        <v>273</v>
      </c>
      <c r="C42" s="91">
        <v>20.973018646240234</v>
      </c>
      <c r="D42" s="19"/>
      <c r="E42" s="21"/>
    </row>
    <row r="43" spans="1:5" x14ac:dyDescent="0.25">
      <c r="A43" s="91" t="s">
        <v>486</v>
      </c>
      <c r="B43" s="92" t="s">
        <v>273</v>
      </c>
      <c r="C43" s="91">
        <v>20.301153182983398</v>
      </c>
      <c r="D43" s="19"/>
      <c r="E43" s="21"/>
    </row>
    <row r="44" spans="1:5" x14ac:dyDescent="0.25">
      <c r="A44" s="91" t="s">
        <v>487</v>
      </c>
      <c r="B44" s="92" t="s">
        <v>273</v>
      </c>
      <c r="C44" s="91">
        <v>20.506092071533203</v>
      </c>
      <c r="D44" s="19"/>
      <c r="E44" s="21"/>
    </row>
    <row r="45" spans="1:5" x14ac:dyDescent="0.25">
      <c r="A45" s="91" t="s">
        <v>488</v>
      </c>
      <c r="B45" s="92" t="s">
        <v>273</v>
      </c>
      <c r="C45" s="91">
        <v>20.15666389465332</v>
      </c>
      <c r="D45" s="19"/>
      <c r="E45" s="21"/>
    </row>
    <row r="46" spans="1:5" x14ac:dyDescent="0.25">
      <c r="A46" s="91" t="s">
        <v>489</v>
      </c>
      <c r="B46" s="92" t="s">
        <v>273</v>
      </c>
      <c r="C46" s="91">
        <v>22.123279571533203</v>
      </c>
      <c r="D46" s="19"/>
      <c r="E46" s="21"/>
    </row>
    <row r="47" spans="1:5" x14ac:dyDescent="0.25">
      <c r="A47" s="91" t="s">
        <v>490</v>
      </c>
      <c r="B47" s="92" t="s">
        <v>273</v>
      </c>
      <c r="C47" s="91">
        <v>22.282375335693359</v>
      </c>
      <c r="D47" s="19"/>
      <c r="E47" s="21"/>
    </row>
    <row r="48" spans="1:5" x14ac:dyDescent="0.25">
      <c r="A48" s="91" t="s">
        <v>491</v>
      </c>
      <c r="B48" s="92" t="s">
        <v>273</v>
      </c>
      <c r="C48" s="91">
        <v>21.643976211547852</v>
      </c>
      <c r="D48" s="19"/>
      <c r="E48" s="21"/>
    </row>
    <row r="49" spans="1:11" x14ac:dyDescent="0.25">
      <c r="D49" s="19"/>
      <c r="E49" s="21"/>
    </row>
    <row r="51" spans="1:11" x14ac:dyDescent="0.25">
      <c r="A51" s="90" t="s">
        <v>267</v>
      </c>
      <c r="B51" s="90" t="s">
        <v>443</v>
      </c>
      <c r="C51" s="90" t="s">
        <v>444</v>
      </c>
      <c r="D51" s="90" t="s">
        <v>1150</v>
      </c>
      <c r="E51" s="92"/>
      <c r="F51" s="92"/>
      <c r="G51" s="92"/>
      <c r="H51" s="92"/>
      <c r="I51" s="92"/>
      <c r="J51" s="90" t="s">
        <v>1151</v>
      </c>
      <c r="K51" s="90" t="s">
        <v>1152</v>
      </c>
    </row>
    <row r="52" spans="1:11" x14ac:dyDescent="0.25">
      <c r="A52" s="91" t="s">
        <v>445</v>
      </c>
      <c r="B52" s="92" t="s">
        <v>272</v>
      </c>
      <c r="C52" s="91">
        <v>20.659929275512695</v>
      </c>
      <c r="D52" s="91">
        <f t="shared" ref="D52:D53" si="0">C52-C2</f>
        <v>-1.2875576019287109</v>
      </c>
      <c r="E52" s="92"/>
      <c r="F52" s="92"/>
      <c r="G52" s="92"/>
      <c r="H52" s="92"/>
      <c r="I52" s="92"/>
      <c r="J52" s="92">
        <f>D52-$D$52</f>
        <v>0</v>
      </c>
      <c r="K52" s="92">
        <f>2^(-J52)</f>
        <v>1</v>
      </c>
    </row>
    <row r="53" spans="1:11" x14ac:dyDescent="0.25">
      <c r="A53" s="91" t="s">
        <v>446</v>
      </c>
      <c r="B53" s="92" t="s">
        <v>272</v>
      </c>
      <c r="C53" s="91">
        <v>31.977731704711914</v>
      </c>
      <c r="D53" s="91">
        <f t="shared" si="0"/>
        <v>8.8448295593261719</v>
      </c>
      <c r="E53" s="92"/>
      <c r="F53" s="92"/>
      <c r="G53" s="92"/>
      <c r="H53" s="92"/>
      <c r="I53" s="92"/>
      <c r="J53" s="92">
        <f t="shared" ref="J53:J98" si="1">D53-$D$52</f>
        <v>10.132387161254883</v>
      </c>
      <c r="K53" s="92">
        <f t="shared" ref="K53:K98" si="2">2^(-J53)</f>
        <v>8.9093811090863468E-4</v>
      </c>
    </row>
    <row r="54" spans="1:11" x14ac:dyDescent="0.25">
      <c r="A54" s="91" t="s">
        <v>447</v>
      </c>
      <c r="B54" s="92" t="s">
        <v>272</v>
      </c>
      <c r="C54" s="91">
        <v>26.79768180847168</v>
      </c>
      <c r="D54" s="91">
        <f>C54-C4</f>
        <v>6.0457515716552734</v>
      </c>
      <c r="E54" s="92"/>
      <c r="F54" s="92"/>
      <c r="G54" s="92"/>
      <c r="H54" s="92"/>
      <c r="I54" s="92"/>
      <c r="J54" s="92">
        <f t="shared" si="1"/>
        <v>7.3333091735839844</v>
      </c>
      <c r="K54" s="92">
        <f t="shared" si="2"/>
        <v>6.2008892000973781E-3</v>
      </c>
    </row>
    <row r="55" spans="1:11" x14ac:dyDescent="0.25">
      <c r="A55" s="91" t="s">
        <v>448</v>
      </c>
      <c r="B55" s="92" t="s">
        <v>272</v>
      </c>
      <c r="C55" s="91">
        <v>26.241109848022461</v>
      </c>
      <c r="D55" s="91">
        <f t="shared" ref="D55:D98" si="3">C55-C5</f>
        <v>5.7408256530761719</v>
      </c>
      <c r="E55" s="92"/>
      <c r="F55" s="92"/>
      <c r="G55" s="92"/>
      <c r="H55" s="92"/>
      <c r="I55" s="92"/>
      <c r="J55" s="92">
        <f t="shared" si="1"/>
        <v>7.0283832550048828</v>
      </c>
      <c r="K55" s="92">
        <f t="shared" si="2"/>
        <v>7.6603007231654347E-3</v>
      </c>
    </row>
    <row r="56" spans="1:11" x14ac:dyDescent="0.25">
      <c r="A56" s="91" t="s">
        <v>449</v>
      </c>
      <c r="B56" s="92" t="s">
        <v>272</v>
      </c>
      <c r="C56" s="91">
        <v>24.875722885131836</v>
      </c>
      <c r="D56" s="91">
        <f t="shared" si="3"/>
        <v>3.4102458953857422</v>
      </c>
      <c r="E56" s="92"/>
      <c r="F56" s="92"/>
      <c r="G56" s="92"/>
      <c r="H56" s="92"/>
      <c r="I56" s="92"/>
      <c r="J56" s="92">
        <f t="shared" si="1"/>
        <v>4.6978034973144531</v>
      </c>
      <c r="K56" s="92">
        <f t="shared" si="2"/>
        <v>3.8531883059356564E-2</v>
      </c>
    </row>
    <row r="57" spans="1:11" x14ac:dyDescent="0.25">
      <c r="A57" s="91" t="s">
        <v>450</v>
      </c>
      <c r="B57" s="92" t="s">
        <v>272</v>
      </c>
      <c r="C57" s="91">
        <v>26.270263671875</v>
      </c>
      <c r="D57" s="91">
        <f t="shared" si="3"/>
        <v>4.9408912658691406</v>
      </c>
      <c r="E57" s="92"/>
      <c r="F57" s="92"/>
      <c r="G57" s="92"/>
      <c r="H57" s="92"/>
      <c r="I57" s="92"/>
      <c r="J57" s="92">
        <f t="shared" si="1"/>
        <v>6.2284488677978516</v>
      </c>
      <c r="K57" s="92">
        <f t="shared" si="2"/>
        <v>1.3336751658916689E-2</v>
      </c>
    </row>
    <row r="58" spans="1:11" s="21" customFormat="1" x14ac:dyDescent="0.25">
      <c r="A58" s="91" t="s">
        <v>451</v>
      </c>
      <c r="B58" s="92" t="s">
        <v>272</v>
      </c>
      <c r="C58" s="91">
        <v>26.365261077880859</v>
      </c>
      <c r="D58" s="91">
        <f t="shared" si="3"/>
        <v>5.5540218353271484</v>
      </c>
      <c r="E58" s="92"/>
      <c r="F58" s="92"/>
      <c r="G58" s="92"/>
      <c r="H58" s="92"/>
      <c r="I58" s="92"/>
      <c r="J58" s="92">
        <f t="shared" si="1"/>
        <v>6.8415794372558594</v>
      </c>
      <c r="K58" s="92">
        <f t="shared" si="2"/>
        <v>8.7192548515992712E-3</v>
      </c>
    </row>
    <row r="59" spans="1:11" s="21" customFormat="1" x14ac:dyDescent="0.25">
      <c r="A59" s="91" t="s">
        <v>452</v>
      </c>
      <c r="B59" s="92" t="s">
        <v>272</v>
      </c>
      <c r="C59" s="91">
        <v>25.156318664550781</v>
      </c>
      <c r="D59" s="91">
        <f t="shared" si="3"/>
        <v>4.6885757446289062</v>
      </c>
      <c r="E59" s="92"/>
      <c r="F59" s="92"/>
      <c r="G59" s="92"/>
      <c r="H59" s="92"/>
      <c r="I59" s="92"/>
      <c r="J59" s="92">
        <f t="shared" si="1"/>
        <v>5.9761333465576172</v>
      </c>
      <c r="K59" s="92">
        <f t="shared" si="2"/>
        <v>1.5885635912215697E-2</v>
      </c>
    </row>
    <row r="60" spans="1:11" s="21" customFormat="1" x14ac:dyDescent="0.25">
      <c r="A60" s="91" t="s">
        <v>453</v>
      </c>
      <c r="B60" s="92" t="s">
        <v>272</v>
      </c>
      <c r="C60" s="91">
        <v>25.990077972412109</v>
      </c>
      <c r="D60" s="91">
        <f t="shared" si="3"/>
        <v>4.1072311401367187</v>
      </c>
      <c r="E60" s="92"/>
      <c r="F60" s="92"/>
      <c r="G60" s="92"/>
      <c r="H60" s="92"/>
      <c r="I60" s="92"/>
      <c r="J60" s="92">
        <f t="shared" si="1"/>
        <v>5.3947887420654297</v>
      </c>
      <c r="K60" s="92">
        <f t="shared" si="2"/>
        <v>2.3768773293588872E-2</v>
      </c>
    </row>
    <row r="61" spans="1:11" s="21" customFormat="1" x14ac:dyDescent="0.25">
      <c r="A61" s="91" t="s">
        <v>454</v>
      </c>
      <c r="B61" s="92" t="s">
        <v>272</v>
      </c>
      <c r="C61" s="91">
        <v>26.155220031738281</v>
      </c>
      <c r="D61" s="91">
        <f t="shared" si="3"/>
        <v>3.4259223937988281</v>
      </c>
      <c r="E61" s="92"/>
      <c r="F61" s="92"/>
      <c r="G61" s="92"/>
      <c r="H61" s="92"/>
      <c r="I61" s="92"/>
      <c r="J61" s="92">
        <f t="shared" si="1"/>
        <v>4.7134799957275391</v>
      </c>
      <c r="K61" s="92">
        <f t="shared" si="2"/>
        <v>3.8115457530542823E-2</v>
      </c>
    </row>
    <row r="62" spans="1:11" s="21" customFormat="1" x14ac:dyDescent="0.25">
      <c r="A62" s="91" t="s">
        <v>455</v>
      </c>
      <c r="B62" s="92" t="s">
        <v>272</v>
      </c>
      <c r="C62" s="91">
        <v>26.40386962890625</v>
      </c>
      <c r="D62" s="91">
        <f t="shared" si="3"/>
        <v>4.3394660949707031</v>
      </c>
      <c r="E62" s="92"/>
      <c r="F62" s="92"/>
      <c r="G62" s="92"/>
      <c r="H62" s="92"/>
      <c r="I62" s="92"/>
      <c r="J62" s="92">
        <f t="shared" si="1"/>
        <v>5.6270236968994141</v>
      </c>
      <c r="K62" s="92">
        <f t="shared" si="2"/>
        <v>2.023471449030188E-2</v>
      </c>
    </row>
    <row r="63" spans="1:11" s="21" customFormat="1" x14ac:dyDescent="0.25">
      <c r="A63" s="91" t="s">
        <v>456</v>
      </c>
      <c r="B63" s="92" t="s">
        <v>272</v>
      </c>
      <c r="C63" s="91">
        <v>27.104869842529297</v>
      </c>
      <c r="D63" s="91">
        <f t="shared" si="3"/>
        <v>6.85943603515625</v>
      </c>
      <c r="E63" s="92"/>
      <c r="F63" s="92"/>
      <c r="G63" s="92"/>
      <c r="H63" s="92"/>
      <c r="I63" s="92"/>
      <c r="J63" s="92">
        <f t="shared" si="1"/>
        <v>8.1469936370849609</v>
      </c>
      <c r="K63" s="92">
        <f t="shared" si="2"/>
        <v>3.5278534896204653E-3</v>
      </c>
    </row>
    <row r="64" spans="1:11" s="21" customFormat="1" x14ac:dyDescent="0.25">
      <c r="A64" s="91" t="s">
        <v>457</v>
      </c>
      <c r="B64" s="92" t="s">
        <v>272</v>
      </c>
      <c r="C64" s="91">
        <v>28.15730094909668</v>
      </c>
      <c r="D64" s="91">
        <f t="shared" si="3"/>
        <v>7.8410778045654297</v>
      </c>
      <c r="E64" s="92"/>
      <c r="F64" s="92"/>
      <c r="G64" s="92"/>
      <c r="H64" s="92"/>
      <c r="I64" s="92"/>
      <c r="J64" s="92">
        <f t="shared" si="1"/>
        <v>9.1286354064941406</v>
      </c>
      <c r="K64" s="92">
        <f t="shared" si="2"/>
        <v>1.7865160537928499E-3</v>
      </c>
    </row>
    <row r="65" spans="1:11" s="21" customFormat="1" x14ac:dyDescent="0.25">
      <c r="A65" s="91" t="s">
        <v>458</v>
      </c>
      <c r="B65" s="92" t="s">
        <v>272</v>
      </c>
      <c r="C65" s="91">
        <v>23.543815612792969</v>
      </c>
      <c r="D65" s="91">
        <f t="shared" si="3"/>
        <v>3.1302356719970703</v>
      </c>
      <c r="E65" s="92"/>
      <c r="F65" s="92"/>
      <c r="G65" s="92"/>
      <c r="H65" s="92"/>
      <c r="I65" s="92"/>
      <c r="J65" s="92">
        <f t="shared" si="1"/>
        <v>4.4177932739257812</v>
      </c>
      <c r="K65" s="92">
        <f t="shared" si="2"/>
        <v>4.6785546832634535E-2</v>
      </c>
    </row>
    <row r="66" spans="1:11" s="21" customFormat="1" x14ac:dyDescent="0.25">
      <c r="A66" s="91" t="s">
        <v>459</v>
      </c>
      <c r="B66" s="92" t="s">
        <v>272</v>
      </c>
      <c r="C66" s="91">
        <v>28.585702896118164</v>
      </c>
      <c r="D66" s="91">
        <f t="shared" si="3"/>
        <v>7.7498073577880859</v>
      </c>
      <c r="E66" s="92"/>
      <c r="F66" s="92"/>
      <c r="G66" s="92"/>
      <c r="H66" s="92"/>
      <c r="I66" s="92"/>
      <c r="J66" s="92">
        <f t="shared" si="1"/>
        <v>9.0373649597167969</v>
      </c>
      <c r="K66" s="92">
        <f t="shared" si="2"/>
        <v>1.9031896417795592E-3</v>
      </c>
    </row>
    <row r="67" spans="1:11" s="21" customFormat="1" x14ac:dyDescent="0.25">
      <c r="A67" s="91" t="s">
        <v>460</v>
      </c>
      <c r="B67" s="92" t="s">
        <v>272</v>
      </c>
      <c r="C67" s="91">
        <v>29.954923629760742</v>
      </c>
      <c r="D67" s="91">
        <f t="shared" si="3"/>
        <v>7.525390625</v>
      </c>
      <c r="E67" s="92"/>
      <c r="F67" s="92"/>
      <c r="G67" s="92"/>
      <c r="H67" s="92"/>
      <c r="I67" s="92"/>
      <c r="J67" s="92">
        <f t="shared" si="1"/>
        <v>8.8129482269287109</v>
      </c>
      <c r="K67" s="92">
        <f t="shared" si="2"/>
        <v>2.2235056301250704E-3</v>
      </c>
    </row>
    <row r="68" spans="1:11" s="21" customFormat="1" x14ac:dyDescent="0.25">
      <c r="A68" s="91" t="s">
        <v>461</v>
      </c>
      <c r="B68" s="92" t="s">
        <v>272</v>
      </c>
      <c r="C68" s="91">
        <v>28.302553176879883</v>
      </c>
      <c r="D68" s="91">
        <f t="shared" si="3"/>
        <v>7.5767593383789062</v>
      </c>
      <c r="E68" s="92"/>
      <c r="F68" s="92"/>
      <c r="G68" s="92"/>
      <c r="H68" s="92"/>
      <c r="I68" s="92"/>
      <c r="J68" s="92">
        <f t="shared" si="1"/>
        <v>8.8643169403076172</v>
      </c>
      <c r="K68" s="92">
        <f t="shared" si="2"/>
        <v>2.1457282048738457E-3</v>
      </c>
    </row>
    <row r="69" spans="1:11" s="21" customFormat="1" x14ac:dyDescent="0.25">
      <c r="A69" s="91" t="s">
        <v>462</v>
      </c>
      <c r="B69" s="92" t="s">
        <v>272</v>
      </c>
      <c r="C69" s="91">
        <v>29.702898025512695</v>
      </c>
      <c r="D69" s="91">
        <f t="shared" si="3"/>
        <v>9.140472412109375</v>
      </c>
      <c r="E69" s="92"/>
      <c r="F69" s="92"/>
      <c r="G69" s="92"/>
      <c r="H69" s="92"/>
      <c r="I69" s="92"/>
      <c r="J69" s="92">
        <f t="shared" si="1"/>
        <v>10.428030014038086</v>
      </c>
      <c r="K69" s="92">
        <f t="shared" si="2"/>
        <v>7.2585549690598291E-4</v>
      </c>
    </row>
    <row r="70" spans="1:11" s="21" customFormat="1" x14ac:dyDescent="0.25">
      <c r="A70" s="91" t="s">
        <v>463</v>
      </c>
      <c r="B70" s="92" t="s">
        <v>272</v>
      </c>
      <c r="C70" s="91">
        <v>29.898515701293945</v>
      </c>
      <c r="D70" s="91">
        <f t="shared" si="3"/>
        <v>9.2492027282714844</v>
      </c>
      <c r="E70" s="92"/>
      <c r="F70" s="92"/>
      <c r="G70" s="92"/>
      <c r="H70" s="92"/>
      <c r="I70" s="92"/>
      <c r="J70" s="92">
        <f t="shared" si="1"/>
        <v>10.536760330200195</v>
      </c>
      <c r="K70" s="92">
        <f t="shared" si="2"/>
        <v>6.7316121169263003E-4</v>
      </c>
    </row>
    <row r="71" spans="1:11" s="21" customFormat="1" x14ac:dyDescent="0.25">
      <c r="A71" s="91" t="s">
        <v>464</v>
      </c>
      <c r="B71" s="92" t="s">
        <v>272</v>
      </c>
      <c r="C71" s="91">
        <v>27.038034439086914</v>
      </c>
      <c r="D71" s="91">
        <f t="shared" si="3"/>
        <v>6.6628131866455078</v>
      </c>
      <c r="E71" s="92"/>
      <c r="F71" s="92"/>
      <c r="G71" s="92"/>
      <c r="H71" s="92"/>
      <c r="I71" s="92"/>
      <c r="J71" s="92">
        <f t="shared" si="1"/>
        <v>7.9503707885742188</v>
      </c>
      <c r="K71" s="92">
        <f t="shared" si="2"/>
        <v>4.0429643886735122E-3</v>
      </c>
    </row>
    <row r="72" spans="1:11" s="21" customFormat="1" x14ac:dyDescent="0.25">
      <c r="A72" s="91" t="s">
        <v>465</v>
      </c>
      <c r="B72" s="92" t="s">
        <v>272</v>
      </c>
      <c r="C72" s="91">
        <v>26.563251495361328</v>
      </c>
      <c r="D72" s="91">
        <f t="shared" si="3"/>
        <v>6.7329750061035156</v>
      </c>
      <c r="E72" s="92"/>
      <c r="F72" s="92"/>
      <c r="G72" s="92"/>
      <c r="H72" s="92"/>
      <c r="I72" s="92"/>
      <c r="J72" s="92">
        <f t="shared" si="1"/>
        <v>8.0205326080322266</v>
      </c>
      <c r="K72" s="92">
        <f t="shared" si="2"/>
        <v>3.8510495253442395E-3</v>
      </c>
    </row>
    <row r="73" spans="1:11" s="21" customFormat="1" x14ac:dyDescent="0.25">
      <c r="A73" s="91" t="s">
        <v>466</v>
      </c>
      <c r="B73" s="92" t="s">
        <v>272</v>
      </c>
      <c r="C73" s="91">
        <v>26.716035842895508</v>
      </c>
      <c r="D73" s="91">
        <f t="shared" si="3"/>
        <v>6.9350051879882813</v>
      </c>
      <c r="E73" s="92"/>
      <c r="F73" s="92"/>
      <c r="G73" s="92"/>
      <c r="H73" s="92"/>
      <c r="I73" s="92"/>
      <c r="J73" s="92">
        <f t="shared" si="1"/>
        <v>8.2225627899169922</v>
      </c>
      <c r="K73" s="92">
        <f t="shared" si="2"/>
        <v>3.3478189167560788E-3</v>
      </c>
    </row>
    <row r="74" spans="1:11" s="21" customFormat="1" x14ac:dyDescent="0.25">
      <c r="A74" s="91" t="s">
        <v>467</v>
      </c>
      <c r="B74" s="92" t="s">
        <v>272</v>
      </c>
      <c r="C74" s="91">
        <v>24.12347412109375</v>
      </c>
      <c r="D74" s="91">
        <f t="shared" si="3"/>
        <v>3.99951171875</v>
      </c>
      <c r="E74" s="92"/>
      <c r="F74" s="92"/>
      <c r="G74" s="92"/>
      <c r="H74" s="92"/>
      <c r="I74" s="92"/>
      <c r="J74" s="92">
        <f t="shared" si="1"/>
        <v>5.2870693206787109</v>
      </c>
      <c r="K74" s="92">
        <f t="shared" si="2"/>
        <v>2.5611413345217146E-2</v>
      </c>
    </row>
    <row r="75" spans="1:11" s="21" customFormat="1" x14ac:dyDescent="0.25">
      <c r="A75" s="91" t="s">
        <v>468</v>
      </c>
      <c r="B75" s="92" t="s">
        <v>272</v>
      </c>
      <c r="C75" s="91">
        <v>25.639474868774414</v>
      </c>
      <c r="D75" s="91">
        <f t="shared" si="3"/>
        <v>4.9919700622558594</v>
      </c>
      <c r="E75" s="92"/>
      <c r="F75" s="92"/>
      <c r="G75" s="92"/>
      <c r="H75" s="92"/>
      <c r="I75" s="92"/>
      <c r="J75" s="92">
        <f t="shared" si="1"/>
        <v>6.2795276641845703</v>
      </c>
      <c r="K75" s="92">
        <f t="shared" si="2"/>
        <v>1.2872823494704486E-2</v>
      </c>
    </row>
    <row r="76" spans="1:11" s="21" customFormat="1" x14ac:dyDescent="0.25">
      <c r="A76" s="91" t="s">
        <v>469</v>
      </c>
      <c r="B76" s="92" t="s">
        <v>272</v>
      </c>
      <c r="C76" s="91">
        <v>23.510807037353516</v>
      </c>
      <c r="D76" s="91">
        <f t="shared" si="3"/>
        <v>2.0581932067871094</v>
      </c>
      <c r="E76" s="92"/>
      <c r="F76" s="92"/>
      <c r="G76" s="92"/>
      <c r="H76" s="92"/>
      <c r="I76" s="92"/>
      <c r="J76" s="92">
        <f t="shared" si="1"/>
        <v>3.3457508087158203</v>
      </c>
      <c r="K76" s="92">
        <f t="shared" si="2"/>
        <v>9.8362293950795807E-2</v>
      </c>
    </row>
    <row r="77" spans="1:11" s="21" customFormat="1" x14ac:dyDescent="0.25">
      <c r="A77" s="91" t="s">
        <v>470</v>
      </c>
      <c r="B77" s="92" t="s">
        <v>272</v>
      </c>
      <c r="C77" s="91">
        <v>22.709814071655273</v>
      </c>
      <c r="D77" s="91">
        <f t="shared" si="3"/>
        <v>2.0620708465576172</v>
      </c>
      <c r="E77" s="92"/>
      <c r="F77" s="92"/>
      <c r="G77" s="92"/>
      <c r="H77" s="92"/>
      <c r="I77" s="92"/>
      <c r="J77" s="92">
        <f t="shared" si="1"/>
        <v>3.3496284484863281</v>
      </c>
      <c r="K77" s="92">
        <f t="shared" si="2"/>
        <v>9.809827320201546E-2</v>
      </c>
    </row>
    <row r="78" spans="1:11" s="21" customFormat="1" x14ac:dyDescent="0.25">
      <c r="A78" s="91" t="s">
        <v>471</v>
      </c>
      <c r="B78" s="92" t="s">
        <v>272</v>
      </c>
      <c r="C78" s="91">
        <v>28.881992340087891</v>
      </c>
      <c r="D78" s="91">
        <f t="shared" si="3"/>
        <v>8.0785236358642578</v>
      </c>
      <c r="E78" s="92"/>
      <c r="F78" s="92"/>
      <c r="G78" s="92"/>
      <c r="H78" s="92"/>
      <c r="I78" s="92"/>
      <c r="J78" s="92">
        <f t="shared" si="1"/>
        <v>9.3660812377929687</v>
      </c>
      <c r="K78" s="92">
        <f t="shared" si="2"/>
        <v>1.5154046153023008E-3</v>
      </c>
    </row>
    <row r="79" spans="1:11" s="21" customFormat="1" x14ac:dyDescent="0.25">
      <c r="A79" s="91" t="s">
        <v>472</v>
      </c>
      <c r="B79" s="92" t="s">
        <v>272</v>
      </c>
      <c r="C79" s="91">
        <v>28.644601821899414</v>
      </c>
      <c r="D79" s="91">
        <f t="shared" si="3"/>
        <v>8.2044353485107422</v>
      </c>
      <c r="E79" s="92"/>
      <c r="F79" s="92"/>
      <c r="G79" s="92"/>
      <c r="H79" s="92"/>
      <c r="I79" s="92"/>
      <c r="J79" s="92">
        <f t="shared" si="1"/>
        <v>9.4919929504394531</v>
      </c>
      <c r="K79" s="92">
        <f t="shared" si="2"/>
        <v>1.3887542572452736E-3</v>
      </c>
    </row>
    <row r="80" spans="1:11" s="21" customFormat="1" x14ac:dyDescent="0.25">
      <c r="A80" s="91" t="s">
        <v>473</v>
      </c>
      <c r="B80" s="92" t="s">
        <v>272</v>
      </c>
      <c r="C80" s="91">
        <v>24.951425552368164</v>
      </c>
      <c r="D80" s="91">
        <f t="shared" si="3"/>
        <v>4.3575763702392578</v>
      </c>
      <c r="E80" s="92"/>
      <c r="F80" s="92"/>
      <c r="G80" s="92"/>
      <c r="H80" s="92"/>
      <c r="I80" s="92"/>
      <c r="J80" s="92">
        <f t="shared" si="1"/>
        <v>5.6451339721679687</v>
      </c>
      <c r="K80" s="92">
        <f t="shared" si="2"/>
        <v>1.9982294016909798E-2</v>
      </c>
    </row>
    <row r="81" spans="1:11" s="21" customFormat="1" x14ac:dyDescent="0.25">
      <c r="A81" s="91" t="s">
        <v>474</v>
      </c>
      <c r="B81" s="92" t="s">
        <v>272</v>
      </c>
      <c r="C81" s="91">
        <v>28.083560943603516</v>
      </c>
      <c r="D81" s="91">
        <f t="shared" si="3"/>
        <v>8.2942714691162109</v>
      </c>
      <c r="E81" s="92"/>
      <c r="F81" s="92"/>
      <c r="G81" s="92"/>
      <c r="H81" s="92"/>
      <c r="I81" s="92"/>
      <c r="J81" s="92">
        <f t="shared" si="1"/>
        <v>9.5818290710449219</v>
      </c>
      <c r="K81" s="92">
        <f t="shared" si="2"/>
        <v>1.3049144378770687E-3</v>
      </c>
    </row>
    <row r="82" spans="1:11" s="21" customFormat="1" x14ac:dyDescent="0.25">
      <c r="A82" s="91" t="s">
        <v>475</v>
      </c>
      <c r="B82" s="92" t="s">
        <v>272</v>
      </c>
      <c r="C82" s="91">
        <v>28.956096649169922</v>
      </c>
      <c r="D82" s="91">
        <f t="shared" si="3"/>
        <v>8.9041347503662109</v>
      </c>
      <c r="E82" s="92"/>
      <c r="F82" s="92"/>
      <c r="G82" s="92"/>
      <c r="H82" s="92"/>
      <c r="I82" s="92"/>
      <c r="J82" s="92">
        <f t="shared" si="1"/>
        <v>10.191692352294922</v>
      </c>
      <c r="K82" s="92">
        <f t="shared" si="2"/>
        <v>8.5505666264193512E-4</v>
      </c>
    </row>
    <row r="83" spans="1:11" s="21" customFormat="1" x14ac:dyDescent="0.25">
      <c r="A83" s="91" t="s">
        <v>476</v>
      </c>
      <c r="B83" s="92" t="s">
        <v>272</v>
      </c>
      <c r="C83" s="91">
        <v>24.161884307861328</v>
      </c>
      <c r="D83" s="91">
        <f t="shared" si="3"/>
        <v>4.3124885559082031</v>
      </c>
      <c r="E83" s="92"/>
      <c r="F83" s="92"/>
      <c r="G83" s="92"/>
      <c r="H83" s="92"/>
      <c r="I83" s="92"/>
      <c r="J83" s="92">
        <f t="shared" si="1"/>
        <v>5.6000461578369141</v>
      </c>
      <c r="K83" s="92">
        <f t="shared" si="2"/>
        <v>2.0616651482528975E-2</v>
      </c>
    </row>
    <row r="84" spans="1:11" s="21" customFormat="1" x14ac:dyDescent="0.25">
      <c r="A84" s="91" t="s">
        <v>477</v>
      </c>
      <c r="B84" s="92" t="s">
        <v>272</v>
      </c>
      <c r="C84" s="91">
        <v>25.645294189453125</v>
      </c>
      <c r="D84" s="91">
        <f t="shared" si="3"/>
        <v>5.6539287567138672</v>
      </c>
      <c r="E84" s="92"/>
      <c r="F84" s="92"/>
      <c r="G84" s="92"/>
      <c r="H84" s="92"/>
      <c r="I84" s="92"/>
      <c r="J84" s="92">
        <f t="shared" si="1"/>
        <v>6.9414863586425781</v>
      </c>
      <c r="K84" s="92">
        <f t="shared" si="2"/>
        <v>8.1358773250757421E-3</v>
      </c>
    </row>
    <row r="85" spans="1:11" s="21" customFormat="1" x14ac:dyDescent="0.25">
      <c r="A85" s="91" t="s">
        <v>478</v>
      </c>
      <c r="B85" s="92" t="s">
        <v>272</v>
      </c>
      <c r="C85" s="91">
        <v>28.010564804077148</v>
      </c>
      <c r="D85" s="91">
        <f t="shared" si="3"/>
        <v>7.2410659790039062</v>
      </c>
      <c r="E85" s="92"/>
      <c r="F85" s="92"/>
      <c r="G85" s="92"/>
      <c r="H85" s="92"/>
      <c r="I85" s="92"/>
      <c r="J85" s="92">
        <f t="shared" si="1"/>
        <v>8.5286235809326172</v>
      </c>
      <c r="K85" s="92">
        <f t="shared" si="2"/>
        <v>2.7078741750306014E-3</v>
      </c>
    </row>
    <row r="86" spans="1:11" s="21" customFormat="1" x14ac:dyDescent="0.25">
      <c r="A86" s="91" t="s">
        <v>479</v>
      </c>
      <c r="B86" s="92" t="s">
        <v>272</v>
      </c>
      <c r="C86" s="91">
        <v>25.976875305175781</v>
      </c>
      <c r="D86" s="91">
        <f t="shared" si="3"/>
        <v>4.0402698516845703</v>
      </c>
      <c r="E86" s="92"/>
      <c r="F86" s="92"/>
      <c r="G86" s="92"/>
      <c r="H86" s="92"/>
      <c r="I86" s="92"/>
      <c r="J86" s="92">
        <f t="shared" si="1"/>
        <v>5.3278274536132812</v>
      </c>
      <c r="K86" s="92">
        <f t="shared" si="2"/>
        <v>2.4897980630374995E-2</v>
      </c>
    </row>
    <row r="87" spans="1:11" s="21" customFormat="1" x14ac:dyDescent="0.25">
      <c r="A87" s="91" t="s">
        <v>480</v>
      </c>
      <c r="B87" s="92" t="s">
        <v>272</v>
      </c>
      <c r="C87" s="91">
        <v>28.339164733886719</v>
      </c>
      <c r="D87" s="91">
        <f t="shared" si="3"/>
        <v>6.4680957794189453</v>
      </c>
      <c r="E87" s="92"/>
      <c r="F87" s="92"/>
      <c r="G87" s="92"/>
      <c r="H87" s="92"/>
      <c r="I87" s="92"/>
      <c r="J87" s="92">
        <f t="shared" si="1"/>
        <v>7.7556533813476562</v>
      </c>
      <c r="K87" s="92">
        <f t="shared" si="2"/>
        <v>4.627172564295296E-3</v>
      </c>
    </row>
    <row r="88" spans="1:11" s="21" customFormat="1" x14ac:dyDescent="0.25">
      <c r="A88" s="91" t="s">
        <v>481</v>
      </c>
      <c r="B88" s="92" t="s">
        <v>272</v>
      </c>
      <c r="C88" s="91">
        <v>27.889446258544922</v>
      </c>
      <c r="D88" s="91">
        <f t="shared" si="3"/>
        <v>6.5201473236083984</v>
      </c>
      <c r="E88" s="92"/>
      <c r="F88" s="92"/>
      <c r="G88" s="92"/>
      <c r="H88" s="92"/>
      <c r="I88" s="92"/>
      <c r="J88" s="92">
        <f t="shared" si="1"/>
        <v>7.8077049255371094</v>
      </c>
      <c r="K88" s="92">
        <f t="shared" si="2"/>
        <v>4.4632027924149447E-3</v>
      </c>
    </row>
    <row r="89" spans="1:11" s="21" customFormat="1" x14ac:dyDescent="0.25">
      <c r="A89" s="91" t="s">
        <v>482</v>
      </c>
      <c r="B89" s="92" t="s">
        <v>272</v>
      </c>
      <c r="C89" s="91">
        <v>27.956298828125</v>
      </c>
      <c r="D89" s="91">
        <f t="shared" si="3"/>
        <v>6.0063667297363281</v>
      </c>
      <c r="E89" s="92"/>
      <c r="F89" s="92"/>
      <c r="G89" s="92"/>
      <c r="H89" s="92"/>
      <c r="I89" s="92"/>
      <c r="J89" s="92">
        <f t="shared" si="1"/>
        <v>7.2939243316650391</v>
      </c>
      <c r="K89" s="92">
        <f t="shared" si="2"/>
        <v>6.3725021411781936E-3</v>
      </c>
    </row>
    <row r="90" spans="1:11" s="20" customFormat="1" x14ac:dyDescent="0.25">
      <c r="A90" s="91" t="s">
        <v>483</v>
      </c>
      <c r="B90" s="92" t="s">
        <v>272</v>
      </c>
      <c r="C90" s="91">
        <v>31.515581130981445</v>
      </c>
      <c r="D90" s="91">
        <f t="shared" si="3"/>
        <v>8.5406951904296875</v>
      </c>
      <c r="E90" s="92"/>
      <c r="F90" s="92"/>
      <c r="G90" s="92"/>
      <c r="H90" s="92"/>
      <c r="I90" s="92"/>
      <c r="J90" s="92">
        <f t="shared" si="1"/>
        <v>9.8282527923583984</v>
      </c>
      <c r="K90" s="92">
        <f t="shared" si="2"/>
        <v>1.1000213251633046E-3</v>
      </c>
    </row>
    <row r="91" spans="1:11" s="20" customFormat="1" x14ac:dyDescent="0.25">
      <c r="A91" s="91" t="s">
        <v>484</v>
      </c>
      <c r="B91" s="92" t="s">
        <v>272</v>
      </c>
      <c r="C91" s="91">
        <v>30.35106086730957</v>
      </c>
      <c r="D91" s="91">
        <f t="shared" si="3"/>
        <v>9.4794464111328125</v>
      </c>
      <c r="E91" s="92"/>
      <c r="F91" s="92"/>
      <c r="G91" s="92"/>
      <c r="H91" s="92"/>
      <c r="I91" s="92"/>
      <c r="J91" s="92">
        <f t="shared" si="1"/>
        <v>10.767004013061523</v>
      </c>
      <c r="K91" s="92">
        <f t="shared" si="2"/>
        <v>5.7386379845019125E-4</v>
      </c>
    </row>
    <row r="92" spans="1:11" s="20" customFormat="1" x14ac:dyDescent="0.25">
      <c r="A92" s="91" t="s">
        <v>485</v>
      </c>
      <c r="B92" s="92" t="s">
        <v>272</v>
      </c>
      <c r="C92" s="91">
        <v>29.83509635925293</v>
      </c>
      <c r="D92" s="91">
        <f t="shared" si="3"/>
        <v>8.8620777130126953</v>
      </c>
      <c r="E92" s="92"/>
      <c r="F92" s="92"/>
      <c r="G92" s="92"/>
      <c r="H92" s="92"/>
      <c r="I92" s="92"/>
      <c r="J92" s="92">
        <f t="shared" si="1"/>
        <v>10.149635314941406</v>
      </c>
      <c r="K92" s="92">
        <f t="shared" si="2"/>
        <v>8.803499119901235E-4</v>
      </c>
    </row>
    <row r="93" spans="1:11" s="20" customFormat="1" x14ac:dyDescent="0.25">
      <c r="A93" s="91" t="s">
        <v>486</v>
      </c>
      <c r="B93" s="92" t="s">
        <v>272</v>
      </c>
      <c r="C93" s="91">
        <v>28.720903396606445</v>
      </c>
      <c r="D93" s="91">
        <f t="shared" si="3"/>
        <v>8.4197502136230469</v>
      </c>
      <c r="E93" s="92"/>
      <c r="F93" s="92"/>
      <c r="G93" s="92"/>
      <c r="H93" s="92"/>
      <c r="I93" s="92"/>
      <c r="J93" s="92">
        <f t="shared" si="1"/>
        <v>9.7073078155517578</v>
      </c>
      <c r="K93" s="92">
        <f t="shared" si="2"/>
        <v>1.196214797296765E-3</v>
      </c>
    </row>
    <row r="94" spans="1:11" s="20" customFormat="1" x14ac:dyDescent="0.25">
      <c r="A94" s="91" t="s">
        <v>487</v>
      </c>
      <c r="B94" s="92" t="s">
        <v>272</v>
      </c>
      <c r="C94" s="91">
        <v>26.961210250854492</v>
      </c>
      <c r="D94" s="91">
        <f t="shared" si="3"/>
        <v>6.4551181793212891</v>
      </c>
      <c r="E94" s="92"/>
      <c r="F94" s="92"/>
      <c r="G94" s="92"/>
      <c r="H94" s="92"/>
      <c r="I94" s="92"/>
      <c r="J94" s="92">
        <f t="shared" si="1"/>
        <v>7.74267578125</v>
      </c>
      <c r="K94" s="92">
        <f t="shared" si="2"/>
        <v>4.6689835428784712E-3</v>
      </c>
    </row>
    <row r="95" spans="1:11" s="20" customFormat="1" x14ac:dyDescent="0.25">
      <c r="A95" s="91" t="s">
        <v>488</v>
      </c>
      <c r="B95" s="92" t="s">
        <v>272</v>
      </c>
      <c r="C95" s="91">
        <v>23.037664413452148</v>
      </c>
      <c r="D95" s="91">
        <f t="shared" si="3"/>
        <v>2.8810005187988281</v>
      </c>
      <c r="E95" s="92"/>
      <c r="F95" s="92"/>
      <c r="G95" s="92"/>
      <c r="H95" s="92"/>
      <c r="I95" s="92"/>
      <c r="J95" s="92">
        <f t="shared" si="1"/>
        <v>4.1685581207275391</v>
      </c>
      <c r="K95" s="92">
        <f t="shared" si="2"/>
        <v>5.5608216582537714E-2</v>
      </c>
    </row>
    <row r="96" spans="1:11" s="20" customFormat="1" x14ac:dyDescent="0.25">
      <c r="A96" s="91" t="s">
        <v>489</v>
      </c>
      <c r="B96" s="92" t="s">
        <v>272</v>
      </c>
      <c r="C96" s="91">
        <v>26.951532363891602</v>
      </c>
      <c r="D96" s="91">
        <f t="shared" si="3"/>
        <v>4.8282527923583984</v>
      </c>
      <c r="E96" s="92"/>
      <c r="F96" s="92"/>
      <c r="G96" s="92"/>
      <c r="H96" s="92"/>
      <c r="I96" s="92"/>
      <c r="J96" s="92">
        <f t="shared" si="1"/>
        <v>6.1158103942871094</v>
      </c>
      <c r="K96" s="92">
        <f t="shared" si="2"/>
        <v>1.4419746433537786E-2</v>
      </c>
    </row>
    <row r="97" spans="1:11" s="20" customFormat="1" x14ac:dyDescent="0.25">
      <c r="A97" s="91" t="s">
        <v>490</v>
      </c>
      <c r="B97" s="92" t="s">
        <v>272</v>
      </c>
      <c r="C97" s="91">
        <v>26.941444396972656</v>
      </c>
      <c r="D97" s="91">
        <f t="shared" si="3"/>
        <v>4.6590690612792969</v>
      </c>
      <c r="E97" s="92"/>
      <c r="F97" s="92"/>
      <c r="G97" s="92"/>
      <c r="H97" s="92"/>
      <c r="I97" s="92"/>
      <c r="J97" s="92">
        <f t="shared" si="1"/>
        <v>5.9466266632080078</v>
      </c>
      <c r="K97" s="92">
        <f t="shared" si="2"/>
        <v>1.62138817512654E-2</v>
      </c>
    </row>
    <row r="98" spans="1:11" s="20" customFormat="1" x14ac:dyDescent="0.25">
      <c r="A98" s="91" t="s">
        <v>491</v>
      </c>
      <c r="B98" s="92" t="s">
        <v>272</v>
      </c>
      <c r="C98" s="91">
        <v>26.745901107788086</v>
      </c>
      <c r="D98" s="91">
        <f t="shared" si="3"/>
        <v>5.1019248962402344</v>
      </c>
      <c r="E98" s="92"/>
      <c r="F98" s="92"/>
      <c r="G98" s="92"/>
      <c r="H98" s="92"/>
      <c r="I98" s="92"/>
      <c r="J98" s="92">
        <f t="shared" si="1"/>
        <v>6.3894824981689453</v>
      </c>
      <c r="K98" s="92">
        <f t="shared" si="2"/>
        <v>1.1928177999016739E-2</v>
      </c>
    </row>
    <row r="100" spans="1:11" s="20" customFormat="1" x14ac:dyDescent="0.25">
      <c r="A100" s="90" t="s">
        <v>267</v>
      </c>
      <c r="B100" s="90" t="s">
        <v>443</v>
      </c>
      <c r="C100" s="90" t="s">
        <v>444</v>
      </c>
      <c r="D100" s="90" t="s">
        <v>1150</v>
      </c>
      <c r="E100" s="92"/>
      <c r="F100" s="92"/>
      <c r="G100" s="92"/>
      <c r="H100" s="92"/>
      <c r="I100" s="92"/>
      <c r="J100" s="90" t="s">
        <v>1151</v>
      </c>
      <c r="K100" s="90" t="s">
        <v>1152</v>
      </c>
    </row>
    <row r="101" spans="1:11" s="20" customFormat="1" x14ac:dyDescent="0.25">
      <c r="A101" s="91" t="s">
        <v>445</v>
      </c>
      <c r="B101" s="92" t="s">
        <v>495</v>
      </c>
      <c r="C101" s="91">
        <v>24.378702163696289</v>
      </c>
      <c r="D101" s="91">
        <f>C101-C2</f>
        <v>2.4312152862548828</v>
      </c>
      <c r="E101" s="92"/>
      <c r="F101" s="92"/>
      <c r="G101" s="92"/>
      <c r="H101" s="92"/>
      <c r="I101" s="92"/>
      <c r="J101" s="92">
        <f>D101-$D$101</f>
        <v>0</v>
      </c>
      <c r="K101" s="92">
        <f>2^(-J101)</f>
        <v>1</v>
      </c>
    </row>
    <row r="102" spans="1:11" s="20" customFormat="1" x14ac:dyDescent="0.25">
      <c r="A102" s="91" t="s">
        <v>446</v>
      </c>
      <c r="B102" s="92" t="s">
        <v>495</v>
      </c>
      <c r="C102" s="91">
        <v>34.019119262695313</v>
      </c>
      <c r="D102" s="91">
        <f t="shared" ref="D102:D147" si="4">C102-C3</f>
        <v>10.88621711730957</v>
      </c>
      <c r="E102" s="92"/>
      <c r="F102" s="92"/>
      <c r="G102" s="92"/>
      <c r="H102" s="92"/>
      <c r="I102" s="92"/>
      <c r="J102" s="92">
        <f t="shared" ref="J102:J147" si="5">D102-$D$101</f>
        <v>8.4550018310546875</v>
      </c>
      <c r="K102" s="92">
        <f t="shared" ref="K102:K147" si="6">2^(-J102)</f>
        <v>2.8496454930991119E-3</v>
      </c>
    </row>
    <row r="103" spans="1:11" s="20" customFormat="1" x14ac:dyDescent="0.25">
      <c r="A103" s="91" t="s">
        <v>447</v>
      </c>
      <c r="B103" s="92" t="s">
        <v>495</v>
      </c>
      <c r="C103" s="91">
        <v>29.882040023803711</v>
      </c>
      <c r="D103" s="91">
        <f t="shared" si="4"/>
        <v>9.1301097869873047</v>
      </c>
      <c r="E103" s="92"/>
      <c r="F103" s="92"/>
      <c r="G103" s="92"/>
      <c r="H103" s="92"/>
      <c r="I103" s="92"/>
      <c r="J103" s="92">
        <f t="shared" si="5"/>
        <v>6.6988945007324219</v>
      </c>
      <c r="K103" s="92">
        <f t="shared" si="6"/>
        <v>9.6256888161834753E-3</v>
      </c>
    </row>
    <row r="104" spans="1:11" s="20" customFormat="1" x14ac:dyDescent="0.25">
      <c r="A104" s="91" t="s">
        <v>448</v>
      </c>
      <c r="B104" s="92" t="s">
        <v>495</v>
      </c>
      <c r="C104" s="91">
        <v>29.539115905761719</v>
      </c>
      <c r="D104" s="91">
        <f t="shared" si="4"/>
        <v>9.0388317108154297</v>
      </c>
      <c r="E104" s="92"/>
      <c r="F104" s="92"/>
      <c r="G104" s="92"/>
      <c r="H104" s="92"/>
      <c r="I104" s="92"/>
      <c r="J104" s="92">
        <f t="shared" si="5"/>
        <v>6.6076164245605469</v>
      </c>
      <c r="K104" s="92">
        <f t="shared" si="6"/>
        <v>1.0254376438580196E-2</v>
      </c>
    </row>
    <row r="105" spans="1:11" s="20" customFormat="1" x14ac:dyDescent="0.25">
      <c r="A105" s="91" t="s">
        <v>449</v>
      </c>
      <c r="B105" s="92" t="s">
        <v>495</v>
      </c>
      <c r="C105" s="91">
        <v>27.916412353515625</v>
      </c>
      <c r="D105" s="91">
        <f t="shared" si="4"/>
        <v>6.4509353637695313</v>
      </c>
      <c r="E105" s="92"/>
      <c r="F105" s="92"/>
      <c r="G105" s="92"/>
      <c r="H105" s="92"/>
      <c r="I105" s="92"/>
      <c r="J105" s="92">
        <f t="shared" si="5"/>
        <v>4.0197200775146484</v>
      </c>
      <c r="K105" s="92">
        <f t="shared" si="6"/>
        <v>6.165150495666049E-2</v>
      </c>
    </row>
    <row r="106" spans="1:11" s="21" customFormat="1" x14ac:dyDescent="0.25">
      <c r="A106" s="91" t="s">
        <v>450</v>
      </c>
      <c r="B106" s="92" t="s">
        <v>495</v>
      </c>
      <c r="C106" s="91">
        <v>30.143014907836914</v>
      </c>
      <c r="D106" s="91">
        <f t="shared" si="4"/>
        <v>8.8136425018310547</v>
      </c>
      <c r="E106" s="92"/>
      <c r="F106" s="92"/>
      <c r="G106" s="92"/>
      <c r="H106" s="92"/>
      <c r="I106" s="92"/>
      <c r="J106" s="92">
        <f t="shared" si="5"/>
        <v>6.3824272155761719</v>
      </c>
      <c r="K106" s="92">
        <f t="shared" si="6"/>
        <v>1.1986653822254702E-2</v>
      </c>
    </row>
    <row r="107" spans="1:11" s="21" customFormat="1" x14ac:dyDescent="0.25">
      <c r="A107" s="91" t="s">
        <v>451</v>
      </c>
      <c r="B107" s="92" t="s">
        <v>495</v>
      </c>
      <c r="C107" s="91">
        <v>30.055841445922852</v>
      </c>
      <c r="D107" s="91">
        <f t="shared" si="4"/>
        <v>9.2446022033691406</v>
      </c>
      <c r="E107" s="92"/>
      <c r="F107" s="92"/>
      <c r="G107" s="92"/>
      <c r="H107" s="92"/>
      <c r="I107" s="92"/>
      <c r="J107" s="92">
        <f t="shared" si="5"/>
        <v>6.8133869171142578</v>
      </c>
      <c r="K107" s="92">
        <f t="shared" si="6"/>
        <v>8.8913184651539419E-3</v>
      </c>
    </row>
    <row r="108" spans="1:11" s="21" customFormat="1" x14ac:dyDescent="0.25">
      <c r="A108" s="91" t="s">
        <v>452</v>
      </c>
      <c r="B108" s="92" t="s">
        <v>495</v>
      </c>
      <c r="C108" s="91">
        <v>28.188369750976563</v>
      </c>
      <c r="D108" s="91">
        <f t="shared" si="4"/>
        <v>7.7206268310546875</v>
      </c>
      <c r="E108" s="92"/>
      <c r="F108" s="92"/>
      <c r="G108" s="92"/>
      <c r="H108" s="92"/>
      <c r="I108" s="92"/>
      <c r="J108" s="92">
        <f t="shared" si="5"/>
        <v>5.2894115447998047</v>
      </c>
      <c r="K108" s="92">
        <f t="shared" si="6"/>
        <v>2.5569866795473271E-2</v>
      </c>
    </row>
    <row r="109" spans="1:11" s="21" customFormat="1" x14ac:dyDescent="0.25">
      <c r="A109" s="91" t="s">
        <v>453</v>
      </c>
      <c r="B109" s="92" t="s">
        <v>495</v>
      </c>
      <c r="C109" s="91">
        <v>29.920042037963867</v>
      </c>
      <c r="D109" s="91">
        <f t="shared" si="4"/>
        <v>8.0371952056884766</v>
      </c>
      <c r="E109" s="92"/>
      <c r="F109" s="92"/>
      <c r="G109" s="92"/>
      <c r="H109" s="92"/>
      <c r="I109" s="92"/>
      <c r="J109" s="92">
        <f t="shared" si="5"/>
        <v>5.6059799194335938</v>
      </c>
      <c r="K109" s="92">
        <f t="shared" si="6"/>
        <v>2.0532029953191967E-2</v>
      </c>
    </row>
    <row r="110" spans="1:11" s="21" customFormat="1" x14ac:dyDescent="0.25">
      <c r="A110" s="91" t="s">
        <v>454</v>
      </c>
      <c r="B110" s="92" t="s">
        <v>495</v>
      </c>
      <c r="C110" s="91">
        <v>29.628393173217773</v>
      </c>
      <c r="D110" s="91">
        <f t="shared" si="4"/>
        <v>6.8990955352783203</v>
      </c>
      <c r="E110" s="92"/>
      <c r="F110" s="92"/>
      <c r="G110" s="92"/>
      <c r="H110" s="92"/>
      <c r="I110" s="92"/>
      <c r="J110" s="92">
        <f t="shared" si="5"/>
        <v>4.4678802490234375</v>
      </c>
      <c r="K110" s="92">
        <f t="shared" si="6"/>
        <v>4.5189134975374232E-2</v>
      </c>
    </row>
    <row r="111" spans="1:11" s="21" customFormat="1" x14ac:dyDescent="0.25">
      <c r="A111" s="91" t="s">
        <v>455</v>
      </c>
      <c r="B111" s="92" t="s">
        <v>495</v>
      </c>
      <c r="C111" s="91">
        <v>29.99760627746582</v>
      </c>
      <c r="D111" s="91">
        <f t="shared" si="4"/>
        <v>7.9332027435302734</v>
      </c>
      <c r="E111" s="92"/>
      <c r="F111" s="92"/>
      <c r="G111" s="92"/>
      <c r="H111" s="92"/>
      <c r="I111" s="92"/>
      <c r="J111" s="92">
        <f t="shared" si="5"/>
        <v>5.5019874572753906</v>
      </c>
      <c r="K111" s="92">
        <f t="shared" si="6"/>
        <v>2.2066666914269333E-2</v>
      </c>
    </row>
    <row r="112" spans="1:11" s="21" customFormat="1" x14ac:dyDescent="0.25">
      <c r="A112" s="91" t="s">
        <v>456</v>
      </c>
      <c r="B112" s="92" t="s">
        <v>495</v>
      </c>
      <c r="C112" s="91">
        <v>29.758378982543945</v>
      </c>
      <c r="D112" s="91">
        <f t="shared" si="4"/>
        <v>9.5129451751708984</v>
      </c>
      <c r="E112" s="92"/>
      <c r="F112" s="92"/>
      <c r="G112" s="92"/>
      <c r="H112" s="92"/>
      <c r="I112" s="92"/>
      <c r="J112" s="92">
        <f t="shared" si="5"/>
        <v>7.0817298889160156</v>
      </c>
      <c r="K112" s="92">
        <f t="shared" si="6"/>
        <v>7.3822182770458423E-3</v>
      </c>
    </row>
    <row r="113" spans="1:11" s="21" customFormat="1" x14ac:dyDescent="0.25">
      <c r="A113" s="91" t="s">
        <v>457</v>
      </c>
      <c r="B113" s="92" t="s">
        <v>495</v>
      </c>
      <c r="C113" s="91">
        <v>30.731021881103516</v>
      </c>
      <c r="D113" s="91">
        <f t="shared" si="4"/>
        <v>10.414798736572266</v>
      </c>
      <c r="E113" s="92"/>
      <c r="F113" s="92"/>
      <c r="G113" s="92"/>
      <c r="H113" s="92"/>
      <c r="I113" s="92"/>
      <c r="J113" s="92">
        <f t="shared" si="5"/>
        <v>7.9835834503173828</v>
      </c>
      <c r="K113" s="92">
        <f t="shared" si="6"/>
        <v>3.9509534108742679E-3</v>
      </c>
    </row>
    <row r="114" spans="1:11" s="21" customFormat="1" x14ac:dyDescent="0.25">
      <c r="A114" s="91" t="s">
        <v>458</v>
      </c>
      <c r="B114" s="92" t="s">
        <v>495</v>
      </c>
      <c r="C114" s="91">
        <v>26.418254852294922</v>
      </c>
      <c r="D114" s="91">
        <f t="shared" si="4"/>
        <v>6.0046749114990234</v>
      </c>
      <c r="E114" s="92"/>
      <c r="F114" s="92"/>
      <c r="G114" s="92"/>
      <c r="H114" s="92"/>
      <c r="I114" s="92"/>
      <c r="J114" s="92">
        <f t="shared" si="5"/>
        <v>3.5734596252441406</v>
      </c>
      <c r="K114" s="92">
        <f t="shared" si="6"/>
        <v>8.4000421349764848E-2</v>
      </c>
    </row>
    <row r="115" spans="1:11" s="21" customFormat="1" x14ac:dyDescent="0.25">
      <c r="A115" s="91" t="s">
        <v>459</v>
      </c>
      <c r="B115" s="92" t="s">
        <v>495</v>
      </c>
      <c r="C115" s="91">
        <v>30.95733642578125</v>
      </c>
      <c r="D115" s="91">
        <f t="shared" si="4"/>
        <v>10.121440887451172</v>
      </c>
      <c r="E115" s="92"/>
      <c r="F115" s="92"/>
      <c r="G115" s="92"/>
      <c r="H115" s="92"/>
      <c r="I115" s="92"/>
      <c r="J115" s="92">
        <f t="shared" si="5"/>
        <v>7.6902256011962891</v>
      </c>
      <c r="K115" s="92">
        <f t="shared" si="6"/>
        <v>4.8418510000422608E-3</v>
      </c>
    </row>
    <row r="116" spans="1:11" s="21" customFormat="1" x14ac:dyDescent="0.25">
      <c r="A116" s="91" t="s">
        <v>460</v>
      </c>
      <c r="B116" s="92" t="s">
        <v>495</v>
      </c>
      <c r="C116" s="91">
        <v>32.301944732666016</v>
      </c>
      <c r="D116" s="91">
        <f t="shared" si="4"/>
        <v>9.8724117279052734</v>
      </c>
      <c r="E116" s="92"/>
      <c r="F116" s="92"/>
      <c r="G116" s="92"/>
      <c r="H116" s="92"/>
      <c r="I116" s="92"/>
      <c r="J116" s="92">
        <f t="shared" si="5"/>
        <v>7.4411964416503906</v>
      </c>
      <c r="K116" s="92">
        <f t="shared" si="6"/>
        <v>5.7540902253268638E-3</v>
      </c>
    </row>
    <row r="117" spans="1:11" s="21" customFormat="1" x14ac:dyDescent="0.25">
      <c r="A117" s="91" t="s">
        <v>461</v>
      </c>
      <c r="B117" s="92" t="s">
        <v>495</v>
      </c>
      <c r="C117" s="91">
        <v>31.027416229248047</v>
      </c>
      <c r="D117" s="91">
        <f t="shared" si="4"/>
        <v>10.30162239074707</v>
      </c>
      <c r="E117" s="92"/>
      <c r="F117" s="92"/>
      <c r="G117" s="92"/>
      <c r="H117" s="92"/>
      <c r="I117" s="92"/>
      <c r="J117" s="92">
        <f t="shared" si="5"/>
        <v>7.8704071044921875</v>
      </c>
      <c r="K117" s="92">
        <f t="shared" si="6"/>
        <v>4.2733787241518656E-3</v>
      </c>
    </row>
    <row r="118" spans="1:11" s="21" customFormat="1" x14ac:dyDescent="0.25">
      <c r="A118" s="91" t="s">
        <v>462</v>
      </c>
      <c r="B118" s="92" t="s">
        <v>495</v>
      </c>
      <c r="C118" s="91">
        <v>32.801826477050781</v>
      </c>
      <c r="D118" s="91">
        <f t="shared" si="4"/>
        <v>12.239400863647461</v>
      </c>
      <c r="E118" s="92"/>
      <c r="F118" s="92"/>
      <c r="G118" s="92"/>
      <c r="H118" s="92"/>
      <c r="I118" s="92"/>
      <c r="J118" s="92">
        <f t="shared" si="5"/>
        <v>9.8081855773925781</v>
      </c>
      <c r="K118" s="92">
        <f t="shared" si="6"/>
        <v>1.1154290170962216E-3</v>
      </c>
    </row>
    <row r="119" spans="1:11" s="21" customFormat="1" x14ac:dyDescent="0.25">
      <c r="A119" s="91" t="s">
        <v>463</v>
      </c>
      <c r="B119" s="92" t="s">
        <v>495</v>
      </c>
      <c r="C119" s="91">
        <v>31.940387725830078</v>
      </c>
      <c r="D119" s="91">
        <f t="shared" si="4"/>
        <v>11.291074752807617</v>
      </c>
      <c r="E119" s="92"/>
      <c r="F119" s="92"/>
      <c r="G119" s="92"/>
      <c r="H119" s="92"/>
      <c r="I119" s="92"/>
      <c r="J119" s="92">
        <f t="shared" si="5"/>
        <v>8.8598594665527344</v>
      </c>
      <c r="K119" s="92">
        <f t="shared" si="6"/>
        <v>2.1523680821908158E-3</v>
      </c>
    </row>
    <row r="120" spans="1:11" s="21" customFormat="1" x14ac:dyDescent="0.25">
      <c r="A120" s="91" t="s">
        <v>464</v>
      </c>
      <c r="B120" s="92" t="s">
        <v>495</v>
      </c>
      <c r="C120" s="91">
        <v>29.355537414550781</v>
      </c>
      <c r="D120" s="91">
        <f t="shared" si="4"/>
        <v>8.980316162109375</v>
      </c>
      <c r="E120" s="92"/>
      <c r="F120" s="92"/>
      <c r="G120" s="92"/>
      <c r="H120" s="92"/>
      <c r="I120" s="92"/>
      <c r="J120" s="92">
        <f t="shared" si="5"/>
        <v>6.5491008758544922</v>
      </c>
      <c r="K120" s="92">
        <f t="shared" si="6"/>
        <v>1.0678842758131591E-2</v>
      </c>
    </row>
    <row r="121" spans="1:11" s="21" customFormat="1" x14ac:dyDescent="0.25">
      <c r="A121" s="91" t="s">
        <v>465</v>
      </c>
      <c r="B121" s="92" t="s">
        <v>495</v>
      </c>
      <c r="C121" s="91">
        <v>29.021722793579102</v>
      </c>
      <c r="D121" s="91">
        <f t="shared" si="4"/>
        <v>9.1914463043212891</v>
      </c>
      <c r="E121" s="92"/>
      <c r="F121" s="92"/>
      <c r="G121" s="92"/>
      <c r="H121" s="92"/>
      <c r="I121" s="92"/>
      <c r="J121" s="92">
        <f t="shared" si="5"/>
        <v>6.7602310180664062</v>
      </c>
      <c r="K121" s="92">
        <f t="shared" si="6"/>
        <v>9.2250278498458987E-3</v>
      </c>
    </row>
    <row r="122" spans="1:11" s="21" customFormat="1" x14ac:dyDescent="0.25">
      <c r="A122" s="91" t="s">
        <v>466</v>
      </c>
      <c r="B122" s="92" t="s">
        <v>495</v>
      </c>
      <c r="C122" s="91">
        <v>29.215810775756836</v>
      </c>
      <c r="D122" s="91">
        <f t="shared" si="4"/>
        <v>9.4347801208496094</v>
      </c>
      <c r="E122" s="92"/>
      <c r="F122" s="92"/>
      <c r="G122" s="92"/>
      <c r="H122" s="92"/>
      <c r="I122" s="92"/>
      <c r="J122" s="92">
        <f t="shared" si="5"/>
        <v>7.0035648345947266</v>
      </c>
      <c r="K122" s="92">
        <f t="shared" si="6"/>
        <v>7.7932194941252274E-3</v>
      </c>
    </row>
    <row r="123" spans="1:11" s="21" customFormat="1" x14ac:dyDescent="0.25">
      <c r="A123" s="91" t="s">
        <v>467</v>
      </c>
      <c r="B123" s="92" t="s">
        <v>495</v>
      </c>
      <c r="C123" s="91">
        <v>26.639162063598633</v>
      </c>
      <c r="D123" s="91">
        <f t="shared" si="4"/>
        <v>6.5151996612548828</v>
      </c>
      <c r="E123" s="92"/>
      <c r="F123" s="92"/>
      <c r="G123" s="92"/>
      <c r="H123" s="92"/>
      <c r="I123" s="92"/>
      <c r="J123" s="92">
        <f t="shared" si="5"/>
        <v>4.083984375</v>
      </c>
      <c r="K123" s="92">
        <f t="shared" si="6"/>
        <v>5.8965529299226507E-2</v>
      </c>
    </row>
    <row r="124" spans="1:11" s="21" customFormat="1" x14ac:dyDescent="0.25">
      <c r="A124" s="91" t="s">
        <v>468</v>
      </c>
      <c r="B124" s="92" t="s">
        <v>495</v>
      </c>
      <c r="C124" s="91">
        <v>28.273021697998047</v>
      </c>
      <c r="D124" s="91">
        <f t="shared" si="4"/>
        <v>7.6255168914794922</v>
      </c>
      <c r="E124" s="92"/>
      <c r="F124" s="92"/>
      <c r="G124" s="92"/>
      <c r="H124" s="92"/>
      <c r="I124" s="92"/>
      <c r="J124" s="92">
        <f t="shared" si="5"/>
        <v>5.1943016052246094</v>
      </c>
      <c r="K124" s="92">
        <f t="shared" si="6"/>
        <v>2.7312371453663237E-2</v>
      </c>
    </row>
    <row r="125" spans="1:11" s="21" customFormat="1" x14ac:dyDescent="0.25">
      <c r="A125" s="91" t="s">
        <v>469</v>
      </c>
      <c r="B125" s="92" t="s">
        <v>495</v>
      </c>
      <c r="C125" s="91">
        <v>26.296880722045898</v>
      </c>
      <c r="D125" s="91">
        <f t="shared" si="4"/>
        <v>4.8442668914794922</v>
      </c>
      <c r="E125" s="92"/>
      <c r="F125" s="92"/>
      <c r="G125" s="92"/>
      <c r="H125" s="92"/>
      <c r="I125" s="92"/>
      <c r="J125" s="92">
        <f t="shared" si="5"/>
        <v>2.4130516052246094</v>
      </c>
      <c r="K125" s="92">
        <f t="shared" si="6"/>
        <v>0.18775827463102049</v>
      </c>
    </row>
    <row r="126" spans="1:11" s="21" customFormat="1" x14ac:dyDescent="0.25">
      <c r="A126" s="91" t="s">
        <v>470</v>
      </c>
      <c r="B126" s="92" t="s">
        <v>495</v>
      </c>
      <c r="C126" s="91">
        <v>25.231744766235352</v>
      </c>
      <c r="D126" s="91">
        <f t="shared" si="4"/>
        <v>4.5840015411376953</v>
      </c>
      <c r="E126" s="92"/>
      <c r="F126" s="92"/>
      <c r="G126" s="92"/>
      <c r="H126" s="92"/>
      <c r="I126" s="92"/>
      <c r="J126" s="92">
        <f t="shared" si="5"/>
        <v>2.1527862548828125</v>
      </c>
      <c r="K126" s="92">
        <f t="shared" si="6"/>
        <v>0.2248778927636553</v>
      </c>
    </row>
    <row r="127" spans="1:11" s="21" customFormat="1" x14ac:dyDescent="0.25">
      <c r="A127" s="91" t="s">
        <v>471</v>
      </c>
      <c r="B127" s="92" t="s">
        <v>495</v>
      </c>
      <c r="C127" s="91">
        <v>31.552814483642578</v>
      </c>
      <c r="D127" s="91">
        <f t="shared" si="4"/>
        <v>10.749345779418945</v>
      </c>
      <c r="E127" s="92"/>
      <c r="F127" s="92"/>
      <c r="G127" s="92"/>
      <c r="H127" s="92"/>
      <c r="I127" s="92"/>
      <c r="J127" s="92">
        <f t="shared" si="5"/>
        <v>8.3181304931640625</v>
      </c>
      <c r="K127" s="92">
        <f t="shared" si="6"/>
        <v>3.1332367639462879E-3</v>
      </c>
    </row>
    <row r="128" spans="1:11" s="21" customFormat="1" x14ac:dyDescent="0.25">
      <c r="A128" s="91" t="s">
        <v>472</v>
      </c>
      <c r="B128" s="92" t="s">
        <v>495</v>
      </c>
      <c r="C128" s="91">
        <v>31.59010124206543</v>
      </c>
      <c r="D128" s="91">
        <f t="shared" si="4"/>
        <v>11.149934768676758</v>
      </c>
      <c r="E128" s="92"/>
      <c r="F128" s="92"/>
      <c r="G128" s="92"/>
      <c r="H128" s="92"/>
      <c r="I128" s="92"/>
      <c r="J128" s="92">
        <f t="shared" si="5"/>
        <v>8.718719482421875</v>
      </c>
      <c r="K128" s="92">
        <f t="shared" si="6"/>
        <v>2.3735802081841506E-3</v>
      </c>
    </row>
    <row r="129" spans="1:11" s="21" customFormat="1" x14ac:dyDescent="0.25">
      <c r="A129" s="91" t="s">
        <v>473</v>
      </c>
      <c r="B129" s="92" t="s">
        <v>495</v>
      </c>
      <c r="C129" s="91">
        <v>27.466140747070313</v>
      </c>
      <c r="D129" s="91">
        <f t="shared" si="4"/>
        <v>6.8722915649414063</v>
      </c>
      <c r="E129" s="92"/>
      <c r="F129" s="92"/>
      <c r="G129" s="92"/>
      <c r="H129" s="92"/>
      <c r="I129" s="92"/>
      <c r="J129" s="92">
        <f t="shared" si="5"/>
        <v>4.4410762786865234</v>
      </c>
      <c r="K129" s="92">
        <f t="shared" si="6"/>
        <v>4.6036556056212735E-2</v>
      </c>
    </row>
    <row r="130" spans="1:11" s="21" customFormat="1" x14ac:dyDescent="0.25">
      <c r="A130" s="91" t="s">
        <v>474</v>
      </c>
      <c r="B130" s="92" t="s">
        <v>495</v>
      </c>
      <c r="C130" s="91">
        <v>30.328729629516602</v>
      </c>
      <c r="D130" s="91">
        <f t="shared" si="4"/>
        <v>10.539440155029297</v>
      </c>
      <c r="E130" s="92"/>
      <c r="F130" s="92"/>
      <c r="G130" s="92"/>
      <c r="H130" s="92"/>
      <c r="I130" s="92"/>
      <c r="J130" s="92">
        <f t="shared" si="5"/>
        <v>8.1082248687744141</v>
      </c>
      <c r="K130" s="92">
        <f t="shared" si="6"/>
        <v>3.6239408700821313E-3</v>
      </c>
    </row>
    <row r="131" spans="1:11" s="21" customFormat="1" x14ac:dyDescent="0.25">
      <c r="A131" s="91" t="s">
        <v>475</v>
      </c>
      <c r="B131" s="92" t="s">
        <v>495</v>
      </c>
      <c r="C131" s="91">
        <v>31.494565963745117</v>
      </c>
      <c r="D131" s="91">
        <f t="shared" si="4"/>
        <v>11.442604064941406</v>
      </c>
      <c r="E131" s="92"/>
      <c r="F131" s="92"/>
      <c r="G131" s="92"/>
      <c r="H131" s="92"/>
      <c r="I131" s="92"/>
      <c r="J131" s="92">
        <f t="shared" si="5"/>
        <v>9.0113887786865234</v>
      </c>
      <c r="K131" s="92">
        <f t="shared" si="6"/>
        <v>1.9377675326990107E-3</v>
      </c>
    </row>
    <row r="132" spans="1:11" s="21" customFormat="1" x14ac:dyDescent="0.25">
      <c r="A132" s="91" t="s">
        <v>476</v>
      </c>
      <c r="B132" s="92" t="s">
        <v>495</v>
      </c>
      <c r="C132" s="91">
        <v>26.670970916748047</v>
      </c>
      <c r="D132" s="91">
        <f t="shared" si="4"/>
        <v>6.8215751647949219</v>
      </c>
      <c r="E132" s="92"/>
      <c r="F132" s="92"/>
      <c r="G132" s="92"/>
      <c r="H132" s="92"/>
      <c r="I132" s="92"/>
      <c r="J132" s="92">
        <f t="shared" si="5"/>
        <v>4.3903598785400391</v>
      </c>
      <c r="K132" s="92">
        <f t="shared" si="6"/>
        <v>4.7683704153781953E-2</v>
      </c>
    </row>
    <row r="133" spans="1:11" s="21" customFormat="1" x14ac:dyDescent="0.25">
      <c r="A133" s="91" t="s">
        <v>477</v>
      </c>
      <c r="B133" s="92" t="s">
        <v>495</v>
      </c>
      <c r="C133" s="91">
        <v>28.523569107055664</v>
      </c>
      <c r="D133" s="91">
        <f t="shared" si="4"/>
        <v>8.5322036743164062</v>
      </c>
      <c r="E133" s="92"/>
      <c r="F133" s="92"/>
      <c r="G133" s="92"/>
      <c r="H133" s="92"/>
      <c r="I133" s="92"/>
      <c r="J133" s="92">
        <f t="shared" si="5"/>
        <v>6.1009883880615234</v>
      </c>
      <c r="K133" s="92">
        <f t="shared" si="6"/>
        <v>1.456865611004673E-2</v>
      </c>
    </row>
    <row r="134" spans="1:11" s="21" customFormat="1" x14ac:dyDescent="0.25">
      <c r="A134" s="91" t="s">
        <v>478</v>
      </c>
      <c r="B134" s="92" t="s">
        <v>495</v>
      </c>
      <c r="C134" s="91">
        <v>30.793228149414063</v>
      </c>
      <c r="D134" s="91">
        <f t="shared" si="4"/>
        <v>10.02372932434082</v>
      </c>
      <c r="E134" s="92"/>
      <c r="F134" s="92"/>
      <c r="G134" s="92"/>
      <c r="H134" s="92"/>
      <c r="I134" s="92"/>
      <c r="J134" s="92">
        <f t="shared" si="5"/>
        <v>7.5925140380859375</v>
      </c>
      <c r="K134" s="92">
        <f t="shared" si="6"/>
        <v>5.1811424395042547E-3</v>
      </c>
    </row>
    <row r="135" spans="1:11" s="21" customFormat="1" x14ac:dyDescent="0.25">
      <c r="A135" s="91" t="s">
        <v>479</v>
      </c>
      <c r="B135" s="92" t="s">
        <v>495</v>
      </c>
      <c r="C135" s="91">
        <v>28.637208938598633</v>
      </c>
      <c r="D135" s="91">
        <f t="shared" si="4"/>
        <v>6.7006034851074219</v>
      </c>
      <c r="E135" s="92"/>
      <c r="F135" s="92"/>
      <c r="G135" s="92"/>
      <c r="H135" s="92"/>
      <c r="I135" s="92"/>
      <c r="J135" s="92">
        <f t="shared" si="5"/>
        <v>4.2693881988525391</v>
      </c>
      <c r="K135" s="92">
        <f t="shared" si="6"/>
        <v>5.1854456779712552E-2</v>
      </c>
    </row>
    <row r="136" spans="1:11" s="21" customFormat="1" x14ac:dyDescent="0.25">
      <c r="A136" s="91" t="s">
        <v>480</v>
      </c>
      <c r="B136" s="92" t="s">
        <v>495</v>
      </c>
      <c r="C136" s="91">
        <v>30.300188064575195</v>
      </c>
      <c r="D136" s="91">
        <f t="shared" si="4"/>
        <v>8.4291191101074219</v>
      </c>
      <c r="E136" s="92"/>
      <c r="F136" s="92"/>
      <c r="G136" s="92"/>
      <c r="H136" s="92"/>
      <c r="I136" s="92"/>
      <c r="J136" s="92">
        <f t="shared" si="5"/>
        <v>5.9979038238525391</v>
      </c>
      <c r="K136" s="92">
        <f t="shared" si="6"/>
        <v>1.5647718978785995E-2</v>
      </c>
    </row>
    <row r="137" spans="1:11" s="21" customFormat="1" x14ac:dyDescent="0.25">
      <c r="A137" s="91" t="s">
        <v>481</v>
      </c>
      <c r="B137" s="92" t="s">
        <v>495</v>
      </c>
      <c r="C137" s="91">
        <v>30.085748672485352</v>
      </c>
      <c r="D137" s="91">
        <f t="shared" si="4"/>
        <v>8.7164497375488281</v>
      </c>
      <c r="E137" s="92"/>
      <c r="F137" s="92"/>
      <c r="G137" s="92"/>
      <c r="H137" s="92"/>
      <c r="I137" s="92"/>
      <c r="J137" s="92">
        <f t="shared" si="5"/>
        <v>6.2852344512939453</v>
      </c>
      <c r="K137" s="92">
        <f t="shared" si="6"/>
        <v>1.2822003774084947E-2</v>
      </c>
    </row>
    <row r="138" spans="1:11" s="20" customFormat="1" x14ac:dyDescent="0.25">
      <c r="A138" s="91" t="s">
        <v>482</v>
      </c>
      <c r="B138" s="92" t="s">
        <v>495</v>
      </c>
      <c r="C138" s="91">
        <v>30.727035522460938</v>
      </c>
      <c r="D138" s="91">
        <f t="shared" si="4"/>
        <v>8.7771034240722656</v>
      </c>
      <c r="E138" s="92"/>
      <c r="F138" s="92"/>
      <c r="G138" s="92"/>
      <c r="H138" s="92"/>
      <c r="I138" s="92"/>
      <c r="J138" s="92">
        <f t="shared" si="5"/>
        <v>6.3458881378173828</v>
      </c>
      <c r="K138" s="92">
        <f t="shared" si="6"/>
        <v>1.2294116420064415E-2</v>
      </c>
    </row>
    <row r="139" spans="1:11" s="20" customFormat="1" x14ac:dyDescent="0.25">
      <c r="A139" s="91" t="s">
        <v>483</v>
      </c>
      <c r="B139" s="92" t="s">
        <v>495</v>
      </c>
      <c r="C139" s="91">
        <v>35.131401062011719</v>
      </c>
      <c r="D139" s="91">
        <f t="shared" si="4"/>
        <v>12.156515121459961</v>
      </c>
      <c r="E139" s="92"/>
      <c r="F139" s="92"/>
      <c r="G139" s="92"/>
      <c r="H139" s="92"/>
      <c r="I139" s="92"/>
      <c r="J139" s="92">
        <f t="shared" si="5"/>
        <v>9.7252998352050781</v>
      </c>
      <c r="K139" s="92">
        <f t="shared" si="6"/>
        <v>1.1813892991855623E-3</v>
      </c>
    </row>
    <row r="140" spans="1:11" s="20" customFormat="1" x14ac:dyDescent="0.25">
      <c r="A140" s="91" t="s">
        <v>484</v>
      </c>
      <c r="B140" s="92" t="s">
        <v>495</v>
      </c>
      <c r="C140" s="91">
        <v>32.899082183837891</v>
      </c>
      <c r="D140" s="91">
        <f t="shared" si="4"/>
        <v>12.027467727661133</v>
      </c>
      <c r="E140" s="92"/>
      <c r="F140" s="92"/>
      <c r="G140" s="92"/>
      <c r="H140" s="92"/>
      <c r="I140" s="92"/>
      <c r="J140" s="92">
        <f t="shared" si="5"/>
        <v>9.59625244140625</v>
      </c>
      <c r="K140" s="92">
        <f t="shared" si="6"/>
        <v>1.2919335282059897E-3</v>
      </c>
    </row>
    <row r="141" spans="1:11" s="20" customFormat="1" x14ac:dyDescent="0.25">
      <c r="A141" s="91" t="s">
        <v>485</v>
      </c>
      <c r="B141" s="92" t="s">
        <v>495</v>
      </c>
      <c r="C141" s="91">
        <v>32.821117401123047</v>
      </c>
      <c r="D141" s="91">
        <f t="shared" si="4"/>
        <v>11.848098754882813</v>
      </c>
      <c r="E141" s="92"/>
      <c r="F141" s="92"/>
      <c r="G141" s="92"/>
      <c r="H141" s="92"/>
      <c r="I141" s="92"/>
      <c r="J141" s="92">
        <f t="shared" si="5"/>
        <v>9.4168834686279297</v>
      </c>
      <c r="K141" s="92">
        <f t="shared" si="6"/>
        <v>1.4629706393522177E-3</v>
      </c>
    </row>
    <row r="142" spans="1:11" s="20" customFormat="1" x14ac:dyDescent="0.25">
      <c r="A142" s="91" t="s">
        <v>486</v>
      </c>
      <c r="B142" s="92" t="s">
        <v>495</v>
      </c>
      <c r="C142" s="91">
        <v>33.433780670166016</v>
      </c>
      <c r="D142" s="91">
        <f t="shared" si="4"/>
        <v>13.132627487182617</v>
      </c>
      <c r="E142" s="92"/>
      <c r="F142" s="92"/>
      <c r="G142" s="92"/>
      <c r="H142" s="92"/>
      <c r="I142" s="92"/>
      <c r="J142" s="92">
        <f t="shared" si="5"/>
        <v>10.701412200927734</v>
      </c>
      <c r="K142" s="92">
        <f t="shared" si="6"/>
        <v>6.0055658259311028E-4</v>
      </c>
    </row>
    <row r="143" spans="1:11" s="20" customFormat="1" x14ac:dyDescent="0.25">
      <c r="A143" s="91" t="s">
        <v>487</v>
      </c>
      <c r="B143" s="92" t="s">
        <v>495</v>
      </c>
      <c r="C143" s="91">
        <v>29.447359085083008</v>
      </c>
      <c r="D143" s="91">
        <f t="shared" si="4"/>
        <v>8.9412670135498047</v>
      </c>
      <c r="E143" s="92"/>
      <c r="F143" s="92"/>
      <c r="G143" s="92"/>
      <c r="H143" s="92"/>
      <c r="I143" s="92"/>
      <c r="J143" s="92">
        <f t="shared" si="5"/>
        <v>6.5100517272949219</v>
      </c>
      <c r="K143" s="92">
        <f t="shared" si="6"/>
        <v>1.0971832193681844E-2</v>
      </c>
    </row>
    <row r="144" spans="1:11" s="20" customFormat="1" x14ac:dyDescent="0.25">
      <c r="A144" s="91" t="s">
        <v>488</v>
      </c>
      <c r="B144" s="92" t="s">
        <v>495</v>
      </c>
      <c r="C144" s="91">
        <v>25.721687316894531</v>
      </c>
      <c r="D144" s="91">
        <f t="shared" si="4"/>
        <v>5.5650234222412109</v>
      </c>
      <c r="E144" s="92"/>
      <c r="F144" s="92"/>
      <c r="G144" s="92"/>
      <c r="H144" s="92"/>
      <c r="I144" s="92"/>
      <c r="J144" s="92">
        <f t="shared" si="5"/>
        <v>3.1338081359863281</v>
      </c>
      <c r="K144" s="92">
        <f t="shared" si="6"/>
        <v>0.11392781033171487</v>
      </c>
    </row>
    <row r="145" spans="1:11" s="20" customFormat="1" x14ac:dyDescent="0.25">
      <c r="A145" s="91" t="s">
        <v>489</v>
      </c>
      <c r="B145" s="92" t="s">
        <v>495</v>
      </c>
      <c r="C145" s="91">
        <v>29.440486907958984</v>
      </c>
      <c r="D145" s="91">
        <f t="shared" si="4"/>
        <v>7.3172073364257813</v>
      </c>
      <c r="E145" s="92"/>
      <c r="F145" s="92"/>
      <c r="G145" s="92"/>
      <c r="H145" s="92"/>
      <c r="I145" s="92"/>
      <c r="J145" s="92">
        <f t="shared" si="5"/>
        <v>4.8859920501708984</v>
      </c>
      <c r="K145" s="92">
        <f t="shared" si="6"/>
        <v>3.381970650108089E-2</v>
      </c>
    </row>
    <row r="146" spans="1:11" s="20" customFormat="1" x14ac:dyDescent="0.25">
      <c r="A146" s="91" t="s">
        <v>490</v>
      </c>
      <c r="B146" s="92" t="s">
        <v>495</v>
      </c>
      <c r="C146" s="91">
        <v>28.956386566162109</v>
      </c>
      <c r="D146" s="91">
        <f t="shared" si="4"/>
        <v>6.67401123046875</v>
      </c>
      <c r="E146" s="92"/>
      <c r="F146" s="92"/>
      <c r="G146" s="92"/>
      <c r="H146" s="92"/>
      <c r="I146" s="92"/>
      <c r="J146" s="92">
        <f t="shared" si="5"/>
        <v>4.2427959442138672</v>
      </c>
      <c r="K146" s="92">
        <f t="shared" si="6"/>
        <v>5.2819119270295894E-2</v>
      </c>
    </row>
    <row r="147" spans="1:11" s="20" customFormat="1" x14ac:dyDescent="0.25">
      <c r="A147" s="91" t="s">
        <v>491</v>
      </c>
      <c r="B147" s="92" t="s">
        <v>495</v>
      </c>
      <c r="C147" s="91">
        <v>30.652355194091797</v>
      </c>
      <c r="D147" s="91">
        <f t="shared" si="4"/>
        <v>9.0083789825439453</v>
      </c>
      <c r="E147" s="92"/>
      <c r="F147" s="92"/>
      <c r="G147" s="92"/>
      <c r="H147" s="92"/>
      <c r="I147" s="92"/>
      <c r="J147" s="92">
        <f t="shared" si="5"/>
        <v>6.5771636962890625</v>
      </c>
      <c r="K147" s="92">
        <f t="shared" si="6"/>
        <v>1.0473128714245153E-2</v>
      </c>
    </row>
    <row r="150" spans="1:11" s="20" customFormat="1" x14ac:dyDescent="0.25">
      <c r="A150" s="90" t="s">
        <v>267</v>
      </c>
      <c r="B150" s="90" t="s">
        <v>443</v>
      </c>
      <c r="C150" s="90" t="s">
        <v>444</v>
      </c>
      <c r="D150" s="90" t="s">
        <v>1150</v>
      </c>
      <c r="E150" s="92"/>
      <c r="F150" s="92"/>
      <c r="G150" s="92"/>
      <c r="H150" s="92"/>
      <c r="I150" s="92"/>
      <c r="J150" s="90" t="s">
        <v>1151</v>
      </c>
      <c r="K150" s="90" t="s">
        <v>1152</v>
      </c>
    </row>
    <row r="151" spans="1:11" s="20" customFormat="1" x14ac:dyDescent="0.25">
      <c r="A151" s="91" t="s">
        <v>445</v>
      </c>
      <c r="B151" s="92" t="s">
        <v>496</v>
      </c>
      <c r="C151" s="91">
        <v>33.653968811035156</v>
      </c>
      <c r="D151" s="91">
        <f>C151-C2</f>
        <v>11.70648193359375</v>
      </c>
      <c r="E151" s="92"/>
      <c r="F151" s="92"/>
      <c r="G151" s="92"/>
      <c r="H151" s="92"/>
      <c r="I151" s="92"/>
      <c r="J151" s="92">
        <f>D151-$D$151</f>
        <v>0</v>
      </c>
      <c r="K151" s="92">
        <f>2^(-J151)</f>
        <v>1</v>
      </c>
    </row>
    <row r="152" spans="1:11" s="20" customFormat="1" x14ac:dyDescent="0.25">
      <c r="A152" s="91" t="s">
        <v>446</v>
      </c>
      <c r="B152" s="92" t="s">
        <v>496</v>
      </c>
      <c r="C152" s="91">
        <v>22.107963562011719</v>
      </c>
      <c r="D152" s="91">
        <f t="shared" ref="D152:D197" si="7">C152-C3</f>
        <v>-1.0249385833740234</v>
      </c>
      <c r="E152" s="92"/>
      <c r="F152" s="92"/>
      <c r="G152" s="92"/>
      <c r="H152" s="92"/>
      <c r="I152" s="92"/>
      <c r="J152" s="92">
        <f t="shared" ref="J152:J197" si="8">D152-$D$151</f>
        <v>-12.731420516967773</v>
      </c>
      <c r="K152" s="92">
        <f t="shared" ref="K152:K197" si="9">2^(-J152)</f>
        <v>6800.47836075125</v>
      </c>
    </row>
    <row r="153" spans="1:11" s="20" customFormat="1" x14ac:dyDescent="0.25">
      <c r="A153" s="91" t="s">
        <v>447</v>
      </c>
      <c r="B153" s="92" t="s">
        <v>496</v>
      </c>
      <c r="C153" s="91">
        <v>35.299812316894531</v>
      </c>
      <c r="D153" s="91">
        <f t="shared" si="7"/>
        <v>14.547882080078125</v>
      </c>
      <c r="E153" s="92"/>
      <c r="F153" s="92"/>
      <c r="G153" s="92"/>
      <c r="H153" s="92"/>
      <c r="I153" s="92"/>
      <c r="J153" s="92">
        <f t="shared" si="8"/>
        <v>2.841400146484375</v>
      </c>
      <c r="K153" s="92">
        <f t="shared" si="9"/>
        <v>0.13952541605431704</v>
      </c>
    </row>
    <row r="154" spans="1:11" s="21" customFormat="1" x14ac:dyDescent="0.25">
      <c r="A154" s="91" t="s">
        <v>448</v>
      </c>
      <c r="B154" s="92" t="s">
        <v>496</v>
      </c>
      <c r="C154" s="91">
        <v>34.960445404052734</v>
      </c>
      <c r="D154" s="91">
        <f t="shared" si="7"/>
        <v>14.460161209106445</v>
      </c>
      <c r="E154" s="92"/>
      <c r="F154" s="92"/>
      <c r="G154" s="92"/>
      <c r="H154" s="92"/>
      <c r="I154" s="92"/>
      <c r="J154" s="92">
        <f t="shared" si="8"/>
        <v>2.7536792755126953</v>
      </c>
      <c r="K154" s="92">
        <f t="shared" si="9"/>
        <v>0.14827227106367846</v>
      </c>
    </row>
    <row r="155" spans="1:11" s="21" customFormat="1" x14ac:dyDescent="0.25">
      <c r="A155" s="91" t="s">
        <v>449</v>
      </c>
      <c r="B155" s="92" t="s">
        <v>496</v>
      </c>
      <c r="C155" s="91">
        <v>35.939262390136719</v>
      </c>
      <c r="D155" s="91">
        <f t="shared" si="7"/>
        <v>14.473785400390625</v>
      </c>
      <c r="E155" s="92"/>
      <c r="F155" s="92"/>
      <c r="G155" s="92"/>
      <c r="H155" s="92"/>
      <c r="I155" s="92"/>
      <c r="J155" s="92">
        <f t="shared" si="8"/>
        <v>2.767303466796875</v>
      </c>
      <c r="K155" s="92">
        <f t="shared" si="9"/>
        <v>0.14687864229836683</v>
      </c>
    </row>
    <row r="156" spans="1:11" s="21" customFormat="1" x14ac:dyDescent="0.25">
      <c r="A156" s="91" t="s">
        <v>450</v>
      </c>
      <c r="B156" s="92" t="s">
        <v>496</v>
      </c>
      <c r="C156" s="91">
        <v>35.799121856689453</v>
      </c>
      <c r="D156" s="91">
        <f t="shared" si="7"/>
        <v>14.469749450683594</v>
      </c>
      <c r="E156" s="92"/>
      <c r="F156" s="92"/>
      <c r="G156" s="92"/>
      <c r="H156" s="92"/>
      <c r="I156" s="92"/>
      <c r="J156" s="92">
        <f t="shared" si="8"/>
        <v>2.7632675170898437</v>
      </c>
      <c r="K156" s="92">
        <f t="shared" si="9"/>
        <v>0.14729011162774264</v>
      </c>
    </row>
    <row r="157" spans="1:11" s="21" customFormat="1" x14ac:dyDescent="0.25">
      <c r="A157" s="91" t="s">
        <v>451</v>
      </c>
      <c r="B157" s="92" t="s">
        <v>496</v>
      </c>
      <c r="C157" s="91">
        <v>36.578868865966797</v>
      </c>
      <c r="D157" s="91">
        <f t="shared" si="7"/>
        <v>15.767629623413086</v>
      </c>
      <c r="E157" s="92"/>
      <c r="F157" s="92"/>
      <c r="G157" s="92"/>
      <c r="H157" s="92"/>
      <c r="I157" s="92"/>
      <c r="J157" s="92">
        <f t="shared" si="8"/>
        <v>4.0611476898193359</v>
      </c>
      <c r="K157" s="92">
        <f t="shared" si="9"/>
        <v>5.9906331933858775E-2</v>
      </c>
    </row>
    <row r="158" spans="1:11" s="21" customFormat="1" x14ac:dyDescent="0.25">
      <c r="A158" s="91" t="s">
        <v>452</v>
      </c>
      <c r="B158" s="92" t="s">
        <v>496</v>
      </c>
      <c r="C158" s="91">
        <v>35.633312225341797</v>
      </c>
      <c r="D158" s="91">
        <f t="shared" si="7"/>
        <v>15.165569305419922</v>
      </c>
      <c r="E158" s="92"/>
      <c r="F158" s="92"/>
      <c r="G158" s="92"/>
      <c r="H158" s="92"/>
      <c r="I158" s="92"/>
      <c r="J158" s="92">
        <f t="shared" si="8"/>
        <v>3.4590873718261719</v>
      </c>
      <c r="K158" s="92">
        <f t="shared" si="9"/>
        <v>9.0930785652460322E-2</v>
      </c>
    </row>
    <row r="159" spans="1:11" s="21" customFormat="1" x14ac:dyDescent="0.25">
      <c r="A159" s="91" t="s">
        <v>453</v>
      </c>
      <c r="B159" s="92" t="s">
        <v>496</v>
      </c>
      <c r="C159" s="91">
        <v>34.874027252197266</v>
      </c>
      <c r="D159" s="91">
        <f t="shared" si="7"/>
        <v>12.991180419921875</v>
      </c>
      <c r="E159" s="92"/>
      <c r="F159" s="92"/>
      <c r="G159" s="92"/>
      <c r="H159" s="92"/>
      <c r="I159" s="92"/>
      <c r="J159" s="92">
        <f t="shared" si="8"/>
        <v>1.284698486328125</v>
      </c>
      <c r="K159" s="92">
        <f t="shared" si="9"/>
        <v>0.41045657813780212</v>
      </c>
    </row>
    <row r="160" spans="1:11" s="21" customFormat="1" x14ac:dyDescent="0.25">
      <c r="A160" s="91" t="s">
        <v>454</v>
      </c>
      <c r="B160" s="92" t="s">
        <v>496</v>
      </c>
      <c r="C160" s="91">
        <v>35.084453582763672</v>
      </c>
      <c r="D160" s="91">
        <f t="shared" si="7"/>
        <v>12.355155944824219</v>
      </c>
      <c r="E160" s="92"/>
      <c r="F160" s="92"/>
      <c r="G160" s="92"/>
      <c r="H160" s="92"/>
      <c r="I160" s="92"/>
      <c r="J160" s="92">
        <f t="shared" si="8"/>
        <v>0.64867401123046875</v>
      </c>
      <c r="K160" s="92">
        <f t="shared" si="9"/>
        <v>0.63786631067786004</v>
      </c>
    </row>
    <row r="161" spans="1:11" s="21" customFormat="1" x14ac:dyDescent="0.25">
      <c r="A161" s="91" t="s">
        <v>455</v>
      </c>
      <c r="B161" s="92" t="s">
        <v>496</v>
      </c>
      <c r="C161" s="91">
        <v>34.212852478027344</v>
      </c>
      <c r="D161" s="91">
        <f t="shared" si="7"/>
        <v>12.148448944091797</v>
      </c>
      <c r="E161" s="92"/>
      <c r="F161" s="92"/>
      <c r="G161" s="92"/>
      <c r="H161" s="92"/>
      <c r="I161" s="92"/>
      <c r="J161" s="92">
        <f t="shared" si="8"/>
        <v>0.44196701049804688</v>
      </c>
      <c r="K161" s="92">
        <f t="shared" si="9"/>
        <v>0.73613026367339773</v>
      </c>
    </row>
    <row r="162" spans="1:11" s="21" customFormat="1" x14ac:dyDescent="0.25">
      <c r="A162" s="91" t="s">
        <v>456</v>
      </c>
      <c r="B162" s="92" t="s">
        <v>496</v>
      </c>
      <c r="C162" s="91">
        <v>31.342819213867188</v>
      </c>
      <c r="D162" s="91">
        <f t="shared" si="7"/>
        <v>11.097385406494141</v>
      </c>
      <c r="E162" s="92"/>
      <c r="F162" s="92"/>
      <c r="G162" s="92"/>
      <c r="H162" s="92"/>
      <c r="I162" s="92"/>
      <c r="J162" s="92">
        <f t="shared" si="8"/>
        <v>-0.60909652709960938</v>
      </c>
      <c r="K162" s="92">
        <f t="shared" si="9"/>
        <v>1.5253037040799269</v>
      </c>
    </row>
    <row r="163" spans="1:11" s="21" customFormat="1" x14ac:dyDescent="0.25">
      <c r="A163" s="91" t="s">
        <v>457</v>
      </c>
      <c r="B163" s="92" t="s">
        <v>496</v>
      </c>
      <c r="C163" s="91">
        <v>31.305374145507813</v>
      </c>
      <c r="D163" s="91">
        <f t="shared" si="7"/>
        <v>10.989151000976563</v>
      </c>
      <c r="E163" s="92"/>
      <c r="F163" s="92"/>
      <c r="G163" s="92"/>
      <c r="H163" s="92"/>
      <c r="I163" s="92"/>
      <c r="J163" s="92">
        <f t="shared" si="8"/>
        <v>-0.7173309326171875</v>
      </c>
      <c r="K163" s="92">
        <f t="shared" si="9"/>
        <v>1.6441374718291561</v>
      </c>
    </row>
    <row r="164" spans="1:11" s="21" customFormat="1" x14ac:dyDescent="0.25">
      <c r="A164" s="91" t="s">
        <v>458</v>
      </c>
      <c r="B164" s="92" t="s">
        <v>496</v>
      </c>
      <c r="C164" s="91">
        <v>31.769983291625977</v>
      </c>
      <c r="D164" s="91">
        <f t="shared" si="7"/>
        <v>11.356403350830078</v>
      </c>
      <c r="E164" s="92"/>
      <c r="F164" s="92"/>
      <c r="G164" s="92"/>
      <c r="H164" s="92"/>
      <c r="I164" s="92"/>
      <c r="J164" s="92">
        <f t="shared" si="8"/>
        <v>-0.35007858276367188</v>
      </c>
      <c r="K164" s="92">
        <f t="shared" si="9"/>
        <v>1.2746300537895559</v>
      </c>
    </row>
    <row r="165" spans="1:11" s="21" customFormat="1" x14ac:dyDescent="0.25">
      <c r="A165" s="91" t="s">
        <v>459</v>
      </c>
      <c r="B165" s="92" t="s">
        <v>496</v>
      </c>
      <c r="C165" s="91">
        <v>33.120353698730469</v>
      </c>
      <c r="D165" s="91">
        <f t="shared" si="7"/>
        <v>12.284458160400391</v>
      </c>
      <c r="E165" s="92"/>
      <c r="F165" s="92"/>
      <c r="G165" s="92"/>
      <c r="H165" s="92"/>
      <c r="I165" s="92"/>
      <c r="J165" s="92">
        <f t="shared" si="8"/>
        <v>0.57797622680664063</v>
      </c>
      <c r="K165" s="92">
        <f t="shared" si="9"/>
        <v>0.66990283999764255</v>
      </c>
    </row>
    <row r="166" spans="1:11" s="21" customFormat="1" x14ac:dyDescent="0.25">
      <c r="A166" s="91" t="s">
        <v>460</v>
      </c>
      <c r="B166" s="92" t="s">
        <v>496</v>
      </c>
      <c r="C166" s="91">
        <v>34.734367370605469</v>
      </c>
      <c r="D166" s="91">
        <f t="shared" si="7"/>
        <v>12.304834365844727</v>
      </c>
      <c r="E166" s="92"/>
      <c r="F166" s="92"/>
      <c r="G166" s="92"/>
      <c r="H166" s="92"/>
      <c r="I166" s="92"/>
      <c r="J166" s="92">
        <f t="shared" si="8"/>
        <v>0.59835243225097656</v>
      </c>
      <c r="K166" s="92">
        <f t="shared" si="9"/>
        <v>0.66050782936492758</v>
      </c>
    </row>
    <row r="167" spans="1:11" s="21" customFormat="1" x14ac:dyDescent="0.25">
      <c r="A167" s="91" t="s">
        <v>461</v>
      </c>
      <c r="B167" s="92" t="s">
        <v>496</v>
      </c>
      <c r="C167" s="91">
        <v>33.485084533691406</v>
      </c>
      <c r="D167" s="91">
        <f t="shared" si="7"/>
        <v>12.75929069519043</v>
      </c>
      <c r="E167" s="92"/>
      <c r="F167" s="92"/>
      <c r="G167" s="92"/>
      <c r="H167" s="92"/>
      <c r="I167" s="92"/>
      <c r="J167" s="92">
        <f t="shared" si="8"/>
        <v>1.0528087615966797</v>
      </c>
      <c r="K167" s="92">
        <f t="shared" si="9"/>
        <v>0.48202879561819839</v>
      </c>
    </row>
    <row r="168" spans="1:11" s="21" customFormat="1" x14ac:dyDescent="0.25">
      <c r="A168" s="91" t="s">
        <v>462</v>
      </c>
      <c r="B168" s="92" t="s">
        <v>496</v>
      </c>
      <c r="C168" s="91">
        <v>33.194194793701172</v>
      </c>
      <c r="D168" s="91">
        <f t="shared" si="7"/>
        <v>12.631769180297852</v>
      </c>
      <c r="E168" s="92"/>
      <c r="F168" s="92"/>
      <c r="G168" s="92"/>
      <c r="H168" s="92"/>
      <c r="I168" s="92"/>
      <c r="J168" s="92">
        <f t="shared" si="8"/>
        <v>0.92528724670410156</v>
      </c>
      <c r="K168" s="92">
        <f t="shared" si="9"/>
        <v>0.52657566409031797</v>
      </c>
    </row>
    <row r="169" spans="1:11" s="21" customFormat="1" x14ac:dyDescent="0.25">
      <c r="A169" s="91" t="s">
        <v>463</v>
      </c>
      <c r="B169" s="92" t="s">
        <v>496</v>
      </c>
      <c r="C169" s="91">
        <v>33.148666381835938</v>
      </c>
      <c r="D169" s="91">
        <f t="shared" si="7"/>
        <v>12.499353408813477</v>
      </c>
      <c r="E169" s="92"/>
      <c r="F169" s="92"/>
      <c r="G169" s="92"/>
      <c r="H169" s="92"/>
      <c r="I169" s="92"/>
      <c r="J169" s="92">
        <f t="shared" si="8"/>
        <v>0.79287147521972656</v>
      </c>
      <c r="K169" s="92">
        <f t="shared" si="9"/>
        <v>0.57719412672404569</v>
      </c>
    </row>
    <row r="170" spans="1:11" s="21" customFormat="1" x14ac:dyDescent="0.25">
      <c r="A170" s="91" t="s">
        <v>464</v>
      </c>
      <c r="B170" s="92" t="s">
        <v>496</v>
      </c>
      <c r="C170" s="91">
        <v>32.791957855224609</v>
      </c>
      <c r="D170" s="91">
        <f t="shared" si="7"/>
        <v>12.416736602783203</v>
      </c>
      <c r="E170" s="92"/>
      <c r="F170" s="92"/>
      <c r="G170" s="92"/>
      <c r="H170" s="92"/>
      <c r="I170" s="92"/>
      <c r="J170" s="92">
        <f t="shared" si="8"/>
        <v>0.71025466918945313</v>
      </c>
      <c r="K170" s="92">
        <f t="shared" si="9"/>
        <v>0.61121223616411202</v>
      </c>
    </row>
    <row r="171" spans="1:11" s="21" customFormat="1" x14ac:dyDescent="0.25">
      <c r="A171" s="91" t="s">
        <v>465</v>
      </c>
      <c r="B171" s="92" t="s">
        <v>496</v>
      </c>
      <c r="C171" s="91">
        <v>29.064962387084961</v>
      </c>
      <c r="D171" s="91">
        <f t="shared" si="7"/>
        <v>9.2346858978271484</v>
      </c>
      <c r="E171" s="92"/>
      <c r="F171" s="92"/>
      <c r="G171" s="92"/>
      <c r="H171" s="92"/>
      <c r="I171" s="92"/>
      <c r="J171" s="92">
        <f t="shared" si="8"/>
        <v>-2.4717960357666016</v>
      </c>
      <c r="K171" s="92">
        <f t="shared" si="9"/>
        <v>5.5473395535657986</v>
      </c>
    </row>
    <row r="172" spans="1:11" s="21" customFormat="1" x14ac:dyDescent="0.25">
      <c r="A172" s="91" t="s">
        <v>466</v>
      </c>
      <c r="B172" s="92" t="s">
        <v>496</v>
      </c>
      <c r="C172" s="91">
        <v>28.450775146484375</v>
      </c>
      <c r="D172" s="91">
        <f t="shared" si="7"/>
        <v>8.6697444915771484</v>
      </c>
      <c r="E172" s="92"/>
      <c r="F172" s="92"/>
      <c r="G172" s="92"/>
      <c r="H172" s="92"/>
      <c r="I172" s="92"/>
      <c r="J172" s="92">
        <f t="shared" si="8"/>
        <v>-3.0367374420166016</v>
      </c>
      <c r="K172" s="92">
        <f t="shared" si="9"/>
        <v>8.2063315456295918</v>
      </c>
    </row>
    <row r="173" spans="1:11" s="21" customFormat="1" x14ac:dyDescent="0.25">
      <c r="A173" s="91" t="s">
        <v>467</v>
      </c>
      <c r="B173" s="92" t="s">
        <v>496</v>
      </c>
      <c r="C173" s="91">
        <v>29.065164566040039</v>
      </c>
      <c r="D173" s="91">
        <f t="shared" si="7"/>
        <v>8.9412021636962891</v>
      </c>
      <c r="E173" s="92"/>
      <c r="F173" s="92"/>
      <c r="G173" s="92"/>
      <c r="H173" s="92"/>
      <c r="I173" s="92"/>
      <c r="J173" s="92">
        <f t="shared" si="8"/>
        <v>-2.7652797698974609</v>
      </c>
      <c r="K173" s="92">
        <f t="shared" si="9"/>
        <v>6.7987982999114571</v>
      </c>
    </row>
    <row r="174" spans="1:11" s="21" customFormat="1" x14ac:dyDescent="0.25">
      <c r="A174" s="91" t="s">
        <v>468</v>
      </c>
      <c r="B174" s="92" t="s">
        <v>496</v>
      </c>
      <c r="C174" s="91">
        <v>31.56056022644043</v>
      </c>
      <c r="D174" s="91">
        <f t="shared" si="7"/>
        <v>10.913055419921875</v>
      </c>
      <c r="E174" s="92"/>
      <c r="F174" s="92"/>
      <c r="G174" s="92"/>
      <c r="H174" s="92"/>
      <c r="I174" s="92"/>
      <c r="J174" s="92">
        <f t="shared" si="8"/>
        <v>-0.793426513671875</v>
      </c>
      <c r="K174" s="92">
        <f t="shared" si="9"/>
        <v>1.7331860305501763</v>
      </c>
    </row>
    <row r="175" spans="1:11" s="21" customFormat="1" x14ac:dyDescent="0.25">
      <c r="A175" s="91" t="s">
        <v>469</v>
      </c>
      <c r="B175" s="92" t="s">
        <v>496</v>
      </c>
      <c r="C175" s="91">
        <v>32.907184600830078</v>
      </c>
      <c r="D175" s="91">
        <f t="shared" si="7"/>
        <v>11.454570770263672</v>
      </c>
      <c r="E175" s="92"/>
      <c r="F175" s="92"/>
      <c r="G175" s="92"/>
      <c r="H175" s="92"/>
      <c r="I175" s="92"/>
      <c r="J175" s="92">
        <f t="shared" si="8"/>
        <v>-0.25191116333007813</v>
      </c>
      <c r="K175" s="92">
        <f t="shared" si="9"/>
        <v>1.1907835223646277</v>
      </c>
    </row>
    <row r="176" spans="1:11" s="21" customFormat="1" x14ac:dyDescent="0.25">
      <c r="A176" s="91" t="s">
        <v>470</v>
      </c>
      <c r="B176" s="92" t="s">
        <v>496</v>
      </c>
      <c r="C176" s="91">
        <v>31.725009918212891</v>
      </c>
      <c r="D176" s="91">
        <f t="shared" si="7"/>
        <v>11.077266693115234</v>
      </c>
      <c r="E176" s="92"/>
      <c r="F176" s="92"/>
      <c r="G176" s="92"/>
      <c r="H176" s="92"/>
      <c r="I176" s="92"/>
      <c r="J176" s="92">
        <f t="shared" si="8"/>
        <v>-0.62921524047851563</v>
      </c>
      <c r="K176" s="92">
        <f t="shared" si="9"/>
        <v>1.5467234185161767</v>
      </c>
    </row>
    <row r="177" spans="1:11" s="21" customFormat="1" x14ac:dyDescent="0.25">
      <c r="A177" s="91" t="s">
        <v>471</v>
      </c>
      <c r="B177" s="92" t="s">
        <v>496</v>
      </c>
      <c r="C177" s="91">
        <v>30.908275604248047</v>
      </c>
      <c r="D177" s="91">
        <f t="shared" si="7"/>
        <v>10.104806900024414</v>
      </c>
      <c r="E177" s="92"/>
      <c r="F177" s="92"/>
      <c r="G177" s="92"/>
      <c r="H177" s="92"/>
      <c r="I177" s="92"/>
      <c r="J177" s="92">
        <f t="shared" si="8"/>
        <v>-1.6016750335693359</v>
      </c>
      <c r="K177" s="92">
        <f t="shared" si="9"/>
        <v>3.0349548066989347</v>
      </c>
    </row>
    <row r="178" spans="1:11" s="21" customFormat="1" x14ac:dyDescent="0.25">
      <c r="A178" s="91" t="s">
        <v>472</v>
      </c>
      <c r="B178" s="92" t="s">
        <v>496</v>
      </c>
      <c r="C178" s="91">
        <v>30.622077941894531</v>
      </c>
      <c r="D178" s="91">
        <f t="shared" si="7"/>
        <v>10.181911468505859</v>
      </c>
      <c r="E178" s="92"/>
      <c r="F178" s="92"/>
      <c r="G178" s="92"/>
      <c r="H178" s="92"/>
      <c r="I178" s="92"/>
      <c r="J178" s="92">
        <f t="shared" si="8"/>
        <v>-1.5245704650878906</v>
      </c>
      <c r="K178" s="92">
        <f t="shared" si="9"/>
        <v>2.8770104575435207</v>
      </c>
    </row>
    <row r="179" spans="1:11" s="21" customFormat="1" x14ac:dyDescent="0.25">
      <c r="A179" s="91" t="s">
        <v>473</v>
      </c>
      <c r="B179" s="92" t="s">
        <v>496</v>
      </c>
      <c r="C179" s="91">
        <v>31.001760482788086</v>
      </c>
      <c r="D179" s="91">
        <f t="shared" si="7"/>
        <v>10.40791130065918</v>
      </c>
      <c r="E179" s="92"/>
      <c r="F179" s="92"/>
      <c r="G179" s="92"/>
      <c r="H179" s="92"/>
      <c r="I179" s="92"/>
      <c r="J179" s="92">
        <f t="shared" si="8"/>
        <v>-1.2985706329345703</v>
      </c>
      <c r="K179" s="92">
        <f t="shared" si="9"/>
        <v>2.4598504932027141</v>
      </c>
    </row>
    <row r="180" spans="1:11" s="21" customFormat="1" x14ac:dyDescent="0.25">
      <c r="A180" s="91" t="s">
        <v>474</v>
      </c>
      <c r="B180" s="92" t="s">
        <v>496</v>
      </c>
      <c r="C180" s="91">
        <v>26.346351623535156</v>
      </c>
      <c r="D180" s="91">
        <f t="shared" si="7"/>
        <v>6.5570621490478516</v>
      </c>
      <c r="E180" s="92"/>
      <c r="F180" s="92"/>
      <c r="G180" s="92"/>
      <c r="H180" s="92"/>
      <c r="I180" s="92"/>
      <c r="J180" s="92">
        <f t="shared" si="8"/>
        <v>-5.1494197845458984</v>
      </c>
      <c r="K180" s="92">
        <f t="shared" si="9"/>
        <v>35.491946272410743</v>
      </c>
    </row>
    <row r="181" spans="1:11" s="21" customFormat="1" x14ac:dyDescent="0.25">
      <c r="A181" s="91" t="s">
        <v>475</v>
      </c>
      <c r="B181" s="92" t="s">
        <v>496</v>
      </c>
      <c r="C181" s="91">
        <v>26.417613983154297</v>
      </c>
      <c r="D181" s="91">
        <f t="shared" si="7"/>
        <v>6.3656520843505859</v>
      </c>
      <c r="E181" s="92"/>
      <c r="F181" s="92"/>
      <c r="G181" s="92"/>
      <c r="H181" s="92"/>
      <c r="I181" s="92"/>
      <c r="J181" s="92">
        <f t="shared" si="8"/>
        <v>-5.3408298492431641</v>
      </c>
      <c r="K181" s="92">
        <f t="shared" si="9"/>
        <v>40.527516041586303</v>
      </c>
    </row>
    <row r="182" spans="1:11" s="21" customFormat="1" x14ac:dyDescent="0.25">
      <c r="A182" s="91" t="s">
        <v>476</v>
      </c>
      <c r="B182" s="92" t="s">
        <v>496</v>
      </c>
      <c r="C182" s="91">
        <v>25.626676559448242</v>
      </c>
      <c r="D182" s="91">
        <f t="shared" si="7"/>
        <v>5.7772808074951172</v>
      </c>
      <c r="E182" s="92"/>
      <c r="F182" s="92"/>
      <c r="G182" s="92"/>
      <c r="H182" s="92"/>
      <c r="I182" s="92"/>
      <c r="J182" s="92">
        <f t="shared" si="8"/>
        <v>-5.9292011260986328</v>
      </c>
      <c r="K182" s="92">
        <f t="shared" si="9"/>
        <v>60.935080510583681</v>
      </c>
    </row>
    <row r="183" spans="1:11" s="21" customFormat="1" x14ac:dyDescent="0.25">
      <c r="A183" s="91" t="s">
        <v>477</v>
      </c>
      <c r="B183" s="92" t="s">
        <v>496</v>
      </c>
      <c r="C183" s="91">
        <v>29.779052734375</v>
      </c>
      <c r="D183" s="91">
        <f t="shared" si="7"/>
        <v>9.7876873016357422</v>
      </c>
      <c r="E183" s="92"/>
      <c r="F183" s="92"/>
      <c r="G183" s="92"/>
      <c r="H183" s="92"/>
      <c r="I183" s="92"/>
      <c r="J183" s="92">
        <f t="shared" si="8"/>
        <v>-1.9187946319580078</v>
      </c>
      <c r="K183" s="92">
        <f t="shared" si="9"/>
        <v>3.7810701922942402</v>
      </c>
    </row>
    <row r="184" spans="1:11" s="21" customFormat="1" x14ac:dyDescent="0.25">
      <c r="A184" s="91" t="s">
        <v>478</v>
      </c>
      <c r="B184" s="92" t="s">
        <v>496</v>
      </c>
      <c r="C184" s="91">
        <v>29.823383331298828</v>
      </c>
      <c r="D184" s="91">
        <f t="shared" si="7"/>
        <v>9.0538845062255859</v>
      </c>
      <c r="E184" s="92"/>
      <c r="F184" s="92"/>
      <c r="G184" s="92"/>
      <c r="H184" s="92"/>
      <c r="I184" s="92"/>
      <c r="J184" s="92">
        <f t="shared" si="8"/>
        <v>-2.6525974273681641</v>
      </c>
      <c r="K184" s="92">
        <f t="shared" si="9"/>
        <v>6.2879834802755141</v>
      </c>
    </row>
    <row r="185" spans="1:11" s="21" customFormat="1" x14ac:dyDescent="0.25">
      <c r="A185" s="91" t="s">
        <v>479</v>
      </c>
      <c r="B185" s="92" t="s">
        <v>496</v>
      </c>
      <c r="C185" s="91">
        <v>30.745475769042969</v>
      </c>
      <c r="D185" s="91">
        <f t="shared" si="7"/>
        <v>8.8088703155517578</v>
      </c>
      <c r="E185" s="92"/>
      <c r="F185" s="92"/>
      <c r="G185" s="92"/>
      <c r="H185" s="92"/>
      <c r="I185" s="92"/>
      <c r="J185" s="92">
        <f t="shared" si="8"/>
        <v>-2.8976116180419922</v>
      </c>
      <c r="K185" s="92">
        <f t="shared" si="9"/>
        <v>7.4519170646511723</v>
      </c>
    </row>
    <row r="186" spans="1:11" s="21" customFormat="1" x14ac:dyDescent="0.25">
      <c r="A186" s="91" t="s">
        <v>480</v>
      </c>
      <c r="B186" s="92" t="s">
        <v>496</v>
      </c>
      <c r="C186" s="91">
        <v>30.114587783813477</v>
      </c>
      <c r="D186" s="91">
        <f t="shared" si="7"/>
        <v>8.2435188293457031</v>
      </c>
      <c r="E186" s="92"/>
      <c r="F186" s="92"/>
      <c r="G186" s="92"/>
      <c r="H186" s="92"/>
      <c r="I186" s="92"/>
      <c r="J186" s="92">
        <f t="shared" si="8"/>
        <v>-3.4629631042480469</v>
      </c>
      <c r="K186" s="92">
        <f t="shared" si="9"/>
        <v>11.026959214688151</v>
      </c>
    </row>
    <row r="187" spans="1:11" s="21" customFormat="1" x14ac:dyDescent="0.25">
      <c r="A187" s="91" t="s">
        <v>481</v>
      </c>
      <c r="B187" s="92" t="s">
        <v>496</v>
      </c>
      <c r="C187" s="91">
        <v>29.592306137084961</v>
      </c>
      <c r="D187" s="91">
        <f t="shared" si="7"/>
        <v>8.2230072021484375</v>
      </c>
      <c r="E187" s="92"/>
      <c r="F187" s="92"/>
      <c r="G187" s="92"/>
      <c r="H187" s="92"/>
      <c r="I187" s="92"/>
      <c r="J187" s="92">
        <f t="shared" si="8"/>
        <v>-3.4834747314453125</v>
      </c>
      <c r="K187" s="92">
        <f t="shared" si="9"/>
        <v>11.184855644089509</v>
      </c>
    </row>
    <row r="188" spans="1:11" s="21" customFormat="1" x14ac:dyDescent="0.25">
      <c r="A188" s="91" t="s">
        <v>482</v>
      </c>
      <c r="B188" s="92" t="s">
        <v>496</v>
      </c>
      <c r="C188" s="91">
        <v>29.921407699584961</v>
      </c>
      <c r="D188" s="91">
        <f t="shared" si="7"/>
        <v>7.9714756011962891</v>
      </c>
      <c r="E188" s="92"/>
      <c r="F188" s="92"/>
      <c r="G188" s="92"/>
      <c r="H188" s="92"/>
      <c r="I188" s="92"/>
      <c r="J188" s="92">
        <f t="shared" si="8"/>
        <v>-3.7350063323974609</v>
      </c>
      <c r="K188" s="92">
        <f t="shared" si="9"/>
        <v>13.315238199610736</v>
      </c>
    </row>
    <row r="189" spans="1:11" s="21" customFormat="1" x14ac:dyDescent="0.25">
      <c r="A189" s="91" t="s">
        <v>483</v>
      </c>
      <c r="B189" s="92" t="s">
        <v>496</v>
      </c>
      <c r="C189" s="91">
        <v>25.692352294921875</v>
      </c>
      <c r="D189" s="91">
        <f t="shared" si="7"/>
        <v>2.7174663543701172</v>
      </c>
      <c r="E189" s="92"/>
      <c r="F189" s="92"/>
      <c r="G189" s="92"/>
      <c r="H189" s="92"/>
      <c r="I189" s="92"/>
      <c r="J189" s="92">
        <f t="shared" si="8"/>
        <v>-8.9890155792236328</v>
      </c>
      <c r="K189" s="92">
        <f t="shared" si="9"/>
        <v>508.11652680487782</v>
      </c>
    </row>
    <row r="190" spans="1:11" s="21" customFormat="1" x14ac:dyDescent="0.25">
      <c r="A190" s="91" t="s">
        <v>484</v>
      </c>
      <c r="B190" s="92" t="s">
        <v>496</v>
      </c>
      <c r="C190" s="91">
        <v>23.973695755004883</v>
      </c>
      <c r="D190" s="91">
        <f t="shared" si="7"/>
        <v>3.102081298828125</v>
      </c>
      <c r="E190" s="92"/>
      <c r="F190" s="92"/>
      <c r="G190" s="92"/>
      <c r="H190" s="92"/>
      <c r="I190" s="92"/>
      <c r="J190" s="92">
        <f t="shared" si="8"/>
        <v>-8.604400634765625</v>
      </c>
      <c r="K190" s="92">
        <f t="shared" si="9"/>
        <v>389.20883108093841</v>
      </c>
    </row>
    <row r="191" spans="1:11" s="21" customFormat="1" x14ac:dyDescent="0.25">
      <c r="A191" s="91" t="s">
        <v>485</v>
      </c>
      <c r="B191" s="92" t="s">
        <v>496</v>
      </c>
      <c r="C191" s="91">
        <v>23.948371887207031</v>
      </c>
      <c r="D191" s="91">
        <f t="shared" si="7"/>
        <v>2.9753532409667969</v>
      </c>
      <c r="E191" s="92"/>
      <c r="F191" s="92"/>
      <c r="G191" s="92"/>
      <c r="H191" s="92"/>
      <c r="I191" s="92"/>
      <c r="J191" s="92">
        <f t="shared" si="8"/>
        <v>-8.7311286926269531</v>
      </c>
      <c r="K191" s="92">
        <f t="shared" si="9"/>
        <v>424.94393237595159</v>
      </c>
    </row>
    <row r="192" spans="1:11" s="21" customFormat="1" x14ac:dyDescent="0.25">
      <c r="A192" s="91" t="s">
        <v>486</v>
      </c>
      <c r="B192" s="92" t="s">
        <v>496</v>
      </c>
      <c r="C192" s="91">
        <v>23.498861312866211</v>
      </c>
      <c r="D192" s="91">
        <f t="shared" si="7"/>
        <v>3.1977081298828125</v>
      </c>
      <c r="E192" s="92"/>
      <c r="F192" s="92"/>
      <c r="G192" s="92"/>
      <c r="H192" s="92"/>
      <c r="I192" s="92"/>
      <c r="J192" s="92">
        <f t="shared" si="8"/>
        <v>-8.5087738037109375</v>
      </c>
      <c r="K192" s="92">
        <f t="shared" si="9"/>
        <v>364.24713226712078</v>
      </c>
    </row>
    <row r="193" spans="1:11" s="21" customFormat="1" x14ac:dyDescent="0.25">
      <c r="A193" s="91" t="s">
        <v>487</v>
      </c>
      <c r="B193" s="92" t="s">
        <v>496</v>
      </c>
      <c r="C193" s="91">
        <v>23.288928985595703</v>
      </c>
      <c r="D193" s="91">
        <f t="shared" si="7"/>
        <v>2.7828369140625</v>
      </c>
      <c r="E193" s="92"/>
      <c r="F193" s="92"/>
      <c r="G193" s="92"/>
      <c r="H193" s="92"/>
      <c r="I193" s="92"/>
      <c r="J193" s="92">
        <f t="shared" si="8"/>
        <v>-8.92364501953125</v>
      </c>
      <c r="K193" s="92">
        <f t="shared" si="9"/>
        <v>485.60686927849076</v>
      </c>
    </row>
    <row r="194" spans="1:11" s="21" customFormat="1" x14ac:dyDescent="0.25">
      <c r="A194" s="91" t="s">
        <v>488</v>
      </c>
      <c r="B194" s="92" t="s">
        <v>496</v>
      </c>
      <c r="C194" s="91">
        <v>23.091995239257813</v>
      </c>
      <c r="D194" s="91">
        <f t="shared" si="7"/>
        <v>2.9353313446044922</v>
      </c>
      <c r="E194" s="92"/>
      <c r="F194" s="92"/>
      <c r="G194" s="92"/>
      <c r="H194" s="92"/>
      <c r="I194" s="92"/>
      <c r="J194" s="92">
        <f t="shared" si="8"/>
        <v>-8.7711505889892578</v>
      </c>
      <c r="K194" s="92">
        <f t="shared" si="9"/>
        <v>436.89736334582329</v>
      </c>
    </row>
    <row r="195" spans="1:11" s="21" customFormat="1" x14ac:dyDescent="0.25">
      <c r="A195" s="91" t="s">
        <v>489</v>
      </c>
      <c r="B195" s="92" t="s">
        <v>496</v>
      </c>
      <c r="C195" s="91">
        <v>28.318273544311523</v>
      </c>
      <c r="D195" s="91">
        <f t="shared" si="7"/>
        <v>6.1949939727783203</v>
      </c>
      <c r="E195" s="92"/>
      <c r="F195" s="92"/>
      <c r="G195" s="92"/>
      <c r="H195" s="92"/>
      <c r="I195" s="92"/>
      <c r="J195" s="92">
        <f t="shared" si="8"/>
        <v>-5.5114879608154297</v>
      </c>
      <c r="K195" s="92">
        <f t="shared" si="9"/>
        <v>45.61662989557545</v>
      </c>
    </row>
    <row r="196" spans="1:11" s="21" customFormat="1" x14ac:dyDescent="0.25">
      <c r="A196" s="91" t="s">
        <v>490</v>
      </c>
      <c r="B196" s="92" t="s">
        <v>496</v>
      </c>
      <c r="C196" s="91">
        <v>28.658378601074219</v>
      </c>
      <c r="D196" s="91">
        <f t="shared" si="7"/>
        <v>6.3760032653808594</v>
      </c>
      <c r="E196" s="92"/>
      <c r="F196" s="92"/>
      <c r="G196" s="92"/>
      <c r="H196" s="92"/>
      <c r="I196" s="92"/>
      <c r="J196" s="92">
        <f t="shared" si="8"/>
        <v>-5.3304786682128906</v>
      </c>
      <c r="K196" s="92">
        <f t="shared" si="9"/>
        <v>40.23777616224794</v>
      </c>
    </row>
    <row r="197" spans="1:11" s="21" customFormat="1" x14ac:dyDescent="0.25">
      <c r="A197" s="91" t="s">
        <v>491</v>
      </c>
      <c r="B197" s="92" t="s">
        <v>496</v>
      </c>
      <c r="C197" s="91">
        <v>28.065374374389648</v>
      </c>
      <c r="D197" s="91">
        <f t="shared" si="7"/>
        <v>6.4213981628417969</v>
      </c>
      <c r="E197" s="92"/>
      <c r="F197" s="92"/>
      <c r="G197" s="92"/>
      <c r="H197" s="92"/>
      <c r="I197" s="92"/>
      <c r="J197" s="92">
        <f t="shared" si="8"/>
        <v>-5.2850837707519531</v>
      </c>
      <c r="K197" s="92">
        <f t="shared" si="9"/>
        <v>38.991392425033602</v>
      </c>
    </row>
    <row r="201" spans="1:11" x14ac:dyDescent="0.25">
      <c r="A201" s="90" t="s">
        <v>267</v>
      </c>
      <c r="B201" s="90" t="s">
        <v>443</v>
      </c>
      <c r="C201" s="90" t="s">
        <v>444</v>
      </c>
    </row>
    <row r="202" spans="1:11" x14ac:dyDescent="0.25">
      <c r="A202" s="91" t="s">
        <v>445</v>
      </c>
      <c r="B202" s="92" t="s">
        <v>273</v>
      </c>
      <c r="C202" s="91">
        <v>17.930681228637695</v>
      </c>
    </row>
    <row r="203" spans="1:11" x14ac:dyDescent="0.25">
      <c r="A203" s="91" t="s">
        <v>446</v>
      </c>
      <c r="B203" s="92" t="s">
        <v>273</v>
      </c>
      <c r="C203" s="91">
        <v>20.407964706420898</v>
      </c>
    </row>
    <row r="204" spans="1:11" x14ac:dyDescent="0.25">
      <c r="A204" s="91" t="s">
        <v>497</v>
      </c>
      <c r="B204" s="92" t="s">
        <v>273</v>
      </c>
      <c r="C204" s="91">
        <v>21.288433074951172</v>
      </c>
    </row>
    <row r="205" spans="1:11" x14ac:dyDescent="0.25">
      <c r="A205" s="91" t="s">
        <v>498</v>
      </c>
      <c r="B205" s="92" t="s">
        <v>273</v>
      </c>
      <c r="C205" s="91">
        <v>23.120378494262695</v>
      </c>
    </row>
    <row r="206" spans="1:11" x14ac:dyDescent="0.25">
      <c r="A206" s="91" t="s">
        <v>499</v>
      </c>
      <c r="B206" s="92" t="s">
        <v>273</v>
      </c>
      <c r="C206" s="91">
        <v>21.966484069824219</v>
      </c>
    </row>
    <row r="207" spans="1:11" x14ac:dyDescent="0.25">
      <c r="A207" s="91" t="s">
        <v>500</v>
      </c>
      <c r="B207" s="92" t="s">
        <v>273</v>
      </c>
      <c r="C207" s="91">
        <v>20.759660720825195</v>
      </c>
    </row>
    <row r="208" spans="1:11" x14ac:dyDescent="0.25">
      <c r="A208" s="91" t="s">
        <v>501</v>
      </c>
      <c r="B208" s="92" t="s">
        <v>273</v>
      </c>
      <c r="C208" s="91">
        <v>21.338260650634766</v>
      </c>
    </row>
    <row r="209" spans="1:3" x14ac:dyDescent="0.25">
      <c r="A209" s="91" t="s">
        <v>502</v>
      </c>
      <c r="B209" s="92" t="s">
        <v>273</v>
      </c>
      <c r="C209" s="91">
        <v>21.592264175415039</v>
      </c>
    </row>
    <row r="210" spans="1:3" x14ac:dyDescent="0.25">
      <c r="A210" s="91" t="s">
        <v>503</v>
      </c>
      <c r="B210" s="92" t="s">
        <v>273</v>
      </c>
      <c r="C210" s="91">
        <v>21.759424209594727</v>
      </c>
    </row>
    <row r="211" spans="1:3" x14ac:dyDescent="0.25">
      <c r="A211" s="91" t="s">
        <v>504</v>
      </c>
      <c r="B211" s="92" t="s">
        <v>273</v>
      </c>
      <c r="C211" s="91">
        <v>21.490238189697266</v>
      </c>
    </row>
    <row r="212" spans="1:3" x14ac:dyDescent="0.25">
      <c r="A212" s="91" t="s">
        <v>505</v>
      </c>
      <c r="B212" s="92" t="s">
        <v>273</v>
      </c>
      <c r="C212" s="91">
        <v>22.586431503295898</v>
      </c>
    </row>
    <row r="213" spans="1:3" x14ac:dyDescent="0.25">
      <c r="A213" s="91" t="s">
        <v>506</v>
      </c>
      <c r="B213" s="92" t="s">
        <v>273</v>
      </c>
      <c r="C213" s="91">
        <v>19.514089584350586</v>
      </c>
    </row>
    <row r="214" spans="1:3" x14ac:dyDescent="0.25">
      <c r="A214" s="91" t="s">
        <v>507</v>
      </c>
      <c r="B214" s="92" t="s">
        <v>273</v>
      </c>
      <c r="C214" s="91">
        <v>19.829153060913086</v>
      </c>
    </row>
    <row r="215" spans="1:3" x14ac:dyDescent="0.25">
      <c r="A215" s="91" t="s">
        <v>508</v>
      </c>
      <c r="B215" s="92" t="s">
        <v>273</v>
      </c>
      <c r="C215" s="91">
        <v>19.833580017089844</v>
      </c>
    </row>
    <row r="216" spans="1:3" x14ac:dyDescent="0.25">
      <c r="A216" s="91" t="s">
        <v>509</v>
      </c>
      <c r="B216" s="92" t="s">
        <v>273</v>
      </c>
      <c r="C216" s="91">
        <v>20.630475997924805</v>
      </c>
    </row>
    <row r="217" spans="1:3" x14ac:dyDescent="0.25">
      <c r="A217" s="91" t="s">
        <v>510</v>
      </c>
      <c r="B217" s="92" t="s">
        <v>273</v>
      </c>
      <c r="C217" s="91">
        <v>22.415702819824219</v>
      </c>
    </row>
    <row r="218" spans="1:3" x14ac:dyDescent="0.25">
      <c r="A218" s="91" t="s">
        <v>511</v>
      </c>
      <c r="B218" s="92" t="s">
        <v>273</v>
      </c>
      <c r="C218" s="91">
        <v>20.833225250244141</v>
      </c>
    </row>
    <row r="219" spans="1:3" x14ac:dyDescent="0.25">
      <c r="A219" s="91" t="s">
        <v>512</v>
      </c>
      <c r="B219" s="92" t="s">
        <v>273</v>
      </c>
      <c r="C219" s="91">
        <v>20.339761734008789</v>
      </c>
    </row>
    <row r="220" spans="1:3" x14ac:dyDescent="0.25">
      <c r="A220" s="91" t="s">
        <v>513</v>
      </c>
      <c r="B220" s="92" t="s">
        <v>273</v>
      </c>
      <c r="C220" s="91">
        <v>19.665395736694336</v>
      </c>
    </row>
    <row r="221" spans="1:3" x14ac:dyDescent="0.25">
      <c r="A221" s="91" t="s">
        <v>514</v>
      </c>
      <c r="B221" s="92" t="s">
        <v>273</v>
      </c>
      <c r="C221" s="91">
        <v>21.157796859741211</v>
      </c>
    </row>
    <row r="222" spans="1:3" x14ac:dyDescent="0.25">
      <c r="A222" s="91" t="s">
        <v>515</v>
      </c>
      <c r="B222" s="92" t="s">
        <v>273</v>
      </c>
      <c r="C222" s="91">
        <v>19.780784606933594</v>
      </c>
    </row>
    <row r="223" spans="1:3" x14ac:dyDescent="0.25">
      <c r="A223" s="91" t="s">
        <v>516</v>
      </c>
      <c r="B223" s="92" t="s">
        <v>273</v>
      </c>
      <c r="C223" s="91">
        <v>19.51237678527832</v>
      </c>
    </row>
    <row r="224" spans="1:3" x14ac:dyDescent="0.25">
      <c r="A224" s="91" t="s">
        <v>517</v>
      </c>
      <c r="B224" s="92" t="s">
        <v>273</v>
      </c>
      <c r="C224" s="91">
        <v>19.550748825073242</v>
      </c>
    </row>
    <row r="225" spans="1:3" x14ac:dyDescent="0.25">
      <c r="A225" s="91" t="s">
        <v>518</v>
      </c>
      <c r="B225" s="92" t="s">
        <v>273</v>
      </c>
      <c r="C225" s="91">
        <v>19.818635940551758</v>
      </c>
    </row>
    <row r="226" spans="1:3" x14ac:dyDescent="0.25">
      <c r="A226" s="91" t="s">
        <v>519</v>
      </c>
      <c r="B226" s="92" t="s">
        <v>273</v>
      </c>
      <c r="C226" s="91">
        <v>20.957107543945313</v>
      </c>
    </row>
    <row r="227" spans="1:3" x14ac:dyDescent="0.25">
      <c r="A227" s="91" t="s">
        <v>520</v>
      </c>
      <c r="B227" s="92" t="s">
        <v>273</v>
      </c>
      <c r="C227" s="91">
        <v>20.094671249389648</v>
      </c>
    </row>
    <row r="228" spans="1:3" x14ac:dyDescent="0.25">
      <c r="A228" s="91" t="s">
        <v>521</v>
      </c>
      <c r="B228" s="92" t="s">
        <v>273</v>
      </c>
      <c r="C228" s="91">
        <v>19.476573944091797</v>
      </c>
    </row>
    <row r="229" spans="1:3" x14ac:dyDescent="0.25">
      <c r="A229" s="91" t="s">
        <v>522</v>
      </c>
      <c r="B229" s="92" t="s">
        <v>273</v>
      </c>
      <c r="C229" s="91">
        <v>20.093578338623047</v>
      </c>
    </row>
    <row r="230" spans="1:3" x14ac:dyDescent="0.25">
      <c r="A230" s="91" t="s">
        <v>523</v>
      </c>
      <c r="B230" s="92" t="s">
        <v>273</v>
      </c>
      <c r="C230" s="91">
        <v>20.230512619018555</v>
      </c>
    </row>
    <row r="231" spans="1:3" x14ac:dyDescent="0.25">
      <c r="A231" s="91" t="s">
        <v>524</v>
      </c>
      <c r="B231" s="92" t="s">
        <v>273</v>
      </c>
      <c r="C231" s="91">
        <v>20.499740600585938</v>
      </c>
    </row>
    <row r="232" spans="1:3" x14ac:dyDescent="0.25">
      <c r="A232" s="91" t="s">
        <v>525</v>
      </c>
      <c r="B232" s="92" t="s">
        <v>273</v>
      </c>
      <c r="C232" s="91">
        <v>20.618476867675781</v>
      </c>
    </row>
    <row r="233" spans="1:3" x14ac:dyDescent="0.25">
      <c r="A233" s="91" t="s">
        <v>526</v>
      </c>
      <c r="B233" s="92" t="s">
        <v>273</v>
      </c>
      <c r="C233" s="91">
        <v>20.453672409057617</v>
      </c>
    </row>
    <row r="234" spans="1:3" x14ac:dyDescent="0.25">
      <c r="A234" s="91" t="s">
        <v>527</v>
      </c>
      <c r="B234" s="92" t="s">
        <v>273</v>
      </c>
      <c r="C234" s="91">
        <v>21.218486785888672</v>
      </c>
    </row>
    <row r="235" spans="1:3" x14ac:dyDescent="0.25">
      <c r="A235" s="91" t="s">
        <v>528</v>
      </c>
      <c r="B235" s="92" t="s">
        <v>273</v>
      </c>
      <c r="C235" s="91">
        <v>19.87188720703125</v>
      </c>
    </row>
    <row r="236" spans="1:3" x14ac:dyDescent="0.25">
      <c r="A236" s="91" t="s">
        <v>529</v>
      </c>
      <c r="B236" s="92" t="s">
        <v>273</v>
      </c>
      <c r="C236" s="91">
        <v>19.641218185424805</v>
      </c>
    </row>
    <row r="237" spans="1:3" x14ac:dyDescent="0.25">
      <c r="A237" s="91" t="s">
        <v>530</v>
      </c>
      <c r="B237" s="92" t="s">
        <v>273</v>
      </c>
      <c r="C237" s="91">
        <v>19.410684585571289</v>
      </c>
    </row>
    <row r="238" spans="1:3" x14ac:dyDescent="0.25">
      <c r="A238" s="91" t="s">
        <v>531</v>
      </c>
      <c r="B238" s="92" t="s">
        <v>273</v>
      </c>
      <c r="C238" s="91">
        <v>19.021398544311523</v>
      </c>
    </row>
    <row r="239" spans="1:3" x14ac:dyDescent="0.25">
      <c r="A239" s="91" t="s">
        <v>532</v>
      </c>
      <c r="B239" s="92" t="s">
        <v>273</v>
      </c>
      <c r="C239" s="91">
        <v>19.945886611938477</v>
      </c>
    </row>
    <row r="240" spans="1:3" x14ac:dyDescent="0.25">
      <c r="A240" s="91" t="s">
        <v>533</v>
      </c>
      <c r="B240" s="92" t="s">
        <v>273</v>
      </c>
      <c r="C240" s="91">
        <v>20.181318283081055</v>
      </c>
    </row>
    <row r="241" spans="1:11" x14ac:dyDescent="0.25">
      <c r="A241" s="91" t="s">
        <v>534</v>
      </c>
      <c r="B241" s="92" t="s">
        <v>273</v>
      </c>
      <c r="C241" s="91">
        <v>20.956769943237305</v>
      </c>
    </row>
    <row r="242" spans="1:11" x14ac:dyDescent="0.25">
      <c r="A242" s="91" t="s">
        <v>535</v>
      </c>
      <c r="B242" s="92" t="s">
        <v>273</v>
      </c>
      <c r="C242" s="91">
        <v>20.774682998657227</v>
      </c>
    </row>
    <row r="243" spans="1:11" x14ac:dyDescent="0.25">
      <c r="A243" s="91" t="s">
        <v>536</v>
      </c>
      <c r="B243" s="92" t="s">
        <v>273</v>
      </c>
      <c r="C243" s="91">
        <v>18.808605194091797</v>
      </c>
    </row>
    <row r="244" spans="1:11" x14ac:dyDescent="0.25">
      <c r="A244" s="91" t="s">
        <v>537</v>
      </c>
      <c r="B244" s="92" t="s">
        <v>273</v>
      </c>
      <c r="C244" s="91">
        <v>19.065008163452148</v>
      </c>
    </row>
    <row r="245" spans="1:11" x14ac:dyDescent="0.25">
      <c r="A245" s="91" t="s">
        <v>538</v>
      </c>
      <c r="B245" s="92" t="s">
        <v>273</v>
      </c>
      <c r="C245" s="91">
        <v>19.202428817749023</v>
      </c>
    </row>
    <row r="246" spans="1:11" x14ac:dyDescent="0.25">
      <c r="A246" s="91" t="s">
        <v>539</v>
      </c>
      <c r="B246" s="92" t="s">
        <v>273</v>
      </c>
      <c r="C246" s="91">
        <v>19.79913330078125</v>
      </c>
    </row>
    <row r="247" spans="1:11" x14ac:dyDescent="0.25">
      <c r="A247" s="91" t="s">
        <v>540</v>
      </c>
      <c r="B247" s="92" t="s">
        <v>273</v>
      </c>
      <c r="C247" s="91">
        <v>19.812662124633789</v>
      </c>
    </row>
    <row r="248" spans="1:11" x14ac:dyDescent="0.25">
      <c r="A248" s="91" t="s">
        <v>541</v>
      </c>
      <c r="B248" s="92" t="s">
        <v>273</v>
      </c>
      <c r="C248" s="91">
        <v>22.293128967285156</v>
      </c>
    </row>
    <row r="251" spans="1:11" x14ac:dyDescent="0.25">
      <c r="A251" s="90" t="s">
        <v>267</v>
      </c>
      <c r="B251" s="90" t="s">
        <v>443</v>
      </c>
      <c r="C251" s="90" t="s">
        <v>444</v>
      </c>
      <c r="D251" s="90" t="s">
        <v>1150</v>
      </c>
      <c r="E251" s="92"/>
      <c r="F251" s="92"/>
      <c r="G251" s="92"/>
      <c r="H251" s="92"/>
      <c r="I251" s="92"/>
      <c r="J251" s="90" t="s">
        <v>1151</v>
      </c>
      <c r="K251" s="90" t="s">
        <v>1152</v>
      </c>
    </row>
    <row r="252" spans="1:11" x14ac:dyDescent="0.25">
      <c r="A252" s="91" t="s">
        <v>445</v>
      </c>
      <c r="B252" s="92" t="s">
        <v>542</v>
      </c>
      <c r="C252" s="91">
        <v>31.413497924804688</v>
      </c>
      <c r="D252" s="91">
        <f>C252-C202</f>
        <v>13.482816696166992</v>
      </c>
      <c r="E252" s="92"/>
      <c r="F252" s="92"/>
      <c r="G252" s="92"/>
      <c r="H252" s="92"/>
      <c r="I252" s="92"/>
      <c r="J252" s="92">
        <f>D252-$D$252</f>
        <v>0</v>
      </c>
      <c r="K252" s="92">
        <f>2^(-J252)</f>
        <v>1</v>
      </c>
    </row>
    <row r="253" spans="1:11" x14ac:dyDescent="0.25">
      <c r="A253" s="91" t="s">
        <v>446</v>
      </c>
      <c r="B253" s="92" t="s">
        <v>542</v>
      </c>
      <c r="C253" s="91">
        <v>23.562166213989258</v>
      </c>
      <c r="D253" s="91">
        <f t="shared" ref="D253:D298" si="10">C253-C203</f>
        <v>3.1542015075683594</v>
      </c>
      <c r="E253" s="92"/>
      <c r="F253" s="92"/>
      <c r="G253" s="92"/>
      <c r="H253" s="92"/>
      <c r="I253" s="92"/>
      <c r="J253" s="92">
        <f t="shared" ref="J253:J298" si="11">D253-$D$252</f>
        <v>-10.328615188598633</v>
      </c>
      <c r="K253" s="92">
        <f t="shared" ref="K253:K298" si="12">2^(-J253)</f>
        <v>1285.9467507593847</v>
      </c>
    </row>
    <row r="254" spans="1:11" x14ac:dyDescent="0.25">
      <c r="A254" s="91" t="s">
        <v>497</v>
      </c>
      <c r="B254" s="92" t="s">
        <v>542</v>
      </c>
      <c r="C254" s="91">
        <v>28.558567047119141</v>
      </c>
      <c r="D254" s="91">
        <f t="shared" si="10"/>
        <v>7.2701339721679687</v>
      </c>
      <c r="E254" s="92"/>
      <c r="F254" s="92"/>
      <c r="G254" s="92"/>
      <c r="H254" s="92"/>
      <c r="I254" s="92"/>
      <c r="J254" s="92">
        <f t="shared" si="11"/>
        <v>-6.2126827239990234</v>
      </c>
      <c r="K254" s="92">
        <f t="shared" si="12"/>
        <v>74.165828655946456</v>
      </c>
    </row>
    <row r="255" spans="1:11" x14ac:dyDescent="0.25">
      <c r="A255" s="91" t="s">
        <v>498</v>
      </c>
      <c r="B255" s="92" t="s">
        <v>542</v>
      </c>
      <c r="C255" s="91">
        <v>29.384439468383789</v>
      </c>
      <c r="D255" s="91">
        <f t="shared" si="10"/>
        <v>6.2640609741210937</v>
      </c>
      <c r="E255" s="92"/>
      <c r="F255" s="92"/>
      <c r="G255" s="92"/>
      <c r="H255" s="92"/>
      <c r="I255" s="92"/>
      <c r="J255" s="92">
        <f t="shared" si="11"/>
        <v>-7.2187557220458984</v>
      </c>
      <c r="K255" s="92">
        <f t="shared" si="12"/>
        <v>148.9573727200663</v>
      </c>
    </row>
    <row r="256" spans="1:11" x14ac:dyDescent="0.25">
      <c r="A256" s="91" t="s">
        <v>499</v>
      </c>
      <c r="B256" s="92" t="s">
        <v>542</v>
      </c>
      <c r="C256" s="91">
        <v>28.942848205566406</v>
      </c>
      <c r="D256" s="91">
        <f t="shared" si="10"/>
        <v>6.9763641357421875</v>
      </c>
      <c r="E256" s="92"/>
      <c r="F256" s="92"/>
      <c r="G256" s="92"/>
      <c r="H256" s="92"/>
      <c r="I256" s="92"/>
      <c r="J256" s="92">
        <f t="shared" si="11"/>
        <v>-6.5064525604248047</v>
      </c>
      <c r="K256" s="92">
        <f t="shared" si="12"/>
        <v>90.915385810815764</v>
      </c>
    </row>
    <row r="257" spans="1:11" x14ac:dyDescent="0.25">
      <c r="A257" s="91" t="s">
        <v>500</v>
      </c>
      <c r="B257" s="92" t="s">
        <v>542</v>
      </c>
      <c r="C257" s="91">
        <v>30.608518600463867</v>
      </c>
      <c r="D257" s="91">
        <f t="shared" si="10"/>
        <v>9.8488578796386719</v>
      </c>
      <c r="E257" s="92"/>
      <c r="F257" s="92"/>
      <c r="G257" s="92"/>
      <c r="H257" s="92"/>
      <c r="I257" s="92"/>
      <c r="J257" s="92">
        <f t="shared" si="11"/>
        <v>-3.6339588165283203</v>
      </c>
      <c r="K257" s="92">
        <f t="shared" si="12"/>
        <v>12.414539275327986</v>
      </c>
    </row>
    <row r="258" spans="1:11" x14ac:dyDescent="0.25">
      <c r="A258" s="91" t="s">
        <v>501</v>
      </c>
      <c r="B258" s="92" t="s">
        <v>542</v>
      </c>
      <c r="C258" s="91">
        <v>30.714267730712891</v>
      </c>
      <c r="D258" s="91">
        <f t="shared" si="10"/>
        <v>9.376007080078125</v>
      </c>
      <c r="E258" s="92"/>
      <c r="F258" s="92"/>
      <c r="G258" s="92"/>
      <c r="H258" s="92"/>
      <c r="I258" s="92"/>
      <c r="J258" s="92">
        <f t="shared" si="11"/>
        <v>-4.1068096160888672</v>
      </c>
      <c r="K258" s="92">
        <f t="shared" si="12"/>
        <v>17.229508193014031</v>
      </c>
    </row>
    <row r="259" spans="1:11" x14ac:dyDescent="0.25">
      <c r="A259" s="91" t="s">
        <v>502</v>
      </c>
      <c r="B259" s="92" t="s">
        <v>542</v>
      </c>
      <c r="C259" s="91">
        <v>30.563686370849609</v>
      </c>
      <c r="D259" s="91">
        <f t="shared" si="10"/>
        <v>8.9714221954345703</v>
      </c>
      <c r="E259" s="92"/>
      <c r="F259" s="92"/>
      <c r="G259" s="92"/>
      <c r="H259" s="92"/>
      <c r="I259" s="92"/>
      <c r="J259" s="92">
        <f t="shared" si="11"/>
        <v>-4.5113945007324219</v>
      </c>
      <c r="K259" s="92">
        <f t="shared" si="12"/>
        <v>22.806837436669316</v>
      </c>
    </row>
    <row r="260" spans="1:11" x14ac:dyDescent="0.25">
      <c r="A260" s="91" t="s">
        <v>503</v>
      </c>
      <c r="B260" s="92" t="s">
        <v>542</v>
      </c>
      <c r="C260" s="91">
        <v>30.475986480712891</v>
      </c>
      <c r="D260" s="91">
        <f t="shared" si="10"/>
        <v>8.7165622711181641</v>
      </c>
      <c r="E260" s="92"/>
      <c r="F260" s="92"/>
      <c r="G260" s="92"/>
      <c r="H260" s="92"/>
      <c r="I260" s="92"/>
      <c r="J260" s="92">
        <f t="shared" si="11"/>
        <v>-4.7662544250488281</v>
      </c>
      <c r="K260" s="92">
        <f t="shared" si="12"/>
        <v>27.213571921303817</v>
      </c>
    </row>
    <row r="261" spans="1:11" x14ac:dyDescent="0.25">
      <c r="A261" s="91" t="s">
        <v>504</v>
      </c>
      <c r="B261" s="92" t="s">
        <v>542</v>
      </c>
      <c r="C261" s="91">
        <v>28.20478630065918</v>
      </c>
      <c r="D261" s="91">
        <f t="shared" si="10"/>
        <v>6.7145481109619141</v>
      </c>
      <c r="E261" s="92"/>
      <c r="F261" s="92"/>
      <c r="G261" s="92"/>
      <c r="H261" s="92"/>
      <c r="I261" s="92"/>
      <c r="J261" s="92">
        <f t="shared" si="11"/>
        <v>-6.7682685852050781</v>
      </c>
      <c r="K261" s="92">
        <f t="shared" si="12"/>
        <v>109.00636631763469</v>
      </c>
    </row>
    <row r="262" spans="1:11" x14ac:dyDescent="0.25">
      <c r="A262" s="91" t="s">
        <v>505</v>
      </c>
      <c r="B262" s="92" t="s">
        <v>542</v>
      </c>
      <c r="C262" s="91">
        <v>27.516656875610352</v>
      </c>
      <c r="D262" s="91">
        <f t="shared" si="10"/>
        <v>4.9302253723144531</v>
      </c>
      <c r="E262" s="92"/>
      <c r="F262" s="92"/>
      <c r="G262" s="92"/>
      <c r="H262" s="92"/>
      <c r="I262" s="92"/>
      <c r="J262" s="92">
        <f t="shared" si="11"/>
        <v>-8.5525913238525391</v>
      </c>
      <c r="K262" s="92">
        <f t="shared" si="12"/>
        <v>375.47975786843796</v>
      </c>
    </row>
    <row r="263" spans="1:11" x14ac:dyDescent="0.25">
      <c r="A263" s="91" t="s">
        <v>506</v>
      </c>
      <c r="B263" s="92" t="s">
        <v>542</v>
      </c>
      <c r="C263" s="91">
        <v>26.537696838378906</v>
      </c>
      <c r="D263" s="91">
        <f t="shared" si="10"/>
        <v>7.0236072540283203</v>
      </c>
      <c r="E263" s="92"/>
      <c r="F263" s="92"/>
      <c r="G263" s="92"/>
      <c r="H263" s="92"/>
      <c r="I263" s="92"/>
      <c r="J263" s="92">
        <f t="shared" si="11"/>
        <v>-6.4592094421386719</v>
      </c>
      <c r="K263" s="92">
        <f t="shared" si="12"/>
        <v>87.986448954266621</v>
      </c>
    </row>
    <row r="264" spans="1:11" x14ac:dyDescent="0.25">
      <c r="A264" s="91" t="s">
        <v>507</v>
      </c>
      <c r="B264" s="92" t="s">
        <v>542</v>
      </c>
      <c r="C264" s="91">
        <v>26.626754760742188</v>
      </c>
      <c r="D264" s="91">
        <f t="shared" si="10"/>
        <v>6.7976016998291016</v>
      </c>
      <c r="E264" s="92"/>
      <c r="F264" s="92"/>
      <c r="G264" s="92"/>
      <c r="H264" s="92"/>
      <c r="I264" s="92"/>
      <c r="J264" s="92">
        <f t="shared" si="11"/>
        <v>-6.6852149963378906</v>
      </c>
      <c r="K264" s="92">
        <f t="shared" si="12"/>
        <v>102.90826148408735</v>
      </c>
    </row>
    <row r="265" spans="1:11" x14ac:dyDescent="0.25">
      <c r="A265" s="91" t="s">
        <v>508</v>
      </c>
      <c r="B265" s="92" t="s">
        <v>542</v>
      </c>
      <c r="C265" s="91">
        <v>26.963781356811523</v>
      </c>
      <c r="D265" s="91">
        <f t="shared" si="10"/>
        <v>7.1302013397216797</v>
      </c>
      <c r="E265" s="92"/>
      <c r="F265" s="92"/>
      <c r="G265" s="92"/>
      <c r="H265" s="92"/>
      <c r="I265" s="92"/>
      <c r="J265" s="92">
        <f t="shared" si="11"/>
        <v>-6.3526153564453125</v>
      </c>
      <c r="K265" s="92">
        <f t="shared" si="12"/>
        <v>81.719889968380997</v>
      </c>
    </row>
    <row r="266" spans="1:11" x14ac:dyDescent="0.25">
      <c r="A266" s="91" t="s">
        <v>509</v>
      </c>
      <c r="B266" s="92" t="s">
        <v>542</v>
      </c>
      <c r="C266" s="91">
        <v>26.441162109375</v>
      </c>
      <c r="D266" s="91">
        <f t="shared" si="10"/>
        <v>5.8106861114501953</v>
      </c>
      <c r="E266" s="92"/>
      <c r="F266" s="92"/>
      <c r="G266" s="92"/>
      <c r="H266" s="92"/>
      <c r="I266" s="92"/>
      <c r="J266" s="92">
        <f t="shared" si="11"/>
        <v>-7.6721305847167969</v>
      </c>
      <c r="K266" s="92">
        <f t="shared" si="12"/>
        <v>203.95832498481053</v>
      </c>
    </row>
    <row r="267" spans="1:11" x14ac:dyDescent="0.25">
      <c r="A267" s="91" t="s">
        <v>510</v>
      </c>
      <c r="B267" s="92" t="s">
        <v>542</v>
      </c>
      <c r="C267" s="91">
        <v>27.437421798706055</v>
      </c>
      <c r="D267" s="91">
        <f t="shared" si="10"/>
        <v>5.0217189788818359</v>
      </c>
      <c r="E267" s="92"/>
      <c r="F267" s="92"/>
      <c r="G267" s="92"/>
      <c r="H267" s="92"/>
      <c r="I267" s="92"/>
      <c r="J267" s="92">
        <f t="shared" si="11"/>
        <v>-8.4610977172851562</v>
      </c>
      <c r="K267" s="92">
        <f t="shared" si="12"/>
        <v>352.40674257471204</v>
      </c>
    </row>
    <row r="268" spans="1:11" x14ac:dyDescent="0.25">
      <c r="A268" s="91" t="s">
        <v>511</v>
      </c>
      <c r="B268" s="92" t="s">
        <v>542</v>
      </c>
      <c r="C268" s="91">
        <v>25.450557708740234</v>
      </c>
      <c r="D268" s="91">
        <f t="shared" si="10"/>
        <v>4.6173324584960938</v>
      </c>
      <c r="E268" s="92"/>
      <c r="F268" s="92"/>
      <c r="G268" s="92"/>
      <c r="H268" s="92"/>
      <c r="I268" s="92"/>
      <c r="J268" s="92">
        <f t="shared" si="11"/>
        <v>-8.8654842376708984</v>
      </c>
      <c r="K268" s="92">
        <f t="shared" si="12"/>
        <v>466.4194812837261</v>
      </c>
    </row>
    <row r="269" spans="1:11" x14ac:dyDescent="0.25">
      <c r="A269" s="91" t="s">
        <v>512</v>
      </c>
      <c r="B269" s="92" t="s">
        <v>542</v>
      </c>
      <c r="C269" s="91">
        <v>23.487569808959961</v>
      </c>
      <c r="D269" s="91">
        <f t="shared" si="10"/>
        <v>3.1478080749511719</v>
      </c>
      <c r="E269" s="92"/>
      <c r="F269" s="92"/>
      <c r="G269" s="92"/>
      <c r="H269" s="92"/>
      <c r="I269" s="92"/>
      <c r="J269" s="92">
        <f t="shared" si="11"/>
        <v>-10.33500862121582</v>
      </c>
      <c r="K269" s="92">
        <f t="shared" si="12"/>
        <v>1291.6581852742286</v>
      </c>
    </row>
    <row r="270" spans="1:11" x14ac:dyDescent="0.25">
      <c r="A270" s="91" t="s">
        <v>513</v>
      </c>
      <c r="B270" s="92" t="s">
        <v>542</v>
      </c>
      <c r="C270" s="91">
        <v>22.921031951904297</v>
      </c>
      <c r="D270" s="91">
        <f t="shared" si="10"/>
        <v>3.2556362152099609</v>
      </c>
      <c r="E270" s="92"/>
      <c r="F270" s="92"/>
      <c r="G270" s="92"/>
      <c r="H270" s="92"/>
      <c r="I270" s="92"/>
      <c r="J270" s="92">
        <f t="shared" si="11"/>
        <v>-10.227180480957031</v>
      </c>
      <c r="K270" s="92">
        <f t="shared" si="12"/>
        <v>1198.6381489634723</v>
      </c>
    </row>
    <row r="271" spans="1:11" x14ac:dyDescent="0.25">
      <c r="A271" s="91" t="s">
        <v>514</v>
      </c>
      <c r="B271" s="92" t="s">
        <v>542</v>
      </c>
      <c r="C271" s="91">
        <v>23.289684295654297</v>
      </c>
      <c r="D271" s="91">
        <f t="shared" si="10"/>
        <v>2.1318874359130859</v>
      </c>
      <c r="E271" s="92"/>
      <c r="F271" s="92"/>
      <c r="G271" s="92"/>
      <c r="H271" s="92"/>
      <c r="I271" s="92"/>
      <c r="J271" s="92">
        <f t="shared" si="11"/>
        <v>-11.350929260253906</v>
      </c>
      <c r="K271" s="92">
        <f t="shared" si="12"/>
        <v>2611.982037557324</v>
      </c>
    </row>
    <row r="272" spans="1:11" x14ac:dyDescent="0.25">
      <c r="A272" s="91" t="s">
        <v>515</v>
      </c>
      <c r="B272" s="92" t="s">
        <v>542</v>
      </c>
      <c r="C272" s="91">
        <v>26.661184310913086</v>
      </c>
      <c r="D272" s="91">
        <f t="shared" si="10"/>
        <v>6.8803997039794922</v>
      </c>
      <c r="E272" s="92"/>
      <c r="F272" s="92"/>
      <c r="G272" s="92"/>
      <c r="H272" s="92"/>
      <c r="I272" s="92"/>
      <c r="J272" s="92">
        <f t="shared" si="11"/>
        <v>-6.6024169921875</v>
      </c>
      <c r="K272" s="92">
        <f t="shared" si="12"/>
        <v>97.168513423525184</v>
      </c>
    </row>
    <row r="273" spans="1:11" x14ac:dyDescent="0.25">
      <c r="A273" s="91" t="s">
        <v>516</v>
      </c>
      <c r="B273" s="92" t="s">
        <v>542</v>
      </c>
      <c r="C273" s="91">
        <v>27.723020553588867</v>
      </c>
      <c r="D273" s="91">
        <f t="shared" si="10"/>
        <v>8.2106437683105469</v>
      </c>
      <c r="E273" s="92"/>
      <c r="F273" s="92"/>
      <c r="G273" s="92"/>
      <c r="H273" s="92"/>
      <c r="I273" s="92"/>
      <c r="J273" s="92">
        <f t="shared" si="11"/>
        <v>-5.2721729278564453</v>
      </c>
      <c r="K273" s="92">
        <f t="shared" si="12"/>
        <v>38.644010693294931</v>
      </c>
    </row>
    <row r="274" spans="1:11" x14ac:dyDescent="0.25">
      <c r="A274" s="91" t="s">
        <v>517</v>
      </c>
      <c r="B274" s="92" t="s">
        <v>542</v>
      </c>
      <c r="C274" s="91">
        <v>27.272216796875</v>
      </c>
      <c r="D274" s="91">
        <f t="shared" si="10"/>
        <v>7.7214679718017578</v>
      </c>
      <c r="E274" s="92"/>
      <c r="F274" s="92"/>
      <c r="G274" s="92"/>
      <c r="H274" s="92"/>
      <c r="I274" s="92"/>
      <c r="J274" s="92">
        <f t="shared" si="11"/>
        <v>-5.7613487243652344</v>
      </c>
      <c r="K274" s="92">
        <f t="shared" si="12"/>
        <v>54.242385575621711</v>
      </c>
    </row>
    <row r="275" spans="1:11" x14ac:dyDescent="0.25">
      <c r="A275" s="91" t="s">
        <v>518</v>
      </c>
      <c r="B275" s="92" t="s">
        <v>542</v>
      </c>
      <c r="C275" s="91">
        <v>23.514650344848633</v>
      </c>
      <c r="D275" s="91">
        <f t="shared" si="10"/>
        <v>3.696014404296875</v>
      </c>
      <c r="E275" s="92"/>
      <c r="F275" s="92"/>
      <c r="G275" s="92"/>
      <c r="H275" s="92"/>
      <c r="I275" s="92"/>
      <c r="J275" s="92">
        <f t="shared" si="11"/>
        <v>-9.7868022918701172</v>
      </c>
      <c r="K275" s="92">
        <f t="shared" si="12"/>
        <v>883.32607677558815</v>
      </c>
    </row>
    <row r="276" spans="1:11" x14ac:dyDescent="0.25">
      <c r="A276" s="91" t="s">
        <v>519</v>
      </c>
      <c r="B276" s="92" t="s">
        <v>542</v>
      </c>
      <c r="C276" s="91">
        <v>24.411220550537109</v>
      </c>
      <c r="D276" s="91">
        <f t="shared" si="10"/>
        <v>3.4541130065917969</v>
      </c>
      <c r="E276" s="92"/>
      <c r="F276" s="92"/>
      <c r="G276" s="92"/>
      <c r="H276" s="92"/>
      <c r="I276" s="92"/>
      <c r="J276" s="92">
        <f t="shared" si="11"/>
        <v>-10.028703689575195</v>
      </c>
      <c r="K276" s="92">
        <f t="shared" si="12"/>
        <v>1044.5774066932734</v>
      </c>
    </row>
    <row r="277" spans="1:11" x14ac:dyDescent="0.25">
      <c r="A277" s="91" t="s">
        <v>520</v>
      </c>
      <c r="B277" s="92" t="s">
        <v>542</v>
      </c>
      <c r="C277" s="91">
        <v>24.069099426269531</v>
      </c>
      <c r="D277" s="91">
        <f t="shared" si="10"/>
        <v>3.9744281768798828</v>
      </c>
      <c r="E277" s="92"/>
      <c r="F277" s="92"/>
      <c r="G277" s="92"/>
      <c r="H277" s="92"/>
      <c r="I277" s="92"/>
      <c r="J277" s="92">
        <f t="shared" si="11"/>
        <v>-9.5083885192871094</v>
      </c>
      <c r="K277" s="92">
        <f t="shared" si="12"/>
        <v>728.29973969728258</v>
      </c>
    </row>
    <row r="278" spans="1:11" x14ac:dyDescent="0.25">
      <c r="A278" s="91" t="s">
        <v>521</v>
      </c>
      <c r="B278" s="92" t="s">
        <v>542</v>
      </c>
      <c r="C278" s="91">
        <v>23.232162475585938</v>
      </c>
      <c r="D278" s="91">
        <f t="shared" si="10"/>
        <v>3.7555885314941406</v>
      </c>
      <c r="E278" s="92"/>
      <c r="F278" s="92"/>
      <c r="G278" s="92"/>
      <c r="H278" s="92"/>
      <c r="I278" s="92"/>
      <c r="J278" s="92">
        <f t="shared" si="11"/>
        <v>-9.7272281646728516</v>
      </c>
      <c r="K278" s="92">
        <f t="shared" si="12"/>
        <v>847.59317736630373</v>
      </c>
    </row>
    <row r="279" spans="1:11" x14ac:dyDescent="0.25">
      <c r="A279" s="91" t="s">
        <v>522</v>
      </c>
      <c r="B279" s="92" t="s">
        <v>542</v>
      </c>
      <c r="C279" s="91">
        <v>22.101449966430664</v>
      </c>
      <c r="D279" s="91">
        <f t="shared" si="10"/>
        <v>2.0078716278076172</v>
      </c>
      <c r="E279" s="92"/>
      <c r="F279" s="92"/>
      <c r="G279" s="92"/>
      <c r="H279" s="92"/>
      <c r="I279" s="92"/>
      <c r="J279" s="92">
        <f t="shared" si="11"/>
        <v>-11.474945068359375</v>
      </c>
      <c r="K279" s="92">
        <f t="shared" si="12"/>
        <v>2846.4441317872684</v>
      </c>
    </row>
    <row r="280" spans="1:11" x14ac:dyDescent="0.25">
      <c r="A280" s="91" t="s">
        <v>523</v>
      </c>
      <c r="B280" s="92" t="s">
        <v>542</v>
      </c>
      <c r="C280" s="91">
        <v>22.638412475585938</v>
      </c>
      <c r="D280" s="91">
        <f t="shared" si="10"/>
        <v>2.4078998565673828</v>
      </c>
      <c r="E280" s="92"/>
      <c r="F280" s="92"/>
      <c r="G280" s="92"/>
      <c r="H280" s="92"/>
      <c r="I280" s="92"/>
      <c r="J280" s="92">
        <f t="shared" si="11"/>
        <v>-11.074916839599609</v>
      </c>
      <c r="K280" s="92">
        <f t="shared" si="12"/>
        <v>2157.1590542329595</v>
      </c>
    </row>
    <row r="281" spans="1:11" x14ac:dyDescent="0.25">
      <c r="A281" s="91" t="s">
        <v>524</v>
      </c>
      <c r="B281" s="92" t="s">
        <v>542</v>
      </c>
      <c r="C281" s="91">
        <v>26.658981323242188</v>
      </c>
      <c r="D281" s="91">
        <f t="shared" si="10"/>
        <v>6.15924072265625</v>
      </c>
      <c r="E281" s="92"/>
      <c r="F281" s="92"/>
      <c r="G281" s="92"/>
      <c r="H281" s="92"/>
      <c r="I281" s="92"/>
      <c r="J281" s="92">
        <f t="shared" si="11"/>
        <v>-7.3235759735107422</v>
      </c>
      <c r="K281" s="92">
        <f t="shared" si="12"/>
        <v>160.18286000098772</v>
      </c>
    </row>
    <row r="282" spans="1:11" x14ac:dyDescent="0.25">
      <c r="A282" s="91" t="s">
        <v>525</v>
      </c>
      <c r="B282" s="92" t="s">
        <v>542</v>
      </c>
      <c r="C282" s="91">
        <v>28.879467010498047</v>
      </c>
      <c r="D282" s="91">
        <f t="shared" si="10"/>
        <v>8.2609901428222656</v>
      </c>
      <c r="E282" s="92"/>
      <c r="F282" s="92"/>
      <c r="G282" s="92"/>
      <c r="H282" s="92"/>
      <c r="I282" s="92"/>
      <c r="J282" s="92">
        <f t="shared" si="11"/>
        <v>-5.2218265533447266</v>
      </c>
      <c r="K282" s="92">
        <f t="shared" si="12"/>
        <v>37.318692958736833</v>
      </c>
    </row>
    <row r="283" spans="1:11" x14ac:dyDescent="0.25">
      <c r="A283" s="91" t="s">
        <v>526</v>
      </c>
      <c r="B283" s="92" t="s">
        <v>542</v>
      </c>
      <c r="C283" s="91">
        <v>28.718070983886719</v>
      </c>
      <c r="D283" s="91">
        <f t="shared" si="10"/>
        <v>8.2643985748291016</v>
      </c>
      <c r="E283" s="92"/>
      <c r="F283" s="92"/>
      <c r="G283" s="92"/>
      <c r="H283" s="92"/>
      <c r="I283" s="92"/>
      <c r="J283" s="92">
        <f t="shared" si="11"/>
        <v>-5.2184181213378906</v>
      </c>
      <c r="K283" s="92">
        <f t="shared" si="12"/>
        <v>37.230629933342442</v>
      </c>
    </row>
    <row r="284" spans="1:11" x14ac:dyDescent="0.25">
      <c r="A284" s="91" t="s">
        <v>527</v>
      </c>
      <c r="B284" s="92" t="s">
        <v>542</v>
      </c>
      <c r="C284" s="91">
        <v>23.832103729248047</v>
      </c>
      <c r="D284" s="91">
        <f t="shared" si="10"/>
        <v>2.613616943359375</v>
      </c>
      <c r="E284" s="92"/>
      <c r="F284" s="92"/>
      <c r="G284" s="92"/>
      <c r="H284" s="92"/>
      <c r="I284" s="92"/>
      <c r="J284" s="92">
        <f t="shared" si="11"/>
        <v>-10.869199752807617</v>
      </c>
      <c r="K284" s="92">
        <f t="shared" si="12"/>
        <v>1870.4889824381376</v>
      </c>
    </row>
    <row r="285" spans="1:11" x14ac:dyDescent="0.25">
      <c r="A285" s="91" t="s">
        <v>528</v>
      </c>
      <c r="B285" s="92" t="s">
        <v>542</v>
      </c>
      <c r="C285" s="91">
        <v>22.40599250793457</v>
      </c>
      <c r="D285" s="91">
        <f t="shared" si="10"/>
        <v>2.5341053009033203</v>
      </c>
      <c r="E285" s="92"/>
      <c r="F285" s="92"/>
      <c r="G285" s="92"/>
      <c r="H285" s="92"/>
      <c r="I285" s="92"/>
      <c r="J285" s="92">
        <f t="shared" si="11"/>
        <v>-10.948711395263672</v>
      </c>
      <c r="K285" s="92">
        <f t="shared" si="12"/>
        <v>1976.4714430520492</v>
      </c>
    </row>
    <row r="286" spans="1:11" x14ac:dyDescent="0.25">
      <c r="A286" s="91" t="s">
        <v>529</v>
      </c>
      <c r="B286" s="92" t="s">
        <v>542</v>
      </c>
      <c r="C286" s="91">
        <v>22.949529647827148</v>
      </c>
      <c r="D286" s="91">
        <f t="shared" si="10"/>
        <v>3.3083114624023437</v>
      </c>
      <c r="E286" s="92"/>
      <c r="F286" s="92"/>
      <c r="G286" s="92"/>
      <c r="H286" s="92"/>
      <c r="I286" s="92"/>
      <c r="J286" s="92">
        <f t="shared" si="11"/>
        <v>-10.174505233764648</v>
      </c>
      <c r="K286" s="92">
        <f t="shared" si="12"/>
        <v>1155.6631527050909</v>
      </c>
    </row>
    <row r="287" spans="1:11" x14ac:dyDescent="0.25">
      <c r="A287" s="91" t="s">
        <v>530</v>
      </c>
      <c r="B287" s="92" t="s">
        <v>542</v>
      </c>
      <c r="C287" s="91">
        <v>22.059329986572266</v>
      </c>
      <c r="D287" s="91">
        <f t="shared" si="10"/>
        <v>2.6486454010009766</v>
      </c>
      <c r="E287" s="92"/>
      <c r="F287" s="92"/>
      <c r="G287" s="92"/>
      <c r="H287" s="92"/>
      <c r="I287" s="92"/>
      <c r="J287" s="92">
        <f t="shared" si="11"/>
        <v>-10.834171295166016</v>
      </c>
      <c r="K287" s="92">
        <f t="shared" si="12"/>
        <v>1825.6206437094277</v>
      </c>
    </row>
    <row r="288" spans="1:11" x14ac:dyDescent="0.25">
      <c r="A288" s="91" t="s">
        <v>531</v>
      </c>
      <c r="B288" s="92" t="s">
        <v>542</v>
      </c>
      <c r="C288" s="91">
        <v>21.818672180175781</v>
      </c>
      <c r="D288" s="91">
        <f t="shared" si="10"/>
        <v>2.7972736358642578</v>
      </c>
      <c r="E288" s="92"/>
      <c r="F288" s="92"/>
      <c r="G288" s="92"/>
      <c r="H288" s="92"/>
      <c r="I288" s="92"/>
      <c r="J288" s="92">
        <f t="shared" si="11"/>
        <v>-10.685543060302734</v>
      </c>
      <c r="K288" s="92">
        <f t="shared" si="12"/>
        <v>1646.9066421596563</v>
      </c>
    </row>
    <row r="289" spans="1:11" x14ac:dyDescent="0.25">
      <c r="A289" s="91" t="s">
        <v>532</v>
      </c>
      <c r="B289" s="92" t="s">
        <v>542</v>
      </c>
      <c r="C289" s="91">
        <v>21.774761199951172</v>
      </c>
      <c r="D289" s="91">
        <f t="shared" si="10"/>
        <v>1.8288745880126953</v>
      </c>
      <c r="E289" s="92"/>
      <c r="F289" s="92"/>
      <c r="G289" s="92"/>
      <c r="H289" s="92"/>
      <c r="I289" s="92"/>
      <c r="J289" s="92">
        <f t="shared" si="11"/>
        <v>-11.653942108154297</v>
      </c>
      <c r="K289" s="92">
        <f t="shared" si="12"/>
        <v>3222.4496645004597</v>
      </c>
    </row>
    <row r="290" spans="1:11" x14ac:dyDescent="0.25">
      <c r="A290" s="91" t="s">
        <v>533</v>
      </c>
      <c r="B290" s="92" t="s">
        <v>542</v>
      </c>
      <c r="C290" s="91">
        <v>27.446846008300781</v>
      </c>
      <c r="D290" s="91">
        <f t="shared" si="10"/>
        <v>7.2655277252197266</v>
      </c>
      <c r="E290" s="92"/>
      <c r="F290" s="92"/>
      <c r="G290" s="92"/>
      <c r="H290" s="92"/>
      <c r="I290" s="92"/>
      <c r="J290" s="92">
        <f t="shared" si="11"/>
        <v>-6.2172889709472656</v>
      </c>
      <c r="K290" s="92">
        <f t="shared" si="12"/>
        <v>74.403004265656762</v>
      </c>
    </row>
    <row r="291" spans="1:11" x14ac:dyDescent="0.25">
      <c r="A291" s="91" t="s">
        <v>534</v>
      </c>
      <c r="B291" s="92" t="s">
        <v>542</v>
      </c>
      <c r="C291" s="91">
        <v>27.127048492431641</v>
      </c>
      <c r="D291" s="91">
        <f t="shared" si="10"/>
        <v>6.1702785491943359</v>
      </c>
      <c r="E291" s="92"/>
      <c r="F291" s="92"/>
      <c r="G291" s="92"/>
      <c r="H291" s="92"/>
      <c r="I291" s="92"/>
      <c r="J291" s="92">
        <f t="shared" si="11"/>
        <v>-7.3125381469726562</v>
      </c>
      <c r="K291" s="92">
        <f t="shared" si="12"/>
        <v>158.96200307832333</v>
      </c>
    </row>
    <row r="292" spans="1:11" x14ac:dyDescent="0.25">
      <c r="A292" s="91" t="s">
        <v>535</v>
      </c>
      <c r="B292" s="92" t="s">
        <v>542</v>
      </c>
      <c r="C292" s="91">
        <v>27.235193252563477</v>
      </c>
      <c r="D292" s="91">
        <f t="shared" si="10"/>
        <v>6.46051025390625</v>
      </c>
      <c r="E292" s="92"/>
      <c r="F292" s="92"/>
      <c r="G292" s="92"/>
      <c r="H292" s="92"/>
      <c r="I292" s="92"/>
      <c r="J292" s="92">
        <f t="shared" si="11"/>
        <v>-7.0223064422607422</v>
      </c>
      <c r="K292" s="92">
        <f t="shared" si="12"/>
        <v>129.99447005092088</v>
      </c>
    </row>
    <row r="293" spans="1:11" x14ac:dyDescent="0.25">
      <c r="A293" s="91" t="s">
        <v>536</v>
      </c>
      <c r="B293" s="92" t="s">
        <v>542</v>
      </c>
      <c r="C293" s="91">
        <v>21.852390289306641</v>
      </c>
      <c r="D293" s="91">
        <f t="shared" si="10"/>
        <v>3.0437850952148438</v>
      </c>
      <c r="E293" s="92"/>
      <c r="F293" s="92"/>
      <c r="G293" s="92"/>
      <c r="H293" s="92"/>
      <c r="I293" s="92"/>
      <c r="J293" s="92">
        <f t="shared" si="11"/>
        <v>-10.439031600952148</v>
      </c>
      <c r="K293" s="92">
        <f t="shared" si="12"/>
        <v>1388.2306782688834</v>
      </c>
    </row>
    <row r="294" spans="1:11" x14ac:dyDescent="0.25">
      <c r="A294" s="91" t="s">
        <v>537</v>
      </c>
      <c r="B294" s="92" t="s">
        <v>542</v>
      </c>
      <c r="C294" s="91">
        <v>21.848911285400391</v>
      </c>
      <c r="D294" s="91">
        <f t="shared" si="10"/>
        <v>2.7839031219482422</v>
      </c>
      <c r="E294" s="92"/>
      <c r="F294" s="92"/>
      <c r="G294" s="92"/>
      <c r="H294" s="92"/>
      <c r="I294" s="92"/>
      <c r="J294" s="92">
        <f t="shared" si="11"/>
        <v>-10.69891357421875</v>
      </c>
      <c r="K294" s="92">
        <f t="shared" si="12"/>
        <v>1662.2406810232444</v>
      </c>
    </row>
    <row r="295" spans="1:11" x14ac:dyDescent="0.25">
      <c r="A295" s="91" t="s">
        <v>538</v>
      </c>
      <c r="B295" s="92" t="s">
        <v>542</v>
      </c>
      <c r="C295" s="91">
        <v>22.1842041015625</v>
      </c>
      <c r="D295" s="91">
        <f t="shared" si="10"/>
        <v>2.9817752838134766</v>
      </c>
      <c r="E295" s="92"/>
      <c r="F295" s="92"/>
      <c r="G295" s="92"/>
      <c r="H295" s="92"/>
      <c r="I295" s="92"/>
      <c r="J295" s="92">
        <f t="shared" si="11"/>
        <v>-10.501041412353516</v>
      </c>
      <c r="K295" s="92">
        <f t="shared" si="12"/>
        <v>1449.2004186669012</v>
      </c>
    </row>
    <row r="296" spans="1:11" x14ac:dyDescent="0.25">
      <c r="A296" s="91" t="s">
        <v>539</v>
      </c>
      <c r="B296" s="92" t="s">
        <v>542</v>
      </c>
      <c r="C296" s="91">
        <v>22.629861831665039</v>
      </c>
      <c r="D296" s="91">
        <f t="shared" si="10"/>
        <v>2.8307285308837891</v>
      </c>
      <c r="E296" s="92"/>
      <c r="F296" s="92"/>
      <c r="G296" s="92"/>
      <c r="H296" s="92"/>
      <c r="I296" s="92"/>
      <c r="J296" s="92">
        <f t="shared" si="11"/>
        <v>-10.652088165283203</v>
      </c>
      <c r="K296" s="92">
        <f t="shared" si="12"/>
        <v>1609.1556490740436</v>
      </c>
    </row>
    <row r="297" spans="1:11" x14ac:dyDescent="0.25">
      <c r="A297" s="91" t="s">
        <v>540</v>
      </c>
      <c r="B297" s="92" t="s">
        <v>542</v>
      </c>
      <c r="C297" s="91">
        <v>22.43705940246582</v>
      </c>
      <c r="D297" s="91">
        <f t="shared" si="10"/>
        <v>2.6243972778320313</v>
      </c>
      <c r="E297" s="92"/>
      <c r="F297" s="92"/>
      <c r="G297" s="92"/>
      <c r="H297" s="92"/>
      <c r="I297" s="92"/>
      <c r="J297" s="92">
        <f t="shared" si="11"/>
        <v>-10.858419418334961</v>
      </c>
      <c r="K297" s="92">
        <f t="shared" si="12"/>
        <v>1856.5641089092305</v>
      </c>
    </row>
    <row r="298" spans="1:11" x14ac:dyDescent="0.25">
      <c r="A298" s="91" t="s">
        <v>541</v>
      </c>
      <c r="B298" s="92" t="s">
        <v>542</v>
      </c>
      <c r="C298" s="91">
        <v>24.657262802124023</v>
      </c>
      <c r="D298" s="91">
        <f t="shared" si="10"/>
        <v>2.3641338348388672</v>
      </c>
      <c r="E298" s="92"/>
      <c r="F298" s="92"/>
      <c r="G298" s="92"/>
      <c r="H298" s="92"/>
      <c r="I298" s="92"/>
      <c r="J298" s="92">
        <f t="shared" si="11"/>
        <v>-11.118682861328125</v>
      </c>
      <c r="K298" s="92">
        <f t="shared" si="12"/>
        <v>2223.601987433356</v>
      </c>
    </row>
    <row r="301" spans="1:11" x14ac:dyDescent="0.25">
      <c r="A301" s="90" t="s">
        <v>267</v>
      </c>
      <c r="B301" s="90" t="s">
        <v>443</v>
      </c>
      <c r="C301" s="90" t="s">
        <v>444</v>
      </c>
      <c r="D301" s="90" t="s">
        <v>1150</v>
      </c>
      <c r="E301" s="92"/>
      <c r="F301" s="92"/>
      <c r="G301" s="92"/>
      <c r="H301" s="92"/>
      <c r="I301" s="92"/>
      <c r="J301" s="90" t="s">
        <v>1151</v>
      </c>
      <c r="K301" s="90" t="s">
        <v>1152</v>
      </c>
    </row>
    <row r="302" spans="1:11" x14ac:dyDescent="0.25">
      <c r="A302" s="91" t="s">
        <v>445</v>
      </c>
      <c r="B302" s="92" t="s">
        <v>543</v>
      </c>
      <c r="C302" s="91">
        <v>50</v>
      </c>
      <c r="D302" s="91">
        <f>C302-C202</f>
        <v>32.069318771362305</v>
      </c>
      <c r="E302" s="92"/>
      <c r="F302" s="92"/>
      <c r="G302" s="92"/>
      <c r="H302" s="92"/>
      <c r="I302" s="92"/>
      <c r="J302" s="92">
        <f>D302-$D$302</f>
        <v>0</v>
      </c>
      <c r="K302" s="92">
        <f>2^(-J302)</f>
        <v>1</v>
      </c>
    </row>
    <row r="303" spans="1:11" x14ac:dyDescent="0.25">
      <c r="A303" s="91" t="s">
        <v>446</v>
      </c>
      <c r="B303" s="92" t="s">
        <v>543</v>
      </c>
      <c r="C303" s="91">
        <v>24.44305419921875</v>
      </c>
      <c r="D303" s="91">
        <f t="shared" ref="D303:D348" si="13">C303-C203</f>
        <v>4.0350894927978516</v>
      </c>
      <c r="E303" s="92"/>
      <c r="F303" s="92"/>
      <c r="G303" s="92"/>
      <c r="H303" s="92"/>
      <c r="I303" s="92"/>
      <c r="J303" s="92">
        <f t="shared" ref="J303:J348" si="14">D303-$D$302</f>
        <v>-28.034229278564453</v>
      </c>
      <c r="K303" s="92">
        <f t="shared" ref="K303:K348" si="15">2^(-J303)</f>
        <v>274880491.16917682</v>
      </c>
    </row>
    <row r="304" spans="1:11" x14ac:dyDescent="0.25">
      <c r="A304" s="91" t="s">
        <v>497</v>
      </c>
      <c r="B304" s="92" t="s">
        <v>543</v>
      </c>
      <c r="C304" s="91">
        <v>39.306686401367188</v>
      </c>
      <c r="D304" s="91">
        <f t="shared" si="13"/>
        <v>18.018253326416016</v>
      </c>
      <c r="E304" s="92"/>
      <c r="F304" s="92"/>
      <c r="G304" s="92"/>
      <c r="H304" s="92"/>
      <c r="I304" s="92"/>
      <c r="J304" s="92">
        <f t="shared" si="14"/>
        <v>-14.051065444946289</v>
      </c>
      <c r="K304" s="92">
        <f t="shared" si="15"/>
        <v>16974.31158605975</v>
      </c>
    </row>
    <row r="305" spans="1:11" x14ac:dyDescent="0.25">
      <c r="A305" s="91" t="s">
        <v>498</v>
      </c>
      <c r="B305" s="92" t="s">
        <v>543</v>
      </c>
      <c r="C305" s="91">
        <v>40.122592926025391</v>
      </c>
      <c r="D305" s="91">
        <f t="shared" si="13"/>
        <v>17.002214431762695</v>
      </c>
      <c r="E305" s="92"/>
      <c r="F305" s="92"/>
      <c r="G305" s="92"/>
      <c r="H305" s="92"/>
      <c r="I305" s="92"/>
      <c r="J305" s="92">
        <f t="shared" si="14"/>
        <v>-15.067104339599609</v>
      </c>
      <c r="K305" s="92">
        <f t="shared" si="15"/>
        <v>34328.146427241612</v>
      </c>
    </row>
    <row r="306" spans="1:11" x14ac:dyDescent="0.25">
      <c r="A306" s="91" t="s">
        <v>499</v>
      </c>
      <c r="B306" s="92" t="s">
        <v>543</v>
      </c>
      <c r="C306" s="91">
        <v>39.948802947998047</v>
      </c>
      <c r="D306" s="91">
        <f t="shared" si="13"/>
        <v>17.982318878173828</v>
      </c>
      <c r="E306" s="92"/>
      <c r="F306" s="92"/>
      <c r="G306" s="92"/>
      <c r="H306" s="92"/>
      <c r="I306" s="92"/>
      <c r="J306" s="92">
        <f t="shared" si="14"/>
        <v>-14.086999893188477</v>
      </c>
      <c r="K306" s="92">
        <f t="shared" si="15"/>
        <v>17402.414823133106</v>
      </c>
    </row>
    <row r="307" spans="1:11" x14ac:dyDescent="0.25">
      <c r="A307" s="91" t="s">
        <v>500</v>
      </c>
      <c r="B307" s="92" t="s">
        <v>543</v>
      </c>
      <c r="C307" s="91">
        <v>50</v>
      </c>
      <c r="D307" s="91">
        <f t="shared" si="13"/>
        <v>29.240339279174805</v>
      </c>
      <c r="E307" s="92"/>
      <c r="F307" s="92"/>
      <c r="G307" s="92"/>
      <c r="H307" s="92"/>
      <c r="I307" s="92"/>
      <c r="J307" s="92">
        <f t="shared" si="14"/>
        <v>-2.8289794921875</v>
      </c>
      <c r="K307" s="92">
        <f t="shared" si="15"/>
        <v>7.1057133587861818</v>
      </c>
    </row>
    <row r="308" spans="1:11" x14ac:dyDescent="0.25">
      <c r="A308" s="91" t="s">
        <v>501</v>
      </c>
      <c r="B308" s="92" t="s">
        <v>543</v>
      </c>
      <c r="C308" s="91">
        <v>50</v>
      </c>
      <c r="D308" s="91">
        <f t="shared" si="13"/>
        <v>28.661739349365234</v>
      </c>
      <c r="E308" s="92"/>
      <c r="F308" s="92"/>
      <c r="G308" s="92"/>
      <c r="H308" s="92"/>
      <c r="I308" s="92"/>
      <c r="J308" s="92">
        <f t="shared" si="14"/>
        <v>-3.4075794219970703</v>
      </c>
      <c r="K308" s="92">
        <f t="shared" si="15"/>
        <v>10.611667134540138</v>
      </c>
    </row>
    <row r="309" spans="1:11" x14ac:dyDescent="0.25">
      <c r="A309" s="91" t="s">
        <v>502</v>
      </c>
      <c r="B309" s="92" t="s">
        <v>543</v>
      </c>
      <c r="C309" s="91">
        <v>50</v>
      </c>
      <c r="D309" s="91">
        <f t="shared" si="13"/>
        <v>28.407735824584961</v>
      </c>
      <c r="E309" s="92"/>
      <c r="F309" s="92"/>
      <c r="G309" s="92"/>
      <c r="H309" s="92"/>
      <c r="I309" s="92"/>
      <c r="J309" s="92">
        <f t="shared" si="14"/>
        <v>-3.6615829467773437</v>
      </c>
      <c r="K309" s="92">
        <f t="shared" si="15"/>
        <v>12.654538125580808</v>
      </c>
    </row>
    <row r="310" spans="1:11" x14ac:dyDescent="0.25">
      <c r="A310" s="91" t="s">
        <v>503</v>
      </c>
      <c r="B310" s="92" t="s">
        <v>543</v>
      </c>
      <c r="C310" s="91">
        <v>50</v>
      </c>
      <c r="D310" s="91">
        <f t="shared" si="13"/>
        <v>28.240575790405273</v>
      </c>
      <c r="E310" s="92"/>
      <c r="F310" s="92"/>
      <c r="G310" s="92"/>
      <c r="H310" s="92"/>
      <c r="I310" s="92"/>
      <c r="J310" s="92">
        <f t="shared" si="14"/>
        <v>-3.8287429809570313</v>
      </c>
      <c r="K310" s="92">
        <f t="shared" si="15"/>
        <v>14.209097128553253</v>
      </c>
    </row>
    <row r="311" spans="1:11" x14ac:dyDescent="0.25">
      <c r="A311" s="91" t="s">
        <v>504</v>
      </c>
      <c r="B311" s="92" t="s">
        <v>543</v>
      </c>
      <c r="C311" s="91">
        <v>37.641937255859375</v>
      </c>
      <c r="D311" s="91">
        <f t="shared" si="13"/>
        <v>16.151699066162109</v>
      </c>
      <c r="E311" s="92"/>
      <c r="F311" s="92"/>
      <c r="G311" s="92"/>
      <c r="H311" s="92"/>
      <c r="I311" s="92"/>
      <c r="J311" s="92">
        <f t="shared" si="14"/>
        <v>-15.917619705200195</v>
      </c>
      <c r="K311" s="92">
        <f t="shared" si="15"/>
        <v>61898.623434345216</v>
      </c>
    </row>
    <row r="312" spans="1:11" x14ac:dyDescent="0.25">
      <c r="A312" s="91" t="s">
        <v>505</v>
      </c>
      <c r="B312" s="92" t="s">
        <v>543</v>
      </c>
      <c r="C312" s="91">
        <v>37.918399810791016</v>
      </c>
      <c r="D312" s="91">
        <f t="shared" si="13"/>
        <v>15.331968307495117</v>
      </c>
      <c r="E312" s="92"/>
      <c r="F312" s="92"/>
      <c r="G312" s="92"/>
      <c r="H312" s="92"/>
      <c r="I312" s="92"/>
      <c r="J312" s="92">
        <f t="shared" si="14"/>
        <v>-16.737350463867188</v>
      </c>
      <c r="K312" s="92">
        <f t="shared" si="15"/>
        <v>109255.80909879379</v>
      </c>
    </row>
    <row r="313" spans="1:11" x14ac:dyDescent="0.25">
      <c r="A313" s="91" t="s">
        <v>506</v>
      </c>
      <c r="B313" s="92" t="s">
        <v>543</v>
      </c>
      <c r="C313" s="91">
        <v>34.474071502685547</v>
      </c>
      <c r="D313" s="91">
        <f t="shared" si="13"/>
        <v>14.959981918334961</v>
      </c>
      <c r="E313" s="92"/>
      <c r="F313" s="92"/>
      <c r="G313" s="92"/>
      <c r="H313" s="92"/>
      <c r="I313" s="92"/>
      <c r="J313" s="92">
        <f t="shared" si="14"/>
        <v>-17.109336853027344</v>
      </c>
      <c r="K313" s="92">
        <f t="shared" si="15"/>
        <v>141391.59663302169</v>
      </c>
    </row>
    <row r="314" spans="1:11" x14ac:dyDescent="0.25">
      <c r="A314" s="91" t="s">
        <v>507</v>
      </c>
      <c r="B314" s="92" t="s">
        <v>543</v>
      </c>
      <c r="C314" s="91">
        <v>34.117458343505859</v>
      </c>
      <c r="D314" s="91">
        <f t="shared" si="13"/>
        <v>14.288305282592773</v>
      </c>
      <c r="E314" s="92"/>
      <c r="F314" s="92"/>
      <c r="G314" s="92"/>
      <c r="H314" s="92"/>
      <c r="I314" s="92"/>
      <c r="J314" s="92">
        <f t="shared" si="14"/>
        <v>-17.781013488769531</v>
      </c>
      <c r="K314" s="92">
        <f t="shared" si="15"/>
        <v>225225.94273060613</v>
      </c>
    </row>
    <row r="315" spans="1:11" x14ac:dyDescent="0.25">
      <c r="A315" s="91" t="s">
        <v>508</v>
      </c>
      <c r="B315" s="92" t="s">
        <v>543</v>
      </c>
      <c r="C315" s="91">
        <v>50</v>
      </c>
      <c r="D315" s="91">
        <f t="shared" si="13"/>
        <v>30.166419982910156</v>
      </c>
      <c r="E315" s="92"/>
      <c r="F315" s="92"/>
      <c r="G315" s="92"/>
      <c r="H315" s="92"/>
      <c r="I315" s="92"/>
      <c r="J315" s="92">
        <f t="shared" si="14"/>
        <v>-1.9028987884521484</v>
      </c>
      <c r="K315" s="92">
        <f t="shared" si="15"/>
        <v>3.7396384293424272</v>
      </c>
    </row>
    <row r="316" spans="1:11" x14ac:dyDescent="0.25">
      <c r="A316" s="91" t="s">
        <v>509</v>
      </c>
      <c r="B316" s="92" t="s">
        <v>543</v>
      </c>
      <c r="C316" s="91">
        <v>28.976840972900391</v>
      </c>
      <c r="D316" s="91">
        <f t="shared" si="13"/>
        <v>8.3463649749755859</v>
      </c>
      <c r="E316" s="92"/>
      <c r="F316" s="92"/>
      <c r="G316" s="92"/>
      <c r="H316" s="92"/>
      <c r="I316" s="92"/>
      <c r="J316" s="92">
        <f t="shared" si="14"/>
        <v>-23.722953796386719</v>
      </c>
      <c r="K316" s="92">
        <f t="shared" si="15"/>
        <v>13845883.670539351</v>
      </c>
    </row>
    <row r="317" spans="1:11" x14ac:dyDescent="0.25">
      <c r="A317" s="91" t="s">
        <v>510</v>
      </c>
      <c r="B317" s="92" t="s">
        <v>543</v>
      </c>
      <c r="C317" s="91">
        <v>29.888357162475586</v>
      </c>
      <c r="D317" s="91">
        <f t="shared" si="13"/>
        <v>7.4726543426513672</v>
      </c>
      <c r="E317" s="92"/>
      <c r="F317" s="92"/>
      <c r="G317" s="92"/>
      <c r="H317" s="92"/>
      <c r="I317" s="92"/>
      <c r="J317" s="92">
        <f t="shared" si="14"/>
        <v>-24.596664428710938</v>
      </c>
      <c r="K317" s="92">
        <f t="shared" si="15"/>
        <v>25370778.068341367</v>
      </c>
    </row>
    <row r="318" spans="1:11" x14ac:dyDescent="0.25">
      <c r="A318" s="91" t="s">
        <v>511</v>
      </c>
      <c r="B318" s="92" t="s">
        <v>543</v>
      </c>
      <c r="C318" s="91">
        <v>29.156425476074219</v>
      </c>
      <c r="D318" s="91">
        <f t="shared" si="13"/>
        <v>8.3232002258300781</v>
      </c>
      <c r="E318" s="92"/>
      <c r="F318" s="92"/>
      <c r="G318" s="92"/>
      <c r="H318" s="92"/>
      <c r="I318" s="92"/>
      <c r="J318" s="92">
        <f t="shared" si="14"/>
        <v>-23.746118545532227</v>
      </c>
      <c r="K318" s="92">
        <f t="shared" si="15"/>
        <v>14069995.638122251</v>
      </c>
    </row>
    <row r="319" spans="1:11" x14ac:dyDescent="0.25">
      <c r="A319" s="91" t="s">
        <v>512</v>
      </c>
      <c r="B319" s="92" t="s">
        <v>543</v>
      </c>
      <c r="C319" s="91">
        <v>25.180452346801758</v>
      </c>
      <c r="D319" s="91">
        <f t="shared" si="13"/>
        <v>4.8406906127929687</v>
      </c>
      <c r="E319" s="92"/>
      <c r="F319" s="92"/>
      <c r="G319" s="92"/>
      <c r="H319" s="92"/>
      <c r="I319" s="92"/>
      <c r="J319" s="92">
        <f t="shared" si="14"/>
        <v>-27.228628158569336</v>
      </c>
      <c r="K319" s="92">
        <f t="shared" si="15"/>
        <v>157265629.08088183</v>
      </c>
    </row>
    <row r="320" spans="1:11" x14ac:dyDescent="0.25">
      <c r="A320" s="91" t="s">
        <v>513</v>
      </c>
      <c r="B320" s="92" t="s">
        <v>543</v>
      </c>
      <c r="C320" s="91">
        <v>24.154947280883789</v>
      </c>
      <c r="D320" s="91">
        <f t="shared" si="13"/>
        <v>4.4895515441894531</v>
      </c>
      <c r="E320" s="92"/>
      <c r="F320" s="92"/>
      <c r="G320" s="92"/>
      <c r="H320" s="92"/>
      <c r="I320" s="92"/>
      <c r="J320" s="92">
        <f t="shared" si="14"/>
        <v>-27.579767227172852</v>
      </c>
      <c r="K320" s="92">
        <f t="shared" si="15"/>
        <v>200602900.80175334</v>
      </c>
    </row>
    <row r="321" spans="1:11" x14ac:dyDescent="0.25">
      <c r="A321" s="91" t="s">
        <v>514</v>
      </c>
      <c r="B321" s="92" t="s">
        <v>543</v>
      </c>
      <c r="C321" s="91">
        <v>24.203636169433594</v>
      </c>
      <c r="D321" s="91">
        <f t="shared" si="13"/>
        <v>3.0458393096923828</v>
      </c>
      <c r="E321" s="92"/>
      <c r="F321" s="92"/>
      <c r="G321" s="92"/>
      <c r="H321" s="92"/>
      <c r="I321" s="92"/>
      <c r="J321" s="92">
        <f t="shared" si="14"/>
        <v>-29.023479461669922</v>
      </c>
      <c r="K321" s="92">
        <f t="shared" si="15"/>
        <v>545679824.06474602</v>
      </c>
    </row>
    <row r="322" spans="1:11" x14ac:dyDescent="0.25">
      <c r="A322" s="91" t="s">
        <v>515</v>
      </c>
      <c r="B322" s="92" t="s">
        <v>543</v>
      </c>
      <c r="C322" s="91">
        <v>28.228422164916992</v>
      </c>
      <c r="D322" s="91">
        <f t="shared" si="13"/>
        <v>8.4476375579833984</v>
      </c>
      <c r="E322" s="92"/>
      <c r="F322" s="92"/>
      <c r="G322" s="92"/>
      <c r="H322" s="92"/>
      <c r="I322" s="92"/>
      <c r="J322" s="92">
        <f t="shared" si="14"/>
        <v>-23.621681213378906</v>
      </c>
      <c r="K322" s="92">
        <f t="shared" si="15"/>
        <v>12907275.894230902</v>
      </c>
    </row>
    <row r="323" spans="1:11" x14ac:dyDescent="0.25">
      <c r="A323" s="91" t="s">
        <v>516</v>
      </c>
      <c r="B323" s="92" t="s">
        <v>543</v>
      </c>
      <c r="C323" s="91">
        <v>37.605655670166016</v>
      </c>
      <c r="D323" s="91">
        <f t="shared" si="13"/>
        <v>18.093278884887695</v>
      </c>
      <c r="E323" s="92"/>
      <c r="F323" s="92"/>
      <c r="G323" s="92"/>
      <c r="H323" s="92"/>
      <c r="I323" s="92"/>
      <c r="J323" s="92">
        <f t="shared" si="14"/>
        <v>-13.976039886474609</v>
      </c>
      <c r="K323" s="92">
        <f t="shared" si="15"/>
        <v>16114.143485593715</v>
      </c>
    </row>
    <row r="324" spans="1:11" x14ac:dyDescent="0.25">
      <c r="A324" s="91" t="s">
        <v>517</v>
      </c>
      <c r="B324" s="92" t="s">
        <v>543</v>
      </c>
      <c r="C324" s="91">
        <v>30.586101531982422</v>
      </c>
      <c r="D324" s="91">
        <f t="shared" si="13"/>
        <v>11.03535270690918</v>
      </c>
      <c r="E324" s="92"/>
      <c r="F324" s="92"/>
      <c r="G324" s="92"/>
      <c r="H324" s="92"/>
      <c r="I324" s="92"/>
      <c r="J324" s="92">
        <f t="shared" si="14"/>
        <v>-21.033966064453125</v>
      </c>
      <c r="K324" s="92">
        <f t="shared" si="15"/>
        <v>2147112.0692575891</v>
      </c>
    </row>
    <row r="325" spans="1:11" x14ac:dyDescent="0.25">
      <c r="A325" s="91" t="s">
        <v>518</v>
      </c>
      <c r="B325" s="92" t="s">
        <v>543</v>
      </c>
      <c r="C325" s="91">
        <v>24.394401550292969</v>
      </c>
      <c r="D325" s="91">
        <f t="shared" si="13"/>
        <v>4.5757656097412109</v>
      </c>
      <c r="E325" s="92"/>
      <c r="F325" s="92"/>
      <c r="G325" s="92"/>
      <c r="H325" s="92"/>
      <c r="I325" s="92"/>
      <c r="J325" s="92">
        <f t="shared" si="14"/>
        <v>-27.493553161621094</v>
      </c>
      <c r="K325" s="92">
        <f t="shared" si="15"/>
        <v>188966225.79400373</v>
      </c>
    </row>
    <row r="326" spans="1:11" x14ac:dyDescent="0.25">
      <c r="A326" s="91" t="s">
        <v>519</v>
      </c>
      <c r="B326" s="92" t="s">
        <v>543</v>
      </c>
      <c r="C326" s="91">
        <v>25.004341125488281</v>
      </c>
      <c r="D326" s="91">
        <f t="shared" si="13"/>
        <v>4.0472335815429687</v>
      </c>
      <c r="E326" s="92"/>
      <c r="F326" s="92"/>
      <c r="G326" s="92"/>
      <c r="H326" s="92"/>
      <c r="I326" s="92"/>
      <c r="J326" s="92">
        <f t="shared" si="14"/>
        <v>-28.022085189819336</v>
      </c>
      <c r="K326" s="92">
        <f t="shared" si="15"/>
        <v>272576357.20259118</v>
      </c>
    </row>
    <row r="327" spans="1:11" x14ac:dyDescent="0.25">
      <c r="A327" s="91" t="s">
        <v>520</v>
      </c>
      <c r="B327" s="92" t="s">
        <v>543</v>
      </c>
      <c r="C327" s="91">
        <v>24.82763671875</v>
      </c>
      <c r="D327" s="91">
        <f t="shared" si="13"/>
        <v>4.7329654693603516</v>
      </c>
      <c r="E327" s="92"/>
      <c r="F327" s="92"/>
      <c r="G327" s="92"/>
      <c r="H327" s="92"/>
      <c r="I327" s="92"/>
      <c r="J327" s="92">
        <f t="shared" si="14"/>
        <v>-27.336353302001953</v>
      </c>
      <c r="K327" s="92">
        <f t="shared" si="15"/>
        <v>169458093.47364584</v>
      </c>
    </row>
    <row r="328" spans="1:11" x14ac:dyDescent="0.25">
      <c r="A328" s="91" t="s">
        <v>521</v>
      </c>
      <c r="B328" s="92" t="s">
        <v>543</v>
      </c>
      <c r="C328" s="91">
        <v>23.181924819946289</v>
      </c>
      <c r="D328" s="91">
        <f t="shared" si="13"/>
        <v>3.7053508758544922</v>
      </c>
      <c r="E328" s="92"/>
      <c r="F328" s="92"/>
      <c r="G328" s="92"/>
      <c r="H328" s="92"/>
      <c r="I328" s="92"/>
      <c r="J328" s="92">
        <f t="shared" si="14"/>
        <v>-28.363967895507813</v>
      </c>
      <c r="K328" s="92">
        <f t="shared" si="15"/>
        <v>345465857.6813851</v>
      </c>
    </row>
    <row r="329" spans="1:11" x14ac:dyDescent="0.25">
      <c r="A329" s="91" t="s">
        <v>522</v>
      </c>
      <c r="B329" s="92" t="s">
        <v>543</v>
      </c>
      <c r="C329" s="91">
        <v>22.120038986206055</v>
      </c>
      <c r="D329" s="91">
        <f t="shared" si="13"/>
        <v>2.0264606475830078</v>
      </c>
      <c r="E329" s="92"/>
      <c r="F329" s="92"/>
      <c r="G329" s="92"/>
      <c r="H329" s="92"/>
      <c r="I329" s="92"/>
      <c r="J329" s="92">
        <f t="shared" si="14"/>
        <v>-30.042858123779297</v>
      </c>
      <c r="K329" s="92">
        <f t="shared" si="15"/>
        <v>1106117977.1332135</v>
      </c>
    </row>
    <row r="330" spans="1:11" x14ac:dyDescent="0.25">
      <c r="A330" s="91" t="s">
        <v>523</v>
      </c>
      <c r="B330" s="92" t="s">
        <v>543</v>
      </c>
      <c r="C330" s="91">
        <v>22.347192764282227</v>
      </c>
      <c r="D330" s="91">
        <f t="shared" si="13"/>
        <v>2.1166801452636719</v>
      </c>
      <c r="E330" s="92"/>
      <c r="F330" s="92"/>
      <c r="G330" s="92"/>
      <c r="H330" s="92"/>
      <c r="I330" s="92"/>
      <c r="J330" s="92">
        <f t="shared" si="14"/>
        <v>-29.952638626098633</v>
      </c>
      <c r="K330" s="92">
        <f t="shared" si="15"/>
        <v>1039064903.1077017</v>
      </c>
    </row>
    <row r="331" spans="1:11" x14ac:dyDescent="0.25">
      <c r="A331" s="91" t="s">
        <v>524</v>
      </c>
      <c r="B331" s="92" t="s">
        <v>543</v>
      </c>
      <c r="C331" s="91">
        <v>27.879167556762695</v>
      </c>
      <c r="D331" s="91">
        <f t="shared" si="13"/>
        <v>7.3794269561767578</v>
      </c>
      <c r="E331" s="92"/>
      <c r="F331" s="92"/>
      <c r="G331" s="92"/>
      <c r="H331" s="92"/>
      <c r="I331" s="92"/>
      <c r="J331" s="92">
        <f t="shared" si="14"/>
        <v>-24.689891815185547</v>
      </c>
      <c r="K331" s="92">
        <f t="shared" si="15"/>
        <v>27064376.47864363</v>
      </c>
    </row>
    <row r="332" spans="1:11" x14ac:dyDescent="0.25">
      <c r="A332" s="91" t="s">
        <v>525</v>
      </c>
      <c r="B332" s="92" t="s">
        <v>543</v>
      </c>
      <c r="C332" s="91">
        <v>40.038406372070313</v>
      </c>
      <c r="D332" s="91">
        <f t="shared" si="13"/>
        <v>19.419929504394531</v>
      </c>
      <c r="E332" s="92"/>
      <c r="F332" s="92"/>
      <c r="G332" s="92"/>
      <c r="H332" s="92"/>
      <c r="I332" s="92"/>
      <c r="J332" s="92">
        <f t="shared" si="14"/>
        <v>-12.649389266967773</v>
      </c>
      <c r="K332" s="92">
        <f t="shared" si="15"/>
        <v>6424.5926450443867</v>
      </c>
    </row>
    <row r="333" spans="1:11" x14ac:dyDescent="0.25">
      <c r="A333" s="91" t="s">
        <v>526</v>
      </c>
      <c r="B333" s="92" t="s">
        <v>543</v>
      </c>
      <c r="C333" s="91">
        <v>35.321304321289063</v>
      </c>
      <c r="D333" s="91">
        <f t="shared" si="13"/>
        <v>14.867631912231445</v>
      </c>
      <c r="E333" s="92"/>
      <c r="F333" s="92"/>
      <c r="G333" s="92"/>
      <c r="H333" s="92"/>
      <c r="I333" s="92"/>
      <c r="J333" s="92">
        <f t="shared" si="14"/>
        <v>-17.201686859130859</v>
      </c>
      <c r="K333" s="92">
        <f t="shared" si="15"/>
        <v>150738.33732950719</v>
      </c>
    </row>
    <row r="334" spans="1:11" x14ac:dyDescent="0.25">
      <c r="A334" s="91" t="s">
        <v>527</v>
      </c>
      <c r="B334" s="92" t="s">
        <v>543</v>
      </c>
      <c r="C334" s="91">
        <v>23.569902420043945</v>
      </c>
      <c r="D334" s="91">
        <f t="shared" si="13"/>
        <v>2.3514156341552734</v>
      </c>
      <c r="E334" s="92"/>
      <c r="F334" s="92"/>
      <c r="G334" s="92"/>
      <c r="H334" s="92"/>
      <c r="I334" s="92"/>
      <c r="J334" s="92">
        <f t="shared" si="14"/>
        <v>-29.717903137207031</v>
      </c>
      <c r="K334" s="92">
        <f t="shared" si="15"/>
        <v>883039747.49752283</v>
      </c>
    </row>
    <row r="335" spans="1:11" x14ac:dyDescent="0.25">
      <c r="A335" s="91" t="s">
        <v>528</v>
      </c>
      <c r="B335" s="92" t="s">
        <v>543</v>
      </c>
      <c r="C335" s="91">
        <v>22.334999084472656</v>
      </c>
      <c r="D335" s="91">
        <f t="shared" si="13"/>
        <v>2.4631118774414062</v>
      </c>
      <c r="E335" s="92"/>
      <c r="F335" s="92"/>
      <c r="G335" s="92"/>
      <c r="H335" s="92"/>
      <c r="I335" s="92"/>
      <c r="J335" s="92">
        <f t="shared" si="14"/>
        <v>-29.606206893920898</v>
      </c>
      <c r="K335" s="92">
        <f t="shared" si="15"/>
        <v>817252641.37840784</v>
      </c>
    </row>
    <row r="336" spans="1:11" x14ac:dyDescent="0.25">
      <c r="A336" s="91" t="s">
        <v>529</v>
      </c>
      <c r="B336" s="92" t="s">
        <v>543</v>
      </c>
      <c r="C336" s="91">
        <v>23.078540802001953</v>
      </c>
      <c r="D336" s="91">
        <f t="shared" si="13"/>
        <v>3.4373226165771484</v>
      </c>
      <c r="E336" s="92"/>
      <c r="F336" s="92"/>
      <c r="G336" s="92"/>
      <c r="H336" s="92"/>
      <c r="I336" s="92"/>
      <c r="J336" s="92">
        <f t="shared" si="14"/>
        <v>-28.631996154785156</v>
      </c>
      <c r="K336" s="92">
        <f t="shared" si="15"/>
        <v>415996501.56577754</v>
      </c>
    </row>
    <row r="337" spans="1:11" x14ac:dyDescent="0.25">
      <c r="A337" s="91" t="s">
        <v>530</v>
      </c>
      <c r="B337" s="92" t="s">
        <v>543</v>
      </c>
      <c r="C337" s="91">
        <v>21.67036247253418</v>
      </c>
      <c r="D337" s="91">
        <f t="shared" si="13"/>
        <v>2.2596778869628906</v>
      </c>
      <c r="E337" s="92"/>
      <c r="F337" s="92"/>
      <c r="G337" s="92"/>
      <c r="H337" s="92"/>
      <c r="I337" s="92"/>
      <c r="J337" s="92">
        <f t="shared" si="14"/>
        <v>-29.809640884399414</v>
      </c>
      <c r="K337" s="92">
        <f t="shared" si="15"/>
        <v>941013959.8162204</v>
      </c>
    </row>
    <row r="338" spans="1:11" x14ac:dyDescent="0.25">
      <c r="A338" s="91" t="s">
        <v>531</v>
      </c>
      <c r="B338" s="92" t="s">
        <v>543</v>
      </c>
      <c r="C338" s="91">
        <v>21.64015007019043</v>
      </c>
      <c r="D338" s="91">
        <f t="shared" si="13"/>
        <v>2.6187515258789063</v>
      </c>
      <c r="E338" s="92"/>
      <c r="F338" s="92"/>
      <c r="G338" s="92"/>
      <c r="H338" s="92"/>
      <c r="I338" s="92"/>
      <c r="J338" s="92">
        <f t="shared" si="14"/>
        <v>-29.450567245483398</v>
      </c>
      <c r="K338" s="92">
        <f t="shared" si="15"/>
        <v>733675691.75779688</v>
      </c>
    </row>
    <row r="339" spans="1:11" x14ac:dyDescent="0.25">
      <c r="A339" s="91" t="s">
        <v>532</v>
      </c>
      <c r="B339" s="92" t="s">
        <v>543</v>
      </c>
      <c r="C339" s="91">
        <v>21.37260627746582</v>
      </c>
      <c r="D339" s="91">
        <f t="shared" si="13"/>
        <v>1.4267196655273437</v>
      </c>
      <c r="E339" s="92"/>
      <c r="F339" s="92"/>
      <c r="G339" s="92"/>
      <c r="H339" s="92"/>
      <c r="I339" s="92"/>
      <c r="J339" s="92">
        <f t="shared" si="14"/>
        <v>-30.642599105834961</v>
      </c>
      <c r="K339" s="92">
        <f t="shared" si="15"/>
        <v>1676260363.7461066</v>
      </c>
    </row>
    <row r="340" spans="1:11" x14ac:dyDescent="0.25">
      <c r="A340" s="91" t="s">
        <v>533</v>
      </c>
      <c r="B340" s="92" t="s">
        <v>543</v>
      </c>
      <c r="C340" s="91">
        <v>29.133342742919922</v>
      </c>
      <c r="D340" s="91">
        <f t="shared" si="13"/>
        <v>8.9520244598388672</v>
      </c>
      <c r="E340" s="92"/>
      <c r="F340" s="92"/>
      <c r="G340" s="92"/>
      <c r="H340" s="92"/>
      <c r="I340" s="92"/>
      <c r="J340" s="92">
        <f t="shared" si="14"/>
        <v>-23.117294311523438</v>
      </c>
      <c r="K340" s="92">
        <f t="shared" si="15"/>
        <v>9099111.9080890566</v>
      </c>
    </row>
    <row r="341" spans="1:11" x14ac:dyDescent="0.25">
      <c r="A341" s="91" t="s">
        <v>534</v>
      </c>
      <c r="B341" s="92" t="s">
        <v>543</v>
      </c>
      <c r="C341" s="91">
        <v>30.556629180908203</v>
      </c>
      <c r="D341" s="91">
        <f t="shared" si="13"/>
        <v>9.5998592376708984</v>
      </c>
      <c r="E341" s="92"/>
      <c r="F341" s="92"/>
      <c r="G341" s="92"/>
      <c r="H341" s="92"/>
      <c r="I341" s="92"/>
      <c r="J341" s="92">
        <f t="shared" si="14"/>
        <v>-22.469459533691406</v>
      </c>
      <c r="K341" s="92">
        <f t="shared" si="15"/>
        <v>5807394.193292506</v>
      </c>
    </row>
    <row r="342" spans="1:11" x14ac:dyDescent="0.25">
      <c r="A342" s="91" t="s">
        <v>535</v>
      </c>
      <c r="B342" s="92" t="s">
        <v>543</v>
      </c>
      <c r="C342" s="91">
        <v>30.720930099487305</v>
      </c>
      <c r="D342" s="91">
        <f t="shared" si="13"/>
        <v>9.9462471008300781</v>
      </c>
      <c r="E342" s="92"/>
      <c r="F342" s="92"/>
      <c r="G342" s="92"/>
      <c r="H342" s="92"/>
      <c r="I342" s="92"/>
      <c r="J342" s="92">
        <f t="shared" si="14"/>
        <v>-22.123071670532227</v>
      </c>
      <c r="K342" s="92">
        <f t="shared" si="15"/>
        <v>4567811.4525516676</v>
      </c>
    </row>
    <row r="343" spans="1:11" x14ac:dyDescent="0.25">
      <c r="A343" s="91" t="s">
        <v>536</v>
      </c>
      <c r="B343" s="92" t="s">
        <v>543</v>
      </c>
      <c r="C343" s="91">
        <v>21.071062088012695</v>
      </c>
      <c r="D343" s="91">
        <f t="shared" si="13"/>
        <v>2.2624568939208984</v>
      </c>
      <c r="E343" s="92"/>
      <c r="F343" s="92"/>
      <c r="G343" s="92"/>
      <c r="H343" s="92"/>
      <c r="I343" s="92"/>
      <c r="J343" s="92">
        <f t="shared" si="14"/>
        <v>-29.806861877441406</v>
      </c>
      <c r="K343" s="92">
        <f t="shared" si="15"/>
        <v>939203066.16440022</v>
      </c>
    </row>
    <row r="344" spans="1:11" x14ac:dyDescent="0.25">
      <c r="A344" s="91" t="s">
        <v>537</v>
      </c>
      <c r="B344" s="92" t="s">
        <v>543</v>
      </c>
      <c r="C344" s="91">
        <v>21.504831314086914</v>
      </c>
      <c r="D344" s="91">
        <f t="shared" si="13"/>
        <v>2.4398231506347656</v>
      </c>
      <c r="E344" s="92"/>
      <c r="F344" s="92"/>
      <c r="G344" s="92"/>
      <c r="H344" s="92"/>
      <c r="I344" s="92"/>
      <c r="J344" s="92">
        <f t="shared" si="14"/>
        <v>-29.629495620727539</v>
      </c>
      <c r="K344" s="92">
        <f t="shared" si="15"/>
        <v>830552210.11241996</v>
      </c>
    </row>
    <row r="345" spans="1:11" x14ac:dyDescent="0.25">
      <c r="A345" s="91" t="s">
        <v>538</v>
      </c>
      <c r="B345" s="92" t="s">
        <v>543</v>
      </c>
      <c r="C345" s="91">
        <v>21.834659576416016</v>
      </c>
      <c r="D345" s="91">
        <f t="shared" si="13"/>
        <v>2.6322307586669922</v>
      </c>
      <c r="E345" s="92"/>
      <c r="F345" s="92"/>
      <c r="G345" s="92"/>
      <c r="H345" s="92"/>
      <c r="I345" s="92"/>
      <c r="J345" s="92">
        <f t="shared" si="14"/>
        <v>-29.437088012695313</v>
      </c>
      <c r="K345" s="92">
        <f t="shared" si="15"/>
        <v>726852815.13773882</v>
      </c>
    </row>
    <row r="346" spans="1:11" x14ac:dyDescent="0.25">
      <c r="A346" s="91" t="s">
        <v>539</v>
      </c>
      <c r="B346" s="92" t="s">
        <v>543</v>
      </c>
      <c r="C346" s="91">
        <v>21.849691390991211</v>
      </c>
      <c r="D346" s="91">
        <f t="shared" si="13"/>
        <v>2.0505580902099609</v>
      </c>
      <c r="E346" s="92"/>
      <c r="F346" s="92"/>
      <c r="G346" s="92"/>
      <c r="H346" s="92"/>
      <c r="I346" s="92"/>
      <c r="J346" s="92">
        <f t="shared" si="14"/>
        <v>-30.018760681152344</v>
      </c>
      <c r="K346" s="92">
        <f t="shared" si="15"/>
        <v>1087795850.150291</v>
      </c>
    </row>
    <row r="347" spans="1:11" x14ac:dyDescent="0.25">
      <c r="A347" s="91" t="s">
        <v>540</v>
      </c>
      <c r="B347" s="92" t="s">
        <v>543</v>
      </c>
      <c r="C347" s="91">
        <v>21.988000869750977</v>
      </c>
      <c r="D347" s="91">
        <f t="shared" si="13"/>
        <v>2.1753387451171875</v>
      </c>
      <c r="E347" s="92"/>
      <c r="F347" s="92"/>
      <c r="G347" s="92"/>
      <c r="H347" s="92"/>
      <c r="I347" s="92"/>
      <c r="J347" s="92">
        <f t="shared" si="14"/>
        <v>-29.893980026245117</v>
      </c>
      <c r="K347" s="92">
        <f t="shared" si="15"/>
        <v>997664864.64111805</v>
      </c>
    </row>
    <row r="348" spans="1:11" x14ac:dyDescent="0.25">
      <c r="A348" s="91" t="s">
        <v>541</v>
      </c>
      <c r="B348" s="92" t="s">
        <v>543</v>
      </c>
      <c r="C348" s="91">
        <v>24.026409149169922</v>
      </c>
      <c r="D348" s="91">
        <f t="shared" si="13"/>
        <v>1.7332801818847656</v>
      </c>
      <c r="E348" s="92"/>
      <c r="F348" s="92"/>
      <c r="G348" s="92"/>
      <c r="H348" s="92"/>
      <c r="I348" s="92"/>
      <c r="J348" s="92">
        <f t="shared" si="14"/>
        <v>-30.336038589477539</v>
      </c>
      <c r="K348" s="92">
        <f t="shared" si="15"/>
        <v>1355369052.488538</v>
      </c>
    </row>
    <row r="351" spans="1:11" x14ac:dyDescent="0.25">
      <c r="A351" s="90" t="s">
        <v>267</v>
      </c>
      <c r="B351" s="90" t="s">
        <v>443</v>
      </c>
      <c r="C351" s="90" t="s">
        <v>444</v>
      </c>
      <c r="D351" s="90" t="s">
        <v>1150</v>
      </c>
      <c r="E351" s="92"/>
      <c r="F351" s="92"/>
      <c r="G351" s="92"/>
      <c r="H351" s="92"/>
      <c r="I351" s="92"/>
      <c r="J351" s="90" t="s">
        <v>1151</v>
      </c>
      <c r="K351" s="90" t="s">
        <v>1152</v>
      </c>
    </row>
    <row r="352" spans="1:11" x14ac:dyDescent="0.25">
      <c r="A352" s="91" t="s">
        <v>445</v>
      </c>
      <c r="B352" s="92" t="s">
        <v>544</v>
      </c>
      <c r="C352" s="91">
        <v>26.93035888671875</v>
      </c>
      <c r="D352" s="91">
        <f>C352-C202</f>
        <v>8.9996776580810547</v>
      </c>
      <c r="E352" s="92"/>
      <c r="F352" s="92"/>
      <c r="G352" s="92"/>
      <c r="H352" s="92"/>
      <c r="I352" s="92"/>
      <c r="J352" s="92">
        <f>D352-$D$352</f>
        <v>0</v>
      </c>
      <c r="K352" s="92">
        <f>2^(-J352)</f>
        <v>1</v>
      </c>
    </row>
    <row r="353" spans="1:11" x14ac:dyDescent="0.25">
      <c r="A353" s="91" t="s">
        <v>446</v>
      </c>
      <c r="B353" s="92" t="s">
        <v>544</v>
      </c>
      <c r="C353" s="91">
        <v>29.195526123046875</v>
      </c>
      <c r="D353" s="91">
        <f t="shared" ref="D353:D398" si="16">C353-C203</f>
        <v>8.7875614166259766</v>
      </c>
      <c r="E353" s="92"/>
      <c r="F353" s="92"/>
      <c r="G353" s="92"/>
      <c r="H353" s="92"/>
      <c r="I353" s="92"/>
      <c r="J353" s="92">
        <f t="shared" ref="J353:J398" si="17">D353-$D$352</f>
        <v>-0.21211624145507813</v>
      </c>
      <c r="K353" s="92">
        <f t="shared" ref="K353:K398" si="18">2^(-J353)</f>
        <v>1.1583861364284977</v>
      </c>
    </row>
    <row r="354" spans="1:11" x14ac:dyDescent="0.25">
      <c r="A354" s="91" t="s">
        <v>497</v>
      </c>
      <c r="B354" s="92" t="s">
        <v>544</v>
      </c>
      <c r="C354" s="91">
        <v>28.283823013305664</v>
      </c>
      <c r="D354" s="91">
        <f t="shared" si="16"/>
        <v>6.9953899383544922</v>
      </c>
      <c r="E354" s="92"/>
      <c r="F354" s="92"/>
      <c r="G354" s="92"/>
      <c r="H354" s="92"/>
      <c r="I354" s="92"/>
      <c r="J354" s="92">
        <f t="shared" si="17"/>
        <v>-2.0042877197265625</v>
      </c>
      <c r="K354" s="92">
        <f t="shared" si="18"/>
        <v>4.0119057666878017</v>
      </c>
    </row>
    <row r="355" spans="1:11" x14ac:dyDescent="0.25">
      <c r="A355" s="91" t="s">
        <v>498</v>
      </c>
      <c r="B355" s="92" t="s">
        <v>544</v>
      </c>
      <c r="C355" s="91">
        <v>28.650043487548828</v>
      </c>
      <c r="D355" s="91">
        <f t="shared" si="16"/>
        <v>5.5296649932861328</v>
      </c>
      <c r="E355" s="92"/>
      <c r="F355" s="92"/>
      <c r="G355" s="92"/>
      <c r="H355" s="92"/>
      <c r="I355" s="92"/>
      <c r="J355" s="92">
        <f t="shared" si="17"/>
        <v>-3.4700126647949219</v>
      </c>
      <c r="K355" s="92">
        <f t="shared" si="18"/>
        <v>11.080973019523316</v>
      </c>
    </row>
    <row r="356" spans="1:11" x14ac:dyDescent="0.25">
      <c r="A356" s="91" t="s">
        <v>499</v>
      </c>
      <c r="B356" s="92" t="s">
        <v>544</v>
      </c>
      <c r="C356" s="91">
        <v>28.188705444335938</v>
      </c>
      <c r="D356" s="91">
        <f t="shared" si="16"/>
        <v>6.2222213745117187</v>
      </c>
      <c r="E356" s="92"/>
      <c r="F356" s="92"/>
      <c r="G356" s="92"/>
      <c r="H356" s="92"/>
      <c r="I356" s="92"/>
      <c r="J356" s="92">
        <f t="shared" si="17"/>
        <v>-2.7774562835693359</v>
      </c>
      <c r="K356" s="92">
        <f t="shared" si="18"/>
        <v>6.8564237878673371</v>
      </c>
    </row>
    <row r="357" spans="1:11" x14ac:dyDescent="0.25">
      <c r="A357" s="91" t="s">
        <v>500</v>
      </c>
      <c r="B357" s="92" t="s">
        <v>544</v>
      </c>
      <c r="C357" s="91">
        <v>27.970020294189453</v>
      </c>
      <c r="D357" s="91">
        <f t="shared" si="16"/>
        <v>7.2103595733642578</v>
      </c>
      <c r="E357" s="92"/>
      <c r="F357" s="92"/>
      <c r="G357" s="92"/>
      <c r="H357" s="92"/>
      <c r="I357" s="92"/>
      <c r="J357" s="92">
        <f t="shared" si="17"/>
        <v>-1.7893180847167969</v>
      </c>
      <c r="K357" s="92">
        <f t="shared" si="18"/>
        <v>3.4565147563249221</v>
      </c>
    </row>
    <row r="358" spans="1:11" x14ac:dyDescent="0.25">
      <c r="A358" s="91" t="s">
        <v>501</v>
      </c>
      <c r="B358" s="92" t="s">
        <v>544</v>
      </c>
      <c r="C358" s="91">
        <v>28.080198287963867</v>
      </c>
      <c r="D358" s="91">
        <f t="shared" si="16"/>
        <v>6.7419376373291016</v>
      </c>
      <c r="E358" s="92"/>
      <c r="F358" s="92"/>
      <c r="G358" s="92"/>
      <c r="H358" s="92"/>
      <c r="I358" s="92"/>
      <c r="J358" s="92">
        <f t="shared" si="17"/>
        <v>-2.2577400207519531</v>
      </c>
      <c r="K358" s="92">
        <f t="shared" si="18"/>
        <v>4.7824172992826206</v>
      </c>
    </row>
    <row r="359" spans="1:11" x14ac:dyDescent="0.25">
      <c r="A359" s="91" t="s">
        <v>502</v>
      </c>
      <c r="B359" s="92" t="s">
        <v>544</v>
      </c>
      <c r="C359" s="91">
        <v>27.587997436523437</v>
      </c>
      <c r="D359" s="91">
        <f t="shared" si="16"/>
        <v>5.9957332611083984</v>
      </c>
      <c r="E359" s="92"/>
      <c r="F359" s="92"/>
      <c r="G359" s="92"/>
      <c r="H359" s="92"/>
      <c r="I359" s="92"/>
      <c r="J359" s="92">
        <f t="shared" si="17"/>
        <v>-3.0039443969726562</v>
      </c>
      <c r="K359" s="92">
        <f t="shared" si="18"/>
        <v>8.0219023084588876</v>
      </c>
    </row>
    <row r="360" spans="1:11" x14ac:dyDescent="0.25">
      <c r="A360" s="91" t="s">
        <v>503</v>
      </c>
      <c r="B360" s="92" t="s">
        <v>544</v>
      </c>
      <c r="C360" s="91">
        <v>27.998292922973633</v>
      </c>
      <c r="D360" s="91">
        <f t="shared" si="16"/>
        <v>6.2388687133789062</v>
      </c>
      <c r="E360" s="92"/>
      <c r="F360" s="92"/>
      <c r="G360" s="92"/>
      <c r="H360" s="92"/>
      <c r="I360" s="92"/>
      <c r="J360" s="92">
        <f t="shared" si="17"/>
        <v>-2.7608089447021484</v>
      </c>
      <c r="K360" s="92">
        <f t="shared" si="18"/>
        <v>6.7777618449210273</v>
      </c>
    </row>
    <row r="361" spans="1:11" x14ac:dyDescent="0.25">
      <c r="A361" s="91" t="s">
        <v>504</v>
      </c>
      <c r="B361" s="92" t="s">
        <v>544</v>
      </c>
      <c r="C361" s="91">
        <v>27.167110443115234</v>
      </c>
      <c r="D361" s="91">
        <f t="shared" si="16"/>
        <v>5.6768722534179687</v>
      </c>
      <c r="E361" s="92"/>
      <c r="F361" s="92"/>
      <c r="G361" s="92"/>
      <c r="H361" s="92"/>
      <c r="I361" s="92"/>
      <c r="J361" s="92">
        <f t="shared" si="17"/>
        <v>-3.3228054046630859</v>
      </c>
      <c r="K361" s="92">
        <f t="shared" si="18"/>
        <v>10.006082897307271</v>
      </c>
    </row>
    <row r="362" spans="1:11" x14ac:dyDescent="0.25">
      <c r="A362" s="91" t="s">
        <v>505</v>
      </c>
      <c r="B362" s="92" t="s">
        <v>544</v>
      </c>
      <c r="C362" s="91">
        <v>27.122102737426758</v>
      </c>
      <c r="D362" s="91">
        <f t="shared" si="16"/>
        <v>4.5356712341308594</v>
      </c>
      <c r="E362" s="92"/>
      <c r="F362" s="92"/>
      <c r="G362" s="92"/>
      <c r="H362" s="92"/>
      <c r="I362" s="92"/>
      <c r="J362" s="92">
        <f t="shared" si="17"/>
        <v>-4.4640064239501953</v>
      </c>
      <c r="K362" s="92">
        <f t="shared" si="18"/>
        <v>22.069873020486032</v>
      </c>
    </row>
    <row r="363" spans="1:11" x14ac:dyDescent="0.25">
      <c r="A363" s="91" t="s">
        <v>506</v>
      </c>
      <c r="B363" s="92" t="s">
        <v>544</v>
      </c>
      <c r="C363" s="91">
        <v>24.911895751953125</v>
      </c>
      <c r="D363" s="91">
        <f t="shared" si="16"/>
        <v>5.3978061676025391</v>
      </c>
      <c r="E363" s="92"/>
      <c r="F363" s="92"/>
      <c r="G363" s="92"/>
      <c r="H363" s="92"/>
      <c r="I363" s="92"/>
      <c r="J363" s="92">
        <f t="shared" si="17"/>
        <v>-3.6018714904785156</v>
      </c>
      <c r="K363" s="92">
        <f t="shared" si="18"/>
        <v>12.141472461669856</v>
      </c>
    </row>
    <row r="364" spans="1:11" x14ac:dyDescent="0.25">
      <c r="A364" s="91" t="s">
        <v>507</v>
      </c>
      <c r="B364" s="92" t="s">
        <v>544</v>
      </c>
      <c r="C364" s="91">
        <v>23.803247451782227</v>
      </c>
      <c r="D364" s="91">
        <f t="shared" si="16"/>
        <v>3.9740943908691406</v>
      </c>
      <c r="E364" s="92"/>
      <c r="F364" s="92"/>
      <c r="G364" s="92"/>
      <c r="H364" s="92"/>
      <c r="I364" s="92"/>
      <c r="J364" s="92">
        <f t="shared" si="17"/>
        <v>-5.0255832672119141</v>
      </c>
      <c r="K364" s="92">
        <f t="shared" si="18"/>
        <v>32.572516228998978</v>
      </c>
    </row>
    <row r="365" spans="1:11" x14ac:dyDescent="0.25">
      <c r="A365" s="91" t="s">
        <v>508</v>
      </c>
      <c r="B365" s="92" t="s">
        <v>544</v>
      </c>
      <c r="C365" s="91">
        <v>24.115434646606445</v>
      </c>
      <c r="D365" s="91">
        <f t="shared" si="16"/>
        <v>4.2818546295166016</v>
      </c>
      <c r="E365" s="92"/>
      <c r="F365" s="92"/>
      <c r="G365" s="92"/>
      <c r="H365" s="92"/>
      <c r="I365" s="92"/>
      <c r="J365" s="92">
        <f t="shared" si="17"/>
        <v>-4.7178230285644531</v>
      </c>
      <c r="K365" s="92">
        <f t="shared" si="18"/>
        <v>26.315173990736671</v>
      </c>
    </row>
    <row r="366" spans="1:11" x14ac:dyDescent="0.25">
      <c r="A366" s="91" t="s">
        <v>509</v>
      </c>
      <c r="B366" s="92" t="s">
        <v>544</v>
      </c>
      <c r="C366" s="91">
        <v>26.804447174072266</v>
      </c>
      <c r="D366" s="91">
        <f t="shared" si="16"/>
        <v>6.1739711761474609</v>
      </c>
      <c r="E366" s="92"/>
      <c r="F366" s="92"/>
      <c r="G366" s="92"/>
      <c r="H366" s="92"/>
      <c r="I366" s="92"/>
      <c r="J366" s="92">
        <f t="shared" si="17"/>
        <v>-2.8257064819335937</v>
      </c>
      <c r="K366" s="92">
        <f t="shared" si="18"/>
        <v>7.0896110568009254</v>
      </c>
    </row>
    <row r="367" spans="1:11" x14ac:dyDescent="0.25">
      <c r="A367" s="91" t="s">
        <v>510</v>
      </c>
      <c r="B367" s="92" t="s">
        <v>544</v>
      </c>
      <c r="C367" s="91">
        <v>27.981687545776367</v>
      </c>
      <c r="D367" s="91">
        <f t="shared" si="16"/>
        <v>5.5659847259521484</v>
      </c>
      <c r="E367" s="92"/>
      <c r="F367" s="92"/>
      <c r="G367" s="92"/>
      <c r="H367" s="92"/>
      <c r="I367" s="92"/>
      <c r="J367" s="92">
        <f t="shared" si="17"/>
        <v>-3.4336929321289062</v>
      </c>
      <c r="K367" s="92">
        <f t="shared" si="18"/>
        <v>10.805492555583797</v>
      </c>
    </row>
    <row r="368" spans="1:11" x14ac:dyDescent="0.25">
      <c r="A368" s="91" t="s">
        <v>511</v>
      </c>
      <c r="B368" s="92" t="s">
        <v>544</v>
      </c>
      <c r="C368" s="91">
        <v>26.97413444519043</v>
      </c>
      <c r="D368" s="91">
        <f t="shared" si="16"/>
        <v>6.1409091949462891</v>
      </c>
      <c r="E368" s="92"/>
      <c r="F368" s="92"/>
      <c r="G368" s="92"/>
      <c r="H368" s="92"/>
      <c r="I368" s="92"/>
      <c r="J368" s="92">
        <f t="shared" si="17"/>
        <v>-2.8587684631347656</v>
      </c>
      <c r="K368" s="92">
        <f t="shared" si="18"/>
        <v>7.2539583566090613</v>
      </c>
    </row>
    <row r="369" spans="1:11" x14ac:dyDescent="0.25">
      <c r="A369" s="91" t="s">
        <v>512</v>
      </c>
      <c r="B369" s="92" t="s">
        <v>544</v>
      </c>
      <c r="C369" s="91">
        <v>25.772464752197266</v>
      </c>
      <c r="D369" s="91">
        <f t="shared" si="16"/>
        <v>5.4327030181884766</v>
      </c>
      <c r="E369" s="92"/>
      <c r="F369" s="92"/>
      <c r="G369" s="92"/>
      <c r="H369" s="92"/>
      <c r="I369" s="92"/>
      <c r="J369" s="92">
        <f t="shared" si="17"/>
        <v>-3.5669746398925781</v>
      </c>
      <c r="K369" s="92">
        <f t="shared" si="18"/>
        <v>11.851310056602539</v>
      </c>
    </row>
    <row r="370" spans="1:11" x14ac:dyDescent="0.25">
      <c r="A370" s="91" t="s">
        <v>513</v>
      </c>
      <c r="B370" s="92" t="s">
        <v>544</v>
      </c>
      <c r="C370" s="91">
        <v>25.428850173950195</v>
      </c>
      <c r="D370" s="91">
        <f t="shared" si="16"/>
        <v>5.7634544372558594</v>
      </c>
      <c r="E370" s="92"/>
      <c r="F370" s="92"/>
      <c r="G370" s="92"/>
      <c r="H370" s="92"/>
      <c r="I370" s="92"/>
      <c r="J370" s="92">
        <f t="shared" si="17"/>
        <v>-3.2362232208251953</v>
      </c>
      <c r="K370" s="92">
        <f t="shared" si="18"/>
        <v>9.4232402137347702</v>
      </c>
    </row>
    <row r="371" spans="1:11" x14ac:dyDescent="0.25">
      <c r="A371" s="91" t="s">
        <v>514</v>
      </c>
      <c r="B371" s="92" t="s">
        <v>544</v>
      </c>
      <c r="C371" s="91">
        <v>25.350669860839844</v>
      </c>
      <c r="D371" s="91">
        <f t="shared" si="16"/>
        <v>4.1928730010986328</v>
      </c>
      <c r="E371" s="92"/>
      <c r="F371" s="92"/>
      <c r="G371" s="92"/>
      <c r="H371" s="92"/>
      <c r="I371" s="92"/>
      <c r="J371" s="92">
        <f t="shared" si="17"/>
        <v>-4.8068046569824219</v>
      </c>
      <c r="K371" s="92">
        <f t="shared" si="18"/>
        <v>27.989322425229499</v>
      </c>
    </row>
    <row r="372" spans="1:11" x14ac:dyDescent="0.25">
      <c r="A372" s="91" t="s">
        <v>515</v>
      </c>
      <c r="B372" s="92" t="s">
        <v>544</v>
      </c>
      <c r="C372" s="91">
        <v>24.278444290161133</v>
      </c>
      <c r="D372" s="91">
        <f t="shared" si="16"/>
        <v>4.4976596832275391</v>
      </c>
      <c r="E372" s="92"/>
      <c r="F372" s="92"/>
      <c r="G372" s="92"/>
      <c r="H372" s="92"/>
      <c r="I372" s="92"/>
      <c r="J372" s="92">
        <f t="shared" si="17"/>
        <v>-4.5020179748535156</v>
      </c>
      <c r="K372" s="92">
        <f t="shared" si="18"/>
        <v>22.659089324231029</v>
      </c>
    </row>
    <row r="373" spans="1:11" x14ac:dyDescent="0.25">
      <c r="A373" s="91" t="s">
        <v>516</v>
      </c>
      <c r="B373" s="92" t="s">
        <v>544</v>
      </c>
      <c r="C373" s="91">
        <v>22.959545135498047</v>
      </c>
      <c r="D373" s="91">
        <f t="shared" si="16"/>
        <v>3.4471683502197266</v>
      </c>
      <c r="E373" s="92"/>
      <c r="F373" s="92"/>
      <c r="G373" s="92"/>
      <c r="H373" s="92"/>
      <c r="I373" s="92"/>
      <c r="J373" s="92">
        <f t="shared" si="17"/>
        <v>-5.5525093078613281</v>
      </c>
      <c r="K373" s="92">
        <f t="shared" si="18"/>
        <v>46.932301596117497</v>
      </c>
    </row>
    <row r="374" spans="1:11" x14ac:dyDescent="0.25">
      <c r="A374" s="91" t="s">
        <v>517</v>
      </c>
      <c r="B374" s="92" t="s">
        <v>544</v>
      </c>
      <c r="C374" s="91">
        <v>23.178855895996094</v>
      </c>
      <c r="D374" s="91">
        <f t="shared" si="16"/>
        <v>3.6281070709228516</v>
      </c>
      <c r="E374" s="92"/>
      <c r="F374" s="92"/>
      <c r="G374" s="92"/>
      <c r="H374" s="92"/>
      <c r="I374" s="92"/>
      <c r="J374" s="92">
        <f t="shared" si="17"/>
        <v>-5.3715705871582031</v>
      </c>
      <c r="K374" s="92">
        <f t="shared" si="18"/>
        <v>41.400336452384579</v>
      </c>
    </row>
    <row r="375" spans="1:11" x14ac:dyDescent="0.25">
      <c r="A375" s="91" t="s">
        <v>518</v>
      </c>
      <c r="B375" s="92" t="s">
        <v>544</v>
      </c>
      <c r="C375" s="91">
        <v>26.503578186035156</v>
      </c>
      <c r="D375" s="91">
        <f t="shared" si="16"/>
        <v>6.6849422454833984</v>
      </c>
      <c r="E375" s="92"/>
      <c r="F375" s="92"/>
      <c r="G375" s="92"/>
      <c r="H375" s="92"/>
      <c r="I375" s="92"/>
      <c r="J375" s="92">
        <f t="shared" si="17"/>
        <v>-2.3147354125976562</v>
      </c>
      <c r="K375" s="92">
        <f t="shared" si="18"/>
        <v>4.9751340998167901</v>
      </c>
    </row>
    <row r="376" spans="1:11" x14ac:dyDescent="0.25">
      <c r="A376" s="91" t="s">
        <v>519</v>
      </c>
      <c r="B376" s="92" t="s">
        <v>544</v>
      </c>
      <c r="C376" s="91">
        <v>26.823463439941406</v>
      </c>
      <c r="D376" s="91">
        <f t="shared" si="16"/>
        <v>5.8663558959960938</v>
      </c>
      <c r="E376" s="92"/>
      <c r="F376" s="92"/>
      <c r="G376" s="92"/>
      <c r="H376" s="92"/>
      <c r="I376" s="92"/>
      <c r="J376" s="92">
        <f t="shared" si="17"/>
        <v>-3.1333217620849609</v>
      </c>
      <c r="K376" s="92">
        <f t="shared" si="18"/>
        <v>8.774529460475204</v>
      </c>
    </row>
    <row r="377" spans="1:11" x14ac:dyDescent="0.25">
      <c r="A377" s="91" t="s">
        <v>520</v>
      </c>
      <c r="B377" s="92" t="s">
        <v>544</v>
      </c>
      <c r="C377" s="91">
        <v>25.728567123413086</v>
      </c>
      <c r="D377" s="91">
        <f t="shared" si="16"/>
        <v>5.6338958740234375</v>
      </c>
      <c r="E377" s="92"/>
      <c r="F377" s="92"/>
      <c r="G377" s="92"/>
      <c r="H377" s="92"/>
      <c r="I377" s="92"/>
      <c r="J377" s="92">
        <f t="shared" si="17"/>
        <v>-3.3657817840576172</v>
      </c>
      <c r="K377" s="92">
        <f t="shared" si="18"/>
        <v>10.308637685070705</v>
      </c>
    </row>
    <row r="378" spans="1:11" x14ac:dyDescent="0.25">
      <c r="A378" s="91" t="s">
        <v>521</v>
      </c>
      <c r="B378" s="92" t="s">
        <v>544</v>
      </c>
      <c r="C378" s="91">
        <v>25.231605529785156</v>
      </c>
      <c r="D378" s="91">
        <f t="shared" si="16"/>
        <v>5.7550315856933594</v>
      </c>
      <c r="E378" s="92"/>
      <c r="F378" s="92"/>
      <c r="G378" s="92"/>
      <c r="H378" s="92"/>
      <c r="I378" s="92"/>
      <c r="J378" s="92">
        <f t="shared" si="17"/>
        <v>-3.2446460723876953</v>
      </c>
      <c r="K378" s="92">
        <f t="shared" si="18"/>
        <v>9.4784165999074723</v>
      </c>
    </row>
    <row r="379" spans="1:11" x14ac:dyDescent="0.25">
      <c r="A379" s="91" t="s">
        <v>522</v>
      </c>
      <c r="B379" s="92" t="s">
        <v>544</v>
      </c>
      <c r="C379" s="91">
        <v>24.561573028564453</v>
      </c>
      <c r="D379" s="91">
        <f t="shared" si="16"/>
        <v>4.4679946899414062</v>
      </c>
      <c r="E379" s="92"/>
      <c r="F379" s="92"/>
      <c r="G379" s="92"/>
      <c r="H379" s="92"/>
      <c r="I379" s="92"/>
      <c r="J379" s="92">
        <f t="shared" si="17"/>
        <v>-4.5316829681396484</v>
      </c>
      <c r="K379" s="92">
        <f t="shared" si="18"/>
        <v>23.129833379346987</v>
      </c>
    </row>
    <row r="380" spans="1:11" x14ac:dyDescent="0.25">
      <c r="A380" s="91" t="s">
        <v>523</v>
      </c>
      <c r="B380" s="92" t="s">
        <v>544</v>
      </c>
      <c r="C380" s="91">
        <v>25.24078369140625</v>
      </c>
      <c r="D380" s="91">
        <f t="shared" si="16"/>
        <v>5.0102710723876953</v>
      </c>
      <c r="E380" s="92"/>
      <c r="F380" s="92"/>
      <c r="G380" s="92"/>
      <c r="H380" s="92"/>
      <c r="I380" s="92"/>
      <c r="J380" s="92">
        <f t="shared" si="17"/>
        <v>-3.9894065856933594</v>
      </c>
      <c r="K380" s="92">
        <f t="shared" si="18"/>
        <v>15.882945555196173</v>
      </c>
    </row>
    <row r="381" spans="1:11" x14ac:dyDescent="0.25">
      <c r="A381" s="91" t="s">
        <v>524</v>
      </c>
      <c r="B381" s="92" t="s">
        <v>544</v>
      </c>
      <c r="C381" s="91">
        <v>23.929471969604492</v>
      </c>
      <c r="D381" s="91">
        <f t="shared" si="16"/>
        <v>3.4297313690185547</v>
      </c>
      <c r="E381" s="92"/>
      <c r="F381" s="92"/>
      <c r="G381" s="92"/>
      <c r="H381" s="92"/>
      <c r="I381" s="92"/>
      <c r="J381" s="92">
        <f t="shared" si="17"/>
        <v>-5.5699462890625</v>
      </c>
      <c r="K381" s="92">
        <f t="shared" si="18"/>
        <v>47.502985710769387</v>
      </c>
    </row>
    <row r="382" spans="1:11" x14ac:dyDescent="0.25">
      <c r="A382" s="91" t="s">
        <v>525</v>
      </c>
      <c r="B382" s="92" t="s">
        <v>544</v>
      </c>
      <c r="C382" s="91">
        <v>22.789531707763672</v>
      </c>
      <c r="D382" s="91">
        <f t="shared" si="16"/>
        <v>2.1710548400878906</v>
      </c>
      <c r="E382" s="92"/>
      <c r="F382" s="92"/>
      <c r="G382" s="92"/>
      <c r="H382" s="92"/>
      <c r="I382" s="92"/>
      <c r="J382" s="92">
        <f t="shared" si="17"/>
        <v>-6.8286228179931641</v>
      </c>
      <c r="K382" s="92">
        <f t="shared" si="18"/>
        <v>113.66330954667598</v>
      </c>
    </row>
    <row r="383" spans="1:11" x14ac:dyDescent="0.25">
      <c r="A383" s="91" t="s">
        <v>526</v>
      </c>
      <c r="B383" s="92" t="s">
        <v>544</v>
      </c>
      <c r="C383" s="91">
        <v>22.643733978271484</v>
      </c>
      <c r="D383" s="91">
        <f t="shared" si="16"/>
        <v>2.1900615692138672</v>
      </c>
      <c r="E383" s="92"/>
      <c r="F383" s="92"/>
      <c r="G383" s="92"/>
      <c r="H383" s="92"/>
      <c r="I383" s="92"/>
      <c r="J383" s="92">
        <f t="shared" si="17"/>
        <v>-6.8096160888671875</v>
      </c>
      <c r="K383" s="92">
        <f t="shared" si="18"/>
        <v>112.17567763236353</v>
      </c>
    </row>
    <row r="384" spans="1:11" x14ac:dyDescent="0.25">
      <c r="A384" s="91" t="s">
        <v>527</v>
      </c>
      <c r="B384" s="92" t="s">
        <v>544</v>
      </c>
      <c r="C384" s="91">
        <v>26.682228088378906</v>
      </c>
      <c r="D384" s="91">
        <f t="shared" si="16"/>
        <v>5.4637413024902344</v>
      </c>
      <c r="E384" s="92"/>
      <c r="F384" s="92"/>
      <c r="G384" s="92"/>
      <c r="H384" s="92"/>
      <c r="I384" s="92"/>
      <c r="J384" s="92">
        <f t="shared" si="17"/>
        <v>-3.5359363555908203</v>
      </c>
      <c r="K384" s="92">
        <f t="shared" si="18"/>
        <v>11.599062959745231</v>
      </c>
    </row>
    <row r="385" spans="1:11" x14ac:dyDescent="0.25">
      <c r="A385" s="91" t="s">
        <v>528</v>
      </c>
      <c r="B385" s="92" t="s">
        <v>544</v>
      </c>
      <c r="C385" s="91">
        <v>26.178289413452148</v>
      </c>
      <c r="D385" s="91">
        <f t="shared" si="16"/>
        <v>6.3064022064208984</v>
      </c>
      <c r="E385" s="92"/>
      <c r="F385" s="92"/>
      <c r="G385" s="92"/>
      <c r="H385" s="92"/>
      <c r="I385" s="92"/>
      <c r="J385" s="92">
        <f t="shared" si="17"/>
        <v>-2.6932754516601562</v>
      </c>
      <c r="K385" s="92">
        <f t="shared" si="18"/>
        <v>6.4678017205143306</v>
      </c>
    </row>
    <row r="386" spans="1:11" x14ac:dyDescent="0.25">
      <c r="A386" s="91" t="s">
        <v>529</v>
      </c>
      <c r="B386" s="92" t="s">
        <v>544</v>
      </c>
      <c r="C386" s="91">
        <v>25.766584396362305</v>
      </c>
      <c r="D386" s="91">
        <f t="shared" si="16"/>
        <v>6.1253662109375</v>
      </c>
      <c r="E386" s="92"/>
      <c r="F386" s="92"/>
      <c r="G386" s="92"/>
      <c r="H386" s="92"/>
      <c r="I386" s="92"/>
      <c r="J386" s="92">
        <f t="shared" si="17"/>
        <v>-2.8743114471435547</v>
      </c>
      <c r="K386" s="92">
        <f t="shared" si="18"/>
        <v>7.3325319240826099</v>
      </c>
    </row>
    <row r="387" spans="1:11" x14ac:dyDescent="0.25">
      <c r="A387" s="91" t="s">
        <v>530</v>
      </c>
      <c r="B387" s="92" t="s">
        <v>544</v>
      </c>
      <c r="C387" s="91">
        <v>26.128635406494141</v>
      </c>
      <c r="D387" s="91">
        <f t="shared" si="16"/>
        <v>6.7179508209228516</v>
      </c>
      <c r="E387" s="92"/>
      <c r="F387" s="92"/>
      <c r="G387" s="92"/>
      <c r="H387" s="92"/>
      <c r="I387" s="92"/>
      <c r="J387" s="92">
        <f t="shared" si="17"/>
        <v>-2.2817268371582031</v>
      </c>
      <c r="K387" s="92">
        <f t="shared" si="18"/>
        <v>4.8625963515846822</v>
      </c>
    </row>
    <row r="388" spans="1:11" x14ac:dyDescent="0.25">
      <c r="A388" s="91" t="s">
        <v>531</v>
      </c>
      <c r="B388" s="92" t="s">
        <v>544</v>
      </c>
      <c r="C388" s="91">
        <v>24.947443008422852</v>
      </c>
      <c r="D388" s="91">
        <f t="shared" si="16"/>
        <v>5.9260444641113281</v>
      </c>
      <c r="E388" s="92"/>
      <c r="F388" s="92"/>
      <c r="G388" s="92"/>
      <c r="H388" s="92"/>
      <c r="I388" s="92"/>
      <c r="J388" s="92">
        <f t="shared" si="17"/>
        <v>-3.0736331939697266</v>
      </c>
      <c r="K388" s="92">
        <f t="shared" si="18"/>
        <v>8.4189084533024232</v>
      </c>
    </row>
    <row r="389" spans="1:11" x14ac:dyDescent="0.25">
      <c r="A389" s="91" t="s">
        <v>532</v>
      </c>
      <c r="B389" s="92" t="s">
        <v>544</v>
      </c>
      <c r="C389" s="91">
        <v>24.794450759887695</v>
      </c>
      <c r="D389" s="91">
        <f t="shared" si="16"/>
        <v>4.8485641479492187</v>
      </c>
      <c r="E389" s="92"/>
      <c r="F389" s="92"/>
      <c r="G389" s="92"/>
      <c r="H389" s="92"/>
      <c r="I389" s="92"/>
      <c r="J389" s="92">
        <f t="shared" si="17"/>
        <v>-4.1511135101318359</v>
      </c>
      <c r="K389" s="92">
        <f t="shared" si="18"/>
        <v>17.766819162680637</v>
      </c>
    </row>
    <row r="390" spans="1:11" x14ac:dyDescent="0.25">
      <c r="A390" s="91" t="s">
        <v>533</v>
      </c>
      <c r="B390" s="92" t="s">
        <v>544</v>
      </c>
      <c r="C390" s="91">
        <v>24.301769256591797</v>
      </c>
      <c r="D390" s="91">
        <f t="shared" si="16"/>
        <v>4.1204509735107422</v>
      </c>
      <c r="E390" s="92"/>
      <c r="F390" s="92"/>
      <c r="G390" s="92"/>
      <c r="H390" s="92"/>
      <c r="I390" s="92"/>
      <c r="J390" s="92">
        <f t="shared" si="17"/>
        <v>-4.8792266845703125</v>
      </c>
      <c r="K390" s="92">
        <f t="shared" si="18"/>
        <v>29.430225360422138</v>
      </c>
    </row>
    <row r="391" spans="1:11" x14ac:dyDescent="0.25">
      <c r="A391" s="91" t="s">
        <v>534</v>
      </c>
      <c r="B391" s="92" t="s">
        <v>544</v>
      </c>
      <c r="C391" s="91">
        <v>23.810895919799805</v>
      </c>
      <c r="D391" s="91">
        <f t="shared" si="16"/>
        <v>2.8541259765625</v>
      </c>
      <c r="E391" s="92"/>
      <c r="F391" s="92"/>
      <c r="G391" s="92"/>
      <c r="H391" s="92"/>
      <c r="I391" s="92"/>
      <c r="J391" s="92">
        <f t="shared" si="17"/>
        <v>-6.1455516815185547</v>
      </c>
      <c r="K391" s="92">
        <f t="shared" si="18"/>
        <v>70.793827948430902</v>
      </c>
    </row>
    <row r="392" spans="1:11" x14ac:dyDescent="0.25">
      <c r="A392" s="91" t="s">
        <v>535</v>
      </c>
      <c r="B392" s="92" t="s">
        <v>544</v>
      </c>
      <c r="C392" s="91">
        <v>23.890802383422852</v>
      </c>
      <c r="D392" s="91">
        <f t="shared" si="16"/>
        <v>3.116119384765625</v>
      </c>
      <c r="E392" s="92"/>
      <c r="F392" s="92"/>
      <c r="G392" s="92"/>
      <c r="H392" s="92"/>
      <c r="I392" s="92"/>
      <c r="J392" s="92">
        <f t="shared" si="17"/>
        <v>-5.8835582733154297</v>
      </c>
      <c r="K392" s="92">
        <f t="shared" si="18"/>
        <v>59.037440583892582</v>
      </c>
    </row>
    <row r="393" spans="1:11" x14ac:dyDescent="0.25">
      <c r="A393" s="91" t="s">
        <v>536</v>
      </c>
      <c r="B393" s="92" t="s">
        <v>544</v>
      </c>
      <c r="C393" s="91">
        <v>26.029487609863281</v>
      </c>
      <c r="D393" s="91">
        <f t="shared" si="16"/>
        <v>7.2208824157714844</v>
      </c>
      <c r="E393" s="92"/>
      <c r="F393" s="92"/>
      <c r="G393" s="92"/>
      <c r="H393" s="92"/>
      <c r="I393" s="92"/>
      <c r="J393" s="92">
        <f t="shared" si="17"/>
        <v>-1.7787952423095703</v>
      </c>
      <c r="K393" s="92">
        <f t="shared" si="18"/>
        <v>3.4313950788033476</v>
      </c>
    </row>
    <row r="394" spans="1:11" x14ac:dyDescent="0.25">
      <c r="A394" s="91" t="s">
        <v>537</v>
      </c>
      <c r="B394" s="92" t="s">
        <v>544</v>
      </c>
      <c r="C394" s="91">
        <v>25.938606262207031</v>
      </c>
      <c r="D394" s="91">
        <f t="shared" si="16"/>
        <v>6.8735980987548828</v>
      </c>
      <c r="E394" s="92"/>
      <c r="F394" s="92"/>
      <c r="G394" s="92"/>
      <c r="H394" s="92"/>
      <c r="I394" s="92"/>
      <c r="J394" s="92">
        <f t="shared" si="17"/>
        <v>-2.1260795593261719</v>
      </c>
      <c r="K394" s="92">
        <f t="shared" si="18"/>
        <v>4.3652962316165089</v>
      </c>
    </row>
    <row r="395" spans="1:11" x14ac:dyDescent="0.25">
      <c r="A395" s="91" t="s">
        <v>538</v>
      </c>
      <c r="B395" s="92" t="s">
        <v>544</v>
      </c>
      <c r="C395" s="91">
        <v>26.088041305541992</v>
      </c>
      <c r="D395" s="91">
        <f t="shared" si="16"/>
        <v>6.8856124877929687</v>
      </c>
      <c r="E395" s="92"/>
      <c r="F395" s="92"/>
      <c r="G395" s="92"/>
      <c r="H395" s="92"/>
      <c r="I395" s="92"/>
      <c r="J395" s="92">
        <f t="shared" si="17"/>
        <v>-2.1140651702880859</v>
      </c>
      <c r="K395" s="92">
        <f t="shared" si="18"/>
        <v>4.3290941301297794</v>
      </c>
    </row>
    <row r="396" spans="1:11" x14ac:dyDescent="0.25">
      <c r="A396" s="91" t="s">
        <v>539</v>
      </c>
      <c r="B396" s="92" t="s">
        <v>544</v>
      </c>
      <c r="C396" s="91">
        <v>26.555978775024414</v>
      </c>
      <c r="D396" s="91">
        <f t="shared" si="16"/>
        <v>6.7568454742431641</v>
      </c>
      <c r="E396" s="92"/>
      <c r="F396" s="92"/>
      <c r="G396" s="92"/>
      <c r="H396" s="92"/>
      <c r="I396" s="92"/>
      <c r="J396" s="92">
        <f t="shared" si="17"/>
        <v>-2.2428321838378906</v>
      </c>
      <c r="K396" s="92">
        <f t="shared" si="18"/>
        <v>4.7332534767912131</v>
      </c>
    </row>
    <row r="397" spans="1:11" x14ac:dyDescent="0.25">
      <c r="A397" s="91" t="s">
        <v>540</v>
      </c>
      <c r="B397" s="92" t="s">
        <v>544</v>
      </c>
      <c r="C397" s="91">
        <v>26.262214660644531</v>
      </c>
      <c r="D397" s="91">
        <f t="shared" si="16"/>
        <v>6.4495525360107422</v>
      </c>
      <c r="E397" s="92"/>
      <c r="F397" s="92"/>
      <c r="G397" s="92"/>
      <c r="H397" s="92"/>
      <c r="I397" s="92"/>
      <c r="J397" s="92">
        <f t="shared" si="17"/>
        <v>-2.5501251220703125</v>
      </c>
      <c r="K397" s="92">
        <f t="shared" si="18"/>
        <v>5.8568507147651596</v>
      </c>
    </row>
    <row r="398" spans="1:11" x14ac:dyDescent="0.25">
      <c r="A398" s="91" t="s">
        <v>541</v>
      </c>
      <c r="B398" s="92" t="s">
        <v>544</v>
      </c>
      <c r="C398" s="91">
        <v>27.399206161499023</v>
      </c>
      <c r="D398" s="91">
        <f t="shared" si="16"/>
        <v>5.1060771942138672</v>
      </c>
      <c r="E398" s="92"/>
      <c r="F398" s="92"/>
      <c r="G398" s="92"/>
      <c r="H398" s="92"/>
      <c r="I398" s="92"/>
      <c r="J398" s="92">
        <f t="shared" si="17"/>
        <v>-3.8936004638671875</v>
      </c>
      <c r="K398" s="92">
        <f t="shared" si="18"/>
        <v>14.862454249424269</v>
      </c>
    </row>
  </sheetData>
  <phoneticPr fontId="18" type="noConversion"/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activeCell="B13" sqref="B13"/>
    </sheetView>
  </sheetViews>
  <sheetFormatPr defaultColWidth="8.85546875" defaultRowHeight="12.75" x14ac:dyDescent="0.2"/>
  <cols>
    <col min="1" max="1" width="16.85546875" style="24"/>
    <col min="2" max="2" width="16.85546875" style="116"/>
    <col min="3" max="5" width="16.85546875" style="24"/>
    <col min="6" max="250" width="8.85546875" style="24"/>
    <col min="251" max="251" width="32.140625" style="24" customWidth="1"/>
    <col min="252" max="506" width="8.85546875" style="24"/>
    <col min="507" max="507" width="32.140625" style="24" customWidth="1"/>
    <col min="508" max="762" width="8.85546875" style="24"/>
    <col min="763" max="763" width="32.140625" style="24" customWidth="1"/>
    <col min="764" max="1018" width="8.85546875" style="24"/>
    <col min="1019" max="1019" width="32.140625" style="24" customWidth="1"/>
    <col min="1020" max="1274" width="8.85546875" style="24"/>
    <col min="1275" max="1275" width="32.140625" style="24" customWidth="1"/>
    <col min="1276" max="1530" width="8.85546875" style="24"/>
    <col min="1531" max="1531" width="32.140625" style="24" customWidth="1"/>
    <col min="1532" max="1786" width="8.85546875" style="24"/>
    <col min="1787" max="1787" width="32.140625" style="24" customWidth="1"/>
    <col min="1788" max="2042" width="8.85546875" style="24"/>
    <col min="2043" max="2043" width="32.140625" style="24" customWidth="1"/>
    <col min="2044" max="2298" width="8.85546875" style="24"/>
    <col min="2299" max="2299" width="32.140625" style="24" customWidth="1"/>
    <col min="2300" max="2554" width="8.85546875" style="24"/>
    <col min="2555" max="2555" width="32.140625" style="24" customWidth="1"/>
    <col min="2556" max="2810" width="8.85546875" style="24"/>
    <col min="2811" max="2811" width="32.140625" style="24" customWidth="1"/>
    <col min="2812" max="3066" width="8.85546875" style="24"/>
    <col min="3067" max="3067" width="32.140625" style="24" customWidth="1"/>
    <col min="3068" max="3322" width="8.85546875" style="24"/>
    <col min="3323" max="3323" width="32.140625" style="24" customWidth="1"/>
    <col min="3324" max="3578" width="8.85546875" style="24"/>
    <col min="3579" max="3579" width="32.140625" style="24" customWidth="1"/>
    <col min="3580" max="3834" width="8.85546875" style="24"/>
    <col min="3835" max="3835" width="32.140625" style="24" customWidth="1"/>
    <col min="3836" max="4090" width="8.85546875" style="24"/>
    <col min="4091" max="4091" width="32.140625" style="24" customWidth="1"/>
    <col min="4092" max="4346" width="8.85546875" style="24"/>
    <col min="4347" max="4347" width="32.140625" style="24" customWidth="1"/>
    <col min="4348" max="4602" width="8.85546875" style="24"/>
    <col min="4603" max="4603" width="32.140625" style="24" customWidth="1"/>
    <col min="4604" max="4858" width="8.85546875" style="24"/>
    <col min="4859" max="4859" width="32.140625" style="24" customWidth="1"/>
    <col min="4860" max="5114" width="8.85546875" style="24"/>
    <col min="5115" max="5115" width="32.140625" style="24" customWidth="1"/>
    <col min="5116" max="5370" width="8.85546875" style="24"/>
    <col min="5371" max="5371" width="32.140625" style="24" customWidth="1"/>
    <col min="5372" max="5626" width="8.85546875" style="24"/>
    <col min="5627" max="5627" width="32.140625" style="24" customWidth="1"/>
    <col min="5628" max="5882" width="8.85546875" style="24"/>
    <col min="5883" max="5883" width="32.140625" style="24" customWidth="1"/>
    <col min="5884" max="6138" width="8.85546875" style="24"/>
    <col min="6139" max="6139" width="32.140625" style="24" customWidth="1"/>
    <col min="6140" max="6394" width="8.85546875" style="24"/>
    <col min="6395" max="6395" width="32.140625" style="24" customWidth="1"/>
    <col min="6396" max="6650" width="8.85546875" style="24"/>
    <col min="6651" max="6651" width="32.140625" style="24" customWidth="1"/>
    <col min="6652" max="6906" width="8.85546875" style="24"/>
    <col min="6907" max="6907" width="32.140625" style="24" customWidth="1"/>
    <col min="6908" max="7162" width="8.85546875" style="24"/>
    <col min="7163" max="7163" width="32.140625" style="24" customWidth="1"/>
    <col min="7164" max="7418" width="8.85546875" style="24"/>
    <col min="7419" max="7419" width="32.140625" style="24" customWidth="1"/>
    <col min="7420" max="7674" width="8.85546875" style="24"/>
    <col min="7675" max="7675" width="32.140625" style="24" customWidth="1"/>
    <col min="7676" max="7930" width="8.85546875" style="24"/>
    <col min="7931" max="7931" width="32.140625" style="24" customWidth="1"/>
    <col min="7932" max="8186" width="8.85546875" style="24"/>
    <col min="8187" max="8187" width="32.140625" style="24" customWidth="1"/>
    <col min="8188" max="8442" width="8.85546875" style="24"/>
    <col min="8443" max="8443" width="32.140625" style="24" customWidth="1"/>
    <col min="8444" max="8698" width="8.85546875" style="24"/>
    <col min="8699" max="8699" width="32.140625" style="24" customWidth="1"/>
    <col min="8700" max="8954" width="8.85546875" style="24"/>
    <col min="8955" max="8955" width="32.140625" style="24" customWidth="1"/>
    <col min="8956" max="9210" width="8.85546875" style="24"/>
    <col min="9211" max="9211" width="32.140625" style="24" customWidth="1"/>
    <col min="9212" max="9466" width="8.85546875" style="24"/>
    <col min="9467" max="9467" width="32.140625" style="24" customWidth="1"/>
    <col min="9468" max="9722" width="8.85546875" style="24"/>
    <col min="9723" max="9723" width="32.140625" style="24" customWidth="1"/>
    <col min="9724" max="9978" width="8.85546875" style="24"/>
    <col min="9979" max="9979" width="32.140625" style="24" customWidth="1"/>
    <col min="9980" max="10234" width="8.85546875" style="24"/>
    <col min="10235" max="10235" width="32.140625" style="24" customWidth="1"/>
    <col min="10236" max="10490" width="8.85546875" style="24"/>
    <col min="10491" max="10491" width="32.140625" style="24" customWidth="1"/>
    <col min="10492" max="10746" width="8.85546875" style="24"/>
    <col min="10747" max="10747" width="32.140625" style="24" customWidth="1"/>
    <col min="10748" max="11002" width="8.85546875" style="24"/>
    <col min="11003" max="11003" width="32.140625" style="24" customWidth="1"/>
    <col min="11004" max="11258" width="8.85546875" style="24"/>
    <col min="11259" max="11259" width="32.140625" style="24" customWidth="1"/>
    <col min="11260" max="11514" width="8.85546875" style="24"/>
    <col min="11515" max="11515" width="32.140625" style="24" customWidth="1"/>
    <col min="11516" max="11770" width="8.85546875" style="24"/>
    <col min="11771" max="11771" width="32.140625" style="24" customWidth="1"/>
    <col min="11772" max="12026" width="8.85546875" style="24"/>
    <col min="12027" max="12027" width="32.140625" style="24" customWidth="1"/>
    <col min="12028" max="12282" width="8.85546875" style="24"/>
    <col min="12283" max="12283" width="32.140625" style="24" customWidth="1"/>
    <col min="12284" max="12538" width="8.85546875" style="24"/>
    <col min="12539" max="12539" width="32.140625" style="24" customWidth="1"/>
    <col min="12540" max="12794" width="8.85546875" style="24"/>
    <col min="12795" max="12795" width="32.140625" style="24" customWidth="1"/>
    <col min="12796" max="13050" width="8.85546875" style="24"/>
    <col min="13051" max="13051" width="32.140625" style="24" customWidth="1"/>
    <col min="13052" max="13306" width="8.85546875" style="24"/>
    <col min="13307" max="13307" width="32.140625" style="24" customWidth="1"/>
    <col min="13308" max="13562" width="8.85546875" style="24"/>
    <col min="13563" max="13563" width="32.140625" style="24" customWidth="1"/>
    <col min="13564" max="13818" width="8.85546875" style="24"/>
    <col min="13819" max="13819" width="32.140625" style="24" customWidth="1"/>
    <col min="13820" max="14074" width="8.85546875" style="24"/>
    <col min="14075" max="14075" width="32.140625" style="24" customWidth="1"/>
    <col min="14076" max="14330" width="8.85546875" style="24"/>
    <col min="14331" max="14331" width="32.140625" style="24" customWidth="1"/>
    <col min="14332" max="14586" width="8.85546875" style="24"/>
    <col min="14587" max="14587" width="32.140625" style="24" customWidth="1"/>
    <col min="14588" max="14842" width="8.85546875" style="24"/>
    <col min="14843" max="14843" width="32.140625" style="24" customWidth="1"/>
    <col min="14844" max="15098" width="8.85546875" style="24"/>
    <col min="15099" max="15099" width="32.140625" style="24" customWidth="1"/>
    <col min="15100" max="15354" width="8.85546875" style="24"/>
    <col min="15355" max="15355" width="32.140625" style="24" customWidth="1"/>
    <col min="15356" max="15610" width="8.85546875" style="24"/>
    <col min="15611" max="15611" width="32.140625" style="24" customWidth="1"/>
    <col min="15612" max="15866" width="8.85546875" style="24"/>
    <col min="15867" max="15867" width="32.140625" style="24" customWidth="1"/>
    <col min="15868" max="16122" width="8.85546875" style="24"/>
    <col min="16123" max="16123" width="32.140625" style="24" customWidth="1"/>
    <col min="16124" max="16384" width="8.85546875" style="24"/>
  </cols>
  <sheetData>
    <row r="1" spans="1:3" ht="12.75" customHeight="1" x14ac:dyDescent="0.2">
      <c r="A1" s="2" t="s">
        <v>601</v>
      </c>
      <c r="B1" s="114" t="s">
        <v>561</v>
      </c>
      <c r="C1" s="2" t="s">
        <v>562</v>
      </c>
    </row>
    <row r="2" spans="1:3" ht="12.75" customHeight="1" x14ac:dyDescent="0.2">
      <c r="A2" t="s">
        <v>602</v>
      </c>
      <c r="B2" s="115">
        <v>0.997</v>
      </c>
      <c r="C2" s="3">
        <v>6.7000000000000002E-4</v>
      </c>
    </row>
    <row r="3" spans="1:3" ht="12.75" customHeight="1" x14ac:dyDescent="0.2">
      <c r="A3" t="s">
        <v>603</v>
      </c>
      <c r="B3" s="115">
        <v>0.996</v>
      </c>
      <c r="C3" s="3">
        <v>4.4000000000000002E-4</v>
      </c>
    </row>
    <row r="4" spans="1:3" ht="12.75" customHeight="1" x14ac:dyDescent="0.2">
      <c r="A4" t="s">
        <v>604</v>
      </c>
      <c r="B4" s="115">
        <v>0.996</v>
      </c>
      <c r="C4" s="3">
        <v>5.9999999999999995E-4</v>
      </c>
    </row>
    <row r="5" spans="1:3" ht="12.75" customHeight="1" x14ac:dyDescent="0.2">
      <c r="A5" t="s">
        <v>605</v>
      </c>
      <c r="B5" s="115">
        <v>0.995</v>
      </c>
      <c r="C5" s="3">
        <v>7.3999999999999999E-4</v>
      </c>
    </row>
    <row r="6" spans="1:3" ht="12.75" customHeight="1" x14ac:dyDescent="0.2">
      <c r="A6" t="s">
        <v>606</v>
      </c>
      <c r="B6" s="115">
        <v>0.997</v>
      </c>
      <c r="C6" s="3">
        <v>5.8E-4</v>
      </c>
    </row>
    <row r="7" spans="1:3" ht="12.75" customHeight="1" x14ac:dyDescent="0.2">
      <c r="A7" t="s">
        <v>607</v>
      </c>
      <c r="B7" s="115">
        <v>0.995</v>
      </c>
      <c r="C7" s="3">
        <v>2.4000000000000001E-4</v>
      </c>
    </row>
    <row r="8" spans="1:3" ht="12.75" customHeight="1" x14ac:dyDescent="0.2">
      <c r="A8" t="s">
        <v>608</v>
      </c>
      <c r="B8" s="115">
        <v>0.996</v>
      </c>
      <c r="C8" s="3">
        <v>3.3E-4</v>
      </c>
    </row>
    <row r="9" spans="1:3" ht="12.75" customHeight="1" x14ac:dyDescent="0.2">
      <c r="A9" t="s">
        <v>609</v>
      </c>
      <c r="B9" s="115">
        <v>0.99399999999999999</v>
      </c>
      <c r="C9" s="3">
        <v>4.2999999999999999E-4</v>
      </c>
    </row>
    <row r="10" spans="1:3" ht="12.75" customHeight="1" x14ac:dyDescent="0.2">
      <c r="A10" t="s">
        <v>1116</v>
      </c>
      <c r="B10" s="115">
        <v>0.997</v>
      </c>
      <c r="C10" s="3">
        <v>6.2500000000000001E-4</v>
      </c>
    </row>
    <row r="11" spans="1:3" ht="12.75" customHeight="1" x14ac:dyDescent="0.2">
      <c r="A11" t="s">
        <v>1117</v>
      </c>
      <c r="B11" s="115">
        <v>0.99550000000000005</v>
      </c>
      <c r="C11" s="3">
        <v>3.4000000000000002E-4</v>
      </c>
    </row>
    <row r="12" spans="1:3" ht="12.75" customHeight="1" x14ac:dyDescent="0.2">
      <c r="A12" t="s">
        <v>1118</v>
      </c>
      <c r="B12" s="115">
        <v>0.996</v>
      </c>
      <c r="C12" s="3">
        <v>4.6499999999999997E-4</v>
      </c>
    </row>
    <row r="13" spans="1:3" ht="12.75" customHeight="1" x14ac:dyDescent="0.2">
      <c r="A13" t="s">
        <v>1119</v>
      </c>
      <c r="B13" s="115">
        <v>0.99449999999999994</v>
      </c>
      <c r="C13" s="3">
        <v>5.8500000000000002E-4</v>
      </c>
    </row>
    <row r="14" spans="1:3" ht="12.75" customHeight="1" x14ac:dyDescent="0.2">
      <c r="A14" t="s">
        <v>610</v>
      </c>
      <c r="B14" s="115">
        <v>0.99399999999999999</v>
      </c>
      <c r="C14" s="3">
        <v>7.7999999999999999E-4</v>
      </c>
    </row>
    <row r="15" spans="1:3" ht="12.75" customHeight="1" x14ac:dyDescent="0.2">
      <c r="A15" t="s">
        <v>611</v>
      </c>
      <c r="B15" s="115">
        <v>0.99</v>
      </c>
      <c r="C15" s="3">
        <v>2.4000000000000001E-4</v>
      </c>
    </row>
    <row r="16" spans="1:3" ht="12.75" customHeight="1" x14ac:dyDescent="0.2">
      <c r="A16" t="s">
        <v>612</v>
      </c>
      <c r="B16" s="115">
        <v>0.99099999999999999</v>
      </c>
      <c r="C16" s="3">
        <v>4.2999999999999999E-4</v>
      </c>
    </row>
    <row r="17" spans="1:3" x14ac:dyDescent="0.2">
      <c r="A17" t="s">
        <v>613</v>
      </c>
      <c r="B17" s="115">
        <v>0.99</v>
      </c>
      <c r="C17" s="3">
        <v>6.8000000000000005E-4</v>
      </c>
    </row>
    <row r="18" spans="1:3" x14ac:dyDescent="0.2">
      <c r="A18" t="s">
        <v>614</v>
      </c>
      <c r="B18" s="115">
        <v>0.995</v>
      </c>
      <c r="C18" s="3">
        <v>5.5000000000000003E-4</v>
      </c>
    </row>
    <row r="19" spans="1:3" x14ac:dyDescent="0.2">
      <c r="A19" t="s">
        <v>615</v>
      </c>
      <c r="B19" s="115">
        <v>0.99199999999999999</v>
      </c>
      <c r="C19" s="3">
        <v>2.1000000000000001E-4</v>
      </c>
    </row>
    <row r="20" spans="1:3" x14ac:dyDescent="0.2">
      <c r="A20" t="s">
        <v>616</v>
      </c>
      <c r="B20" s="115">
        <v>0.99299999999999999</v>
      </c>
      <c r="C20" s="3">
        <v>5.0000000000000001E-4</v>
      </c>
    </row>
    <row r="21" spans="1:3" x14ac:dyDescent="0.2">
      <c r="A21" t="s">
        <v>617</v>
      </c>
      <c r="B21" s="115">
        <v>0.99199999999999999</v>
      </c>
      <c r="C21" s="3">
        <v>5.6999999999999998E-4</v>
      </c>
    </row>
    <row r="22" spans="1:3" x14ac:dyDescent="0.2">
      <c r="A22" t="s">
        <v>1120</v>
      </c>
      <c r="B22" s="115">
        <v>0.99449999999999994</v>
      </c>
      <c r="C22" s="3">
        <v>6.6500000000000001E-4</v>
      </c>
    </row>
    <row r="23" spans="1:3" x14ac:dyDescent="0.2">
      <c r="A23" t="s">
        <v>1121</v>
      </c>
      <c r="B23" s="115">
        <v>0.99099999999999999</v>
      </c>
      <c r="C23" s="3">
        <v>2.2499999999999999E-4</v>
      </c>
    </row>
    <row r="24" spans="1:3" x14ac:dyDescent="0.2">
      <c r="A24" t="s">
        <v>1122</v>
      </c>
      <c r="B24" s="115">
        <v>0.99199999999999999</v>
      </c>
      <c r="C24" s="3">
        <v>4.6500000000000003E-4</v>
      </c>
    </row>
    <row r="25" spans="1:3" x14ac:dyDescent="0.2">
      <c r="A25" t="s">
        <v>1123</v>
      </c>
      <c r="B25" s="115">
        <v>0.99099999999999999</v>
      </c>
      <c r="C25" s="3">
        <v>6.2500000000000001E-4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9"/>
  <sheetViews>
    <sheetView topLeftCell="A19" workbookViewId="0">
      <selection activeCell="O28" sqref="O28"/>
    </sheetView>
  </sheetViews>
  <sheetFormatPr defaultColWidth="10.85546875" defaultRowHeight="15.75" x14ac:dyDescent="0.25"/>
  <cols>
    <col min="1" max="1" width="10.85546875" style="6"/>
    <col min="2" max="10" width="22.28515625" style="6" customWidth="1"/>
    <col min="11" max="16384" width="10.85546875" style="6"/>
  </cols>
  <sheetData>
    <row r="1" spans="1:11" x14ac:dyDescent="0.25">
      <c r="A1" s="39"/>
      <c r="B1" s="40"/>
      <c r="C1" s="142" t="s">
        <v>583</v>
      </c>
      <c r="D1" s="142"/>
      <c r="E1" s="40"/>
      <c r="F1" s="40"/>
      <c r="G1" s="40"/>
      <c r="H1" s="40"/>
      <c r="I1" s="40"/>
      <c r="J1" s="40"/>
      <c r="K1" s="41"/>
    </row>
    <row r="2" spans="1:11" x14ac:dyDescent="0.25">
      <c r="A2" s="42"/>
      <c r="B2" s="43"/>
      <c r="C2" s="143" t="s">
        <v>584</v>
      </c>
      <c r="D2" s="143"/>
      <c r="E2" s="43"/>
      <c r="F2" s="43"/>
      <c r="G2" s="43"/>
      <c r="H2" s="43"/>
      <c r="I2" s="43"/>
      <c r="J2" s="43"/>
      <c r="K2" s="44"/>
    </row>
    <row r="3" spans="1:11" x14ac:dyDescent="0.25">
      <c r="A3" s="42"/>
      <c r="B3" s="27" t="s">
        <v>274</v>
      </c>
      <c r="C3" s="28" t="s">
        <v>585</v>
      </c>
      <c r="D3" s="28" t="s">
        <v>586</v>
      </c>
      <c r="E3" s="43"/>
      <c r="F3" s="43"/>
      <c r="G3" s="43"/>
      <c r="H3" s="43"/>
      <c r="I3" s="43"/>
      <c r="J3" s="43"/>
      <c r="K3" s="44"/>
    </row>
    <row r="4" spans="1:11" x14ac:dyDescent="0.25">
      <c r="A4" s="42"/>
      <c r="B4" s="29" t="s">
        <v>587</v>
      </c>
      <c r="C4" s="30">
        <v>45000</v>
      </c>
      <c r="D4" s="31">
        <v>1</v>
      </c>
      <c r="E4" s="43"/>
      <c r="F4" s="43"/>
      <c r="G4" s="43"/>
      <c r="H4" s="43"/>
      <c r="I4" s="43"/>
      <c r="J4" s="43"/>
      <c r="K4" s="44"/>
    </row>
    <row r="5" spans="1:11" x14ac:dyDescent="0.25">
      <c r="A5" s="42"/>
      <c r="B5" s="29" t="s">
        <v>588</v>
      </c>
      <c r="C5" s="30">
        <v>45000</v>
      </c>
      <c r="D5" s="31">
        <v>1</v>
      </c>
      <c r="E5" s="43"/>
      <c r="F5" s="43"/>
      <c r="G5" s="43"/>
      <c r="H5" s="43"/>
      <c r="I5" s="43"/>
      <c r="J5" s="43"/>
      <c r="K5" s="44"/>
    </row>
    <row r="6" spans="1:11" x14ac:dyDescent="0.25">
      <c r="A6" s="42"/>
      <c r="B6" s="29" t="s">
        <v>589</v>
      </c>
      <c r="C6" s="30">
        <v>45000</v>
      </c>
      <c r="D6" s="31">
        <v>1</v>
      </c>
      <c r="E6" s="43"/>
      <c r="F6" s="43"/>
      <c r="G6" s="43"/>
      <c r="H6" s="43"/>
      <c r="I6" s="43"/>
      <c r="J6" s="43"/>
      <c r="K6" s="44"/>
    </row>
    <row r="7" spans="1:11" x14ac:dyDescent="0.25">
      <c r="A7" s="42"/>
      <c r="B7" s="43"/>
      <c r="C7" s="43"/>
      <c r="D7" s="43"/>
      <c r="E7" s="43"/>
      <c r="F7" s="43"/>
      <c r="G7" s="43"/>
      <c r="H7" s="43"/>
      <c r="I7" s="43"/>
      <c r="J7" s="43"/>
      <c r="K7" s="44"/>
    </row>
    <row r="8" spans="1:11" x14ac:dyDescent="0.25">
      <c r="A8" s="42"/>
      <c r="B8" s="43"/>
      <c r="C8" s="43"/>
      <c r="D8" s="43"/>
      <c r="E8" s="43"/>
      <c r="F8" s="43"/>
      <c r="G8" s="43"/>
      <c r="H8" s="43"/>
      <c r="I8" s="43"/>
      <c r="J8" s="43"/>
      <c r="K8" s="44"/>
    </row>
    <row r="9" spans="1:11" x14ac:dyDescent="0.25">
      <c r="A9" s="42"/>
      <c r="B9" s="43"/>
      <c r="C9" s="144" t="s">
        <v>583</v>
      </c>
      <c r="D9" s="144"/>
      <c r="E9" s="43"/>
      <c r="F9" s="43"/>
      <c r="G9" s="43"/>
      <c r="H9" s="43"/>
      <c r="I9" s="43"/>
      <c r="J9" s="43"/>
      <c r="K9" s="44"/>
    </row>
    <row r="10" spans="1:11" x14ac:dyDescent="0.25">
      <c r="A10" s="42"/>
      <c r="B10" s="43"/>
      <c r="C10" s="143" t="s">
        <v>590</v>
      </c>
      <c r="D10" s="143"/>
      <c r="E10" s="43"/>
      <c r="F10" s="43"/>
      <c r="G10" s="43"/>
      <c r="H10" s="43"/>
      <c r="I10" s="43"/>
      <c r="J10" s="43"/>
      <c r="K10" s="44"/>
    </row>
    <row r="11" spans="1:11" x14ac:dyDescent="0.25">
      <c r="A11" s="42"/>
      <c r="B11" s="27" t="s">
        <v>274</v>
      </c>
      <c r="C11" s="28" t="s">
        <v>423</v>
      </c>
      <c r="D11" s="28" t="s">
        <v>591</v>
      </c>
      <c r="E11" s="43"/>
      <c r="F11" s="43"/>
      <c r="G11" s="43"/>
      <c r="H11" s="43"/>
      <c r="I11" s="43"/>
      <c r="J11" s="43"/>
      <c r="K11" s="44"/>
    </row>
    <row r="12" spans="1:11" x14ac:dyDescent="0.25">
      <c r="A12" s="42"/>
      <c r="B12" s="29" t="s">
        <v>587</v>
      </c>
      <c r="C12" s="30">
        <v>2330000</v>
      </c>
      <c r="D12" s="32">
        <f>C12/C4</f>
        <v>51.777777777777779</v>
      </c>
      <c r="E12" s="43"/>
      <c r="F12" s="43"/>
      <c r="G12" s="43"/>
      <c r="H12" s="43"/>
      <c r="I12" s="43"/>
      <c r="J12" s="43"/>
      <c r="K12" s="44"/>
    </row>
    <row r="13" spans="1:11" x14ac:dyDescent="0.25">
      <c r="A13" s="42"/>
      <c r="B13" s="29" t="s">
        <v>588</v>
      </c>
      <c r="C13" s="30">
        <v>2020000</v>
      </c>
      <c r="D13" s="32">
        <f>C13/C5</f>
        <v>44.888888888888886</v>
      </c>
      <c r="E13" s="43"/>
      <c r="F13" s="43"/>
      <c r="G13" s="43"/>
      <c r="H13" s="43"/>
      <c r="I13" s="43"/>
      <c r="J13" s="43"/>
      <c r="K13" s="44"/>
    </row>
    <row r="14" spans="1:11" x14ac:dyDescent="0.25">
      <c r="A14" s="42"/>
      <c r="B14" s="29" t="s">
        <v>589</v>
      </c>
      <c r="C14" s="30">
        <v>2420000</v>
      </c>
      <c r="D14" s="32">
        <f>C14/C6</f>
        <v>53.777777777777779</v>
      </c>
      <c r="E14" s="43"/>
      <c r="F14" s="43"/>
      <c r="G14" s="43"/>
      <c r="H14" s="43"/>
      <c r="I14" s="43"/>
      <c r="J14" s="43"/>
      <c r="K14" s="44"/>
    </row>
    <row r="15" spans="1:11" x14ac:dyDescent="0.25">
      <c r="A15" s="42"/>
      <c r="B15" s="43"/>
      <c r="C15" s="43"/>
      <c r="D15" s="43"/>
      <c r="E15" s="43"/>
      <c r="F15" s="43"/>
      <c r="G15" s="43"/>
      <c r="H15" s="43"/>
      <c r="I15" s="43"/>
      <c r="J15" s="43"/>
      <c r="K15" s="44"/>
    </row>
    <row r="16" spans="1:11" x14ac:dyDescent="0.25">
      <c r="A16" s="42"/>
      <c r="B16" s="43"/>
      <c r="C16" s="43"/>
      <c r="D16" s="43"/>
      <c r="E16" s="43"/>
      <c r="F16" s="43"/>
      <c r="G16" s="43"/>
      <c r="H16" s="43"/>
      <c r="I16" s="43"/>
      <c r="J16" s="43"/>
      <c r="K16" s="44"/>
    </row>
    <row r="17" spans="1:11" x14ac:dyDescent="0.25">
      <c r="A17" s="42"/>
      <c r="B17" s="43"/>
      <c r="C17" s="145" t="s">
        <v>583</v>
      </c>
      <c r="D17" s="145"/>
      <c r="E17" s="145"/>
      <c r="F17" s="145"/>
      <c r="G17" s="145"/>
      <c r="H17" s="145"/>
      <c r="I17" s="145"/>
      <c r="J17" s="145"/>
      <c r="K17" s="44"/>
    </row>
    <row r="18" spans="1:11" x14ac:dyDescent="0.25">
      <c r="A18" s="42"/>
      <c r="B18" s="43"/>
      <c r="C18" s="143" t="s">
        <v>592</v>
      </c>
      <c r="D18" s="143"/>
      <c r="E18" s="143"/>
      <c r="F18" s="143"/>
      <c r="G18" s="143"/>
      <c r="H18" s="143"/>
      <c r="I18" s="143"/>
      <c r="J18" s="143"/>
      <c r="K18" s="44"/>
    </row>
    <row r="19" spans="1:11" x14ac:dyDescent="0.25">
      <c r="A19" s="42"/>
      <c r="B19" s="43"/>
      <c r="C19" s="146" t="s">
        <v>593</v>
      </c>
      <c r="D19" s="146"/>
      <c r="E19" s="147" t="s">
        <v>594</v>
      </c>
      <c r="F19" s="147"/>
      <c r="G19" s="148" t="s">
        <v>595</v>
      </c>
      <c r="H19" s="148"/>
      <c r="I19" s="149" t="s">
        <v>596</v>
      </c>
      <c r="J19" s="149"/>
      <c r="K19" s="44"/>
    </row>
    <row r="20" spans="1:11" x14ac:dyDescent="0.25">
      <c r="A20" s="42"/>
      <c r="B20" s="27" t="s">
        <v>274</v>
      </c>
      <c r="C20" s="28" t="s">
        <v>423</v>
      </c>
      <c r="D20" s="28" t="s">
        <v>591</v>
      </c>
      <c r="E20" s="28" t="s">
        <v>423</v>
      </c>
      <c r="F20" s="28" t="s">
        <v>591</v>
      </c>
      <c r="G20" s="28" t="s">
        <v>423</v>
      </c>
      <c r="H20" s="28" t="s">
        <v>591</v>
      </c>
      <c r="I20" s="28" t="s">
        <v>423</v>
      </c>
      <c r="J20" s="28" t="s">
        <v>591</v>
      </c>
      <c r="K20" s="44"/>
    </row>
    <row r="21" spans="1:11" x14ac:dyDescent="0.25">
      <c r="A21" s="42"/>
      <c r="B21" s="29" t="s">
        <v>587</v>
      </c>
      <c r="C21" s="30">
        <v>3340000</v>
      </c>
      <c r="D21" s="31">
        <f>(C21/C12)*1*D12</f>
        <v>74.222222222222229</v>
      </c>
      <c r="E21" s="30">
        <v>3180000</v>
      </c>
      <c r="F21" s="31">
        <f>(E21/C12)*20*D12</f>
        <v>1413.3333333333335</v>
      </c>
      <c r="G21" s="30">
        <v>2940000</v>
      </c>
      <c r="H21" s="31">
        <f>(G21/C12)*50*D12</f>
        <v>3266.6666666666665</v>
      </c>
      <c r="I21" s="30">
        <v>3540000</v>
      </c>
      <c r="J21" s="31">
        <f>(I21/C12)*100*D12</f>
        <v>7866.666666666667</v>
      </c>
      <c r="K21" s="44"/>
    </row>
    <row r="22" spans="1:11" x14ac:dyDescent="0.25">
      <c r="A22" s="42"/>
      <c r="B22" s="29" t="s">
        <v>588</v>
      </c>
      <c r="C22" s="30">
        <v>2830000</v>
      </c>
      <c r="D22" s="31">
        <f t="shared" ref="D22:D23" si="0">(C22/C13)*1*D13</f>
        <v>62.888888888888879</v>
      </c>
      <c r="E22" s="30">
        <v>3210000</v>
      </c>
      <c r="F22" s="31">
        <f t="shared" ref="F22:F23" si="1">(E22/C13)*20*D13</f>
        <v>1426.6666666666667</v>
      </c>
      <c r="G22" s="30">
        <v>2610000</v>
      </c>
      <c r="H22" s="31">
        <f t="shared" ref="H22:H23" si="2">(G22/C13)*50*D13</f>
        <v>2900</v>
      </c>
      <c r="I22" s="30">
        <v>2570000</v>
      </c>
      <c r="J22" s="31">
        <f t="shared" ref="J22:J23" si="3">(I22/C13)*100*D13</f>
        <v>5711.1111111111113</v>
      </c>
      <c r="K22" s="44"/>
    </row>
    <row r="23" spans="1:11" x14ac:dyDescent="0.25">
      <c r="A23" s="42"/>
      <c r="B23" s="29" t="s">
        <v>589</v>
      </c>
      <c r="C23" s="30">
        <v>2860000</v>
      </c>
      <c r="D23" s="31">
        <f t="shared" si="0"/>
        <v>63.555555555555557</v>
      </c>
      <c r="E23" s="30">
        <v>2830000</v>
      </c>
      <c r="F23" s="31">
        <f t="shared" si="1"/>
        <v>1257.7777777777778</v>
      </c>
      <c r="G23" s="30">
        <v>2740000</v>
      </c>
      <c r="H23" s="31">
        <f t="shared" si="2"/>
        <v>3044.4444444444443</v>
      </c>
      <c r="I23" s="30">
        <v>3220000</v>
      </c>
      <c r="J23" s="31">
        <f t="shared" si="3"/>
        <v>7155.5555555555557</v>
      </c>
      <c r="K23" s="44"/>
    </row>
    <row r="24" spans="1:11" x14ac:dyDescent="0.25">
      <c r="A24" s="42"/>
      <c r="B24" s="43"/>
      <c r="C24" s="43"/>
      <c r="D24" s="43"/>
      <c r="E24" s="43"/>
      <c r="F24" s="43"/>
      <c r="G24" s="43"/>
      <c r="H24" s="43"/>
      <c r="I24" s="43"/>
      <c r="J24" s="43"/>
      <c r="K24" s="44"/>
    </row>
    <row r="25" spans="1:11" x14ac:dyDescent="0.25">
      <c r="A25" s="42"/>
      <c r="B25" s="43"/>
      <c r="C25" s="43"/>
      <c r="D25" s="43"/>
      <c r="E25" s="43"/>
      <c r="F25" s="43"/>
      <c r="G25" s="43"/>
      <c r="H25" s="43"/>
      <c r="I25" s="43"/>
      <c r="J25" s="43"/>
      <c r="K25" s="44"/>
    </row>
    <row r="26" spans="1:11" x14ac:dyDescent="0.25">
      <c r="A26" s="42"/>
      <c r="B26" s="43"/>
      <c r="C26" s="43"/>
      <c r="D26" s="43"/>
      <c r="E26" s="43"/>
      <c r="F26" s="43"/>
      <c r="G26" s="43"/>
      <c r="H26" s="43"/>
      <c r="I26" s="43"/>
      <c r="J26" s="43"/>
      <c r="K26" s="44"/>
    </row>
    <row r="27" spans="1:11" ht="16.5" thickBot="1" x14ac:dyDescent="0.3">
      <c r="A27" s="47"/>
      <c r="B27" s="50"/>
      <c r="C27" s="50"/>
      <c r="D27" s="50"/>
      <c r="E27" s="50"/>
      <c r="F27" s="50"/>
      <c r="G27" s="50"/>
      <c r="H27" s="50"/>
      <c r="I27" s="50"/>
      <c r="J27" s="50"/>
      <c r="K27" s="49"/>
    </row>
    <row r="29" spans="1:11" ht="16.5" thickBot="1" x14ac:dyDescent="0.3"/>
    <row r="30" spans="1:11" x14ac:dyDescent="0.25">
      <c r="A30" s="39"/>
      <c r="B30" s="40"/>
      <c r="C30" s="40"/>
      <c r="D30" s="40"/>
      <c r="E30" s="40"/>
      <c r="F30" s="40"/>
      <c r="G30" s="40"/>
      <c r="H30" s="40"/>
      <c r="I30" s="40"/>
      <c r="J30" s="40"/>
      <c r="K30" s="41"/>
    </row>
    <row r="31" spans="1:11" x14ac:dyDescent="0.25">
      <c r="A31" s="42"/>
      <c r="B31" s="43"/>
      <c r="C31" s="43"/>
      <c r="D31" s="43"/>
      <c r="E31" s="43"/>
      <c r="F31" s="43"/>
      <c r="G31" s="43"/>
      <c r="H31" s="43"/>
      <c r="I31" s="43"/>
      <c r="J31" s="43"/>
      <c r="K31" s="44"/>
    </row>
    <row r="32" spans="1:11" x14ac:dyDescent="0.25">
      <c r="A32" s="42"/>
      <c r="B32" s="45"/>
      <c r="C32" s="135" t="s">
        <v>597</v>
      </c>
      <c r="D32" s="135"/>
      <c r="E32" s="45"/>
      <c r="F32" s="45"/>
      <c r="G32" s="45"/>
      <c r="H32" s="45"/>
      <c r="I32" s="45"/>
      <c r="J32" s="45"/>
      <c r="K32" s="44"/>
    </row>
    <row r="33" spans="1:11" x14ac:dyDescent="0.25">
      <c r="A33" s="42"/>
      <c r="B33" s="45"/>
      <c r="C33" s="136" t="s">
        <v>584</v>
      </c>
      <c r="D33" s="136"/>
      <c r="E33" s="45"/>
      <c r="F33" s="45"/>
      <c r="G33" s="45"/>
      <c r="H33" s="45"/>
      <c r="I33" s="45"/>
      <c r="J33" s="45"/>
      <c r="K33" s="44"/>
    </row>
    <row r="34" spans="1:11" x14ac:dyDescent="0.25">
      <c r="A34" s="42"/>
      <c r="B34" s="33" t="s">
        <v>274</v>
      </c>
      <c r="C34" s="15" t="s">
        <v>585</v>
      </c>
      <c r="D34" s="15" t="s">
        <v>586</v>
      </c>
      <c r="E34" s="45"/>
      <c r="F34" s="45"/>
      <c r="G34" s="45"/>
      <c r="H34" s="45"/>
      <c r="I34" s="45"/>
      <c r="J34" s="45"/>
      <c r="K34" s="44"/>
    </row>
    <row r="35" spans="1:11" x14ac:dyDescent="0.25">
      <c r="A35" s="42"/>
      <c r="B35" s="34" t="s">
        <v>598</v>
      </c>
      <c r="C35" s="35">
        <v>45000</v>
      </c>
      <c r="D35" s="36">
        <v>1</v>
      </c>
      <c r="E35" s="45"/>
      <c r="F35" s="45"/>
      <c r="G35" s="45"/>
      <c r="H35" s="45"/>
      <c r="I35" s="45"/>
      <c r="J35" s="45"/>
      <c r="K35" s="44"/>
    </row>
    <row r="36" spans="1:11" x14ac:dyDescent="0.25">
      <c r="A36" s="42"/>
      <c r="B36" s="34" t="s">
        <v>599</v>
      </c>
      <c r="C36" s="35">
        <v>45000</v>
      </c>
      <c r="D36" s="36">
        <v>1</v>
      </c>
      <c r="E36" s="45"/>
      <c r="F36" s="45"/>
      <c r="G36" s="45"/>
      <c r="H36" s="45"/>
      <c r="I36" s="45"/>
      <c r="J36" s="45"/>
      <c r="K36" s="44"/>
    </row>
    <row r="37" spans="1:11" x14ac:dyDescent="0.25">
      <c r="A37" s="42"/>
      <c r="B37" s="34" t="s">
        <v>600</v>
      </c>
      <c r="C37" s="35">
        <v>45000</v>
      </c>
      <c r="D37" s="36">
        <v>1</v>
      </c>
      <c r="E37" s="45"/>
      <c r="F37" s="45"/>
      <c r="G37" s="45"/>
      <c r="H37" s="45"/>
      <c r="I37" s="45"/>
      <c r="J37" s="45"/>
      <c r="K37" s="44"/>
    </row>
    <row r="38" spans="1:11" x14ac:dyDescent="0.25">
      <c r="A38" s="42"/>
      <c r="B38" s="45"/>
      <c r="C38" s="45"/>
      <c r="D38" s="45"/>
      <c r="E38" s="45"/>
      <c r="F38" s="45"/>
      <c r="G38" s="45"/>
      <c r="H38" s="45"/>
      <c r="I38" s="45"/>
      <c r="J38" s="45"/>
      <c r="K38" s="44"/>
    </row>
    <row r="39" spans="1:11" x14ac:dyDescent="0.25">
      <c r="A39" s="42"/>
      <c r="B39" s="45"/>
      <c r="C39" s="45"/>
      <c r="D39" s="45"/>
      <c r="E39" s="45"/>
      <c r="F39" s="45"/>
      <c r="G39" s="45"/>
      <c r="H39" s="45"/>
      <c r="I39" s="45"/>
      <c r="J39" s="45"/>
      <c r="K39" s="44"/>
    </row>
    <row r="40" spans="1:11" x14ac:dyDescent="0.25">
      <c r="A40" s="42"/>
      <c r="B40" s="45"/>
      <c r="C40" s="135" t="s">
        <v>597</v>
      </c>
      <c r="D40" s="135"/>
      <c r="E40" s="45"/>
      <c r="F40" s="45"/>
      <c r="G40" s="45"/>
      <c r="H40" s="45"/>
      <c r="I40" s="45"/>
      <c r="J40" s="45"/>
      <c r="K40" s="44"/>
    </row>
    <row r="41" spans="1:11" x14ac:dyDescent="0.25">
      <c r="A41" s="42"/>
      <c r="B41" s="45"/>
      <c r="C41" s="136" t="s">
        <v>590</v>
      </c>
      <c r="D41" s="136"/>
      <c r="E41" s="45"/>
      <c r="F41" s="45"/>
      <c r="G41" s="45"/>
      <c r="H41" s="45"/>
      <c r="I41" s="45"/>
      <c r="J41" s="45"/>
      <c r="K41" s="44"/>
    </row>
    <row r="42" spans="1:11" x14ac:dyDescent="0.25">
      <c r="A42" s="42"/>
      <c r="B42" s="33" t="s">
        <v>274</v>
      </c>
      <c r="C42" s="15" t="s">
        <v>423</v>
      </c>
      <c r="D42" s="15" t="s">
        <v>591</v>
      </c>
      <c r="E42" s="45"/>
      <c r="F42" s="45"/>
      <c r="G42" s="45"/>
      <c r="H42" s="45"/>
      <c r="I42" s="45"/>
      <c r="J42" s="45"/>
      <c r="K42" s="44"/>
    </row>
    <row r="43" spans="1:11" x14ac:dyDescent="0.25">
      <c r="A43" s="42"/>
      <c r="B43" s="34" t="s">
        <v>598</v>
      </c>
      <c r="C43" s="37">
        <v>2600000</v>
      </c>
      <c r="D43" s="38">
        <f>C43/C35</f>
        <v>57.777777777777779</v>
      </c>
      <c r="E43" s="45"/>
      <c r="F43" s="46"/>
      <c r="G43" s="45"/>
      <c r="H43" s="45"/>
      <c r="I43" s="45"/>
      <c r="J43" s="45"/>
      <c r="K43" s="44"/>
    </row>
    <row r="44" spans="1:11" x14ac:dyDescent="0.25">
      <c r="A44" s="42"/>
      <c r="B44" s="34" t="s">
        <v>599</v>
      </c>
      <c r="C44" s="37">
        <v>2650000</v>
      </c>
      <c r="D44" s="38">
        <f>C44/C36</f>
        <v>58.888888888888886</v>
      </c>
      <c r="E44" s="45"/>
      <c r="F44" s="46"/>
      <c r="G44" s="45"/>
      <c r="H44" s="45"/>
      <c r="I44" s="45"/>
      <c r="J44" s="45"/>
      <c r="K44" s="44"/>
    </row>
    <row r="45" spans="1:11" x14ac:dyDescent="0.25">
      <c r="A45" s="42"/>
      <c r="B45" s="34" t="s">
        <v>600</v>
      </c>
      <c r="C45" s="37">
        <v>2740000</v>
      </c>
      <c r="D45" s="38">
        <f>C45/C37</f>
        <v>60.888888888888886</v>
      </c>
      <c r="E45" s="45"/>
      <c r="F45" s="46"/>
      <c r="G45" s="45"/>
      <c r="H45" s="45"/>
      <c r="I45" s="45"/>
      <c r="J45" s="45"/>
      <c r="K45" s="44"/>
    </row>
    <row r="46" spans="1:11" x14ac:dyDescent="0.25">
      <c r="A46" s="42"/>
      <c r="B46" s="45"/>
      <c r="C46" s="45"/>
      <c r="D46" s="45"/>
      <c r="E46" s="45"/>
      <c r="F46" s="45"/>
      <c r="G46" s="45"/>
      <c r="H46" s="45"/>
      <c r="I46" s="45"/>
      <c r="J46" s="45"/>
      <c r="K46" s="44"/>
    </row>
    <row r="47" spans="1:11" x14ac:dyDescent="0.25">
      <c r="A47" s="42"/>
      <c r="B47" s="45"/>
      <c r="C47" s="45"/>
      <c r="D47" s="45"/>
      <c r="E47" s="45"/>
      <c r="F47" s="45"/>
      <c r="G47" s="45"/>
      <c r="H47" s="45"/>
      <c r="I47" s="45"/>
      <c r="J47" s="45"/>
      <c r="K47" s="44"/>
    </row>
    <row r="48" spans="1:11" x14ac:dyDescent="0.25">
      <c r="A48" s="42"/>
      <c r="B48" s="45"/>
      <c r="C48" s="137" t="s">
        <v>597</v>
      </c>
      <c r="D48" s="137"/>
      <c r="E48" s="137"/>
      <c r="F48" s="137"/>
      <c r="G48" s="137"/>
      <c r="H48" s="137"/>
      <c r="I48" s="137"/>
      <c r="J48" s="137"/>
      <c r="K48" s="44"/>
    </row>
    <row r="49" spans="1:11" x14ac:dyDescent="0.25">
      <c r="A49" s="42"/>
      <c r="B49" s="45"/>
      <c r="C49" s="136" t="s">
        <v>592</v>
      </c>
      <c r="D49" s="136"/>
      <c r="E49" s="136"/>
      <c r="F49" s="136"/>
      <c r="G49" s="136"/>
      <c r="H49" s="136"/>
      <c r="I49" s="136"/>
      <c r="J49" s="136"/>
      <c r="K49" s="44"/>
    </row>
    <row r="50" spans="1:11" x14ac:dyDescent="0.25">
      <c r="A50" s="42"/>
      <c r="B50" s="45"/>
      <c r="C50" s="138" t="s">
        <v>593</v>
      </c>
      <c r="D50" s="138"/>
      <c r="E50" s="139" t="s">
        <v>594</v>
      </c>
      <c r="F50" s="139"/>
      <c r="G50" s="140" t="s">
        <v>595</v>
      </c>
      <c r="H50" s="140"/>
      <c r="I50" s="141" t="s">
        <v>596</v>
      </c>
      <c r="J50" s="141"/>
      <c r="K50" s="44"/>
    </row>
    <row r="51" spans="1:11" x14ac:dyDescent="0.25">
      <c r="A51" s="42"/>
      <c r="B51" s="33" t="s">
        <v>274</v>
      </c>
      <c r="C51" s="15" t="s">
        <v>423</v>
      </c>
      <c r="D51" s="15" t="s">
        <v>591</v>
      </c>
      <c r="E51" s="15" t="s">
        <v>423</v>
      </c>
      <c r="F51" s="15" t="s">
        <v>591</v>
      </c>
      <c r="G51" s="15" t="s">
        <v>423</v>
      </c>
      <c r="H51" s="15" t="s">
        <v>591</v>
      </c>
      <c r="I51" s="15" t="s">
        <v>423</v>
      </c>
      <c r="J51" s="15" t="s">
        <v>591</v>
      </c>
      <c r="K51" s="44"/>
    </row>
    <row r="52" spans="1:11" x14ac:dyDescent="0.25">
      <c r="A52" s="42"/>
      <c r="B52" s="34" t="s">
        <v>598</v>
      </c>
      <c r="C52" s="35">
        <v>2710000</v>
      </c>
      <c r="D52" s="36">
        <f>(C52/C43)*1*D43</f>
        <v>60.222222222222229</v>
      </c>
      <c r="E52" s="35">
        <v>3640000</v>
      </c>
      <c r="F52" s="36">
        <f>(E52/C43)*20*D43</f>
        <v>1617.7777777777778</v>
      </c>
      <c r="G52" s="35">
        <v>3350000</v>
      </c>
      <c r="H52" s="36">
        <f>(G52/C43)*50*D43</f>
        <v>3722.2222222222231</v>
      </c>
      <c r="I52" s="35">
        <v>3290000</v>
      </c>
      <c r="J52" s="36">
        <f>(I52/C43)*100*D43</f>
        <v>7311.1111111111113</v>
      </c>
      <c r="K52" s="44"/>
    </row>
    <row r="53" spans="1:11" x14ac:dyDescent="0.25">
      <c r="A53" s="42"/>
      <c r="B53" s="34" t="s">
        <v>599</v>
      </c>
      <c r="C53" s="35">
        <v>2510000</v>
      </c>
      <c r="D53" s="36">
        <f t="shared" ref="D53:D54" si="4">(C53/C44)*1*D44</f>
        <v>55.777777777777779</v>
      </c>
      <c r="E53" s="35">
        <v>2600000</v>
      </c>
      <c r="F53" s="36">
        <f t="shared" ref="F53:F54" si="5">(E53/C44)*20*D44</f>
        <v>1155.5555555555554</v>
      </c>
      <c r="G53" s="35">
        <v>2730000</v>
      </c>
      <c r="H53" s="36">
        <f t="shared" ref="H53:H54" si="6">(G53/C44)*50*D44</f>
        <v>3033.3333333333335</v>
      </c>
      <c r="I53" s="35">
        <v>3140000</v>
      </c>
      <c r="J53" s="36">
        <f t="shared" ref="J53:J54" si="7">(I53/C44)*100*D44</f>
        <v>6977.7777777777774</v>
      </c>
      <c r="K53" s="44"/>
    </row>
    <row r="54" spans="1:11" x14ac:dyDescent="0.25">
      <c r="A54" s="42"/>
      <c r="B54" s="34" t="s">
        <v>600</v>
      </c>
      <c r="C54" s="35">
        <v>3100000</v>
      </c>
      <c r="D54" s="36">
        <f t="shared" si="4"/>
        <v>68.888888888888886</v>
      </c>
      <c r="E54" s="35">
        <v>2980000</v>
      </c>
      <c r="F54" s="36">
        <f t="shared" si="5"/>
        <v>1324.4444444444443</v>
      </c>
      <c r="G54" s="35">
        <v>2860000</v>
      </c>
      <c r="H54" s="36">
        <f t="shared" si="6"/>
        <v>3177.7777777777774</v>
      </c>
      <c r="I54" s="35">
        <v>2970000</v>
      </c>
      <c r="J54" s="36">
        <f t="shared" si="7"/>
        <v>6599.9999999999991</v>
      </c>
      <c r="K54" s="44"/>
    </row>
    <row r="55" spans="1:11" x14ac:dyDescent="0.25">
      <c r="A55" s="42"/>
      <c r="B55" s="45"/>
      <c r="C55" s="45"/>
      <c r="D55" s="45"/>
      <c r="E55" s="45"/>
      <c r="F55" s="45"/>
      <c r="G55" s="45"/>
      <c r="H55" s="45"/>
      <c r="I55" s="45"/>
      <c r="J55" s="45"/>
      <c r="K55" s="44"/>
    </row>
    <row r="56" spans="1:11" x14ac:dyDescent="0.25">
      <c r="A56" s="42"/>
      <c r="B56" s="45"/>
      <c r="C56" s="45"/>
      <c r="D56" s="45"/>
      <c r="E56" s="45"/>
      <c r="F56" s="45"/>
      <c r="G56" s="45"/>
      <c r="H56" s="45"/>
      <c r="I56" s="45"/>
      <c r="J56" s="45"/>
      <c r="K56" s="44"/>
    </row>
    <row r="57" spans="1:11" x14ac:dyDescent="0.25">
      <c r="A57" s="42"/>
      <c r="B57" s="45"/>
      <c r="C57" s="45"/>
      <c r="D57" s="45"/>
      <c r="E57" s="45"/>
      <c r="F57" s="45"/>
      <c r="G57" s="45"/>
      <c r="H57" s="45"/>
      <c r="I57" s="45"/>
      <c r="J57" s="45"/>
      <c r="K57" s="44"/>
    </row>
    <row r="58" spans="1:11" ht="16.5" thickBot="1" x14ac:dyDescent="0.3">
      <c r="A58" s="47"/>
      <c r="B58" s="48"/>
      <c r="C58" s="48"/>
      <c r="D58" s="48"/>
      <c r="E58" s="48"/>
      <c r="F58" s="48"/>
      <c r="G58" s="48"/>
      <c r="H58" s="48"/>
      <c r="I58" s="48"/>
      <c r="J58" s="48"/>
      <c r="K58" s="49"/>
    </row>
    <row r="59" spans="1:11" x14ac:dyDescent="0.25">
      <c r="B59"/>
      <c r="C59"/>
      <c r="D59"/>
      <c r="E59"/>
      <c r="F59"/>
      <c r="G59"/>
      <c r="H59"/>
      <c r="I59"/>
      <c r="J59"/>
    </row>
  </sheetData>
  <mergeCells count="20">
    <mergeCell ref="C33:D33"/>
    <mergeCell ref="C1:D1"/>
    <mergeCell ref="C2:D2"/>
    <mergeCell ref="C9:D9"/>
    <mergeCell ref="C10:D10"/>
    <mergeCell ref="C17:J17"/>
    <mergeCell ref="C18:J18"/>
    <mergeCell ref="C19:D19"/>
    <mergeCell ref="E19:F19"/>
    <mergeCell ref="G19:H19"/>
    <mergeCell ref="I19:J19"/>
    <mergeCell ref="C32:D32"/>
    <mergeCell ref="C40:D40"/>
    <mergeCell ref="C41:D41"/>
    <mergeCell ref="C48:J48"/>
    <mergeCell ref="C49:J49"/>
    <mergeCell ref="C50:D50"/>
    <mergeCell ref="E50:F50"/>
    <mergeCell ref="G50:H50"/>
    <mergeCell ref="I50:J50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1"/>
  <sheetViews>
    <sheetView workbookViewId="0">
      <selection activeCell="A110" sqref="A110:H161"/>
    </sheetView>
  </sheetViews>
  <sheetFormatPr defaultColWidth="8.85546875" defaultRowHeight="12.75" x14ac:dyDescent="0.2"/>
  <cols>
    <col min="1" max="1" width="10.85546875" style="24" customWidth="1"/>
    <col min="2" max="2" width="8.85546875" style="24" customWidth="1"/>
    <col min="3" max="3" width="19.28515625" style="24" customWidth="1"/>
    <col min="4" max="4" width="12.85546875" style="24" customWidth="1"/>
    <col min="5" max="7" width="8.85546875" style="24"/>
    <col min="8" max="8" width="12.85546875" style="24" customWidth="1"/>
    <col min="9" max="16384" width="8.85546875" style="24"/>
  </cols>
  <sheetData>
    <row r="1" spans="1:8" x14ac:dyDescent="0.2">
      <c r="A1" s="93" t="s">
        <v>366</v>
      </c>
      <c r="B1" s="93" t="s">
        <v>266</v>
      </c>
      <c r="C1" s="93" t="s">
        <v>267</v>
      </c>
      <c r="D1" s="93" t="s">
        <v>268</v>
      </c>
      <c r="E1" s="93" t="s">
        <v>269</v>
      </c>
      <c r="F1" s="93" t="s">
        <v>1153</v>
      </c>
      <c r="G1" s="93" t="s">
        <v>1154</v>
      </c>
      <c r="H1" s="93" t="s">
        <v>1152</v>
      </c>
    </row>
    <row r="2" spans="1:8" x14ac:dyDescent="0.2">
      <c r="A2" s="94">
        <v>1</v>
      </c>
      <c r="B2" s="94" t="s">
        <v>298</v>
      </c>
      <c r="C2" s="94" t="s">
        <v>545</v>
      </c>
      <c r="D2" s="94" t="s">
        <v>496</v>
      </c>
      <c r="E2" s="94">
        <v>32.380184173583999</v>
      </c>
      <c r="F2" s="94">
        <f t="shared" ref="F2:F27" si="0">E2-E110</f>
        <v>9.548250198364272</v>
      </c>
      <c r="G2" s="94">
        <f>F2-$F$2</f>
        <v>0</v>
      </c>
      <c r="H2" s="94">
        <f>2^(-G2)</f>
        <v>1</v>
      </c>
    </row>
    <row r="3" spans="1:8" x14ac:dyDescent="0.2">
      <c r="A3" s="94">
        <v>1</v>
      </c>
      <c r="B3" s="94" t="s">
        <v>299</v>
      </c>
      <c r="C3" s="94" t="s">
        <v>446</v>
      </c>
      <c r="D3" s="94" t="s">
        <v>496</v>
      </c>
      <c r="E3" s="94">
        <v>20.924165725708008</v>
      </c>
      <c r="F3" s="94">
        <f t="shared" si="0"/>
        <v>-2.1216316223144531</v>
      </c>
      <c r="G3" s="94">
        <f t="shared" ref="G3:G19" si="1">F3-$F$2</f>
        <v>-11.669881820678725</v>
      </c>
      <c r="H3" s="94">
        <f t="shared" ref="H3:H19" si="2">2^(-G3)</f>
        <v>3258.2505247750596</v>
      </c>
    </row>
    <row r="4" spans="1:8" x14ac:dyDescent="0.2">
      <c r="A4" s="94">
        <v>1</v>
      </c>
      <c r="B4" s="94" t="s">
        <v>300</v>
      </c>
      <c r="C4" s="94" t="s">
        <v>618</v>
      </c>
      <c r="D4" s="94" t="s">
        <v>496</v>
      </c>
      <c r="E4" s="94">
        <v>19.352384567260742</v>
      </c>
      <c r="F4" s="94">
        <f t="shared" si="0"/>
        <v>-1.46533203125</v>
      </c>
      <c r="G4" s="94">
        <f t="shared" si="1"/>
        <v>-11.013582229614272</v>
      </c>
      <c r="H4" s="94">
        <f t="shared" si="2"/>
        <v>2067.3719087480395</v>
      </c>
    </row>
    <row r="5" spans="1:8" x14ac:dyDescent="0.2">
      <c r="A5" s="94">
        <v>1</v>
      </c>
      <c r="B5" s="94" t="s">
        <v>301</v>
      </c>
      <c r="C5" s="94" t="s">
        <v>619</v>
      </c>
      <c r="D5" s="94" t="s">
        <v>496</v>
      </c>
      <c r="E5" s="94">
        <v>19.191349029541016</v>
      </c>
      <c r="F5" s="94">
        <f t="shared" si="0"/>
        <v>-1.6217994689941406</v>
      </c>
      <c r="G5" s="94">
        <f t="shared" si="1"/>
        <v>-11.170049667358413</v>
      </c>
      <c r="H5" s="94">
        <f t="shared" si="2"/>
        <v>2304.1991014545401</v>
      </c>
    </row>
    <row r="6" spans="1:8" x14ac:dyDescent="0.2">
      <c r="A6" s="94">
        <v>1</v>
      </c>
      <c r="B6" s="94" t="s">
        <v>302</v>
      </c>
      <c r="C6" s="94" t="s">
        <v>620</v>
      </c>
      <c r="D6" s="94" t="s">
        <v>496</v>
      </c>
      <c r="E6" s="94">
        <v>19.28594970703125</v>
      </c>
      <c r="F6" s="94">
        <f t="shared" si="0"/>
        <v>-1.8689899444580078</v>
      </c>
      <c r="G6" s="94">
        <f t="shared" si="1"/>
        <v>-11.41724014282228</v>
      </c>
      <c r="H6" s="94">
        <f t="shared" si="2"/>
        <v>2734.8389130170835</v>
      </c>
    </row>
    <row r="7" spans="1:8" x14ac:dyDescent="0.2">
      <c r="A7" s="94">
        <v>1</v>
      </c>
      <c r="B7" s="94" t="s">
        <v>303</v>
      </c>
      <c r="C7" s="94" t="s">
        <v>621</v>
      </c>
      <c r="D7" s="94" t="s">
        <v>496</v>
      </c>
      <c r="E7" s="94">
        <v>19.915712356567383</v>
      </c>
      <c r="F7" s="94">
        <f t="shared" si="0"/>
        <v>-0.65280723571777344</v>
      </c>
      <c r="G7" s="94">
        <f t="shared" si="1"/>
        <v>-10.201057434082045</v>
      </c>
      <c r="H7" s="94">
        <f t="shared" si="2"/>
        <v>1177.1295853037443</v>
      </c>
    </row>
    <row r="8" spans="1:8" x14ac:dyDescent="0.2">
      <c r="A8" s="94">
        <v>1</v>
      </c>
      <c r="B8" s="94" t="s">
        <v>304</v>
      </c>
      <c r="C8" s="94" t="s">
        <v>622</v>
      </c>
      <c r="D8" s="94" t="s">
        <v>496</v>
      </c>
      <c r="E8" s="94">
        <v>19.453353881835938</v>
      </c>
      <c r="F8" s="94">
        <f t="shared" si="0"/>
        <v>-1.3702545166015625</v>
      </c>
      <c r="G8" s="94">
        <f t="shared" si="1"/>
        <v>-10.918504714965835</v>
      </c>
      <c r="H8" s="94">
        <f t="shared" si="2"/>
        <v>1935.5189468790136</v>
      </c>
    </row>
    <row r="9" spans="1:8" x14ac:dyDescent="0.2">
      <c r="A9" s="94">
        <v>1</v>
      </c>
      <c r="B9" s="94" t="s">
        <v>306</v>
      </c>
      <c r="C9" s="94" t="s">
        <v>623</v>
      </c>
      <c r="D9" s="94" t="s">
        <v>496</v>
      </c>
      <c r="E9" s="94">
        <v>19.4560546875</v>
      </c>
      <c r="F9" s="94">
        <f t="shared" si="0"/>
        <v>-2.5174160003662109</v>
      </c>
      <c r="G9" s="94">
        <f t="shared" si="1"/>
        <v>-12.065666198730483</v>
      </c>
      <c r="H9" s="94">
        <f t="shared" si="2"/>
        <v>4286.7429618846218</v>
      </c>
    </row>
    <row r="10" spans="1:8" x14ac:dyDescent="0.2">
      <c r="A10" s="94">
        <v>1</v>
      </c>
      <c r="B10" s="94" t="s">
        <v>307</v>
      </c>
      <c r="C10" s="94" t="s">
        <v>624</v>
      </c>
      <c r="D10" s="94" t="s">
        <v>496</v>
      </c>
      <c r="E10" s="94">
        <v>19.585472106933594</v>
      </c>
      <c r="F10" s="94">
        <f t="shared" si="0"/>
        <v>-1.6949081420898438</v>
      </c>
      <c r="G10" s="94">
        <f t="shared" si="1"/>
        <v>-11.243158340454116</v>
      </c>
      <c r="H10" s="94">
        <f t="shared" si="2"/>
        <v>2423.9737169179848</v>
      </c>
    </row>
    <row r="11" spans="1:8" x14ac:dyDescent="0.2">
      <c r="A11" s="94">
        <v>1</v>
      </c>
      <c r="B11" s="94" t="s">
        <v>308</v>
      </c>
      <c r="C11" s="94" t="s">
        <v>625</v>
      </c>
      <c r="D11" s="94" t="s">
        <v>496</v>
      </c>
      <c r="E11" s="94">
        <v>19.668048858642578</v>
      </c>
      <c r="F11" s="94">
        <f t="shared" si="0"/>
        <v>-1.6631031036376953</v>
      </c>
      <c r="G11" s="94">
        <f t="shared" si="1"/>
        <v>-11.211353302001967</v>
      </c>
      <c r="H11" s="94">
        <f t="shared" si="2"/>
        <v>2371.1205576948569</v>
      </c>
    </row>
    <row r="12" spans="1:8" x14ac:dyDescent="0.2">
      <c r="A12" s="94">
        <v>1</v>
      </c>
      <c r="B12" s="94" t="s">
        <v>309</v>
      </c>
      <c r="C12" s="94" t="s">
        <v>626</v>
      </c>
      <c r="D12" s="94" t="s">
        <v>496</v>
      </c>
      <c r="E12" s="94">
        <v>19.721626281738281</v>
      </c>
      <c r="F12" s="94">
        <f t="shared" si="0"/>
        <v>-1.0618686676025391</v>
      </c>
      <c r="G12" s="94">
        <f t="shared" si="1"/>
        <v>-10.610118865966811</v>
      </c>
      <c r="H12" s="94">
        <f t="shared" si="2"/>
        <v>1563.0182042565109</v>
      </c>
    </row>
    <row r="13" spans="1:8" x14ac:dyDescent="0.2">
      <c r="A13" s="94">
        <v>1</v>
      </c>
      <c r="B13" s="94" t="s">
        <v>310</v>
      </c>
      <c r="C13" s="94" t="s">
        <v>627</v>
      </c>
      <c r="D13" s="94" t="s">
        <v>496</v>
      </c>
      <c r="E13" s="94">
        <v>19.478416442871094</v>
      </c>
      <c r="F13" s="94">
        <f t="shared" si="0"/>
        <v>-3.1544017791748047</v>
      </c>
      <c r="G13" s="94">
        <f t="shared" si="1"/>
        <v>-12.702651977539077</v>
      </c>
      <c r="H13" s="94">
        <f t="shared" si="2"/>
        <v>6666.2142819989631</v>
      </c>
    </row>
    <row r="14" spans="1:8" x14ac:dyDescent="0.2">
      <c r="A14" s="94">
        <v>1</v>
      </c>
      <c r="B14" s="94" t="s">
        <v>311</v>
      </c>
      <c r="C14" s="94" t="s">
        <v>628</v>
      </c>
      <c r="D14" s="94" t="s">
        <v>496</v>
      </c>
      <c r="E14" s="94">
        <v>19.470712661743164</v>
      </c>
      <c r="F14" s="94">
        <f t="shared" si="0"/>
        <v>-1.1734142303466797</v>
      </c>
      <c r="G14" s="94">
        <f t="shared" si="1"/>
        <v>-10.721664428710952</v>
      </c>
      <c r="H14" s="94">
        <f t="shared" si="2"/>
        <v>1688.6614787146398</v>
      </c>
    </row>
    <row r="15" spans="1:8" x14ac:dyDescent="0.2">
      <c r="A15" s="94">
        <v>1</v>
      </c>
      <c r="B15" s="94" t="s">
        <v>312</v>
      </c>
      <c r="C15" s="94" t="s">
        <v>629</v>
      </c>
      <c r="D15" s="94" t="s">
        <v>496</v>
      </c>
      <c r="E15" s="94">
        <v>19.959169387817383</v>
      </c>
      <c r="F15" s="94">
        <f t="shared" si="0"/>
        <v>-0.69348526000976563</v>
      </c>
      <c r="G15" s="94">
        <f t="shared" si="1"/>
        <v>-10.241735458374038</v>
      </c>
      <c r="H15" s="94">
        <f t="shared" si="2"/>
        <v>1210.7921054465444</v>
      </c>
    </row>
    <row r="16" spans="1:8" x14ac:dyDescent="0.2">
      <c r="A16" s="94">
        <v>1</v>
      </c>
      <c r="B16" s="94" t="s">
        <v>313</v>
      </c>
      <c r="C16" s="94" t="s">
        <v>630</v>
      </c>
      <c r="D16" s="94" t="s">
        <v>496</v>
      </c>
      <c r="E16" s="94">
        <v>19.900104522705078</v>
      </c>
      <c r="F16" s="94">
        <f t="shared" si="0"/>
        <v>-4.5391082763671875E-2</v>
      </c>
      <c r="G16" s="94">
        <f t="shared" si="1"/>
        <v>-9.5936412811279439</v>
      </c>
      <c r="H16" s="94">
        <f t="shared" si="2"/>
        <v>772.63396044515241</v>
      </c>
    </row>
    <row r="17" spans="1:8" x14ac:dyDescent="0.2">
      <c r="A17" s="94">
        <v>1</v>
      </c>
      <c r="B17" s="94" t="s">
        <v>314</v>
      </c>
      <c r="C17" s="94" t="s">
        <v>631</v>
      </c>
      <c r="D17" s="94" t="s">
        <v>496</v>
      </c>
      <c r="E17" s="94">
        <v>19.985130310058594</v>
      </c>
      <c r="F17" s="94">
        <f t="shared" si="0"/>
        <v>-0.51352119445800781</v>
      </c>
      <c r="G17" s="94">
        <f t="shared" si="1"/>
        <v>-10.06177139282228</v>
      </c>
      <c r="H17" s="94">
        <f t="shared" si="2"/>
        <v>1068.7964404648903</v>
      </c>
    </row>
    <row r="18" spans="1:8" x14ac:dyDescent="0.2">
      <c r="A18" s="94">
        <v>1</v>
      </c>
      <c r="B18" s="94" t="s">
        <v>315</v>
      </c>
      <c r="C18" s="94" t="s">
        <v>632</v>
      </c>
      <c r="D18" s="94" t="s">
        <v>496</v>
      </c>
      <c r="E18" s="94">
        <v>19.420722961425781</v>
      </c>
      <c r="F18" s="94">
        <f t="shared" si="0"/>
        <v>-1.4141788482666016</v>
      </c>
      <c r="G18" s="94">
        <f t="shared" si="1"/>
        <v>-10.962429046630874</v>
      </c>
      <c r="H18" s="94">
        <f t="shared" si="2"/>
        <v>1995.3540570050855</v>
      </c>
    </row>
    <row r="19" spans="1:8" x14ac:dyDescent="0.2">
      <c r="A19" s="94">
        <v>1</v>
      </c>
      <c r="B19" s="94" t="s">
        <v>316</v>
      </c>
      <c r="C19" s="94" t="s">
        <v>633</v>
      </c>
      <c r="D19" s="94" t="s">
        <v>496</v>
      </c>
      <c r="E19" s="94">
        <v>19.715690612792969</v>
      </c>
      <c r="F19" s="94">
        <f t="shared" si="0"/>
        <v>-0.92020988464355469</v>
      </c>
      <c r="G19" s="94">
        <f t="shared" si="1"/>
        <v>-10.468460083007827</v>
      </c>
      <c r="H19" s="94">
        <f t="shared" si="2"/>
        <v>1416.8389694393973</v>
      </c>
    </row>
    <row r="20" spans="1:8" x14ac:dyDescent="0.2">
      <c r="A20" s="94">
        <v>1</v>
      </c>
      <c r="B20" s="94" t="s">
        <v>317</v>
      </c>
      <c r="C20" s="94" t="s">
        <v>1128</v>
      </c>
      <c r="D20" s="94" t="s">
        <v>496</v>
      </c>
      <c r="E20" s="94">
        <v>19.40286922454834</v>
      </c>
      <c r="F20" s="94">
        <f t="shared" si="0"/>
        <v>-1.4177932739257813</v>
      </c>
      <c r="G20" s="94">
        <f t="shared" ref="G20:G27" si="3">F20-$F$2</f>
        <v>-10.966043472290053</v>
      </c>
      <c r="H20" s="94">
        <f>2^(-G20)</f>
        <v>2000.3593426250359</v>
      </c>
    </row>
    <row r="21" spans="1:8" x14ac:dyDescent="0.2">
      <c r="A21" s="94">
        <v>1</v>
      </c>
      <c r="B21" s="94" t="s">
        <v>319</v>
      </c>
      <c r="C21" s="94" t="s">
        <v>1129</v>
      </c>
      <c r="D21" s="94" t="s">
        <v>496</v>
      </c>
      <c r="E21" s="94">
        <v>19.323701858520508</v>
      </c>
      <c r="F21" s="94">
        <f t="shared" si="0"/>
        <v>-2.0696077346801758</v>
      </c>
      <c r="G21" s="94">
        <f t="shared" si="3"/>
        <v>-11.617857933044448</v>
      </c>
      <c r="H21" s="94">
        <f t="shared" ref="H21:H27" si="4">2^(-G21)</f>
        <v>3142.8505024803699</v>
      </c>
    </row>
    <row r="22" spans="1:8" x14ac:dyDescent="0.2">
      <c r="A22" s="94">
        <v>1</v>
      </c>
      <c r="B22" s="94" t="s">
        <v>320</v>
      </c>
      <c r="C22" s="94" t="s">
        <v>1130</v>
      </c>
      <c r="D22" s="94" t="s">
        <v>496</v>
      </c>
      <c r="E22" s="94">
        <v>19.435710906982422</v>
      </c>
      <c r="F22" s="94">
        <f t="shared" si="0"/>
        <v>-1.7819490432739258</v>
      </c>
      <c r="G22" s="94">
        <f t="shared" si="3"/>
        <v>-11.330199241638198</v>
      </c>
      <c r="H22" s="94">
        <f t="shared" si="4"/>
        <v>2574.7189448865988</v>
      </c>
    </row>
    <row r="23" spans="1:8" x14ac:dyDescent="0.2">
      <c r="A23" s="94">
        <v>1</v>
      </c>
      <c r="B23" s="94" t="s">
        <v>321</v>
      </c>
      <c r="C23" s="94" t="s">
        <v>1131</v>
      </c>
      <c r="D23" s="94" t="s">
        <v>496</v>
      </c>
      <c r="E23" s="94">
        <v>19.79188060760498</v>
      </c>
      <c r="F23" s="94">
        <f t="shared" si="0"/>
        <v>-1.1579551696777344</v>
      </c>
      <c r="G23" s="94">
        <f t="shared" si="3"/>
        <v>-10.706205368042006</v>
      </c>
      <c r="H23" s="94">
        <f t="shared" si="4"/>
        <v>1670.6633888322724</v>
      </c>
    </row>
    <row r="24" spans="1:8" x14ac:dyDescent="0.2">
      <c r="A24" s="94">
        <v>1</v>
      </c>
      <c r="B24" s="94" t="s">
        <v>322</v>
      </c>
      <c r="C24" s="94" t="s">
        <v>1124</v>
      </c>
      <c r="D24" s="94" t="s">
        <v>496</v>
      </c>
      <c r="E24" s="94">
        <v>19.81086540222168</v>
      </c>
      <c r="F24" s="94">
        <f t="shared" si="0"/>
        <v>-0.55362987518310547</v>
      </c>
      <c r="G24" s="94">
        <f t="shared" si="3"/>
        <v>-10.101880073547377</v>
      </c>
      <c r="H24" s="94">
        <f t="shared" si="4"/>
        <v>1098.9271792992374</v>
      </c>
    </row>
    <row r="25" spans="1:8" x14ac:dyDescent="0.2">
      <c r="A25" s="94">
        <v>1</v>
      </c>
      <c r="B25" s="94" t="s">
        <v>323</v>
      </c>
      <c r="C25" s="94" t="s">
        <v>1125</v>
      </c>
      <c r="D25" s="94" t="s">
        <v>496</v>
      </c>
      <c r="E25" s="94">
        <v>19.731773376464844</v>
      </c>
      <c r="F25" s="94">
        <f t="shared" si="0"/>
        <v>-1.8339614868164062</v>
      </c>
      <c r="G25" s="94">
        <f t="shared" si="3"/>
        <v>-11.382211685180678</v>
      </c>
      <c r="H25" s="94">
        <f t="shared" si="4"/>
        <v>2669.2369876008961</v>
      </c>
    </row>
    <row r="26" spans="1:8" x14ac:dyDescent="0.2">
      <c r="A26" s="94">
        <v>1</v>
      </c>
      <c r="B26" s="94" t="s">
        <v>324</v>
      </c>
      <c r="C26" s="94" t="s">
        <v>1126</v>
      </c>
      <c r="D26" s="94" t="s">
        <v>496</v>
      </c>
      <c r="E26" s="94">
        <v>19.445717811584473</v>
      </c>
      <c r="F26" s="94">
        <f t="shared" si="0"/>
        <v>-1.2937965393066406</v>
      </c>
      <c r="G26" s="94">
        <f t="shared" si="3"/>
        <v>-10.842046737670913</v>
      </c>
      <c r="H26" s="94">
        <f t="shared" si="4"/>
        <v>1835.6136664509411</v>
      </c>
    </row>
    <row r="27" spans="1:8" x14ac:dyDescent="0.2">
      <c r="A27" s="94">
        <v>1</v>
      </c>
      <c r="B27" s="94" t="s">
        <v>325</v>
      </c>
      <c r="C27" s="94" t="s">
        <v>1127</v>
      </c>
      <c r="D27" s="94" t="s">
        <v>496</v>
      </c>
      <c r="E27" s="94">
        <v>19.837430000305176</v>
      </c>
      <c r="F27" s="94">
        <f t="shared" si="0"/>
        <v>-0.80684757232666016</v>
      </c>
      <c r="G27" s="94">
        <f t="shared" si="3"/>
        <v>-10.355097770690932</v>
      </c>
      <c r="H27" s="94">
        <f t="shared" si="4"/>
        <v>1309.7699946502967</v>
      </c>
    </row>
    <row r="28" spans="1:8" x14ac:dyDescent="0.2">
      <c r="A28" s="94">
        <v>1</v>
      </c>
      <c r="B28" s="94" t="s">
        <v>337</v>
      </c>
      <c r="C28" s="94" t="s">
        <v>545</v>
      </c>
      <c r="D28" s="94" t="s">
        <v>544</v>
      </c>
      <c r="E28" s="94">
        <v>25.371932983398438</v>
      </c>
      <c r="F28" s="94">
        <f t="shared" ref="F28:F46" si="5">E28-E110</f>
        <v>2.5399990081787109</v>
      </c>
      <c r="G28" s="94">
        <f>F28-$F$28</f>
        <v>0</v>
      </c>
      <c r="H28" s="94">
        <f>2^(-G28)</f>
        <v>1</v>
      </c>
    </row>
    <row r="29" spans="1:8" x14ac:dyDescent="0.2">
      <c r="A29" s="94">
        <v>1</v>
      </c>
      <c r="B29" s="94" t="s">
        <v>338</v>
      </c>
      <c r="C29" s="94" t="s">
        <v>446</v>
      </c>
      <c r="D29" s="94" t="s">
        <v>544</v>
      </c>
      <c r="E29" s="94">
        <v>27.619964599609375</v>
      </c>
      <c r="F29" s="94">
        <f t="shared" si="5"/>
        <v>4.5741672515869141</v>
      </c>
      <c r="G29" s="94">
        <f t="shared" ref="G29:G45" si="6">F29-$F$28</f>
        <v>2.0341682434082031</v>
      </c>
      <c r="H29" s="94">
        <f t="shared" ref="H29:H45" si="7">2^(-G29)</f>
        <v>0.24414865858779555</v>
      </c>
    </row>
    <row r="30" spans="1:8" x14ac:dyDescent="0.2">
      <c r="A30" s="94">
        <v>1</v>
      </c>
      <c r="B30" s="94" t="s">
        <v>339</v>
      </c>
      <c r="C30" s="94" t="s">
        <v>618</v>
      </c>
      <c r="D30" s="94" t="s">
        <v>544</v>
      </c>
      <c r="E30" s="94">
        <v>28.125911712646484</v>
      </c>
      <c r="F30" s="94">
        <f t="shared" si="5"/>
        <v>7.3081951141357422</v>
      </c>
      <c r="G30" s="94">
        <f t="shared" si="6"/>
        <v>4.7681961059570312</v>
      </c>
      <c r="H30" s="94">
        <f t="shared" si="7"/>
        <v>3.6696948034552986E-2</v>
      </c>
    </row>
    <row r="31" spans="1:8" x14ac:dyDescent="0.2">
      <c r="A31" s="94">
        <v>1</v>
      </c>
      <c r="B31" s="94" t="s">
        <v>340</v>
      </c>
      <c r="C31" s="94" t="s">
        <v>619</v>
      </c>
      <c r="D31" s="94" t="s">
        <v>544</v>
      </c>
      <c r="E31" s="94">
        <v>28.577041625976563</v>
      </c>
      <c r="F31" s="94">
        <f t="shared" si="5"/>
        <v>7.7638931274414062</v>
      </c>
      <c r="G31" s="94">
        <f t="shared" si="6"/>
        <v>5.2238941192626953</v>
      </c>
      <c r="H31" s="94">
        <f t="shared" si="7"/>
        <v>2.6757847603458444E-2</v>
      </c>
    </row>
    <row r="32" spans="1:8" x14ac:dyDescent="0.2">
      <c r="A32" s="94">
        <v>1</v>
      </c>
      <c r="B32" s="94" t="s">
        <v>341</v>
      </c>
      <c r="C32" s="94" t="s">
        <v>620</v>
      </c>
      <c r="D32" s="94" t="s">
        <v>544</v>
      </c>
      <c r="E32" s="94">
        <v>29.0340576171875</v>
      </c>
      <c r="F32" s="94">
        <f t="shared" si="5"/>
        <v>7.8791179656982422</v>
      </c>
      <c r="G32" s="94">
        <f t="shared" si="6"/>
        <v>5.3391189575195312</v>
      </c>
      <c r="H32" s="94">
        <f t="shared" si="7"/>
        <v>2.4703872850345029E-2</v>
      </c>
    </row>
    <row r="33" spans="1:8" x14ac:dyDescent="0.2">
      <c r="A33" s="94">
        <v>1</v>
      </c>
      <c r="B33" s="94" t="s">
        <v>342</v>
      </c>
      <c r="C33" s="94" t="s">
        <v>621</v>
      </c>
      <c r="D33" s="94" t="s">
        <v>544</v>
      </c>
      <c r="E33" s="94">
        <v>29.152589797973633</v>
      </c>
      <c r="F33" s="94">
        <f t="shared" si="5"/>
        <v>8.5840702056884766</v>
      </c>
      <c r="G33" s="94">
        <f t="shared" si="6"/>
        <v>6.0440711975097656</v>
      </c>
      <c r="H33" s="94">
        <f t="shared" si="7"/>
        <v>1.5154906930625652E-2</v>
      </c>
    </row>
    <row r="34" spans="1:8" x14ac:dyDescent="0.2">
      <c r="A34" s="94">
        <v>1</v>
      </c>
      <c r="B34" s="94" t="s">
        <v>343</v>
      </c>
      <c r="C34" s="94" t="s">
        <v>622</v>
      </c>
      <c r="D34" s="94" t="s">
        <v>544</v>
      </c>
      <c r="E34" s="94">
        <v>28.272485733032227</v>
      </c>
      <c r="F34" s="94">
        <f t="shared" si="5"/>
        <v>7.4488773345947266</v>
      </c>
      <c r="G34" s="94">
        <f t="shared" si="6"/>
        <v>4.9088783264160156</v>
      </c>
      <c r="H34" s="94">
        <f t="shared" si="7"/>
        <v>3.3287438623731971E-2</v>
      </c>
    </row>
    <row r="35" spans="1:8" x14ac:dyDescent="0.2">
      <c r="A35" s="94">
        <v>1</v>
      </c>
      <c r="B35" s="94" t="s">
        <v>345</v>
      </c>
      <c r="C35" s="94" t="s">
        <v>623</v>
      </c>
      <c r="D35" s="94" t="s">
        <v>544</v>
      </c>
      <c r="E35" s="94">
        <v>28.515619277954102</v>
      </c>
      <c r="F35" s="94">
        <f t="shared" si="5"/>
        <v>6.5421485900878906</v>
      </c>
      <c r="G35" s="94">
        <f t="shared" si="6"/>
        <v>4.0021495819091797</v>
      </c>
      <c r="H35" s="94">
        <f t="shared" si="7"/>
        <v>6.2406945801523075E-2</v>
      </c>
    </row>
    <row r="36" spans="1:8" x14ac:dyDescent="0.2">
      <c r="A36" s="94">
        <v>1</v>
      </c>
      <c r="B36" s="94" t="s">
        <v>346</v>
      </c>
      <c r="C36" s="94" t="s">
        <v>624</v>
      </c>
      <c r="D36" s="94" t="s">
        <v>544</v>
      </c>
      <c r="E36" s="94">
        <v>29.128847122192383</v>
      </c>
      <c r="F36" s="94">
        <f t="shared" si="5"/>
        <v>7.8484668731689453</v>
      </c>
      <c r="G36" s="94">
        <f t="shared" si="6"/>
        <v>5.3084678649902344</v>
      </c>
      <c r="H36" s="94">
        <f t="shared" si="7"/>
        <v>2.5234339494603228E-2</v>
      </c>
    </row>
    <row r="37" spans="1:8" x14ac:dyDescent="0.2">
      <c r="A37" s="94">
        <v>1</v>
      </c>
      <c r="B37" s="94" t="s">
        <v>347</v>
      </c>
      <c r="C37" s="94" t="s">
        <v>625</v>
      </c>
      <c r="D37" s="94" t="s">
        <v>544</v>
      </c>
      <c r="E37" s="94">
        <v>29.965995788574219</v>
      </c>
      <c r="F37" s="94">
        <f t="shared" si="5"/>
        <v>8.6348438262939453</v>
      </c>
      <c r="G37" s="94">
        <f t="shared" si="6"/>
        <v>6.0948448181152344</v>
      </c>
      <c r="H37" s="94">
        <f t="shared" si="7"/>
        <v>1.4630827530190788E-2</v>
      </c>
    </row>
    <row r="38" spans="1:8" x14ac:dyDescent="0.2">
      <c r="A38" s="94">
        <v>1</v>
      </c>
      <c r="B38" s="94" t="s">
        <v>348</v>
      </c>
      <c r="C38" s="94" t="s">
        <v>626</v>
      </c>
      <c r="D38" s="94" t="s">
        <v>544</v>
      </c>
      <c r="E38" s="94">
        <v>27.846775054931641</v>
      </c>
      <c r="F38" s="94">
        <f t="shared" si="5"/>
        <v>7.0632801055908203</v>
      </c>
      <c r="G38" s="94">
        <f t="shared" si="6"/>
        <v>4.5232810974121094</v>
      </c>
      <c r="H38" s="94">
        <f t="shared" si="7"/>
        <v>4.3486725883848977E-2</v>
      </c>
    </row>
    <row r="39" spans="1:8" x14ac:dyDescent="0.2">
      <c r="A39" s="94">
        <v>1</v>
      </c>
      <c r="B39" s="94" t="s">
        <v>349</v>
      </c>
      <c r="C39" s="94" t="s">
        <v>627</v>
      </c>
      <c r="D39" s="94" t="s">
        <v>544</v>
      </c>
      <c r="E39" s="94">
        <v>28.504360198974609</v>
      </c>
      <c r="F39" s="94">
        <f t="shared" si="5"/>
        <v>5.8715419769287109</v>
      </c>
      <c r="G39" s="94">
        <f t="shared" si="6"/>
        <v>3.33154296875</v>
      </c>
      <c r="H39" s="94">
        <f t="shared" si="7"/>
        <v>9.9335763596914609E-2</v>
      </c>
    </row>
    <row r="40" spans="1:8" x14ac:dyDescent="0.2">
      <c r="A40" s="94">
        <v>1</v>
      </c>
      <c r="B40" s="94" t="s">
        <v>350</v>
      </c>
      <c r="C40" s="94" t="s">
        <v>628</v>
      </c>
      <c r="D40" s="94" t="s">
        <v>544</v>
      </c>
      <c r="E40" s="94">
        <v>28.821083068847656</v>
      </c>
      <c r="F40" s="94">
        <f t="shared" si="5"/>
        <v>8.1769561767578125</v>
      </c>
      <c r="G40" s="94">
        <f t="shared" si="6"/>
        <v>5.6369571685791016</v>
      </c>
      <c r="H40" s="94">
        <f t="shared" si="7"/>
        <v>2.0095869785547744E-2</v>
      </c>
    </row>
    <row r="41" spans="1:8" x14ac:dyDescent="0.2">
      <c r="A41" s="94">
        <v>1</v>
      </c>
      <c r="B41" s="94" t="s">
        <v>351</v>
      </c>
      <c r="C41" s="94" t="s">
        <v>629</v>
      </c>
      <c r="D41" s="94" t="s">
        <v>544</v>
      </c>
      <c r="E41" s="94">
        <v>29.116657257080078</v>
      </c>
      <c r="F41" s="94">
        <f t="shared" si="5"/>
        <v>8.4640026092529297</v>
      </c>
      <c r="G41" s="94">
        <f t="shared" si="6"/>
        <v>5.9240036010742188</v>
      </c>
      <c r="H41" s="94">
        <f t="shared" si="7"/>
        <v>1.6470137378177509E-2</v>
      </c>
    </row>
    <row r="42" spans="1:8" x14ac:dyDescent="0.2">
      <c r="A42" s="94">
        <v>1</v>
      </c>
      <c r="B42" s="94" t="s">
        <v>352</v>
      </c>
      <c r="C42" s="94" t="s">
        <v>630</v>
      </c>
      <c r="D42" s="94" t="s">
        <v>544</v>
      </c>
      <c r="E42" s="94">
        <v>27.771564483642578</v>
      </c>
      <c r="F42" s="94">
        <f t="shared" si="5"/>
        <v>7.8260688781738281</v>
      </c>
      <c r="G42" s="94">
        <f t="shared" si="6"/>
        <v>5.2860698699951172</v>
      </c>
      <c r="H42" s="94">
        <f t="shared" si="7"/>
        <v>2.5629162219641878E-2</v>
      </c>
    </row>
    <row r="43" spans="1:8" x14ac:dyDescent="0.2">
      <c r="A43" s="94">
        <v>1</v>
      </c>
      <c r="B43" s="94" t="s">
        <v>353</v>
      </c>
      <c r="C43" s="94" t="s">
        <v>631</v>
      </c>
      <c r="D43" s="94" t="s">
        <v>544</v>
      </c>
      <c r="E43" s="94">
        <v>29.129646301269531</v>
      </c>
      <c r="F43" s="94">
        <f t="shared" si="5"/>
        <v>8.6309947967529297</v>
      </c>
      <c r="G43" s="94">
        <f t="shared" si="6"/>
        <v>6.0909957885742187</v>
      </c>
      <c r="H43" s="94">
        <f t="shared" si="7"/>
        <v>1.4669913875243117E-2</v>
      </c>
    </row>
    <row r="44" spans="1:8" x14ac:dyDescent="0.2">
      <c r="A44" s="94">
        <v>1</v>
      </c>
      <c r="B44" s="94" t="s">
        <v>354</v>
      </c>
      <c r="C44" s="94" t="s">
        <v>632</v>
      </c>
      <c r="D44" s="94" t="s">
        <v>544</v>
      </c>
      <c r="E44" s="94">
        <v>29.480016708374023</v>
      </c>
      <c r="F44" s="94">
        <f t="shared" si="5"/>
        <v>8.6451148986816406</v>
      </c>
      <c r="G44" s="94">
        <f t="shared" si="6"/>
        <v>6.1051158905029297</v>
      </c>
      <c r="H44" s="94">
        <f t="shared" si="7"/>
        <v>1.4527035236698573E-2</v>
      </c>
    </row>
    <row r="45" spans="1:8" x14ac:dyDescent="0.2">
      <c r="A45" s="94">
        <v>1</v>
      </c>
      <c r="B45" s="94" t="s">
        <v>355</v>
      </c>
      <c r="C45" s="94" t="s">
        <v>633</v>
      </c>
      <c r="D45" s="94" t="s">
        <v>544</v>
      </c>
      <c r="E45" s="94">
        <v>29.537498474121094</v>
      </c>
      <c r="F45" s="94">
        <f t="shared" si="5"/>
        <v>8.9015979766845703</v>
      </c>
      <c r="G45" s="94">
        <f t="shared" si="6"/>
        <v>6.3615989685058594</v>
      </c>
      <c r="H45" s="94">
        <f t="shared" si="7"/>
        <v>1.2160960842985399E-2</v>
      </c>
    </row>
    <row r="46" spans="1:8" x14ac:dyDescent="0.2">
      <c r="A46" s="94">
        <v>1</v>
      </c>
      <c r="B46" s="94" t="s">
        <v>356</v>
      </c>
      <c r="C46" s="94" t="s">
        <v>1128</v>
      </c>
      <c r="D46" s="94" t="s">
        <v>544</v>
      </c>
      <c r="E46" s="94">
        <v>28.199198722839355</v>
      </c>
      <c r="F46" s="94">
        <f t="shared" si="5"/>
        <v>7.3785362243652344</v>
      </c>
      <c r="G46" s="94">
        <f>F46-$F$28</f>
        <v>4.8385372161865234</v>
      </c>
      <c r="H46" s="94">
        <f>2^(-G46)</f>
        <v>3.4950642417249843E-2</v>
      </c>
    </row>
    <row r="47" spans="1:8" x14ac:dyDescent="0.2">
      <c r="A47" s="94">
        <v>1</v>
      </c>
      <c r="B47" s="94" t="s">
        <v>373</v>
      </c>
      <c r="C47" s="94" t="s">
        <v>1129</v>
      </c>
      <c r="D47" s="94" t="s">
        <v>544</v>
      </c>
      <c r="E47" s="94">
        <v>28.546330451965332</v>
      </c>
      <c r="F47" s="94">
        <f t="shared" ref="F47:F53" si="8">E47-E129</f>
        <v>7.1530208587646484</v>
      </c>
      <c r="G47" s="94">
        <f t="shared" ref="G47:G53" si="9">F47-$F$28</f>
        <v>4.6130218505859375</v>
      </c>
      <c r="H47" s="94">
        <f t="shared" ref="H47:H53" si="10">2^(-G47)</f>
        <v>4.0864110722667712E-2</v>
      </c>
    </row>
    <row r="48" spans="1:8" x14ac:dyDescent="0.2">
      <c r="A48" s="94">
        <v>1</v>
      </c>
      <c r="B48" s="94" t="s">
        <v>358</v>
      </c>
      <c r="C48" s="94" t="s">
        <v>1130</v>
      </c>
      <c r="D48" s="94" t="s">
        <v>544</v>
      </c>
      <c r="E48" s="94">
        <v>29.081452369689941</v>
      </c>
      <c r="F48" s="94">
        <f t="shared" si="8"/>
        <v>7.8637924194335937</v>
      </c>
      <c r="G48" s="94">
        <f t="shared" si="9"/>
        <v>5.3237934112548828</v>
      </c>
      <c r="H48" s="94">
        <f t="shared" si="10"/>
        <v>2.4967697417605773E-2</v>
      </c>
    </row>
    <row r="49" spans="1:8" x14ac:dyDescent="0.2">
      <c r="A49" s="94">
        <v>1</v>
      </c>
      <c r="B49" s="94" t="s">
        <v>374</v>
      </c>
      <c r="C49" s="94" t="s">
        <v>1131</v>
      </c>
      <c r="D49" s="94" t="s">
        <v>544</v>
      </c>
      <c r="E49" s="94">
        <v>29.559292793273926</v>
      </c>
      <c r="F49" s="94">
        <f t="shared" si="8"/>
        <v>8.6094570159912109</v>
      </c>
      <c r="G49" s="94">
        <f t="shared" si="9"/>
        <v>6.0694580078125</v>
      </c>
      <c r="H49" s="94">
        <f t="shared" si="10"/>
        <v>1.4890561760325799E-2</v>
      </c>
    </row>
    <row r="50" spans="1:8" x14ac:dyDescent="0.2">
      <c r="A50" s="94">
        <v>1</v>
      </c>
      <c r="B50" s="94" t="s">
        <v>359</v>
      </c>
      <c r="C50" s="94" t="s">
        <v>1124</v>
      </c>
      <c r="D50" s="94" t="s">
        <v>544</v>
      </c>
      <c r="E50" s="94">
        <v>27.809169769287109</v>
      </c>
      <c r="F50" s="94">
        <f t="shared" si="8"/>
        <v>7.4446744918823242</v>
      </c>
      <c r="G50" s="94">
        <f t="shared" si="9"/>
        <v>4.9046754837036133</v>
      </c>
      <c r="H50" s="94">
        <f t="shared" si="10"/>
        <v>3.3384552596646633E-2</v>
      </c>
    </row>
    <row r="51" spans="1:8" x14ac:dyDescent="0.2">
      <c r="A51" s="94">
        <v>1</v>
      </c>
      <c r="B51" s="94" t="s">
        <v>375</v>
      </c>
      <c r="C51" s="94" t="s">
        <v>1125</v>
      </c>
      <c r="D51" s="94" t="s">
        <v>544</v>
      </c>
      <c r="E51" s="94">
        <v>28.81700325012207</v>
      </c>
      <c r="F51" s="94">
        <f t="shared" si="8"/>
        <v>7.2512683868408203</v>
      </c>
      <c r="G51" s="94">
        <f t="shared" si="9"/>
        <v>4.7112693786621094</v>
      </c>
      <c r="H51" s="94">
        <f t="shared" si="10"/>
        <v>3.817390596596381E-2</v>
      </c>
    </row>
    <row r="52" spans="1:8" x14ac:dyDescent="0.2">
      <c r="A52" s="94">
        <v>1</v>
      </c>
      <c r="B52" s="94" t="s">
        <v>360</v>
      </c>
      <c r="C52" s="94" t="s">
        <v>1126</v>
      </c>
      <c r="D52" s="94" t="s">
        <v>544</v>
      </c>
      <c r="E52" s="94">
        <v>29.15054988861084</v>
      </c>
      <c r="F52" s="94">
        <f t="shared" si="8"/>
        <v>8.4110355377197266</v>
      </c>
      <c r="G52" s="94">
        <f t="shared" si="9"/>
        <v>5.8710365295410156</v>
      </c>
      <c r="H52" s="94">
        <f t="shared" si="10"/>
        <v>1.7086058892756929E-2</v>
      </c>
    </row>
    <row r="53" spans="1:8" x14ac:dyDescent="0.2">
      <c r="A53" s="94">
        <v>1</v>
      </c>
      <c r="B53" s="94" t="s">
        <v>376</v>
      </c>
      <c r="C53" s="94" t="s">
        <v>1127</v>
      </c>
      <c r="D53" s="94" t="s">
        <v>544</v>
      </c>
      <c r="E53" s="94">
        <v>29.327077865600586</v>
      </c>
      <c r="F53" s="94">
        <f t="shared" si="8"/>
        <v>8.68280029296875</v>
      </c>
      <c r="G53" s="94">
        <f t="shared" si="9"/>
        <v>6.1428012847900391</v>
      </c>
      <c r="H53" s="94">
        <f t="shared" si="10"/>
        <v>1.415248019728722E-2</v>
      </c>
    </row>
    <row r="55" spans="1:8" x14ac:dyDescent="0.2">
      <c r="B55"/>
      <c r="C55"/>
      <c r="D55"/>
    </row>
    <row r="56" spans="1:8" x14ac:dyDescent="0.2">
      <c r="A56" s="94">
        <v>2</v>
      </c>
      <c r="B56" s="84" t="s">
        <v>298</v>
      </c>
      <c r="C56" s="84" t="s">
        <v>545</v>
      </c>
      <c r="D56" s="84" t="s">
        <v>495</v>
      </c>
      <c r="E56" s="94">
        <v>22.55683708190918</v>
      </c>
      <c r="F56" s="94">
        <f t="shared" ref="F56:F74" si="11">E56-E110</f>
        <v>-0.27509689331054688</v>
      </c>
      <c r="G56" s="94">
        <f>F56-$F$56</f>
        <v>0</v>
      </c>
      <c r="H56" s="94">
        <f>2^(-G56)</f>
        <v>1</v>
      </c>
    </row>
    <row r="57" spans="1:8" x14ac:dyDescent="0.2">
      <c r="A57" s="94">
        <v>2</v>
      </c>
      <c r="B57" s="84" t="s">
        <v>299</v>
      </c>
      <c r="C57" s="84" t="s">
        <v>446</v>
      </c>
      <c r="D57" s="84" t="s">
        <v>495</v>
      </c>
      <c r="E57" s="94">
        <v>30.696865081787109</v>
      </c>
      <c r="F57" s="94">
        <f t="shared" si="11"/>
        <v>7.6510677337646484</v>
      </c>
      <c r="G57" s="94">
        <f t="shared" ref="G57:G73" si="12">F57-$F$56</f>
        <v>7.9261646270751953</v>
      </c>
      <c r="H57" s="94">
        <f t="shared" ref="H57:H73" si="13">2^(-G57)</f>
        <v>4.1113712694791429E-3</v>
      </c>
    </row>
    <row r="58" spans="1:8" x14ac:dyDescent="0.2">
      <c r="A58" s="94">
        <v>2</v>
      </c>
      <c r="B58" s="84" t="s">
        <v>300</v>
      </c>
      <c r="C58" s="84" t="s">
        <v>618</v>
      </c>
      <c r="D58" s="84" t="s">
        <v>495</v>
      </c>
      <c r="E58" s="94">
        <v>32.619438171386719</v>
      </c>
      <c r="F58" s="94">
        <f t="shared" si="11"/>
        <v>11.801721572875977</v>
      </c>
      <c r="G58" s="94">
        <f t="shared" si="12"/>
        <v>12.076818466186523</v>
      </c>
      <c r="H58" s="94">
        <f t="shared" si="13"/>
        <v>2.3148102112700486E-4</v>
      </c>
    </row>
    <row r="59" spans="1:8" x14ac:dyDescent="0.2">
      <c r="A59" s="94">
        <v>2</v>
      </c>
      <c r="B59" s="84" t="s">
        <v>301</v>
      </c>
      <c r="C59" s="84" t="s">
        <v>619</v>
      </c>
      <c r="D59" s="84" t="s">
        <v>495</v>
      </c>
      <c r="E59" s="94">
        <v>31.843364715576172</v>
      </c>
      <c r="F59" s="94">
        <f t="shared" si="11"/>
        <v>11.030216217041016</v>
      </c>
      <c r="G59" s="94">
        <f t="shared" si="12"/>
        <v>11.305313110351563</v>
      </c>
      <c r="H59" s="94">
        <f t="shared" si="13"/>
        <v>3.9514968803936086E-4</v>
      </c>
    </row>
    <row r="60" spans="1:8" x14ac:dyDescent="0.2">
      <c r="A60" s="94">
        <v>2</v>
      </c>
      <c r="B60" s="84" t="s">
        <v>302</v>
      </c>
      <c r="C60" s="84" t="s">
        <v>620</v>
      </c>
      <c r="D60" s="84" t="s">
        <v>495</v>
      </c>
      <c r="E60" s="94">
        <v>31.514118194580078</v>
      </c>
      <c r="F60" s="94">
        <f t="shared" si="11"/>
        <v>10.35917854309082</v>
      </c>
      <c r="G60" s="94">
        <f t="shared" si="12"/>
        <v>10.634275436401367</v>
      </c>
      <c r="H60" s="94">
        <f t="shared" si="13"/>
        <v>6.2916435729560021E-4</v>
      </c>
    </row>
    <row r="61" spans="1:8" x14ac:dyDescent="0.2">
      <c r="A61" s="94">
        <v>2</v>
      </c>
      <c r="B61" s="84" t="s">
        <v>303</v>
      </c>
      <c r="C61" s="84" t="s">
        <v>621</v>
      </c>
      <c r="D61" s="84" t="s">
        <v>495</v>
      </c>
      <c r="E61" s="94">
        <v>31.429258346557617</v>
      </c>
      <c r="F61" s="94">
        <f t="shared" si="11"/>
        <v>10.860738754272461</v>
      </c>
      <c r="G61" s="94">
        <f t="shared" si="12"/>
        <v>11.135835647583008</v>
      </c>
      <c r="H61" s="94">
        <f t="shared" si="13"/>
        <v>4.4440551854800427E-4</v>
      </c>
    </row>
    <row r="62" spans="1:8" x14ac:dyDescent="0.2">
      <c r="A62" s="94">
        <v>2</v>
      </c>
      <c r="B62" s="84" t="s">
        <v>304</v>
      </c>
      <c r="C62" s="84" t="s">
        <v>622</v>
      </c>
      <c r="D62" s="84" t="s">
        <v>495</v>
      </c>
      <c r="E62" s="94">
        <v>32.922359466552734</v>
      </c>
      <c r="F62" s="94">
        <f t="shared" si="11"/>
        <v>12.098751068115234</v>
      </c>
      <c r="G62" s="94">
        <f t="shared" si="12"/>
        <v>12.373847961425781</v>
      </c>
      <c r="H62" s="94">
        <f t="shared" si="13"/>
        <v>1.8840854765364261E-4</v>
      </c>
    </row>
    <row r="63" spans="1:8" x14ac:dyDescent="0.2">
      <c r="A63" s="94">
        <v>2</v>
      </c>
      <c r="B63" s="84" t="s">
        <v>306</v>
      </c>
      <c r="C63" s="84" t="s">
        <v>623</v>
      </c>
      <c r="D63" s="84" t="s">
        <v>495</v>
      </c>
      <c r="E63" s="94">
        <v>31.613950729370117</v>
      </c>
      <c r="F63" s="94">
        <f t="shared" si="11"/>
        <v>9.6404800415039062</v>
      </c>
      <c r="G63" s="94">
        <f t="shared" si="12"/>
        <v>9.9155769348144531</v>
      </c>
      <c r="H63" s="94">
        <f t="shared" si="13"/>
        <v>1.0354137269112658E-3</v>
      </c>
    </row>
    <row r="64" spans="1:8" x14ac:dyDescent="0.2">
      <c r="A64" s="94">
        <v>2</v>
      </c>
      <c r="B64" s="84" t="s">
        <v>307</v>
      </c>
      <c r="C64" s="84" t="s">
        <v>624</v>
      </c>
      <c r="D64" s="84" t="s">
        <v>495</v>
      </c>
      <c r="E64" s="94">
        <v>31.172822952270508</v>
      </c>
      <c r="F64" s="94">
        <f t="shared" si="11"/>
        <v>9.8924427032470703</v>
      </c>
      <c r="G64" s="94">
        <f t="shared" si="12"/>
        <v>10.167539596557617</v>
      </c>
      <c r="H64" s="94">
        <f t="shared" si="13"/>
        <v>8.694920176652946E-4</v>
      </c>
    </row>
    <row r="65" spans="1:8" x14ac:dyDescent="0.2">
      <c r="A65" s="94">
        <v>2</v>
      </c>
      <c r="B65" s="84" t="s">
        <v>308</v>
      </c>
      <c r="C65" s="84" t="s">
        <v>625</v>
      </c>
      <c r="D65" s="84" t="s">
        <v>495</v>
      </c>
      <c r="E65" s="94">
        <v>31.195310592651367</v>
      </c>
      <c r="F65" s="94">
        <f t="shared" si="11"/>
        <v>9.8641586303710937</v>
      </c>
      <c r="G65" s="94">
        <f t="shared" si="12"/>
        <v>10.139255523681641</v>
      </c>
      <c r="H65" s="94">
        <f t="shared" si="13"/>
        <v>8.8670662576772563E-4</v>
      </c>
    </row>
    <row r="66" spans="1:8" x14ac:dyDescent="0.2">
      <c r="A66" s="94">
        <v>2</v>
      </c>
      <c r="B66" s="84" t="s">
        <v>309</v>
      </c>
      <c r="C66" s="84" t="s">
        <v>626</v>
      </c>
      <c r="D66" s="84" t="s">
        <v>495</v>
      </c>
      <c r="E66" s="94">
        <v>32.485191345214844</v>
      </c>
      <c r="F66" s="94">
        <f t="shared" si="11"/>
        <v>11.701696395874023</v>
      </c>
      <c r="G66" s="94">
        <f t="shared" si="12"/>
        <v>11.97679328918457</v>
      </c>
      <c r="H66" s="94">
        <f t="shared" si="13"/>
        <v>2.4809954516339104E-4</v>
      </c>
    </row>
    <row r="67" spans="1:8" x14ac:dyDescent="0.2">
      <c r="A67" s="94">
        <v>2</v>
      </c>
      <c r="B67" s="84" t="s">
        <v>310</v>
      </c>
      <c r="C67" s="84" t="s">
        <v>627</v>
      </c>
      <c r="D67" s="84" t="s">
        <v>495</v>
      </c>
      <c r="E67" s="94">
        <v>31.924617767333984</v>
      </c>
      <c r="F67" s="94">
        <f t="shared" si="11"/>
        <v>9.2917995452880859</v>
      </c>
      <c r="G67" s="94">
        <f t="shared" si="12"/>
        <v>9.5668964385986328</v>
      </c>
      <c r="H67" s="94">
        <f t="shared" si="13"/>
        <v>1.3184911120838326E-3</v>
      </c>
    </row>
    <row r="68" spans="1:8" x14ac:dyDescent="0.2">
      <c r="A68" s="94">
        <v>2</v>
      </c>
      <c r="B68" s="84" t="s">
        <v>311</v>
      </c>
      <c r="C68" s="84" t="s">
        <v>628</v>
      </c>
      <c r="D68" s="84" t="s">
        <v>495</v>
      </c>
      <c r="E68" s="94">
        <v>32.163265228271484</v>
      </c>
      <c r="F68" s="94">
        <f t="shared" si="11"/>
        <v>11.519138336181641</v>
      </c>
      <c r="G68" s="94">
        <f t="shared" si="12"/>
        <v>11.794235229492188</v>
      </c>
      <c r="H68" s="94">
        <f t="shared" si="13"/>
        <v>2.8156678371835933E-4</v>
      </c>
    </row>
    <row r="69" spans="1:8" x14ac:dyDescent="0.2">
      <c r="A69" s="94">
        <v>2</v>
      </c>
      <c r="B69" s="84" t="s">
        <v>312</v>
      </c>
      <c r="C69" s="84" t="s">
        <v>629</v>
      </c>
      <c r="D69" s="84" t="s">
        <v>495</v>
      </c>
      <c r="E69" s="94">
        <v>31.259265899658203</v>
      </c>
      <c r="F69" s="94">
        <f t="shared" si="11"/>
        <v>10.606611251831055</v>
      </c>
      <c r="G69" s="94">
        <f t="shared" si="12"/>
        <v>10.881708145141602</v>
      </c>
      <c r="H69" s="94">
        <f t="shared" si="13"/>
        <v>5.300043624145704E-4</v>
      </c>
    </row>
    <row r="70" spans="1:8" x14ac:dyDescent="0.2">
      <c r="A70" s="94">
        <v>2</v>
      </c>
      <c r="B70" s="84" t="s">
        <v>313</v>
      </c>
      <c r="C70" s="84" t="s">
        <v>630</v>
      </c>
      <c r="D70" s="84" t="s">
        <v>495</v>
      </c>
      <c r="E70" s="94">
        <v>32.336818695068359</v>
      </c>
      <c r="F70" s="94">
        <f t="shared" si="11"/>
        <v>12.391323089599609</v>
      </c>
      <c r="G70" s="94">
        <f t="shared" si="12"/>
        <v>12.666419982910156</v>
      </c>
      <c r="H70" s="94">
        <f t="shared" si="13"/>
        <v>1.5382525633348524E-4</v>
      </c>
    </row>
    <row r="71" spans="1:8" x14ac:dyDescent="0.2">
      <c r="A71" s="94">
        <v>2</v>
      </c>
      <c r="B71" s="84" t="s">
        <v>314</v>
      </c>
      <c r="C71" s="84" t="s">
        <v>631</v>
      </c>
      <c r="D71" s="84" t="s">
        <v>495</v>
      </c>
      <c r="E71" s="94">
        <v>31.951101303100586</v>
      </c>
      <c r="F71" s="94">
        <f t="shared" si="11"/>
        <v>11.452449798583984</v>
      </c>
      <c r="G71" s="94">
        <f t="shared" si="12"/>
        <v>11.727546691894531</v>
      </c>
      <c r="H71" s="94">
        <f t="shared" si="13"/>
        <v>2.9488770816691451E-4</v>
      </c>
    </row>
    <row r="72" spans="1:8" x14ac:dyDescent="0.2">
      <c r="A72" s="94">
        <v>2</v>
      </c>
      <c r="B72" s="84" t="s">
        <v>315</v>
      </c>
      <c r="C72" s="84" t="s">
        <v>632</v>
      </c>
      <c r="D72" s="84" t="s">
        <v>495</v>
      </c>
      <c r="E72" s="94">
        <v>32.252517700195312</v>
      </c>
      <c r="F72" s="94">
        <f t="shared" si="11"/>
        <v>11.41761589050293</v>
      </c>
      <c r="G72" s="94">
        <f t="shared" si="12"/>
        <v>11.692712783813477</v>
      </c>
      <c r="H72" s="94">
        <f t="shared" si="13"/>
        <v>3.02094432461322E-4</v>
      </c>
    </row>
    <row r="73" spans="1:8" x14ac:dyDescent="0.2">
      <c r="A73" s="94">
        <v>2</v>
      </c>
      <c r="B73" s="84" t="s">
        <v>316</v>
      </c>
      <c r="C73" s="84" t="s">
        <v>633</v>
      </c>
      <c r="D73" s="84" t="s">
        <v>495</v>
      </c>
      <c r="E73" s="94">
        <v>31.878084182739258</v>
      </c>
      <c r="F73" s="94">
        <f t="shared" si="11"/>
        <v>11.242183685302734</v>
      </c>
      <c r="G73" s="94">
        <f t="shared" si="12"/>
        <v>11.517280578613281</v>
      </c>
      <c r="H73" s="94">
        <f t="shared" si="13"/>
        <v>3.4115604998019025E-4</v>
      </c>
    </row>
    <row r="74" spans="1:8" x14ac:dyDescent="0.2">
      <c r="A74" s="94">
        <v>2</v>
      </c>
      <c r="B74" s="94" t="s">
        <v>317</v>
      </c>
      <c r="C74" s="94" t="s">
        <v>1128</v>
      </c>
      <c r="D74" s="84" t="s">
        <v>495</v>
      </c>
      <c r="E74" s="94">
        <v>32.770898818969727</v>
      </c>
      <c r="F74" s="94">
        <f t="shared" si="11"/>
        <v>11.950236320495605</v>
      </c>
      <c r="G74" s="94">
        <f>F74-$F$56</f>
        <v>12.225333213806152</v>
      </c>
      <c r="H74" s="94">
        <f>2^(-G74)</f>
        <v>2.0883726439484222E-4</v>
      </c>
    </row>
    <row r="75" spans="1:8" x14ac:dyDescent="0.2">
      <c r="A75" s="94">
        <v>2</v>
      </c>
      <c r="B75" s="94" t="s">
        <v>319</v>
      </c>
      <c r="C75" s="94" t="s">
        <v>1129</v>
      </c>
      <c r="D75" s="84" t="s">
        <v>495</v>
      </c>
      <c r="E75" s="94">
        <v>31.728657722473145</v>
      </c>
      <c r="F75" s="94">
        <f t="shared" ref="F75:F81" si="14">E75-E129</f>
        <v>10.335348129272461</v>
      </c>
      <c r="G75" s="94">
        <f t="shared" ref="G75:G81" si="15">F75-$F$56</f>
        <v>10.610445022583008</v>
      </c>
      <c r="H75" s="94">
        <f t="shared" ref="H75:H81" si="16">2^(-G75)</f>
        <v>6.3964319052160518E-4</v>
      </c>
    </row>
    <row r="76" spans="1:8" x14ac:dyDescent="0.2">
      <c r="A76" s="94">
        <v>2</v>
      </c>
      <c r="B76" s="94" t="s">
        <v>320</v>
      </c>
      <c r="C76" s="94" t="s">
        <v>1130</v>
      </c>
      <c r="D76" s="84" t="s">
        <v>495</v>
      </c>
      <c r="E76" s="94">
        <v>31.343470573425293</v>
      </c>
      <c r="F76" s="94">
        <f t="shared" si="14"/>
        <v>10.125810623168945</v>
      </c>
      <c r="G76" s="94">
        <f t="shared" si="15"/>
        <v>10.400907516479492</v>
      </c>
      <c r="H76" s="94">
        <f t="shared" si="16"/>
        <v>7.3963057431939588E-4</v>
      </c>
    </row>
    <row r="77" spans="1:8" x14ac:dyDescent="0.2">
      <c r="A77" s="94">
        <v>2</v>
      </c>
      <c r="B77" s="94" t="s">
        <v>321</v>
      </c>
      <c r="C77" s="94" t="s">
        <v>1131</v>
      </c>
      <c r="D77" s="84" t="s">
        <v>495</v>
      </c>
      <c r="E77" s="94">
        <v>31.312284469604492</v>
      </c>
      <c r="F77" s="94">
        <f t="shared" si="14"/>
        <v>10.362448692321777</v>
      </c>
      <c r="G77" s="94">
        <f t="shared" si="15"/>
        <v>10.637545585632324</v>
      </c>
      <c r="H77" s="94">
        <f t="shared" si="16"/>
        <v>6.277398488420639E-4</v>
      </c>
    </row>
    <row r="78" spans="1:8" x14ac:dyDescent="0.2">
      <c r="A78" s="94">
        <v>2</v>
      </c>
      <c r="B78" s="94" t="s">
        <v>322</v>
      </c>
      <c r="C78" s="94" t="s">
        <v>1124</v>
      </c>
      <c r="D78" s="84" t="s">
        <v>495</v>
      </c>
      <c r="E78" s="94">
        <v>32.411005020141602</v>
      </c>
      <c r="F78" s="94">
        <f t="shared" si="14"/>
        <v>12.046509742736816</v>
      </c>
      <c r="G78" s="94">
        <f t="shared" si="15"/>
        <v>12.321606636047363</v>
      </c>
      <c r="H78" s="94">
        <f t="shared" si="16"/>
        <v>1.9535602404579096E-4</v>
      </c>
    </row>
    <row r="79" spans="1:8" x14ac:dyDescent="0.2">
      <c r="A79" s="94">
        <v>2</v>
      </c>
      <c r="B79" s="94" t="s">
        <v>323</v>
      </c>
      <c r="C79" s="94" t="s">
        <v>1125</v>
      </c>
      <c r="D79" s="84" t="s">
        <v>495</v>
      </c>
      <c r="E79" s="94">
        <v>31.937859535217285</v>
      </c>
      <c r="F79" s="94">
        <f t="shared" si="14"/>
        <v>10.372124671936035</v>
      </c>
      <c r="G79" s="94">
        <f t="shared" si="15"/>
        <v>10.647221565246582</v>
      </c>
      <c r="H79" s="94">
        <f t="shared" si="16"/>
        <v>6.2354376131980381E-4</v>
      </c>
    </row>
    <row r="80" spans="1:8" x14ac:dyDescent="0.2">
      <c r="A80" s="94">
        <v>2</v>
      </c>
      <c r="B80" s="94" t="s">
        <v>324</v>
      </c>
      <c r="C80" s="94" t="s">
        <v>1126</v>
      </c>
      <c r="D80" s="84" t="s">
        <v>495</v>
      </c>
      <c r="E80" s="94">
        <v>32.207891464233398</v>
      </c>
      <c r="F80" s="94">
        <f t="shared" si="14"/>
        <v>11.468377113342285</v>
      </c>
      <c r="G80" s="94">
        <f t="shared" si="15"/>
        <v>11.743474006652832</v>
      </c>
      <c r="H80" s="94">
        <f t="shared" si="16"/>
        <v>2.9165006039320033E-4</v>
      </c>
    </row>
    <row r="81" spans="1:8" x14ac:dyDescent="0.2">
      <c r="A81" s="94">
        <v>2</v>
      </c>
      <c r="B81" s="94" t="s">
        <v>325</v>
      </c>
      <c r="C81" s="94" t="s">
        <v>1127</v>
      </c>
      <c r="D81" s="84" t="s">
        <v>495</v>
      </c>
      <c r="E81" s="94">
        <v>31.56867504119873</v>
      </c>
      <c r="F81" s="94">
        <f t="shared" si="14"/>
        <v>10.924397468566895</v>
      </c>
      <c r="G81" s="94">
        <f t="shared" si="15"/>
        <v>11.199494361877441</v>
      </c>
      <c r="H81" s="94">
        <f t="shared" si="16"/>
        <v>4.2522252380797524E-4</v>
      </c>
    </row>
    <row r="82" spans="1:8" x14ac:dyDescent="0.2">
      <c r="A82" s="94">
        <v>2</v>
      </c>
      <c r="B82" s="84" t="s">
        <v>337</v>
      </c>
      <c r="C82" s="84" t="s">
        <v>545</v>
      </c>
      <c r="D82" s="84" t="s">
        <v>331</v>
      </c>
      <c r="E82" s="94">
        <v>36.565341949462891</v>
      </c>
      <c r="F82" s="94">
        <f t="shared" ref="F82:F100" si="17">E82-E110</f>
        <v>13.733407974243164</v>
      </c>
      <c r="G82" s="94">
        <f>F82-$F$82</f>
        <v>0</v>
      </c>
      <c r="H82" s="94">
        <f>2^(-G82)</f>
        <v>1</v>
      </c>
    </row>
    <row r="83" spans="1:8" x14ac:dyDescent="0.2">
      <c r="A83" s="94">
        <v>2</v>
      </c>
      <c r="B83" s="84" t="s">
        <v>338</v>
      </c>
      <c r="C83" s="84" t="s">
        <v>446</v>
      </c>
      <c r="D83" s="84" t="s">
        <v>331</v>
      </c>
      <c r="E83" s="94">
        <v>26.086654663085938</v>
      </c>
      <c r="F83" s="94">
        <f t="shared" si="17"/>
        <v>3.0408573150634766</v>
      </c>
      <c r="G83" s="94">
        <f t="shared" ref="G83:G99" si="18">F83-$F$82</f>
        <v>-10.692550659179687</v>
      </c>
      <c r="H83" s="94">
        <f t="shared" ref="H83:H99" si="19">2^(-G83)</f>
        <v>1654.9256170240421</v>
      </c>
    </row>
    <row r="84" spans="1:8" x14ac:dyDescent="0.2">
      <c r="A84" s="94">
        <v>2</v>
      </c>
      <c r="B84" s="84" t="s">
        <v>339</v>
      </c>
      <c r="C84" s="84" t="s">
        <v>618</v>
      </c>
      <c r="D84" s="84" t="s">
        <v>331</v>
      </c>
      <c r="E84" s="94">
        <v>24.855278015136719</v>
      </c>
      <c r="F84" s="94">
        <f t="shared" si="17"/>
        <v>4.0375614166259766</v>
      </c>
      <c r="G84" s="94">
        <f t="shared" si="18"/>
        <v>-9.6958465576171875</v>
      </c>
      <c r="H84" s="94">
        <f t="shared" si="19"/>
        <v>829.35534360398549</v>
      </c>
    </row>
    <row r="85" spans="1:8" x14ac:dyDescent="0.2">
      <c r="A85" s="94">
        <v>2</v>
      </c>
      <c r="B85" s="84" t="s">
        <v>340</v>
      </c>
      <c r="C85" s="84" t="s">
        <v>619</v>
      </c>
      <c r="D85" s="84" t="s">
        <v>331</v>
      </c>
      <c r="E85" s="94">
        <v>24.917434692382813</v>
      </c>
      <c r="F85" s="94">
        <f t="shared" si="17"/>
        <v>4.1042861938476562</v>
      </c>
      <c r="G85" s="94">
        <f t="shared" si="18"/>
        <v>-9.6291217803955078</v>
      </c>
      <c r="H85" s="94">
        <f t="shared" si="19"/>
        <v>791.87108994795926</v>
      </c>
    </row>
    <row r="86" spans="1:8" x14ac:dyDescent="0.2">
      <c r="A86" s="94">
        <v>2</v>
      </c>
      <c r="B86" s="84" t="s">
        <v>341</v>
      </c>
      <c r="C86" s="84" t="s">
        <v>620</v>
      </c>
      <c r="D86" s="84" t="s">
        <v>331</v>
      </c>
      <c r="E86" s="94">
        <v>24.972944259643555</v>
      </c>
      <c r="F86" s="94">
        <f t="shared" si="17"/>
        <v>3.8180046081542969</v>
      </c>
      <c r="G86" s="94">
        <f t="shared" si="18"/>
        <v>-9.9154033660888672</v>
      </c>
      <c r="H86" s="94">
        <f t="shared" si="19"/>
        <v>965.68132387693731</v>
      </c>
    </row>
    <row r="87" spans="1:8" x14ac:dyDescent="0.2">
      <c r="A87" s="94">
        <v>2</v>
      </c>
      <c r="B87" s="84" t="s">
        <v>342</v>
      </c>
      <c r="C87" s="84" t="s">
        <v>621</v>
      </c>
      <c r="D87" s="84" t="s">
        <v>331</v>
      </c>
      <c r="E87" s="94">
        <v>25.831348419189453</v>
      </c>
      <c r="F87" s="94">
        <f t="shared" si="17"/>
        <v>5.2628288269042969</v>
      </c>
      <c r="G87" s="94">
        <f t="shared" si="18"/>
        <v>-8.4705791473388672</v>
      </c>
      <c r="H87" s="94">
        <f t="shared" si="19"/>
        <v>354.7303962221838</v>
      </c>
    </row>
    <row r="88" spans="1:8" x14ac:dyDescent="0.2">
      <c r="A88" s="94">
        <v>2</v>
      </c>
      <c r="B88" s="84" t="s">
        <v>343</v>
      </c>
      <c r="C88" s="84" t="s">
        <v>622</v>
      </c>
      <c r="D88" s="84" t="s">
        <v>331</v>
      </c>
      <c r="E88" s="94">
        <v>24.822551727294922</v>
      </c>
      <c r="F88" s="94">
        <f t="shared" si="17"/>
        <v>3.9989433288574219</v>
      </c>
      <c r="G88" s="94">
        <f t="shared" si="18"/>
        <v>-9.7344646453857422</v>
      </c>
      <c r="H88" s="94">
        <f t="shared" si="19"/>
        <v>851.85533959827524</v>
      </c>
    </row>
    <row r="89" spans="1:8" x14ac:dyDescent="0.2">
      <c r="A89" s="94">
        <v>2</v>
      </c>
      <c r="B89" s="84" t="s">
        <v>345</v>
      </c>
      <c r="C89" s="84" t="s">
        <v>623</v>
      </c>
      <c r="D89" s="84" t="s">
        <v>331</v>
      </c>
      <c r="E89" s="94">
        <v>24.976932525634766</v>
      </c>
      <c r="F89" s="94">
        <f t="shared" si="17"/>
        <v>3.0034618377685547</v>
      </c>
      <c r="G89" s="94">
        <f t="shared" si="18"/>
        <v>-10.729946136474609</v>
      </c>
      <c r="H89" s="94">
        <f t="shared" si="19"/>
        <v>1698.3830189185144</v>
      </c>
    </row>
    <row r="90" spans="1:8" x14ac:dyDescent="0.2">
      <c r="A90" s="94">
        <v>2</v>
      </c>
      <c r="B90" s="84" t="s">
        <v>346</v>
      </c>
      <c r="C90" s="84" t="s">
        <v>624</v>
      </c>
      <c r="D90" s="84" t="s">
        <v>331</v>
      </c>
      <c r="E90" s="94">
        <v>25.100482940673828</v>
      </c>
      <c r="F90" s="94">
        <f t="shared" si="17"/>
        <v>3.8201026916503906</v>
      </c>
      <c r="G90" s="94">
        <f t="shared" si="18"/>
        <v>-9.9133052825927734</v>
      </c>
      <c r="H90" s="94">
        <f t="shared" si="19"/>
        <v>964.27797288443583</v>
      </c>
    </row>
    <row r="91" spans="1:8" x14ac:dyDescent="0.2">
      <c r="A91" s="94">
        <v>2</v>
      </c>
      <c r="B91" s="84" t="s">
        <v>347</v>
      </c>
      <c r="C91" s="84" t="s">
        <v>625</v>
      </c>
      <c r="D91" s="84" t="s">
        <v>331</v>
      </c>
      <c r="E91" s="94">
        <v>25.606868743896484</v>
      </c>
      <c r="F91" s="94">
        <f t="shared" si="17"/>
        <v>4.2757167816162109</v>
      </c>
      <c r="G91" s="94">
        <f t="shared" si="18"/>
        <v>-9.4576911926269531</v>
      </c>
      <c r="H91" s="94">
        <f t="shared" si="19"/>
        <v>703.15122661793771</v>
      </c>
    </row>
    <row r="92" spans="1:8" x14ac:dyDescent="0.2">
      <c r="A92" s="94">
        <v>2</v>
      </c>
      <c r="B92" s="84" t="s">
        <v>348</v>
      </c>
      <c r="C92" s="84" t="s">
        <v>626</v>
      </c>
      <c r="D92" s="84" t="s">
        <v>331</v>
      </c>
      <c r="E92" s="94">
        <v>25.780294418334961</v>
      </c>
      <c r="F92" s="94">
        <f t="shared" si="17"/>
        <v>4.9967994689941406</v>
      </c>
      <c r="G92" s="94">
        <f t="shared" si="18"/>
        <v>-8.7366085052490234</v>
      </c>
      <c r="H92" s="94">
        <f t="shared" si="19"/>
        <v>426.56107326003183</v>
      </c>
    </row>
    <row r="93" spans="1:8" x14ac:dyDescent="0.2">
      <c r="A93" s="94">
        <v>2</v>
      </c>
      <c r="B93" s="84" t="s">
        <v>349</v>
      </c>
      <c r="C93" s="84" t="s">
        <v>627</v>
      </c>
      <c r="D93" s="84" t="s">
        <v>331</v>
      </c>
      <c r="E93" s="94">
        <v>25.440792083740234</v>
      </c>
      <c r="F93" s="94">
        <f t="shared" si="17"/>
        <v>2.8079738616943359</v>
      </c>
      <c r="G93" s="94">
        <f t="shared" si="18"/>
        <v>-10.925434112548828</v>
      </c>
      <c r="H93" s="94">
        <f t="shared" si="19"/>
        <v>1944.8377849230969</v>
      </c>
    </row>
    <row r="94" spans="1:8" x14ac:dyDescent="0.2">
      <c r="A94" s="94">
        <v>2</v>
      </c>
      <c r="B94" s="84" t="s">
        <v>350</v>
      </c>
      <c r="C94" s="84" t="s">
        <v>628</v>
      </c>
      <c r="D94" s="84" t="s">
        <v>331</v>
      </c>
      <c r="E94" s="94">
        <v>25.916805267333984</v>
      </c>
      <c r="F94" s="94">
        <f t="shared" si="17"/>
        <v>5.2726783752441406</v>
      </c>
      <c r="G94" s="94">
        <f t="shared" si="18"/>
        <v>-8.4607295989990234</v>
      </c>
      <c r="H94" s="94">
        <f t="shared" si="19"/>
        <v>352.31683388770438</v>
      </c>
    </row>
    <row r="95" spans="1:8" x14ac:dyDescent="0.2">
      <c r="A95" s="94">
        <v>2</v>
      </c>
      <c r="B95" s="84" t="s">
        <v>351</v>
      </c>
      <c r="C95" s="84" t="s">
        <v>629</v>
      </c>
      <c r="D95" s="84" t="s">
        <v>331</v>
      </c>
      <c r="E95" s="94">
        <v>25.948005676269531</v>
      </c>
      <c r="F95" s="94">
        <f t="shared" si="17"/>
        <v>5.2953510284423828</v>
      </c>
      <c r="G95" s="94">
        <f t="shared" si="18"/>
        <v>-8.4380569458007812</v>
      </c>
      <c r="H95" s="94">
        <f t="shared" si="19"/>
        <v>346.82328371274031</v>
      </c>
    </row>
    <row r="96" spans="1:8" x14ac:dyDescent="0.2">
      <c r="A96" s="94">
        <v>2</v>
      </c>
      <c r="B96" s="84" t="s">
        <v>352</v>
      </c>
      <c r="C96" s="84" t="s">
        <v>630</v>
      </c>
      <c r="D96" s="84" t="s">
        <v>331</v>
      </c>
      <c r="E96" s="94">
        <v>25.475667953491211</v>
      </c>
      <c r="F96" s="94">
        <f t="shared" si="17"/>
        <v>5.5301723480224609</v>
      </c>
      <c r="G96" s="94">
        <f t="shared" si="18"/>
        <v>-8.2032356262207031</v>
      </c>
      <c r="H96" s="94">
        <f t="shared" si="19"/>
        <v>294.72704174562858</v>
      </c>
    </row>
    <row r="97" spans="1:8" x14ac:dyDescent="0.2">
      <c r="A97" s="94">
        <v>2</v>
      </c>
      <c r="B97" s="84" t="s">
        <v>353</v>
      </c>
      <c r="C97" s="84" t="s">
        <v>631</v>
      </c>
      <c r="D97" s="84" t="s">
        <v>331</v>
      </c>
      <c r="E97" s="94">
        <v>25.927392959594727</v>
      </c>
      <c r="F97" s="94">
        <f t="shared" si="17"/>
        <v>5.428741455078125</v>
      </c>
      <c r="G97" s="94">
        <f t="shared" si="18"/>
        <v>-8.3046665191650391</v>
      </c>
      <c r="H97" s="94">
        <f t="shared" si="19"/>
        <v>316.19407398515261</v>
      </c>
    </row>
    <row r="98" spans="1:8" x14ac:dyDescent="0.2">
      <c r="A98" s="94">
        <v>2</v>
      </c>
      <c r="B98" s="84" t="s">
        <v>354</v>
      </c>
      <c r="C98" s="84" t="s">
        <v>632</v>
      </c>
      <c r="D98" s="84" t="s">
        <v>331</v>
      </c>
      <c r="E98" s="94">
        <v>25.947031021118164</v>
      </c>
      <c r="F98" s="94">
        <f t="shared" si="17"/>
        <v>5.1121292114257812</v>
      </c>
      <c r="G98" s="94">
        <f t="shared" si="18"/>
        <v>-8.6212787628173828</v>
      </c>
      <c r="H98" s="94">
        <f t="shared" si="19"/>
        <v>393.78893479414018</v>
      </c>
    </row>
    <row r="99" spans="1:8" x14ac:dyDescent="0.2">
      <c r="A99" s="94">
        <v>2</v>
      </c>
      <c r="B99" s="84" t="s">
        <v>355</v>
      </c>
      <c r="C99" s="84" t="s">
        <v>633</v>
      </c>
      <c r="D99" s="84" t="s">
        <v>331</v>
      </c>
      <c r="E99" s="94">
        <v>25.993965148925781</v>
      </c>
      <c r="F99" s="94">
        <f t="shared" si="17"/>
        <v>5.3580646514892578</v>
      </c>
      <c r="G99" s="94">
        <f t="shared" si="18"/>
        <v>-8.3753433227539062</v>
      </c>
      <c r="H99" s="94">
        <f t="shared" si="19"/>
        <v>332.06994033459478</v>
      </c>
    </row>
    <row r="100" spans="1:8" x14ac:dyDescent="0.2">
      <c r="A100" s="94">
        <v>2</v>
      </c>
      <c r="B100" s="94" t="s">
        <v>356</v>
      </c>
      <c r="C100" s="94" t="s">
        <v>1128</v>
      </c>
      <c r="D100" s="84" t="s">
        <v>331</v>
      </c>
      <c r="E100" s="94">
        <v>24.83891487121582</v>
      </c>
      <c r="F100" s="94">
        <f t="shared" si="17"/>
        <v>4.0182523727416992</v>
      </c>
      <c r="G100" s="94">
        <f>F100-$F$82</f>
        <v>-9.7151556015014648</v>
      </c>
      <c r="H100" s="94">
        <f>2^(-G100)</f>
        <v>840.53005768587275</v>
      </c>
    </row>
    <row r="101" spans="1:8" x14ac:dyDescent="0.2">
      <c r="A101" s="94">
        <v>2</v>
      </c>
      <c r="B101" s="94" t="s">
        <v>373</v>
      </c>
      <c r="C101" s="94" t="s">
        <v>1129</v>
      </c>
      <c r="D101" s="84" t="s">
        <v>331</v>
      </c>
      <c r="E101" s="94">
        <v>24.947183609008789</v>
      </c>
      <c r="F101" s="94">
        <f t="shared" ref="F101:F107" si="20">E101-E129</f>
        <v>3.5538740158081055</v>
      </c>
      <c r="G101" s="94">
        <f t="shared" ref="G101:G107" si="21">F101-$F$82</f>
        <v>-10.179533958435059</v>
      </c>
      <c r="H101" s="94">
        <f t="shared" ref="H101:H107" si="22">2^(-G101)</f>
        <v>1159.6984143906159</v>
      </c>
    </row>
    <row r="102" spans="1:8" x14ac:dyDescent="0.2">
      <c r="A102" s="94">
        <v>2</v>
      </c>
      <c r="B102" s="94" t="s">
        <v>358</v>
      </c>
      <c r="C102" s="94" t="s">
        <v>1130</v>
      </c>
      <c r="D102" s="84" t="s">
        <v>331</v>
      </c>
      <c r="E102" s="94">
        <v>25.036713600158691</v>
      </c>
      <c r="F102" s="94">
        <f t="shared" si="20"/>
        <v>3.8190536499023437</v>
      </c>
      <c r="G102" s="94">
        <f t="shared" si="21"/>
        <v>-9.9143543243408203</v>
      </c>
      <c r="H102" s="94">
        <f t="shared" si="22"/>
        <v>964.97939327242227</v>
      </c>
    </row>
    <row r="103" spans="1:8" x14ac:dyDescent="0.2">
      <c r="A103" s="94">
        <v>2</v>
      </c>
      <c r="B103" s="94" t="s">
        <v>374</v>
      </c>
      <c r="C103" s="94" t="s">
        <v>1131</v>
      </c>
      <c r="D103" s="84" t="s">
        <v>331</v>
      </c>
      <c r="E103" s="94">
        <v>25.719108581542969</v>
      </c>
      <c r="F103" s="94">
        <f t="shared" si="20"/>
        <v>4.7692728042602539</v>
      </c>
      <c r="G103" s="94">
        <f t="shared" si="21"/>
        <v>-8.9641351699829102</v>
      </c>
      <c r="H103" s="94">
        <f t="shared" si="22"/>
        <v>499.4287869379333</v>
      </c>
    </row>
    <row r="104" spans="1:8" x14ac:dyDescent="0.2">
      <c r="A104" s="94">
        <v>2</v>
      </c>
      <c r="B104" s="94" t="s">
        <v>359</v>
      </c>
      <c r="C104" s="94" t="s">
        <v>1124</v>
      </c>
      <c r="D104" s="84" t="s">
        <v>331</v>
      </c>
      <c r="E104" s="94">
        <v>25.627981185913086</v>
      </c>
      <c r="F104" s="94">
        <f t="shared" si="20"/>
        <v>5.2634859085083008</v>
      </c>
      <c r="G104" s="94">
        <f t="shared" si="21"/>
        <v>-8.4699220657348633</v>
      </c>
      <c r="H104" s="94">
        <f t="shared" si="22"/>
        <v>354.56886953844332</v>
      </c>
    </row>
    <row r="105" spans="1:8" x14ac:dyDescent="0.2">
      <c r="A105" s="94">
        <v>2</v>
      </c>
      <c r="B105" s="94" t="s">
        <v>375</v>
      </c>
      <c r="C105" s="94" t="s">
        <v>1125</v>
      </c>
      <c r="D105" s="84" t="s">
        <v>331</v>
      </c>
      <c r="E105" s="94">
        <v>25.68409252166748</v>
      </c>
      <c r="F105" s="94">
        <f t="shared" si="20"/>
        <v>4.1183576583862305</v>
      </c>
      <c r="G105" s="94">
        <f t="shared" si="21"/>
        <v>-9.6150503158569336</v>
      </c>
      <c r="H105" s="94">
        <f t="shared" si="22"/>
        <v>784.18504350382375</v>
      </c>
    </row>
    <row r="106" spans="1:8" x14ac:dyDescent="0.2">
      <c r="A106" s="94">
        <v>2</v>
      </c>
      <c r="B106" s="94" t="s">
        <v>360</v>
      </c>
      <c r="C106" s="94" t="s">
        <v>1126</v>
      </c>
      <c r="D106" s="84" t="s">
        <v>331</v>
      </c>
      <c r="E106" s="94">
        <v>25.931918144226074</v>
      </c>
      <c r="F106" s="94">
        <f t="shared" si="20"/>
        <v>5.1924037933349609</v>
      </c>
      <c r="G106" s="94">
        <f t="shared" si="21"/>
        <v>-8.5410041809082031</v>
      </c>
      <c r="H106" s="94">
        <f t="shared" si="22"/>
        <v>372.47613443908494</v>
      </c>
    </row>
    <row r="107" spans="1:8" x14ac:dyDescent="0.2">
      <c r="A107" s="94">
        <v>2</v>
      </c>
      <c r="B107" s="94" t="s">
        <v>376</v>
      </c>
      <c r="C107" s="94" t="s">
        <v>1127</v>
      </c>
      <c r="D107" s="84" t="s">
        <v>331</v>
      </c>
      <c r="E107" s="94">
        <v>25.970985412597656</v>
      </c>
      <c r="F107" s="94">
        <f t="shared" si="20"/>
        <v>5.3267078399658203</v>
      </c>
      <c r="G107" s="94">
        <f t="shared" si="21"/>
        <v>-8.4067001342773437</v>
      </c>
      <c r="H107" s="94">
        <f t="shared" si="22"/>
        <v>339.36644962214211</v>
      </c>
    </row>
    <row r="109" spans="1:8" x14ac:dyDescent="0.2">
      <c r="B109"/>
      <c r="C109"/>
      <c r="D109"/>
    </row>
    <row r="110" spans="1:8" x14ac:dyDescent="0.2">
      <c r="A110" s="94">
        <v>3</v>
      </c>
      <c r="B110" s="84" t="s">
        <v>270</v>
      </c>
      <c r="C110" s="84" t="s">
        <v>545</v>
      </c>
      <c r="D110" s="84" t="s">
        <v>273</v>
      </c>
      <c r="E110" s="94">
        <v>22.831933975219727</v>
      </c>
      <c r="F110" s="94"/>
      <c r="G110" s="94"/>
      <c r="H110" s="94"/>
    </row>
    <row r="111" spans="1:8" x14ac:dyDescent="0.2">
      <c r="A111" s="94">
        <v>3</v>
      </c>
      <c r="B111" s="84" t="s">
        <v>275</v>
      </c>
      <c r="C111" s="84" t="s">
        <v>446</v>
      </c>
      <c r="D111" s="84" t="s">
        <v>273</v>
      </c>
      <c r="E111" s="94">
        <v>23.045797348022461</v>
      </c>
      <c r="F111" s="94"/>
      <c r="G111" s="94"/>
      <c r="H111" s="94"/>
    </row>
    <row r="112" spans="1:8" x14ac:dyDescent="0.2">
      <c r="A112" s="94">
        <v>3</v>
      </c>
      <c r="B112" s="84" t="s">
        <v>276</v>
      </c>
      <c r="C112" s="84" t="s">
        <v>618</v>
      </c>
      <c r="D112" s="84" t="s">
        <v>273</v>
      </c>
      <c r="E112" s="94">
        <v>20.817716598510742</v>
      </c>
      <c r="F112" s="94"/>
      <c r="G112" s="94"/>
      <c r="H112" s="94"/>
    </row>
    <row r="113" spans="1:8" x14ac:dyDescent="0.2">
      <c r="A113" s="94">
        <v>3</v>
      </c>
      <c r="B113" s="84" t="s">
        <v>278</v>
      </c>
      <c r="C113" s="84" t="s">
        <v>619</v>
      </c>
      <c r="D113" s="84" t="s">
        <v>273</v>
      </c>
      <c r="E113" s="94">
        <v>20.813148498535156</v>
      </c>
      <c r="F113" s="94"/>
      <c r="G113" s="94"/>
      <c r="H113" s="94"/>
    </row>
    <row r="114" spans="1:8" x14ac:dyDescent="0.2">
      <c r="A114" s="94">
        <v>3</v>
      </c>
      <c r="B114" s="84" t="s">
        <v>279</v>
      </c>
      <c r="C114" s="84" t="s">
        <v>620</v>
      </c>
      <c r="D114" s="84" t="s">
        <v>273</v>
      </c>
      <c r="E114" s="94">
        <v>21.154939651489258</v>
      </c>
      <c r="F114" s="94"/>
      <c r="G114" s="94"/>
      <c r="H114" s="94"/>
    </row>
    <row r="115" spans="1:8" x14ac:dyDescent="0.2">
      <c r="A115" s="94">
        <v>3</v>
      </c>
      <c r="B115" s="84" t="s">
        <v>281</v>
      </c>
      <c r="C115" s="84" t="s">
        <v>621</v>
      </c>
      <c r="D115" s="84" t="s">
        <v>273</v>
      </c>
      <c r="E115" s="94">
        <v>20.568519592285156</v>
      </c>
      <c r="F115" s="94"/>
      <c r="G115" s="94"/>
      <c r="H115" s="94"/>
    </row>
    <row r="116" spans="1:8" x14ac:dyDescent="0.2">
      <c r="A116" s="94">
        <v>3</v>
      </c>
      <c r="B116" s="84" t="s">
        <v>282</v>
      </c>
      <c r="C116" s="84" t="s">
        <v>622</v>
      </c>
      <c r="D116" s="84" t="s">
        <v>273</v>
      </c>
      <c r="E116" s="94">
        <v>20.8236083984375</v>
      </c>
      <c r="F116" s="94"/>
      <c r="G116" s="94"/>
      <c r="H116" s="94"/>
    </row>
    <row r="117" spans="1:8" x14ac:dyDescent="0.2">
      <c r="A117" s="94">
        <v>3</v>
      </c>
      <c r="B117" s="84" t="s">
        <v>284</v>
      </c>
      <c r="C117" s="84" t="s">
        <v>623</v>
      </c>
      <c r="D117" s="84" t="s">
        <v>273</v>
      </c>
      <c r="E117" s="94">
        <v>21.973470687866211</v>
      </c>
      <c r="F117" s="94"/>
      <c r="G117" s="94"/>
      <c r="H117" s="94"/>
    </row>
    <row r="118" spans="1:8" x14ac:dyDescent="0.2">
      <c r="A118" s="94">
        <v>3</v>
      </c>
      <c r="B118" s="84" t="s">
        <v>285</v>
      </c>
      <c r="C118" s="84" t="s">
        <v>624</v>
      </c>
      <c r="D118" s="84" t="s">
        <v>273</v>
      </c>
      <c r="E118" s="94">
        <v>21.280380249023438</v>
      </c>
      <c r="F118" s="94"/>
      <c r="G118" s="94"/>
      <c r="H118" s="94"/>
    </row>
    <row r="119" spans="1:8" x14ac:dyDescent="0.2">
      <c r="A119" s="94">
        <v>3</v>
      </c>
      <c r="B119" s="84" t="s">
        <v>287</v>
      </c>
      <c r="C119" s="84" t="s">
        <v>625</v>
      </c>
      <c r="D119" s="84" t="s">
        <v>273</v>
      </c>
      <c r="E119" s="94">
        <v>21.331151962280273</v>
      </c>
      <c r="F119" s="94"/>
      <c r="G119" s="94"/>
      <c r="H119" s="94"/>
    </row>
    <row r="120" spans="1:8" x14ac:dyDescent="0.2">
      <c r="A120" s="94">
        <v>3</v>
      </c>
      <c r="B120" s="84" t="s">
        <v>288</v>
      </c>
      <c r="C120" s="84" t="s">
        <v>626</v>
      </c>
      <c r="D120" s="84" t="s">
        <v>273</v>
      </c>
      <c r="E120" s="94">
        <v>20.78349494934082</v>
      </c>
      <c r="F120" s="94"/>
      <c r="G120" s="94"/>
      <c r="H120" s="94"/>
    </row>
    <row r="121" spans="1:8" x14ac:dyDescent="0.2">
      <c r="A121" s="94">
        <v>3</v>
      </c>
      <c r="B121" s="84" t="s">
        <v>290</v>
      </c>
      <c r="C121" s="84" t="s">
        <v>627</v>
      </c>
      <c r="D121" s="84" t="s">
        <v>273</v>
      </c>
      <c r="E121" s="94">
        <v>22.632818222045898</v>
      </c>
      <c r="F121" s="94"/>
      <c r="G121" s="94"/>
      <c r="H121" s="94"/>
    </row>
    <row r="122" spans="1:8" x14ac:dyDescent="0.2">
      <c r="A122" s="94">
        <v>3</v>
      </c>
      <c r="B122" s="84" t="s">
        <v>291</v>
      </c>
      <c r="C122" s="84" t="s">
        <v>628</v>
      </c>
      <c r="D122" s="84" t="s">
        <v>273</v>
      </c>
      <c r="E122" s="94">
        <v>20.644126892089844</v>
      </c>
      <c r="F122" s="94"/>
      <c r="G122" s="94"/>
      <c r="H122" s="94"/>
    </row>
    <row r="123" spans="1:8" x14ac:dyDescent="0.2">
      <c r="A123" s="94">
        <v>3</v>
      </c>
      <c r="B123" s="84" t="s">
        <v>293</v>
      </c>
      <c r="C123" s="84" t="s">
        <v>629</v>
      </c>
      <c r="D123" s="84" t="s">
        <v>273</v>
      </c>
      <c r="E123" s="94">
        <v>20.652654647827148</v>
      </c>
      <c r="F123" s="94"/>
      <c r="G123" s="94"/>
      <c r="H123" s="94"/>
    </row>
    <row r="124" spans="1:8" x14ac:dyDescent="0.2">
      <c r="A124" s="94">
        <v>3</v>
      </c>
      <c r="B124" s="84" t="s">
        <v>294</v>
      </c>
      <c r="C124" s="84" t="s">
        <v>630</v>
      </c>
      <c r="D124" s="84" t="s">
        <v>273</v>
      </c>
      <c r="E124" s="94">
        <v>19.94549560546875</v>
      </c>
      <c r="F124" s="94"/>
      <c r="G124" s="94"/>
      <c r="H124" s="94"/>
    </row>
    <row r="125" spans="1:8" x14ac:dyDescent="0.2">
      <c r="A125" s="94">
        <v>3</v>
      </c>
      <c r="B125" s="84" t="s">
        <v>295</v>
      </c>
      <c r="C125" s="84" t="s">
        <v>631</v>
      </c>
      <c r="D125" s="84" t="s">
        <v>273</v>
      </c>
      <c r="E125" s="94">
        <v>20.498651504516602</v>
      </c>
      <c r="F125" s="94"/>
      <c r="G125" s="94"/>
      <c r="H125" s="94"/>
    </row>
    <row r="126" spans="1:8" x14ac:dyDescent="0.2">
      <c r="A126" s="94">
        <v>3</v>
      </c>
      <c r="B126" s="84" t="s">
        <v>296</v>
      </c>
      <c r="C126" s="84" t="s">
        <v>632</v>
      </c>
      <c r="D126" s="84" t="s">
        <v>273</v>
      </c>
      <c r="E126" s="94">
        <v>20.834901809692383</v>
      </c>
      <c r="F126" s="94"/>
      <c r="G126" s="94"/>
      <c r="H126" s="94"/>
    </row>
    <row r="127" spans="1:8" x14ac:dyDescent="0.2">
      <c r="A127" s="94">
        <v>3</v>
      </c>
      <c r="B127" s="84" t="s">
        <v>297</v>
      </c>
      <c r="C127" s="84" t="s">
        <v>633</v>
      </c>
      <c r="D127" s="84" t="s">
        <v>273</v>
      </c>
      <c r="E127" s="94">
        <v>20.635900497436523</v>
      </c>
      <c r="F127" s="94"/>
      <c r="G127" s="94"/>
      <c r="H127" s="94"/>
    </row>
    <row r="128" spans="1:8" x14ac:dyDescent="0.2">
      <c r="A128" s="94">
        <v>3</v>
      </c>
      <c r="B128" s="94" t="s">
        <v>304</v>
      </c>
      <c r="C128" s="94" t="s">
        <v>1128</v>
      </c>
      <c r="D128" s="84" t="s">
        <v>273</v>
      </c>
      <c r="E128" s="94">
        <v>20.820662498474121</v>
      </c>
      <c r="F128" s="94"/>
      <c r="G128" s="94"/>
      <c r="H128" s="94"/>
    </row>
    <row r="129" spans="1:8" x14ac:dyDescent="0.2">
      <c r="A129" s="94">
        <v>3</v>
      </c>
      <c r="B129" s="94" t="s">
        <v>306</v>
      </c>
      <c r="C129" s="94" t="s">
        <v>1129</v>
      </c>
      <c r="D129" s="84" t="s">
        <v>273</v>
      </c>
      <c r="E129" s="94">
        <v>21.393309593200684</v>
      </c>
      <c r="F129" s="94"/>
      <c r="G129" s="94"/>
      <c r="H129" s="94"/>
    </row>
    <row r="130" spans="1:8" x14ac:dyDescent="0.2">
      <c r="A130" s="94">
        <v>3</v>
      </c>
      <c r="B130" s="94" t="s">
        <v>307</v>
      </c>
      <c r="C130" s="94" t="s">
        <v>1130</v>
      </c>
      <c r="D130" s="84" t="s">
        <v>273</v>
      </c>
      <c r="E130" s="94">
        <v>21.217659950256348</v>
      </c>
      <c r="F130" s="94"/>
      <c r="G130" s="94"/>
      <c r="H130" s="94"/>
    </row>
    <row r="131" spans="1:8" x14ac:dyDescent="0.2">
      <c r="A131" s="94">
        <v>3</v>
      </c>
      <c r="B131" s="94" t="s">
        <v>308</v>
      </c>
      <c r="C131" s="94" t="s">
        <v>1131</v>
      </c>
      <c r="D131" s="84" t="s">
        <v>273</v>
      </c>
      <c r="E131" s="94">
        <v>20.949835777282715</v>
      </c>
      <c r="F131" s="94"/>
      <c r="G131" s="94"/>
      <c r="H131" s="94"/>
    </row>
    <row r="132" spans="1:8" x14ac:dyDescent="0.2">
      <c r="A132" s="94">
        <v>3</v>
      </c>
      <c r="B132" s="94" t="s">
        <v>309</v>
      </c>
      <c r="C132" s="94" t="s">
        <v>1124</v>
      </c>
      <c r="D132" s="84" t="s">
        <v>273</v>
      </c>
      <c r="E132" s="94">
        <v>20.364495277404785</v>
      </c>
      <c r="F132" s="94"/>
      <c r="G132" s="94"/>
      <c r="H132" s="94"/>
    </row>
    <row r="133" spans="1:8" x14ac:dyDescent="0.2">
      <c r="A133" s="94">
        <v>3</v>
      </c>
      <c r="B133" s="94" t="s">
        <v>310</v>
      </c>
      <c r="C133" s="94" t="s">
        <v>1125</v>
      </c>
      <c r="D133" s="84" t="s">
        <v>273</v>
      </c>
      <c r="E133" s="94">
        <v>21.56573486328125</v>
      </c>
      <c r="F133" s="94"/>
      <c r="G133" s="94"/>
      <c r="H133" s="94"/>
    </row>
    <row r="134" spans="1:8" x14ac:dyDescent="0.2">
      <c r="A134" s="94">
        <v>3</v>
      </c>
      <c r="B134" s="94" t="s">
        <v>311</v>
      </c>
      <c r="C134" s="94" t="s">
        <v>1126</v>
      </c>
      <c r="D134" s="84" t="s">
        <v>273</v>
      </c>
      <c r="E134" s="94">
        <v>20.739514350891113</v>
      </c>
      <c r="F134" s="94"/>
      <c r="G134" s="94"/>
      <c r="H134" s="94"/>
    </row>
    <row r="135" spans="1:8" x14ac:dyDescent="0.2">
      <c r="A135" s="94">
        <v>3</v>
      </c>
      <c r="B135" s="94" t="s">
        <v>312</v>
      </c>
      <c r="C135" s="94" t="s">
        <v>1127</v>
      </c>
      <c r="D135" s="84" t="s">
        <v>273</v>
      </c>
      <c r="E135" s="94">
        <v>20.644277572631836</v>
      </c>
      <c r="F135" s="94"/>
      <c r="G135" s="94"/>
      <c r="H135" s="94"/>
    </row>
    <row r="136" spans="1:8" x14ac:dyDescent="0.2">
      <c r="A136" s="94">
        <v>3</v>
      </c>
      <c r="B136" s="84" t="s">
        <v>317</v>
      </c>
      <c r="C136" s="84" t="s">
        <v>545</v>
      </c>
      <c r="D136" s="84" t="s">
        <v>542</v>
      </c>
      <c r="E136" s="94">
        <v>28.854530334472656</v>
      </c>
      <c r="F136" s="94">
        <f t="shared" ref="F136:F154" si="23">E136-E110</f>
        <v>6.0225963592529297</v>
      </c>
      <c r="G136" s="94">
        <f>F136-$F$136</f>
        <v>0</v>
      </c>
      <c r="H136" s="94">
        <f>2^(-G136)</f>
        <v>1</v>
      </c>
    </row>
    <row r="137" spans="1:8" x14ac:dyDescent="0.2">
      <c r="A137" s="94">
        <v>3</v>
      </c>
      <c r="B137" s="84" t="s">
        <v>319</v>
      </c>
      <c r="C137" s="84" t="s">
        <v>446</v>
      </c>
      <c r="D137" s="84" t="s">
        <v>542</v>
      </c>
      <c r="E137" s="94">
        <v>21.331539154052734</v>
      </c>
      <c r="F137" s="94">
        <f t="shared" si="23"/>
        <v>-1.7142581939697266</v>
      </c>
      <c r="G137" s="94">
        <f t="shared" ref="G137:G161" si="24">F137-$F$136</f>
        <v>-7.7368545532226563</v>
      </c>
      <c r="H137" s="94">
        <f t="shared" ref="H137:H153" si="25">2^(-G137)</f>
        <v>213.31691418559785</v>
      </c>
    </row>
    <row r="138" spans="1:8" x14ac:dyDescent="0.2">
      <c r="A138" s="94">
        <v>3</v>
      </c>
      <c r="B138" s="84" t="s">
        <v>320</v>
      </c>
      <c r="C138" s="84" t="s">
        <v>618</v>
      </c>
      <c r="D138" s="84" t="s">
        <v>542</v>
      </c>
      <c r="E138" s="94">
        <v>20.93901252746582</v>
      </c>
      <c r="F138" s="94">
        <f t="shared" si="23"/>
        <v>0.12129592895507813</v>
      </c>
      <c r="G138" s="94">
        <f t="shared" si="24"/>
        <v>-5.9013004302978516</v>
      </c>
      <c r="H138" s="94">
        <f t="shared" si="25"/>
        <v>59.767961403311226</v>
      </c>
    </row>
    <row r="139" spans="1:8" x14ac:dyDescent="0.2">
      <c r="A139" s="94">
        <v>3</v>
      </c>
      <c r="B139" s="84" t="s">
        <v>321</v>
      </c>
      <c r="C139" s="84" t="s">
        <v>619</v>
      </c>
      <c r="D139" s="84" t="s">
        <v>542</v>
      </c>
      <c r="E139" s="94">
        <v>20.86683464050293</v>
      </c>
      <c r="F139" s="94">
        <f t="shared" si="23"/>
        <v>5.3686141967773438E-2</v>
      </c>
      <c r="G139" s="94">
        <f t="shared" si="24"/>
        <v>-5.9689102172851562</v>
      </c>
      <c r="H139" s="94">
        <f t="shared" si="25"/>
        <v>62.635567527689588</v>
      </c>
    </row>
    <row r="140" spans="1:8" x14ac:dyDescent="0.2">
      <c r="A140" s="94">
        <v>3</v>
      </c>
      <c r="B140" s="84" t="s">
        <v>322</v>
      </c>
      <c r="C140" s="84" t="s">
        <v>620</v>
      </c>
      <c r="D140" s="84" t="s">
        <v>542</v>
      </c>
      <c r="E140" s="94">
        <v>20.620893478393555</v>
      </c>
      <c r="F140" s="94">
        <f t="shared" si="23"/>
        <v>-0.53404617309570313</v>
      </c>
      <c r="G140" s="94">
        <f t="shared" si="24"/>
        <v>-6.5566425323486328</v>
      </c>
      <c r="H140" s="94">
        <f t="shared" si="25"/>
        <v>94.133904563045661</v>
      </c>
    </row>
    <row r="141" spans="1:8" x14ac:dyDescent="0.2">
      <c r="A141" s="94">
        <v>3</v>
      </c>
      <c r="B141" s="84" t="s">
        <v>323</v>
      </c>
      <c r="C141" s="84" t="s">
        <v>621</v>
      </c>
      <c r="D141" s="84" t="s">
        <v>542</v>
      </c>
      <c r="E141" s="94">
        <v>20.532009124755859</v>
      </c>
      <c r="F141" s="94">
        <f t="shared" si="23"/>
        <v>-3.6510467529296875E-2</v>
      </c>
      <c r="G141" s="94">
        <f t="shared" si="24"/>
        <v>-6.0591068267822266</v>
      </c>
      <c r="H141" s="94">
        <f t="shared" si="25"/>
        <v>66.676516448610897</v>
      </c>
    </row>
    <row r="142" spans="1:8" x14ac:dyDescent="0.2">
      <c r="A142" s="94">
        <v>3</v>
      </c>
      <c r="B142" s="84" t="s">
        <v>324</v>
      </c>
      <c r="C142" s="84" t="s">
        <v>622</v>
      </c>
      <c r="D142" s="84" t="s">
        <v>542</v>
      </c>
      <c r="E142" s="94">
        <v>20.961202621459961</v>
      </c>
      <c r="F142" s="94">
        <f t="shared" si="23"/>
        <v>0.13759422302246094</v>
      </c>
      <c r="G142" s="94">
        <f t="shared" si="24"/>
        <v>-5.8850021362304687</v>
      </c>
      <c r="H142" s="94">
        <f t="shared" si="25"/>
        <v>59.096555392193622</v>
      </c>
    </row>
    <row r="143" spans="1:8" x14ac:dyDescent="0.2">
      <c r="A143" s="94">
        <v>3</v>
      </c>
      <c r="B143" s="84" t="s">
        <v>325</v>
      </c>
      <c r="C143" s="84" t="s">
        <v>623</v>
      </c>
      <c r="D143" s="84" t="s">
        <v>542</v>
      </c>
      <c r="E143" s="94">
        <v>20.705156326293945</v>
      </c>
      <c r="F143" s="94">
        <f t="shared" si="23"/>
        <v>-1.2683143615722656</v>
      </c>
      <c r="G143" s="94">
        <f t="shared" si="24"/>
        <v>-7.2909107208251953</v>
      </c>
      <c r="H143" s="94">
        <f t="shared" si="25"/>
        <v>156.59677819134029</v>
      </c>
    </row>
    <row r="144" spans="1:8" x14ac:dyDescent="0.2">
      <c r="A144" s="94">
        <v>3</v>
      </c>
      <c r="B144" s="84" t="s">
        <v>326</v>
      </c>
      <c r="C144" s="84" t="s">
        <v>624</v>
      </c>
      <c r="D144" s="84" t="s">
        <v>542</v>
      </c>
      <c r="E144" s="94">
        <v>20.641796112060547</v>
      </c>
      <c r="F144" s="94">
        <f t="shared" si="23"/>
        <v>-0.63858413696289063</v>
      </c>
      <c r="G144" s="94">
        <f t="shared" si="24"/>
        <v>-6.6611804962158203</v>
      </c>
      <c r="H144" s="94">
        <f t="shared" si="25"/>
        <v>101.20806831952451</v>
      </c>
    </row>
    <row r="145" spans="1:8" x14ac:dyDescent="0.2">
      <c r="A145" s="94">
        <v>3</v>
      </c>
      <c r="B145" s="84" t="s">
        <v>327</v>
      </c>
      <c r="C145" s="84" t="s">
        <v>625</v>
      </c>
      <c r="D145" s="84" t="s">
        <v>542</v>
      </c>
      <c r="E145" s="94">
        <v>20.694454193115234</v>
      </c>
      <c r="F145" s="94">
        <f t="shared" si="23"/>
        <v>-0.63669776916503906</v>
      </c>
      <c r="G145" s="94">
        <f t="shared" si="24"/>
        <v>-6.6592941284179687</v>
      </c>
      <c r="H145" s="94">
        <f t="shared" si="25"/>
        <v>101.07582215805502</v>
      </c>
    </row>
    <row r="146" spans="1:8" x14ac:dyDescent="0.2">
      <c r="A146" s="94">
        <v>3</v>
      </c>
      <c r="B146" s="84" t="s">
        <v>328</v>
      </c>
      <c r="C146" s="84" t="s">
        <v>626</v>
      </c>
      <c r="D146" s="84" t="s">
        <v>542</v>
      </c>
      <c r="E146" s="94">
        <v>20.965167999267578</v>
      </c>
      <c r="F146" s="94">
        <f t="shared" si="23"/>
        <v>0.18167304992675781</v>
      </c>
      <c r="G146" s="94">
        <f t="shared" si="24"/>
        <v>-5.8409233093261719</v>
      </c>
      <c r="H146" s="94">
        <f t="shared" si="25"/>
        <v>57.318275884256195</v>
      </c>
    </row>
    <row r="147" spans="1:8" x14ac:dyDescent="0.2">
      <c r="A147" s="94">
        <v>3</v>
      </c>
      <c r="B147" s="84" t="s">
        <v>329</v>
      </c>
      <c r="C147" s="84" t="s">
        <v>627</v>
      </c>
      <c r="D147" s="84" t="s">
        <v>542</v>
      </c>
      <c r="E147" s="94">
        <v>20.828628540039063</v>
      </c>
      <c r="F147" s="94">
        <f t="shared" si="23"/>
        <v>-1.8041896820068359</v>
      </c>
      <c r="G147" s="94">
        <f t="shared" si="24"/>
        <v>-7.8267860412597656</v>
      </c>
      <c r="H147" s="94">
        <f t="shared" si="25"/>
        <v>227.03738086654866</v>
      </c>
    </row>
    <row r="148" spans="1:8" x14ac:dyDescent="0.2">
      <c r="A148" s="94">
        <v>3</v>
      </c>
      <c r="B148" s="84" t="s">
        <v>330</v>
      </c>
      <c r="C148" s="84" t="s">
        <v>628</v>
      </c>
      <c r="D148" s="84" t="s">
        <v>542</v>
      </c>
      <c r="E148" s="94">
        <v>20.793785095214844</v>
      </c>
      <c r="F148" s="94">
        <f t="shared" si="23"/>
        <v>0.149658203125</v>
      </c>
      <c r="G148" s="94">
        <f t="shared" si="24"/>
        <v>-5.8729381561279297</v>
      </c>
      <c r="H148" s="94">
        <f t="shared" si="25"/>
        <v>58.604443685761474</v>
      </c>
    </row>
    <row r="149" spans="1:8" x14ac:dyDescent="0.2">
      <c r="A149" s="94">
        <v>3</v>
      </c>
      <c r="B149" s="84" t="s">
        <v>332</v>
      </c>
      <c r="C149" s="84" t="s">
        <v>629</v>
      </c>
      <c r="D149" s="84" t="s">
        <v>542</v>
      </c>
      <c r="E149" s="94">
        <v>20.730201721191406</v>
      </c>
      <c r="F149" s="94">
        <f t="shared" si="23"/>
        <v>7.7547073364257813E-2</v>
      </c>
      <c r="G149" s="94">
        <f t="shared" si="24"/>
        <v>-5.9450492858886719</v>
      </c>
      <c r="H149" s="94">
        <f t="shared" si="25"/>
        <v>61.608149003237429</v>
      </c>
    </row>
    <row r="150" spans="1:8" x14ac:dyDescent="0.2">
      <c r="A150" s="94">
        <v>3</v>
      </c>
      <c r="B150" s="84" t="s">
        <v>333</v>
      </c>
      <c r="C150" s="84" t="s">
        <v>630</v>
      </c>
      <c r="D150" s="84" t="s">
        <v>542</v>
      </c>
      <c r="E150" s="94">
        <v>20.96107292175293</v>
      </c>
      <c r="F150" s="94">
        <f t="shared" si="23"/>
        <v>1.0155773162841797</v>
      </c>
      <c r="G150" s="94">
        <f t="shared" si="24"/>
        <v>-5.00701904296875</v>
      </c>
      <c r="H150" s="94">
        <f t="shared" si="25"/>
        <v>32.156066697337913</v>
      </c>
    </row>
    <row r="151" spans="1:8" x14ac:dyDescent="0.2">
      <c r="A151" s="94">
        <v>3</v>
      </c>
      <c r="B151" s="84" t="s">
        <v>334</v>
      </c>
      <c r="C151" s="84" t="s">
        <v>631</v>
      </c>
      <c r="D151" s="84" t="s">
        <v>542</v>
      </c>
      <c r="E151" s="94">
        <v>21.006858825683594</v>
      </c>
      <c r="F151" s="94">
        <f t="shared" si="23"/>
        <v>0.50820732116699219</v>
      </c>
      <c r="G151" s="94">
        <f t="shared" si="24"/>
        <v>-5.5143890380859375</v>
      </c>
      <c r="H151" s="94">
        <f t="shared" si="25"/>
        <v>45.708451459024246</v>
      </c>
    </row>
    <row r="152" spans="1:8" x14ac:dyDescent="0.2">
      <c r="A152" s="94">
        <v>3</v>
      </c>
      <c r="B152" s="84" t="s">
        <v>335</v>
      </c>
      <c r="C152" s="84" t="s">
        <v>632</v>
      </c>
      <c r="D152" s="84" t="s">
        <v>542</v>
      </c>
      <c r="E152" s="94">
        <v>21.111984252929688</v>
      </c>
      <c r="F152" s="94">
        <f t="shared" si="23"/>
        <v>0.27708244323730469</v>
      </c>
      <c r="G152" s="94">
        <f t="shared" si="24"/>
        <v>-5.745513916015625</v>
      </c>
      <c r="H152" s="94">
        <f t="shared" si="25"/>
        <v>53.650284489399645</v>
      </c>
    </row>
    <row r="153" spans="1:8" x14ac:dyDescent="0.2">
      <c r="A153" s="94">
        <v>3</v>
      </c>
      <c r="B153" s="84" t="s">
        <v>336</v>
      </c>
      <c r="C153" s="84" t="s">
        <v>633</v>
      </c>
      <c r="D153" s="84" t="s">
        <v>542</v>
      </c>
      <c r="E153" s="94">
        <v>20.782520294189453</v>
      </c>
      <c r="F153" s="94">
        <f t="shared" si="23"/>
        <v>0.14661979675292969</v>
      </c>
      <c r="G153" s="94">
        <f t="shared" si="24"/>
        <v>-5.8759765625</v>
      </c>
      <c r="H153" s="94">
        <f t="shared" si="25"/>
        <v>58.727998386431402</v>
      </c>
    </row>
    <row r="154" spans="1:8" x14ac:dyDescent="0.2">
      <c r="A154" s="94">
        <v>1</v>
      </c>
      <c r="B154" s="94" t="s">
        <v>343</v>
      </c>
      <c r="C154" s="94" t="s">
        <v>1128</v>
      </c>
      <c r="D154" s="84" t="s">
        <v>542</v>
      </c>
      <c r="E154" s="94">
        <v>20.950107574462891</v>
      </c>
      <c r="F154" s="94">
        <f t="shared" si="23"/>
        <v>0.12944507598876953</v>
      </c>
      <c r="G154" s="94">
        <f t="shared" si="24"/>
        <v>-5.8931512832641602</v>
      </c>
      <c r="H154" s="94">
        <f>2^(-G154)</f>
        <v>59.431310281275742</v>
      </c>
    </row>
    <row r="155" spans="1:8" x14ac:dyDescent="0.2">
      <c r="A155" s="94">
        <v>1</v>
      </c>
      <c r="B155" s="94" t="s">
        <v>345</v>
      </c>
      <c r="C155" s="94" t="s">
        <v>1129</v>
      </c>
      <c r="D155" s="84" t="s">
        <v>542</v>
      </c>
      <c r="E155" s="94">
        <v>20.785995483398438</v>
      </c>
      <c r="F155" s="94">
        <f t="shared" ref="F155:F161" si="26">E155-E129</f>
        <v>-0.60731410980224609</v>
      </c>
      <c r="G155" s="94">
        <f t="shared" si="24"/>
        <v>-6.6299104690551758</v>
      </c>
      <c r="H155" s="94">
        <f t="shared" ref="H155:H161" si="27">2^(-G155)</f>
        <v>99.038013282892152</v>
      </c>
    </row>
    <row r="156" spans="1:8" x14ac:dyDescent="0.2">
      <c r="A156" s="94">
        <v>1</v>
      </c>
      <c r="B156" s="94" t="s">
        <v>346</v>
      </c>
      <c r="C156" s="94" t="s">
        <v>1130</v>
      </c>
      <c r="D156" s="84" t="s">
        <v>542</v>
      </c>
      <c r="E156" s="94">
        <v>20.631344795227051</v>
      </c>
      <c r="F156" s="94">
        <f t="shared" si="26"/>
        <v>-0.58631515502929688</v>
      </c>
      <c r="G156" s="94">
        <f t="shared" si="24"/>
        <v>-6.6089115142822266</v>
      </c>
      <c r="H156" s="94">
        <f t="shared" si="27"/>
        <v>97.606919038561628</v>
      </c>
    </row>
    <row r="157" spans="1:8" x14ac:dyDescent="0.2">
      <c r="A157" s="94">
        <v>1</v>
      </c>
      <c r="B157" s="94" t="s">
        <v>347</v>
      </c>
      <c r="C157" s="94" t="s">
        <v>1131</v>
      </c>
      <c r="D157" s="84" t="s">
        <v>542</v>
      </c>
      <c r="E157" s="94">
        <v>20.613231658935547</v>
      </c>
      <c r="F157" s="94">
        <f t="shared" si="26"/>
        <v>-0.33660411834716797</v>
      </c>
      <c r="G157" s="94">
        <f t="shared" si="24"/>
        <v>-6.3592004776000977</v>
      </c>
      <c r="H157" s="94">
        <f t="shared" si="27"/>
        <v>82.093749571318924</v>
      </c>
    </row>
    <row r="158" spans="1:8" x14ac:dyDescent="0.2">
      <c r="A158" s="94">
        <v>1</v>
      </c>
      <c r="B158" s="94" t="s">
        <v>348</v>
      </c>
      <c r="C158" s="94" t="s">
        <v>1124</v>
      </c>
      <c r="D158" s="84" t="s">
        <v>542</v>
      </c>
      <c r="E158" s="94">
        <v>20.963120460510254</v>
      </c>
      <c r="F158" s="94">
        <f t="shared" si="26"/>
        <v>0.59862518310546875</v>
      </c>
      <c r="G158" s="94">
        <f t="shared" si="24"/>
        <v>-5.4239711761474609</v>
      </c>
      <c r="H158" s="94">
        <f t="shared" si="27"/>
        <v>42.931693447971028</v>
      </c>
    </row>
    <row r="159" spans="1:8" x14ac:dyDescent="0.2">
      <c r="A159" s="94">
        <v>1</v>
      </c>
      <c r="B159" s="94" t="s">
        <v>349</v>
      </c>
      <c r="C159" s="94" t="s">
        <v>1125</v>
      </c>
      <c r="D159" s="84" t="s">
        <v>542</v>
      </c>
      <c r="E159" s="94">
        <v>20.917743682861328</v>
      </c>
      <c r="F159" s="94">
        <f t="shared" si="26"/>
        <v>-0.64799118041992188</v>
      </c>
      <c r="G159" s="94">
        <f t="shared" si="24"/>
        <v>-6.6705875396728516</v>
      </c>
      <c r="H159" s="94">
        <f t="shared" si="27"/>
        <v>101.87014824138936</v>
      </c>
    </row>
    <row r="160" spans="1:8" x14ac:dyDescent="0.2">
      <c r="A160" s="94">
        <v>1</v>
      </c>
      <c r="B160" s="94" t="s">
        <v>350</v>
      </c>
      <c r="C160" s="94" t="s">
        <v>1126</v>
      </c>
      <c r="D160" s="84" t="s">
        <v>542</v>
      </c>
      <c r="E160" s="94">
        <v>20.952884674072266</v>
      </c>
      <c r="F160" s="94">
        <f t="shared" si="26"/>
        <v>0.21337032318115234</v>
      </c>
      <c r="G160" s="94">
        <f t="shared" si="24"/>
        <v>-5.8092260360717773</v>
      </c>
      <c r="H160" s="94">
        <f t="shared" si="27"/>
        <v>56.072676733718595</v>
      </c>
    </row>
    <row r="161" spans="1:8" x14ac:dyDescent="0.2">
      <c r="A161" s="94">
        <v>1</v>
      </c>
      <c r="B161" s="94" t="s">
        <v>351</v>
      </c>
      <c r="C161" s="94" t="s">
        <v>1127</v>
      </c>
      <c r="D161" s="84" t="s">
        <v>542</v>
      </c>
      <c r="E161" s="94">
        <v>20.75636100769043</v>
      </c>
      <c r="F161" s="94">
        <f t="shared" si="26"/>
        <v>0.11208343505859375</v>
      </c>
      <c r="G161" s="94">
        <f t="shared" si="24"/>
        <v>-5.9105129241943359</v>
      </c>
      <c r="H161" s="94">
        <f t="shared" si="27"/>
        <v>60.150837693694314</v>
      </c>
    </row>
  </sheetData>
  <phoneticPr fontId="31" type="noConversion"/>
  <pageMargins left="0.75" right="0.75" top="1" bottom="1" header="0.5" footer="0.5"/>
  <pageSetup orientation="portrait" horizontalDpi="300" verticalDpi="300" copies="0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9"/>
  <sheetViews>
    <sheetView topLeftCell="A62" workbookViewId="0">
      <selection activeCell="G161" sqref="G161"/>
    </sheetView>
  </sheetViews>
  <sheetFormatPr defaultColWidth="11.42578125" defaultRowHeight="12.75" x14ac:dyDescent="0.2"/>
  <cols>
    <col min="1" max="1" width="59.7109375" customWidth="1"/>
    <col min="2" max="4" width="11" customWidth="1"/>
    <col min="5" max="6" width="17.42578125" customWidth="1"/>
    <col min="7" max="7" width="21" customWidth="1"/>
    <col min="8" max="8" width="20" customWidth="1"/>
    <col min="9" max="9" width="16" customWidth="1"/>
  </cols>
  <sheetData>
    <row r="1" spans="1:11" ht="23.25" x14ac:dyDescent="0.2">
      <c r="A1" s="168" t="s">
        <v>679</v>
      </c>
      <c r="B1" s="169"/>
      <c r="C1" s="169"/>
      <c r="D1" s="169"/>
      <c r="E1" s="169"/>
      <c r="F1" s="169"/>
      <c r="G1" s="169"/>
      <c r="H1" s="169"/>
      <c r="I1" s="169"/>
      <c r="J1" s="169"/>
      <c r="K1" s="170"/>
    </row>
    <row r="2" spans="1:11" ht="15.75" x14ac:dyDescent="0.25">
      <c r="A2" s="52" t="s">
        <v>666</v>
      </c>
      <c r="B2" s="52" t="s">
        <v>667</v>
      </c>
      <c r="C2" s="52" t="s">
        <v>668</v>
      </c>
      <c r="D2" s="52" t="s">
        <v>492</v>
      </c>
      <c r="E2" s="52" t="s">
        <v>669</v>
      </c>
      <c r="F2" s="105"/>
      <c r="G2" s="52" t="s">
        <v>670</v>
      </c>
      <c r="H2" s="52" t="s">
        <v>671</v>
      </c>
      <c r="I2" s="52" t="s">
        <v>672</v>
      </c>
      <c r="J2" s="52" t="s">
        <v>673</v>
      </c>
      <c r="K2" s="52" t="s">
        <v>674</v>
      </c>
    </row>
    <row r="3" spans="1:11" ht="15.75" x14ac:dyDescent="0.25">
      <c r="A3" s="162" t="s">
        <v>675</v>
      </c>
      <c r="B3" s="162">
        <v>1</v>
      </c>
      <c r="C3" s="53">
        <v>890</v>
      </c>
      <c r="D3" s="159">
        <f>AVERAGE(C3:C5)</f>
        <v>872</v>
      </c>
      <c r="E3" s="159">
        <v>122</v>
      </c>
      <c r="F3" s="110"/>
      <c r="G3" s="159">
        <f>AVERAGE(E3:E20)</f>
        <v>123.83333333333333</v>
      </c>
      <c r="H3" s="159">
        <f>(D3-$G$3)*0.3</f>
        <v>224.45</v>
      </c>
      <c r="I3" s="159">
        <f>AVERAGE(H3:H20)</f>
        <v>317.11666666666667</v>
      </c>
      <c r="J3" s="159">
        <f>STDEV(H3:H20)</f>
        <v>47.573087630157637</v>
      </c>
      <c r="K3" s="159">
        <f>J3/(SQRT(6))</f>
        <v>19.421631697099407</v>
      </c>
    </row>
    <row r="4" spans="1:11" ht="15.75" x14ac:dyDescent="0.25">
      <c r="A4" s="163"/>
      <c r="B4" s="163"/>
      <c r="C4" s="53">
        <v>864</v>
      </c>
      <c r="D4" s="160"/>
      <c r="E4" s="160"/>
      <c r="F4" s="111"/>
      <c r="G4" s="160"/>
      <c r="H4" s="160"/>
      <c r="I4" s="160"/>
      <c r="J4" s="160"/>
      <c r="K4" s="160"/>
    </row>
    <row r="5" spans="1:11" ht="15.75" x14ac:dyDescent="0.25">
      <c r="A5" s="163"/>
      <c r="B5" s="164"/>
      <c r="C5" s="53">
        <v>862</v>
      </c>
      <c r="D5" s="161"/>
      <c r="E5" s="161"/>
      <c r="F5" s="111"/>
      <c r="G5" s="160"/>
      <c r="H5" s="161"/>
      <c r="I5" s="160"/>
      <c r="J5" s="160"/>
      <c r="K5" s="160"/>
    </row>
    <row r="6" spans="1:11" ht="15.75" x14ac:dyDescent="0.25">
      <c r="A6" s="163"/>
      <c r="B6" s="162">
        <v>2</v>
      </c>
      <c r="C6" s="53">
        <v>1256</v>
      </c>
      <c r="D6" s="159">
        <f t="shared" ref="D6" si="0">AVERAGE(C6:C8)</f>
        <v>1265.3333333333333</v>
      </c>
      <c r="E6" s="159">
        <v>124</v>
      </c>
      <c r="F6" s="111"/>
      <c r="G6" s="160"/>
      <c r="H6" s="159">
        <f>(D6-$G$3)*0.3</f>
        <v>342.45</v>
      </c>
      <c r="I6" s="160"/>
      <c r="J6" s="160"/>
      <c r="K6" s="160"/>
    </row>
    <row r="7" spans="1:11" ht="15.75" x14ac:dyDescent="0.25">
      <c r="A7" s="163"/>
      <c r="B7" s="163"/>
      <c r="C7" s="53">
        <v>1256</v>
      </c>
      <c r="D7" s="160"/>
      <c r="E7" s="160"/>
      <c r="F7" s="111"/>
      <c r="G7" s="160"/>
      <c r="H7" s="160"/>
      <c r="I7" s="160"/>
      <c r="J7" s="160"/>
      <c r="K7" s="160"/>
    </row>
    <row r="8" spans="1:11" ht="15.75" x14ac:dyDescent="0.25">
      <c r="A8" s="163"/>
      <c r="B8" s="164"/>
      <c r="C8" s="53">
        <v>1284</v>
      </c>
      <c r="D8" s="161"/>
      <c r="E8" s="161"/>
      <c r="F8" s="111"/>
      <c r="G8" s="160"/>
      <c r="H8" s="161"/>
      <c r="I8" s="160"/>
      <c r="J8" s="160"/>
      <c r="K8" s="160"/>
    </row>
    <row r="9" spans="1:11" ht="15.75" x14ac:dyDescent="0.25">
      <c r="A9" s="163"/>
      <c r="B9" s="171">
        <v>3</v>
      </c>
      <c r="C9" s="53">
        <v>1259</v>
      </c>
      <c r="D9" s="159">
        <f>AVERAGE(C9:C11)</f>
        <v>1269.3333333333333</v>
      </c>
      <c r="E9" s="159">
        <v>123</v>
      </c>
      <c r="F9" s="111"/>
      <c r="G9" s="160"/>
      <c r="H9" s="159">
        <f>(D9-$G$3)*0.3</f>
        <v>343.65</v>
      </c>
      <c r="I9" s="160"/>
      <c r="J9" s="160"/>
      <c r="K9" s="160"/>
    </row>
    <row r="10" spans="1:11" ht="15.75" x14ac:dyDescent="0.25">
      <c r="A10" s="163"/>
      <c r="B10" s="171"/>
      <c r="C10" s="53">
        <v>1269</v>
      </c>
      <c r="D10" s="160"/>
      <c r="E10" s="160"/>
      <c r="F10" s="111"/>
      <c r="G10" s="160"/>
      <c r="H10" s="160"/>
      <c r="I10" s="160"/>
      <c r="J10" s="160"/>
      <c r="K10" s="160"/>
    </row>
    <row r="11" spans="1:11" ht="15.75" x14ac:dyDescent="0.25">
      <c r="A11" s="163"/>
      <c r="B11" s="171"/>
      <c r="C11" s="53">
        <v>1280</v>
      </c>
      <c r="D11" s="161"/>
      <c r="E11" s="161"/>
      <c r="F11" s="111"/>
      <c r="G11" s="160"/>
      <c r="H11" s="161"/>
      <c r="I11" s="160"/>
      <c r="J11" s="160"/>
      <c r="K11" s="160"/>
    </row>
    <row r="12" spans="1:11" ht="15.75" x14ac:dyDescent="0.25">
      <c r="A12" s="163"/>
      <c r="B12" s="162">
        <v>4</v>
      </c>
      <c r="C12" s="53">
        <v>1280</v>
      </c>
      <c r="D12" s="159">
        <f t="shared" ref="D12" si="1">AVERAGE(C12:C14)</f>
        <v>1285</v>
      </c>
      <c r="E12" s="159">
        <v>127</v>
      </c>
      <c r="F12" s="111"/>
      <c r="G12" s="160"/>
      <c r="H12" s="159">
        <f>(D12-$G$3)*0.3</f>
        <v>348.35</v>
      </c>
      <c r="I12" s="160"/>
      <c r="J12" s="160"/>
      <c r="K12" s="160"/>
    </row>
    <row r="13" spans="1:11" ht="15.75" x14ac:dyDescent="0.25">
      <c r="A13" s="163"/>
      <c r="B13" s="163"/>
      <c r="C13" s="53">
        <v>1285</v>
      </c>
      <c r="D13" s="160"/>
      <c r="E13" s="160"/>
      <c r="F13" s="111"/>
      <c r="G13" s="160"/>
      <c r="H13" s="160"/>
      <c r="I13" s="160"/>
      <c r="J13" s="160"/>
      <c r="K13" s="160"/>
    </row>
    <row r="14" spans="1:11" ht="15.75" x14ac:dyDescent="0.25">
      <c r="A14" s="163"/>
      <c r="B14" s="164"/>
      <c r="C14" s="53">
        <v>1290</v>
      </c>
      <c r="D14" s="161"/>
      <c r="E14" s="161"/>
      <c r="F14" s="111"/>
      <c r="G14" s="160"/>
      <c r="H14" s="161"/>
      <c r="I14" s="160"/>
      <c r="J14" s="160"/>
      <c r="K14" s="160"/>
    </row>
    <row r="15" spans="1:11" ht="15.75" x14ac:dyDescent="0.25">
      <c r="A15" s="163"/>
      <c r="B15" s="171">
        <v>5</v>
      </c>
      <c r="C15" s="53">
        <v>1239</v>
      </c>
      <c r="D15" s="159">
        <f>AVERAGE(C15:C17)</f>
        <v>1241.6666666666667</v>
      </c>
      <c r="E15" s="159">
        <v>121</v>
      </c>
      <c r="F15" s="111"/>
      <c r="G15" s="160"/>
      <c r="H15" s="159">
        <f>(D15-$G$3)*0.3</f>
        <v>335.35</v>
      </c>
      <c r="I15" s="160"/>
      <c r="J15" s="160"/>
      <c r="K15" s="160"/>
    </row>
    <row r="16" spans="1:11" ht="15.75" x14ac:dyDescent="0.25">
      <c r="A16" s="163"/>
      <c r="B16" s="171"/>
      <c r="C16" s="53">
        <v>1238</v>
      </c>
      <c r="D16" s="160"/>
      <c r="E16" s="160"/>
      <c r="F16" s="111"/>
      <c r="G16" s="160"/>
      <c r="H16" s="160"/>
      <c r="I16" s="160"/>
      <c r="J16" s="160"/>
      <c r="K16" s="160"/>
    </row>
    <row r="17" spans="1:11" ht="15.75" x14ac:dyDescent="0.25">
      <c r="A17" s="163"/>
      <c r="B17" s="171"/>
      <c r="C17" s="53">
        <v>1248</v>
      </c>
      <c r="D17" s="161"/>
      <c r="E17" s="161"/>
      <c r="F17" s="111"/>
      <c r="G17" s="160"/>
      <c r="H17" s="161"/>
      <c r="I17" s="160"/>
      <c r="J17" s="160"/>
      <c r="K17" s="160"/>
    </row>
    <row r="18" spans="1:11" ht="15.75" x14ac:dyDescent="0.25">
      <c r="A18" s="163"/>
      <c r="B18" s="171">
        <v>6</v>
      </c>
      <c r="C18" s="53">
        <v>1145</v>
      </c>
      <c r="D18" s="159">
        <f>AVERAGE(C18:C20)</f>
        <v>1152</v>
      </c>
      <c r="E18" s="159">
        <v>126</v>
      </c>
      <c r="F18" s="111"/>
      <c r="G18" s="160"/>
      <c r="H18" s="159">
        <f>(D18-$G$3)*0.3</f>
        <v>308.45</v>
      </c>
      <c r="I18" s="160"/>
      <c r="J18" s="160"/>
      <c r="K18" s="160"/>
    </row>
    <row r="19" spans="1:11" ht="15.75" x14ac:dyDescent="0.25">
      <c r="A19" s="163"/>
      <c r="B19" s="171"/>
      <c r="C19" s="53">
        <v>1154</v>
      </c>
      <c r="D19" s="160"/>
      <c r="E19" s="160"/>
      <c r="F19" s="111"/>
      <c r="G19" s="160"/>
      <c r="H19" s="160"/>
      <c r="I19" s="160"/>
      <c r="J19" s="160"/>
      <c r="K19" s="160"/>
    </row>
    <row r="20" spans="1:11" ht="15.75" x14ac:dyDescent="0.25">
      <c r="A20" s="164"/>
      <c r="B20" s="171"/>
      <c r="C20" s="53">
        <v>1157</v>
      </c>
      <c r="D20" s="161"/>
      <c r="E20" s="161"/>
      <c r="F20" s="112"/>
      <c r="G20" s="161"/>
      <c r="H20" s="161"/>
      <c r="I20" s="161"/>
      <c r="J20" s="161"/>
      <c r="K20" s="161"/>
    </row>
    <row r="21" spans="1:11" ht="15.75" x14ac:dyDescent="0.25">
      <c r="A21" s="165" t="s">
        <v>676</v>
      </c>
      <c r="B21" s="151">
        <v>1</v>
      </c>
      <c r="C21" s="54">
        <v>383</v>
      </c>
      <c r="D21" s="152">
        <f>AVERAGE(C21:C22)</f>
        <v>379.5</v>
      </c>
      <c r="E21" s="153">
        <v>122</v>
      </c>
      <c r="F21" s="107"/>
      <c r="G21" s="153">
        <f>AVERAGE(E21:E38)</f>
        <v>123.83333333333333</v>
      </c>
      <c r="H21" s="153">
        <f>(D21-$G$21)*0.3</f>
        <v>76.7</v>
      </c>
      <c r="I21" s="153">
        <f>AVERAGE(H21:H38)</f>
        <v>77.358333333333334</v>
      </c>
      <c r="J21" s="153">
        <f>STDEV(H21:H38)</f>
        <v>16.573183661163785</v>
      </c>
      <c r="K21" s="153">
        <f>J21/(SQRT(6))</f>
        <v>6.7659738972137422</v>
      </c>
    </row>
    <row r="22" spans="1:11" ht="15.75" x14ac:dyDescent="0.25">
      <c r="A22" s="166"/>
      <c r="B22" s="151"/>
      <c r="C22" s="54">
        <v>376</v>
      </c>
      <c r="D22" s="152"/>
      <c r="E22" s="154"/>
      <c r="F22" s="108"/>
      <c r="G22" s="154"/>
      <c r="H22" s="154"/>
      <c r="I22" s="154"/>
      <c r="J22" s="154"/>
      <c r="K22" s="154"/>
    </row>
    <row r="23" spans="1:11" ht="15.75" x14ac:dyDescent="0.25">
      <c r="A23" s="166"/>
      <c r="B23" s="151"/>
      <c r="C23" s="55">
        <v>215</v>
      </c>
      <c r="D23" s="152"/>
      <c r="E23" s="155"/>
      <c r="F23" s="108"/>
      <c r="G23" s="154"/>
      <c r="H23" s="155"/>
      <c r="I23" s="154"/>
      <c r="J23" s="154"/>
      <c r="K23" s="154"/>
    </row>
    <row r="24" spans="1:11" ht="15.75" x14ac:dyDescent="0.25">
      <c r="A24" s="166"/>
      <c r="B24" s="151">
        <v>2</v>
      </c>
      <c r="C24" s="54">
        <v>442</v>
      </c>
      <c r="D24" s="152">
        <f t="shared" ref="D24" si="2">AVERAGE(C24:C26)</f>
        <v>444.33333333333331</v>
      </c>
      <c r="E24" s="153">
        <v>124</v>
      </c>
      <c r="F24" s="108"/>
      <c r="G24" s="154"/>
      <c r="H24" s="153">
        <f>(D24-$G$21)*0.3</f>
        <v>96.149999999999991</v>
      </c>
      <c r="I24" s="154"/>
      <c r="J24" s="154"/>
      <c r="K24" s="154"/>
    </row>
    <row r="25" spans="1:11" ht="15.75" x14ac:dyDescent="0.25">
      <c r="A25" s="166"/>
      <c r="B25" s="151"/>
      <c r="C25" s="54">
        <v>457</v>
      </c>
      <c r="D25" s="152"/>
      <c r="E25" s="154"/>
      <c r="F25" s="108"/>
      <c r="G25" s="154"/>
      <c r="H25" s="154"/>
      <c r="I25" s="154"/>
      <c r="J25" s="154"/>
      <c r="K25" s="154"/>
    </row>
    <row r="26" spans="1:11" ht="15.75" x14ac:dyDescent="0.25">
      <c r="A26" s="166"/>
      <c r="B26" s="151"/>
      <c r="C26" s="54">
        <v>434</v>
      </c>
      <c r="D26" s="152"/>
      <c r="E26" s="155"/>
      <c r="F26" s="108"/>
      <c r="G26" s="154"/>
      <c r="H26" s="155"/>
      <c r="I26" s="154"/>
      <c r="J26" s="154"/>
      <c r="K26" s="154"/>
    </row>
    <row r="27" spans="1:11" ht="15.75" x14ac:dyDescent="0.25">
      <c r="A27" s="166"/>
      <c r="B27" s="151">
        <v>3</v>
      </c>
      <c r="C27" s="54">
        <v>371</v>
      </c>
      <c r="D27" s="152">
        <f t="shared" ref="D27" si="3">AVERAGE(C27:C29)</f>
        <v>383.33333333333331</v>
      </c>
      <c r="E27" s="153">
        <v>123</v>
      </c>
      <c r="F27" s="108"/>
      <c r="G27" s="154"/>
      <c r="H27" s="153">
        <f>(D27-$G$21)*0.3</f>
        <v>77.849999999999994</v>
      </c>
      <c r="I27" s="154"/>
      <c r="J27" s="154"/>
      <c r="K27" s="154"/>
    </row>
    <row r="28" spans="1:11" ht="15.75" x14ac:dyDescent="0.25">
      <c r="A28" s="166"/>
      <c r="B28" s="151"/>
      <c r="C28" s="54">
        <v>397</v>
      </c>
      <c r="D28" s="152"/>
      <c r="E28" s="154"/>
      <c r="F28" s="108"/>
      <c r="G28" s="154"/>
      <c r="H28" s="154"/>
      <c r="I28" s="154"/>
      <c r="J28" s="154"/>
      <c r="K28" s="154"/>
    </row>
    <row r="29" spans="1:11" ht="15.75" x14ac:dyDescent="0.25">
      <c r="A29" s="166"/>
      <c r="B29" s="151"/>
      <c r="C29" s="54">
        <v>382</v>
      </c>
      <c r="D29" s="152"/>
      <c r="E29" s="155"/>
      <c r="F29" s="108"/>
      <c r="G29" s="154"/>
      <c r="H29" s="155"/>
      <c r="I29" s="154"/>
      <c r="J29" s="154"/>
      <c r="K29" s="154"/>
    </row>
    <row r="30" spans="1:11" ht="15.75" x14ac:dyDescent="0.25">
      <c r="A30" s="166"/>
      <c r="B30" s="151">
        <v>4</v>
      </c>
      <c r="C30" s="54">
        <v>425</v>
      </c>
      <c r="D30" s="152">
        <f>AVERAGE(C30:C32)</f>
        <v>426.33333333333331</v>
      </c>
      <c r="E30" s="153">
        <v>127</v>
      </c>
      <c r="F30" s="108"/>
      <c r="G30" s="154"/>
      <c r="H30" s="153">
        <f>(D30-$G$21)*0.3</f>
        <v>90.75</v>
      </c>
      <c r="I30" s="154"/>
      <c r="J30" s="154"/>
      <c r="K30" s="154"/>
    </row>
    <row r="31" spans="1:11" ht="15.75" x14ac:dyDescent="0.25">
      <c r="A31" s="166"/>
      <c r="B31" s="151"/>
      <c r="C31" s="54">
        <v>420</v>
      </c>
      <c r="D31" s="152"/>
      <c r="E31" s="154"/>
      <c r="F31" s="108"/>
      <c r="G31" s="154"/>
      <c r="H31" s="154"/>
      <c r="I31" s="154"/>
      <c r="J31" s="154"/>
      <c r="K31" s="154"/>
    </row>
    <row r="32" spans="1:11" ht="15.75" x14ac:dyDescent="0.25">
      <c r="A32" s="166"/>
      <c r="B32" s="151"/>
      <c r="C32" s="54">
        <v>434</v>
      </c>
      <c r="D32" s="152"/>
      <c r="E32" s="155"/>
      <c r="F32" s="108"/>
      <c r="G32" s="154"/>
      <c r="H32" s="155"/>
      <c r="I32" s="154"/>
      <c r="J32" s="154"/>
      <c r="K32" s="154"/>
    </row>
    <row r="33" spans="1:11" ht="15.75" x14ac:dyDescent="0.25">
      <c r="A33" s="166"/>
      <c r="B33" s="151">
        <v>5</v>
      </c>
      <c r="C33" s="54">
        <v>385</v>
      </c>
      <c r="D33" s="152">
        <f t="shared" ref="D33" si="4">AVERAGE(C33:C35)</f>
        <v>371</v>
      </c>
      <c r="E33" s="153">
        <v>121</v>
      </c>
      <c r="F33" s="108"/>
      <c r="G33" s="154"/>
      <c r="H33" s="153">
        <f>(D33-$G$21)*0.3</f>
        <v>74.150000000000006</v>
      </c>
      <c r="I33" s="154"/>
      <c r="J33" s="154"/>
      <c r="K33" s="154"/>
    </row>
    <row r="34" spans="1:11" ht="15.75" x14ac:dyDescent="0.25">
      <c r="A34" s="166"/>
      <c r="B34" s="151"/>
      <c r="C34" s="54">
        <v>348</v>
      </c>
      <c r="D34" s="152"/>
      <c r="E34" s="154"/>
      <c r="F34" s="108"/>
      <c r="G34" s="154"/>
      <c r="H34" s="154"/>
      <c r="I34" s="154"/>
      <c r="J34" s="154"/>
      <c r="K34" s="154"/>
    </row>
    <row r="35" spans="1:11" ht="15.75" x14ac:dyDescent="0.25">
      <c r="A35" s="166"/>
      <c r="B35" s="151"/>
      <c r="C35" s="54">
        <v>380</v>
      </c>
      <c r="D35" s="152"/>
      <c r="E35" s="155"/>
      <c r="F35" s="108"/>
      <c r="G35" s="154"/>
      <c r="H35" s="155"/>
      <c r="I35" s="154"/>
      <c r="J35" s="154"/>
      <c r="K35" s="154"/>
    </row>
    <row r="36" spans="1:11" ht="15.75" x14ac:dyDescent="0.25">
      <c r="A36" s="166"/>
      <c r="B36" s="151">
        <v>6</v>
      </c>
      <c r="C36" s="54">
        <v>290</v>
      </c>
      <c r="D36" s="152">
        <f t="shared" ref="D36" si="5">AVERAGE(C36:C38)</f>
        <v>285.66666666666669</v>
      </c>
      <c r="E36" s="153">
        <v>126</v>
      </c>
      <c r="F36" s="108"/>
      <c r="G36" s="154"/>
      <c r="H36" s="153">
        <f>(D36-$G$21)*0.3</f>
        <v>48.550000000000011</v>
      </c>
      <c r="I36" s="154"/>
      <c r="J36" s="154"/>
      <c r="K36" s="154"/>
    </row>
    <row r="37" spans="1:11" ht="15.75" x14ac:dyDescent="0.25">
      <c r="A37" s="166"/>
      <c r="B37" s="151"/>
      <c r="C37" s="54">
        <v>282</v>
      </c>
      <c r="D37" s="152"/>
      <c r="E37" s="154"/>
      <c r="F37" s="108"/>
      <c r="G37" s="154"/>
      <c r="H37" s="154"/>
      <c r="I37" s="154"/>
      <c r="J37" s="154"/>
      <c r="K37" s="154"/>
    </row>
    <row r="38" spans="1:11" ht="15.75" x14ac:dyDescent="0.25">
      <c r="A38" s="167"/>
      <c r="B38" s="151"/>
      <c r="C38" s="54">
        <v>285</v>
      </c>
      <c r="D38" s="152"/>
      <c r="E38" s="155"/>
      <c r="F38" s="109"/>
      <c r="G38" s="155"/>
      <c r="H38" s="155"/>
      <c r="I38" s="155"/>
      <c r="J38" s="155"/>
      <c r="K38" s="155"/>
    </row>
    <row r="41" spans="1:11" ht="15.75" x14ac:dyDescent="0.25">
      <c r="A41" s="52" t="s">
        <v>666</v>
      </c>
      <c r="B41" s="52" t="s">
        <v>667</v>
      </c>
      <c r="C41" s="52" t="s">
        <v>668</v>
      </c>
      <c r="D41" s="52" t="s">
        <v>492</v>
      </c>
      <c r="E41" s="52" t="s">
        <v>669</v>
      </c>
      <c r="F41" s="105"/>
      <c r="G41" s="52" t="s">
        <v>670</v>
      </c>
      <c r="H41" s="52" t="s">
        <v>671</v>
      </c>
      <c r="I41" s="52" t="s">
        <v>672</v>
      </c>
      <c r="J41" s="52" t="s">
        <v>673</v>
      </c>
      <c r="K41" s="52" t="s">
        <v>674</v>
      </c>
    </row>
    <row r="42" spans="1:11" ht="15.75" x14ac:dyDescent="0.25">
      <c r="A42" s="162" t="s">
        <v>677</v>
      </c>
      <c r="B42" s="162">
        <v>1</v>
      </c>
      <c r="C42" s="53">
        <v>1102</v>
      </c>
      <c r="D42" s="159">
        <f>AVERAGE(C42:C44)</f>
        <v>1096.6666666666667</v>
      </c>
      <c r="E42" s="159">
        <v>122</v>
      </c>
      <c r="F42" s="110"/>
      <c r="G42" s="159">
        <f>AVERAGE(E42:E59)</f>
        <v>123.83333333333333</v>
      </c>
      <c r="H42" s="159">
        <f>(D42-$G$3)*0.3</f>
        <v>291.85000000000002</v>
      </c>
      <c r="I42" s="159">
        <f>AVERAGE(H42:H56)</f>
        <v>247.79000000000002</v>
      </c>
      <c r="J42" s="159">
        <f>STDEV(H42:H56)</f>
        <v>87.740344198093894</v>
      </c>
      <c r="K42" s="159">
        <f>J42/(SQRT(6))</f>
        <v>35.819845523582757</v>
      </c>
    </row>
    <row r="43" spans="1:11" ht="15.75" x14ac:dyDescent="0.25">
      <c r="A43" s="163"/>
      <c r="B43" s="163"/>
      <c r="C43" s="53">
        <v>1093</v>
      </c>
      <c r="D43" s="160"/>
      <c r="E43" s="160"/>
      <c r="F43" s="111"/>
      <c r="G43" s="160"/>
      <c r="H43" s="160"/>
      <c r="I43" s="160"/>
      <c r="J43" s="160"/>
      <c r="K43" s="160"/>
    </row>
    <row r="44" spans="1:11" ht="15.75" x14ac:dyDescent="0.25">
      <c r="A44" s="163"/>
      <c r="B44" s="164"/>
      <c r="C44" s="53">
        <v>1095</v>
      </c>
      <c r="D44" s="161"/>
      <c r="E44" s="161"/>
      <c r="F44" s="111"/>
      <c r="G44" s="160"/>
      <c r="H44" s="161"/>
      <c r="I44" s="160"/>
      <c r="J44" s="160"/>
      <c r="K44" s="160"/>
    </row>
    <row r="45" spans="1:11" ht="15.75" x14ac:dyDescent="0.25">
      <c r="A45" s="163"/>
      <c r="B45" s="162">
        <v>2</v>
      </c>
      <c r="C45" s="53">
        <v>566</v>
      </c>
      <c r="D45" s="159">
        <f t="shared" ref="D45" si="6">AVERAGE(C45:C47)</f>
        <v>536.66666666666663</v>
      </c>
      <c r="E45" s="159">
        <v>124</v>
      </c>
      <c r="F45" s="111"/>
      <c r="G45" s="160"/>
      <c r="H45" s="159">
        <f>(D45-$G$3)*0.3</f>
        <v>123.85</v>
      </c>
      <c r="I45" s="160"/>
      <c r="J45" s="160"/>
      <c r="K45" s="160"/>
    </row>
    <row r="46" spans="1:11" ht="15.75" x14ac:dyDescent="0.25">
      <c r="A46" s="163"/>
      <c r="B46" s="163"/>
      <c r="C46" s="53">
        <v>523</v>
      </c>
      <c r="D46" s="160"/>
      <c r="E46" s="160"/>
      <c r="F46" s="111"/>
      <c r="G46" s="160"/>
      <c r="H46" s="160"/>
      <c r="I46" s="160"/>
      <c r="J46" s="160"/>
      <c r="K46" s="160"/>
    </row>
    <row r="47" spans="1:11" ht="15.75" x14ac:dyDescent="0.25">
      <c r="A47" s="163"/>
      <c r="B47" s="164"/>
      <c r="C47" s="53">
        <v>521</v>
      </c>
      <c r="D47" s="161"/>
      <c r="E47" s="161"/>
      <c r="F47" s="111"/>
      <c r="G47" s="160"/>
      <c r="H47" s="161"/>
      <c r="I47" s="160"/>
      <c r="J47" s="160"/>
      <c r="K47" s="160"/>
    </row>
    <row r="48" spans="1:11" ht="15.75" x14ac:dyDescent="0.25">
      <c r="A48" s="163"/>
      <c r="B48" s="171">
        <v>3</v>
      </c>
      <c r="C48" s="53">
        <v>756</v>
      </c>
      <c r="D48" s="159">
        <f>AVERAGE(C48:C50)</f>
        <v>752.66666666666663</v>
      </c>
      <c r="E48" s="159">
        <v>123</v>
      </c>
      <c r="F48" s="111"/>
      <c r="G48" s="160"/>
      <c r="H48" s="159">
        <f>(D48-$G$3)*0.3</f>
        <v>188.64999999999998</v>
      </c>
      <c r="I48" s="160"/>
      <c r="J48" s="160"/>
      <c r="K48" s="160"/>
    </row>
    <row r="49" spans="1:11" ht="15.75" x14ac:dyDescent="0.25">
      <c r="A49" s="163"/>
      <c r="B49" s="171"/>
      <c r="C49" s="53">
        <v>757</v>
      </c>
      <c r="D49" s="160"/>
      <c r="E49" s="160"/>
      <c r="F49" s="111"/>
      <c r="G49" s="160"/>
      <c r="H49" s="160"/>
      <c r="I49" s="160"/>
      <c r="J49" s="160"/>
      <c r="K49" s="160"/>
    </row>
    <row r="50" spans="1:11" ht="15.75" x14ac:dyDescent="0.25">
      <c r="A50" s="163"/>
      <c r="B50" s="171"/>
      <c r="C50" s="53">
        <v>745</v>
      </c>
      <c r="D50" s="161"/>
      <c r="E50" s="161"/>
      <c r="F50" s="111"/>
      <c r="G50" s="160"/>
      <c r="H50" s="161"/>
      <c r="I50" s="160"/>
      <c r="J50" s="160"/>
      <c r="K50" s="160"/>
    </row>
    <row r="51" spans="1:11" ht="15.75" x14ac:dyDescent="0.25">
      <c r="A51" s="163"/>
      <c r="B51" s="162">
        <v>4</v>
      </c>
      <c r="C51" s="53">
        <v>1214</v>
      </c>
      <c r="D51" s="159">
        <f t="shared" ref="D51" si="7">AVERAGE(C51:C53)</f>
        <v>1224.3333333333333</v>
      </c>
      <c r="E51" s="159">
        <v>127</v>
      </c>
      <c r="F51" s="111"/>
      <c r="G51" s="160"/>
      <c r="H51" s="159">
        <f>(D51-$G$3)*0.3</f>
        <v>330.15</v>
      </c>
      <c r="I51" s="160"/>
      <c r="J51" s="160"/>
      <c r="K51" s="160"/>
    </row>
    <row r="52" spans="1:11" ht="15.75" x14ac:dyDescent="0.25">
      <c r="A52" s="163"/>
      <c r="B52" s="163"/>
      <c r="C52" s="53">
        <v>1217</v>
      </c>
      <c r="D52" s="160"/>
      <c r="E52" s="160"/>
      <c r="F52" s="111"/>
      <c r="G52" s="160"/>
      <c r="H52" s="160"/>
      <c r="I52" s="160"/>
      <c r="J52" s="160"/>
      <c r="K52" s="160"/>
    </row>
    <row r="53" spans="1:11" ht="15.75" x14ac:dyDescent="0.25">
      <c r="A53" s="163"/>
      <c r="B53" s="164"/>
      <c r="C53" s="53">
        <v>1242</v>
      </c>
      <c r="D53" s="161"/>
      <c r="E53" s="161"/>
      <c r="F53" s="111"/>
      <c r="G53" s="160"/>
      <c r="H53" s="161"/>
      <c r="I53" s="160"/>
      <c r="J53" s="160"/>
      <c r="K53" s="160"/>
    </row>
    <row r="54" spans="1:11" ht="15.75" x14ac:dyDescent="0.25">
      <c r="A54" s="163"/>
      <c r="B54" s="171">
        <v>5</v>
      </c>
      <c r="C54" s="53">
        <v>1127</v>
      </c>
      <c r="D54" s="159">
        <f>AVERAGE(C54:C56)</f>
        <v>1138.6666666666667</v>
      </c>
      <c r="E54" s="159">
        <v>121</v>
      </c>
      <c r="F54" s="111"/>
      <c r="G54" s="160"/>
      <c r="H54" s="159">
        <f>(D54-$G$3)*0.3</f>
        <v>304.45</v>
      </c>
      <c r="I54" s="160"/>
      <c r="J54" s="160"/>
      <c r="K54" s="160"/>
    </row>
    <row r="55" spans="1:11" ht="15.75" x14ac:dyDescent="0.25">
      <c r="A55" s="163"/>
      <c r="B55" s="171"/>
      <c r="C55" s="53">
        <v>1155</v>
      </c>
      <c r="D55" s="160"/>
      <c r="E55" s="160"/>
      <c r="F55" s="111"/>
      <c r="G55" s="160"/>
      <c r="H55" s="160"/>
      <c r="I55" s="160"/>
      <c r="J55" s="160"/>
      <c r="K55" s="160"/>
    </row>
    <row r="56" spans="1:11" ht="15.75" x14ac:dyDescent="0.25">
      <c r="A56" s="163"/>
      <c r="B56" s="171"/>
      <c r="C56" s="53">
        <v>1134</v>
      </c>
      <c r="D56" s="161"/>
      <c r="E56" s="161"/>
      <c r="F56" s="111"/>
      <c r="G56" s="160"/>
      <c r="H56" s="161"/>
      <c r="I56" s="160"/>
      <c r="J56" s="160"/>
      <c r="K56" s="160"/>
    </row>
    <row r="57" spans="1:11" ht="15.75" x14ac:dyDescent="0.25">
      <c r="A57" s="163"/>
      <c r="B57" s="171">
        <v>6</v>
      </c>
      <c r="C57" s="56">
        <v>445</v>
      </c>
      <c r="D57" s="159">
        <f>AVERAGE(C57:C59)</f>
        <v>443.33333333333331</v>
      </c>
      <c r="E57" s="159">
        <v>126</v>
      </c>
      <c r="F57" s="111"/>
      <c r="G57" s="160"/>
      <c r="H57" s="159">
        <f>(D57-$G$3)*0.3</f>
        <v>95.85</v>
      </c>
      <c r="I57" s="160"/>
      <c r="J57" s="160"/>
      <c r="K57" s="160"/>
    </row>
    <row r="58" spans="1:11" ht="15.75" x14ac:dyDescent="0.25">
      <c r="A58" s="163"/>
      <c r="B58" s="171"/>
      <c r="C58" s="56">
        <v>433</v>
      </c>
      <c r="D58" s="160"/>
      <c r="E58" s="160"/>
      <c r="F58" s="111"/>
      <c r="G58" s="160"/>
      <c r="H58" s="160"/>
      <c r="I58" s="160"/>
      <c r="J58" s="160"/>
      <c r="K58" s="160"/>
    </row>
    <row r="59" spans="1:11" ht="15.75" x14ac:dyDescent="0.25">
      <c r="A59" s="164"/>
      <c r="B59" s="171"/>
      <c r="C59" s="56">
        <v>452</v>
      </c>
      <c r="D59" s="161"/>
      <c r="E59" s="161"/>
      <c r="F59" s="112"/>
      <c r="G59" s="161"/>
      <c r="H59" s="161"/>
      <c r="I59" s="161"/>
      <c r="J59" s="161"/>
      <c r="K59" s="161"/>
    </row>
    <row r="60" spans="1:11" ht="15.75" x14ac:dyDescent="0.25">
      <c r="A60" s="165" t="s">
        <v>678</v>
      </c>
      <c r="B60" s="151">
        <v>1</v>
      </c>
      <c r="C60" s="54">
        <v>334</v>
      </c>
      <c r="D60" s="152">
        <f>AVERAGE(C60:C62)</f>
        <v>335.33333333333331</v>
      </c>
      <c r="E60" s="153">
        <v>122</v>
      </c>
      <c r="F60" s="107"/>
      <c r="G60" s="153">
        <f>AVERAGE(E60:E77)</f>
        <v>123.83333333333333</v>
      </c>
      <c r="H60" s="153">
        <f>(D60-$G$21)*0.3</f>
        <v>63.449999999999996</v>
      </c>
      <c r="I60" s="153">
        <f>AVERAGE(H60:H77)</f>
        <v>49.916666666666664</v>
      </c>
      <c r="J60" s="153">
        <f>STDEV(H60:H77)</f>
        <v>8.5854916380290671</v>
      </c>
      <c r="K60" s="153">
        <f>J60/(SQRT(6))</f>
        <v>3.505012284017158</v>
      </c>
    </row>
    <row r="61" spans="1:11" ht="15.75" x14ac:dyDescent="0.25">
      <c r="A61" s="166"/>
      <c r="B61" s="151"/>
      <c r="C61" s="54">
        <v>331</v>
      </c>
      <c r="D61" s="152"/>
      <c r="E61" s="154"/>
      <c r="F61" s="108"/>
      <c r="G61" s="154"/>
      <c r="H61" s="154"/>
      <c r="I61" s="154"/>
      <c r="J61" s="154"/>
      <c r="K61" s="154"/>
    </row>
    <row r="62" spans="1:11" ht="15.75" x14ac:dyDescent="0.25">
      <c r="A62" s="166"/>
      <c r="B62" s="151"/>
      <c r="C62" s="54">
        <v>341</v>
      </c>
      <c r="D62" s="152"/>
      <c r="E62" s="155"/>
      <c r="F62" s="108"/>
      <c r="G62" s="154"/>
      <c r="H62" s="155"/>
      <c r="I62" s="154"/>
      <c r="J62" s="154"/>
      <c r="K62" s="154"/>
    </row>
    <row r="63" spans="1:11" ht="15.75" x14ac:dyDescent="0.25">
      <c r="A63" s="166"/>
      <c r="B63" s="151">
        <v>2</v>
      </c>
      <c r="C63" s="54">
        <v>292</v>
      </c>
      <c r="D63" s="152">
        <f t="shared" ref="D63" si="8">AVERAGE(C63:C65)</f>
        <v>303.66666666666669</v>
      </c>
      <c r="E63" s="153">
        <v>124</v>
      </c>
      <c r="F63" s="108"/>
      <c r="G63" s="154"/>
      <c r="H63" s="153">
        <f>(D63-$G$21)*0.3</f>
        <v>53.95000000000001</v>
      </c>
      <c r="I63" s="154"/>
      <c r="J63" s="154"/>
      <c r="K63" s="154"/>
    </row>
    <row r="64" spans="1:11" ht="15.75" x14ac:dyDescent="0.25">
      <c r="A64" s="166"/>
      <c r="B64" s="151"/>
      <c r="C64" s="54">
        <v>310</v>
      </c>
      <c r="D64" s="152"/>
      <c r="E64" s="154"/>
      <c r="F64" s="108"/>
      <c r="G64" s="154"/>
      <c r="H64" s="154"/>
      <c r="I64" s="154"/>
      <c r="J64" s="154"/>
      <c r="K64" s="154"/>
    </row>
    <row r="65" spans="1:17" ht="15.75" x14ac:dyDescent="0.25">
      <c r="A65" s="166"/>
      <c r="B65" s="151"/>
      <c r="C65" s="54">
        <v>309</v>
      </c>
      <c r="D65" s="152"/>
      <c r="E65" s="155"/>
      <c r="F65" s="108"/>
      <c r="G65" s="154"/>
      <c r="H65" s="155"/>
      <c r="I65" s="154"/>
      <c r="J65" s="154"/>
      <c r="K65" s="154"/>
    </row>
    <row r="66" spans="1:17" ht="15.75" x14ac:dyDescent="0.25">
      <c r="A66" s="166"/>
      <c r="B66" s="151">
        <v>3</v>
      </c>
      <c r="C66" s="54">
        <v>293</v>
      </c>
      <c r="D66" s="152">
        <f t="shared" ref="D66" si="9">AVERAGE(C66:C68)</f>
        <v>293.33333333333331</v>
      </c>
      <c r="E66" s="153">
        <v>123</v>
      </c>
      <c r="F66" s="108"/>
      <c r="G66" s="154"/>
      <c r="H66" s="153">
        <f>(D66-$G$21)*0.3</f>
        <v>50.85</v>
      </c>
      <c r="I66" s="154"/>
      <c r="J66" s="154"/>
      <c r="K66" s="154"/>
    </row>
    <row r="67" spans="1:17" ht="15.75" x14ac:dyDescent="0.25">
      <c r="A67" s="166"/>
      <c r="B67" s="151"/>
      <c r="C67" s="54">
        <v>286</v>
      </c>
      <c r="D67" s="152"/>
      <c r="E67" s="154"/>
      <c r="F67" s="108"/>
      <c r="G67" s="154"/>
      <c r="H67" s="154"/>
      <c r="I67" s="154"/>
      <c r="J67" s="154"/>
      <c r="K67" s="154"/>
    </row>
    <row r="68" spans="1:17" ht="15.75" x14ac:dyDescent="0.25">
      <c r="A68" s="166"/>
      <c r="B68" s="151"/>
      <c r="C68" s="54">
        <v>301</v>
      </c>
      <c r="D68" s="152"/>
      <c r="E68" s="155"/>
      <c r="F68" s="108"/>
      <c r="G68" s="154"/>
      <c r="H68" s="155"/>
      <c r="I68" s="154"/>
      <c r="J68" s="154"/>
      <c r="K68" s="154"/>
    </row>
    <row r="69" spans="1:17" ht="15.75" x14ac:dyDescent="0.25">
      <c r="A69" s="166"/>
      <c r="B69" s="151">
        <v>4</v>
      </c>
      <c r="C69" s="54">
        <v>292</v>
      </c>
      <c r="D69" s="152">
        <f>AVERAGE(C69:C71)</f>
        <v>284.66666666666669</v>
      </c>
      <c r="E69" s="153">
        <v>127</v>
      </c>
      <c r="F69" s="108"/>
      <c r="G69" s="154"/>
      <c r="H69" s="153">
        <f>(D69-$G$21)*0.3</f>
        <v>48.250000000000007</v>
      </c>
      <c r="I69" s="154"/>
      <c r="J69" s="154"/>
      <c r="K69" s="154"/>
    </row>
    <row r="70" spans="1:17" ht="15.75" x14ac:dyDescent="0.25">
      <c r="A70" s="166"/>
      <c r="B70" s="151"/>
      <c r="C70" s="54">
        <v>290</v>
      </c>
      <c r="D70" s="152"/>
      <c r="E70" s="154"/>
      <c r="F70" s="108"/>
      <c r="G70" s="154"/>
      <c r="H70" s="154"/>
      <c r="I70" s="154"/>
      <c r="J70" s="154"/>
      <c r="K70" s="154"/>
    </row>
    <row r="71" spans="1:17" ht="15.75" x14ac:dyDescent="0.25">
      <c r="A71" s="166"/>
      <c r="B71" s="151"/>
      <c r="C71" s="54">
        <v>272</v>
      </c>
      <c r="D71" s="152"/>
      <c r="E71" s="155"/>
      <c r="F71" s="108"/>
      <c r="G71" s="154"/>
      <c r="H71" s="155"/>
      <c r="I71" s="154"/>
      <c r="J71" s="154"/>
      <c r="K71" s="154"/>
    </row>
    <row r="72" spans="1:17" ht="15.75" x14ac:dyDescent="0.25">
      <c r="A72" s="166"/>
      <c r="B72" s="151">
        <v>5</v>
      </c>
      <c r="C72" s="54">
        <v>262</v>
      </c>
      <c r="D72" s="152">
        <f t="shared" ref="D72" si="10">AVERAGE(C72:C74)</f>
        <v>250.66666666666666</v>
      </c>
      <c r="E72" s="153">
        <v>121</v>
      </c>
      <c r="F72" s="108"/>
      <c r="G72" s="154"/>
      <c r="H72" s="153">
        <f>(D72-$G$21)*0.3</f>
        <v>38.049999999999997</v>
      </c>
      <c r="I72" s="154"/>
      <c r="J72" s="154"/>
      <c r="K72" s="154"/>
    </row>
    <row r="73" spans="1:17" ht="15.75" x14ac:dyDescent="0.25">
      <c r="A73" s="166"/>
      <c r="B73" s="151"/>
      <c r="C73" s="54">
        <v>230</v>
      </c>
      <c r="D73" s="152"/>
      <c r="E73" s="154"/>
      <c r="F73" s="108"/>
      <c r="G73" s="154"/>
      <c r="H73" s="154"/>
      <c r="I73" s="154"/>
      <c r="J73" s="154"/>
      <c r="K73" s="154"/>
    </row>
    <row r="74" spans="1:17" ht="15.75" x14ac:dyDescent="0.25">
      <c r="A74" s="166"/>
      <c r="B74" s="151"/>
      <c r="C74" s="54">
        <v>260</v>
      </c>
      <c r="D74" s="152"/>
      <c r="E74" s="155"/>
      <c r="F74" s="108"/>
      <c r="G74" s="154"/>
      <c r="H74" s="155"/>
      <c r="I74" s="154"/>
      <c r="J74" s="154"/>
      <c r="K74" s="154"/>
    </row>
    <row r="75" spans="1:17" ht="15.75" x14ac:dyDescent="0.25">
      <c r="A75" s="166"/>
      <c r="B75" s="151">
        <v>6</v>
      </c>
      <c r="C75" s="54">
        <v>264</v>
      </c>
      <c r="D75" s="152">
        <f t="shared" ref="D75" si="11">AVERAGE(C75:C77)</f>
        <v>273.66666666666669</v>
      </c>
      <c r="E75" s="153">
        <v>126</v>
      </c>
      <c r="F75" s="108"/>
      <c r="G75" s="154"/>
      <c r="H75" s="153">
        <f>(D75-$G$21)*0.3</f>
        <v>44.95000000000001</v>
      </c>
      <c r="I75" s="154"/>
      <c r="J75" s="154"/>
      <c r="K75" s="154"/>
    </row>
    <row r="76" spans="1:17" ht="15.75" x14ac:dyDescent="0.25">
      <c r="A76" s="166"/>
      <c r="B76" s="151"/>
      <c r="C76" s="54">
        <v>281</v>
      </c>
      <c r="D76" s="152"/>
      <c r="E76" s="154"/>
      <c r="F76" s="108"/>
      <c r="G76" s="154"/>
      <c r="H76" s="154"/>
      <c r="I76" s="154"/>
      <c r="J76" s="154"/>
      <c r="K76" s="154"/>
    </row>
    <row r="77" spans="1:17" ht="15.75" x14ac:dyDescent="0.25">
      <c r="A77" s="167"/>
      <c r="B77" s="151"/>
      <c r="C77" s="54">
        <v>276</v>
      </c>
      <c r="D77" s="152"/>
      <c r="E77" s="155"/>
      <c r="F77" s="109"/>
      <c r="G77" s="155"/>
      <c r="H77" s="155"/>
      <c r="I77" s="155"/>
      <c r="J77" s="155"/>
      <c r="K77" s="155"/>
    </row>
    <row r="80" spans="1:17" ht="15.75" x14ac:dyDescent="0.25">
      <c r="A80" s="157" t="s">
        <v>665</v>
      </c>
      <c r="B80" s="158"/>
      <c r="C80" s="158"/>
      <c r="D80" s="158"/>
      <c r="E80" s="158"/>
      <c r="F80" s="158"/>
      <c r="G80" s="158"/>
      <c r="H80" s="158"/>
      <c r="I80" s="158"/>
      <c r="J80" s="158"/>
      <c r="K80" s="158"/>
      <c r="L80" s="158"/>
      <c r="M80" s="158"/>
      <c r="N80" s="158"/>
      <c r="O80" s="158"/>
      <c r="P80" s="158"/>
      <c r="Q80" s="158"/>
    </row>
    <row r="81" spans="1:18" ht="15.75" x14ac:dyDescent="0.25">
      <c r="A81" s="156" t="s">
        <v>1018</v>
      </c>
      <c r="B81" s="156"/>
      <c r="C81" s="156"/>
      <c r="D81" s="156"/>
      <c r="E81" s="156"/>
      <c r="F81" s="156"/>
      <c r="G81" s="156"/>
      <c r="H81" s="156"/>
      <c r="I81" s="156"/>
      <c r="K81" s="156" t="s">
        <v>1019</v>
      </c>
      <c r="L81" s="156"/>
      <c r="M81" s="156"/>
      <c r="N81" s="156"/>
      <c r="O81" s="156"/>
      <c r="P81" s="156"/>
      <c r="Q81" s="156"/>
      <c r="R81" s="156"/>
    </row>
    <row r="82" spans="1:18" ht="15.75" x14ac:dyDescent="0.25">
      <c r="A82" s="95" t="s">
        <v>634</v>
      </c>
      <c r="B82" s="95" t="s">
        <v>635</v>
      </c>
      <c r="C82" s="95" t="s">
        <v>707</v>
      </c>
      <c r="D82" s="95" t="s">
        <v>636</v>
      </c>
      <c r="E82" s="95" t="s">
        <v>637</v>
      </c>
      <c r="F82" s="95" t="s">
        <v>1115</v>
      </c>
      <c r="G82" s="95" t="s">
        <v>1017</v>
      </c>
      <c r="H82" s="95" t="s">
        <v>421</v>
      </c>
      <c r="I82" s="101" t="s">
        <v>1113</v>
      </c>
      <c r="K82" s="97" t="s">
        <v>634</v>
      </c>
      <c r="L82" s="97" t="s">
        <v>918</v>
      </c>
      <c r="M82" s="97" t="s">
        <v>919</v>
      </c>
      <c r="N82" s="97" t="s">
        <v>799</v>
      </c>
      <c r="O82" s="97" t="s">
        <v>800</v>
      </c>
      <c r="P82" s="97" t="s">
        <v>920</v>
      </c>
      <c r="Q82" s="97" t="s">
        <v>421</v>
      </c>
      <c r="R82" s="97" t="s">
        <v>921</v>
      </c>
    </row>
    <row r="83" spans="1:18" ht="15.75" x14ac:dyDescent="0.25">
      <c r="A83" s="84"/>
      <c r="B83" s="84"/>
      <c r="C83" s="84"/>
      <c r="D83" s="84"/>
      <c r="E83" s="84"/>
      <c r="F83" s="84"/>
      <c r="G83" s="84"/>
      <c r="H83" s="84"/>
      <c r="I83" s="84"/>
      <c r="K83" s="96">
        <v>1</v>
      </c>
      <c r="L83" s="96" t="s">
        <v>922</v>
      </c>
      <c r="M83" s="96" t="s">
        <v>1020</v>
      </c>
      <c r="N83" s="96" t="s">
        <v>282</v>
      </c>
      <c r="O83" s="96" t="s">
        <v>1021</v>
      </c>
      <c r="P83" s="96" t="s">
        <v>1022</v>
      </c>
      <c r="Q83" s="96" t="s">
        <v>978</v>
      </c>
      <c r="R83" s="96" t="s">
        <v>1023</v>
      </c>
    </row>
    <row r="84" spans="1:18" ht="15.75" x14ac:dyDescent="0.25">
      <c r="A84" s="84" t="s">
        <v>638</v>
      </c>
      <c r="B84" s="84">
        <v>0.435</v>
      </c>
      <c r="C84" s="84">
        <v>0.11</v>
      </c>
      <c r="D84" s="84">
        <f t="shared" ref="D84:D110" si="12">C84-D$29</f>
        <v>0.11</v>
      </c>
      <c r="E84" s="84">
        <f>D84*8000</f>
        <v>880</v>
      </c>
      <c r="F84" s="84">
        <f>E84-$E$108</f>
        <v>720</v>
      </c>
      <c r="G84" s="84">
        <f>AVERAGE(E84:E86)</f>
        <v>773.33333333333337</v>
      </c>
      <c r="H84" s="84">
        <f>STDEV(E84:E86)</f>
        <v>92.376043070340131</v>
      </c>
      <c r="I84" s="84">
        <f>STDEV(E84:E86)/SQRT(COUNT(E84:E86))</f>
        <v>53.333333333333343</v>
      </c>
      <c r="K84" s="96" t="s">
        <v>798</v>
      </c>
      <c r="L84" s="96" t="s">
        <v>798</v>
      </c>
      <c r="M84" s="96" t="s">
        <v>1024</v>
      </c>
      <c r="N84" s="96" t="s">
        <v>284</v>
      </c>
      <c r="O84" s="96" t="s">
        <v>1025</v>
      </c>
      <c r="P84" s="96" t="s">
        <v>798</v>
      </c>
      <c r="Q84" s="96" t="s">
        <v>798</v>
      </c>
      <c r="R84" s="96" t="s">
        <v>798</v>
      </c>
    </row>
    <row r="85" spans="1:18" ht="15.75" x14ac:dyDescent="0.25">
      <c r="A85" s="84" t="s">
        <v>639</v>
      </c>
      <c r="B85" s="84">
        <v>0.35549999999999998</v>
      </c>
      <c r="C85" s="84">
        <v>0.09</v>
      </c>
      <c r="D85" s="84">
        <f t="shared" si="12"/>
        <v>0.09</v>
      </c>
      <c r="E85" s="84">
        <f t="shared" ref="E85:E110" si="13">D85*8000</f>
        <v>720</v>
      </c>
      <c r="F85" s="84">
        <f t="shared" ref="F85:F110" si="14">E85-$E$108</f>
        <v>560</v>
      </c>
      <c r="G85" s="84"/>
      <c r="H85" s="84"/>
      <c r="I85" s="84"/>
      <c r="K85" s="96">
        <v>2</v>
      </c>
      <c r="L85" s="96" t="s">
        <v>930</v>
      </c>
      <c r="M85" s="96" t="s">
        <v>1026</v>
      </c>
      <c r="N85" s="96" t="s">
        <v>298</v>
      </c>
      <c r="O85" s="96" t="s">
        <v>1027</v>
      </c>
      <c r="P85" s="96" t="s">
        <v>1028</v>
      </c>
      <c r="Q85" s="96" t="s">
        <v>1016</v>
      </c>
      <c r="R85" s="96" t="s">
        <v>1029</v>
      </c>
    </row>
    <row r="86" spans="1:18" ht="15.75" x14ac:dyDescent="0.25">
      <c r="A86" s="84" t="s">
        <v>640</v>
      </c>
      <c r="B86" s="84">
        <v>0.38450000000000001</v>
      </c>
      <c r="C86" s="84">
        <v>0.09</v>
      </c>
      <c r="D86" s="84">
        <f t="shared" si="12"/>
        <v>0.09</v>
      </c>
      <c r="E86" s="84">
        <f t="shared" si="13"/>
        <v>720</v>
      </c>
      <c r="F86" s="84">
        <f t="shared" si="14"/>
        <v>560</v>
      </c>
      <c r="G86" s="84"/>
      <c r="H86" s="84"/>
      <c r="I86" s="84"/>
      <c r="K86" s="96" t="s">
        <v>798</v>
      </c>
      <c r="L86" s="96" t="s">
        <v>798</v>
      </c>
      <c r="M86" s="96" t="s">
        <v>1030</v>
      </c>
      <c r="N86" s="96" t="s">
        <v>299</v>
      </c>
      <c r="O86" s="96" t="s">
        <v>1031</v>
      </c>
      <c r="P86" s="96" t="s">
        <v>798</v>
      </c>
      <c r="Q86" s="96" t="s">
        <v>798</v>
      </c>
      <c r="R86" s="96" t="s">
        <v>798</v>
      </c>
    </row>
    <row r="87" spans="1:18" ht="15.75" x14ac:dyDescent="0.25">
      <c r="A87" s="84" t="s">
        <v>641</v>
      </c>
      <c r="B87" s="84">
        <v>9.5000000000000001E-2</v>
      </c>
      <c r="C87" s="84">
        <v>0.03</v>
      </c>
      <c r="D87" s="84">
        <f t="shared" si="12"/>
        <v>0.03</v>
      </c>
      <c r="E87" s="84">
        <f t="shared" si="13"/>
        <v>240</v>
      </c>
      <c r="F87" s="84">
        <f t="shared" si="14"/>
        <v>80</v>
      </c>
      <c r="G87" s="84">
        <f>AVERAGE(E87:E89)</f>
        <v>240</v>
      </c>
      <c r="H87" s="84">
        <f>STDEV(E87:E89)</f>
        <v>0</v>
      </c>
      <c r="I87" s="84">
        <f t="shared" ref="I87" si="15">STDEV(E87:E89)/SQRT(COUNT(E87:E89))</f>
        <v>0</v>
      </c>
      <c r="K87" s="96">
        <v>3</v>
      </c>
      <c r="L87" s="96" t="s">
        <v>938</v>
      </c>
      <c r="M87" s="96" t="s">
        <v>1032</v>
      </c>
      <c r="N87" s="96" t="s">
        <v>311</v>
      </c>
      <c r="O87" s="96" t="s">
        <v>1033</v>
      </c>
      <c r="P87" s="96" t="s">
        <v>1034</v>
      </c>
      <c r="Q87" s="96" t="s">
        <v>1035</v>
      </c>
      <c r="R87" s="96" t="s">
        <v>1036</v>
      </c>
    </row>
    <row r="88" spans="1:18" ht="15.75" x14ac:dyDescent="0.25">
      <c r="A88" s="84" t="s">
        <v>642</v>
      </c>
      <c r="B88" s="84">
        <v>7.1000000000000008E-2</v>
      </c>
      <c r="C88" s="84">
        <v>0.03</v>
      </c>
      <c r="D88" s="84">
        <f t="shared" si="12"/>
        <v>0.03</v>
      </c>
      <c r="E88" s="84">
        <f t="shared" si="13"/>
        <v>240</v>
      </c>
      <c r="F88" s="84">
        <f t="shared" si="14"/>
        <v>80</v>
      </c>
      <c r="G88" s="84"/>
      <c r="H88" s="84"/>
      <c r="I88" s="84"/>
      <c r="K88" s="96" t="s">
        <v>798</v>
      </c>
      <c r="L88" s="96" t="s">
        <v>798</v>
      </c>
      <c r="M88" s="96" t="s">
        <v>1037</v>
      </c>
      <c r="N88" s="96" t="s">
        <v>312</v>
      </c>
      <c r="O88" s="96" t="s">
        <v>1038</v>
      </c>
      <c r="P88" s="96" t="s">
        <v>798</v>
      </c>
      <c r="Q88" s="96" t="s">
        <v>798</v>
      </c>
      <c r="R88" s="96" t="s">
        <v>798</v>
      </c>
    </row>
    <row r="89" spans="1:18" ht="15.75" x14ac:dyDescent="0.25">
      <c r="A89" s="84" t="s">
        <v>643</v>
      </c>
      <c r="B89" s="84">
        <v>0.1</v>
      </c>
      <c r="C89" s="84">
        <v>0.03</v>
      </c>
      <c r="D89" s="84">
        <f t="shared" si="12"/>
        <v>0.03</v>
      </c>
      <c r="E89" s="84">
        <f t="shared" si="13"/>
        <v>240</v>
      </c>
      <c r="F89" s="84">
        <f t="shared" si="14"/>
        <v>80</v>
      </c>
      <c r="G89" s="84"/>
      <c r="H89" s="84"/>
      <c r="I89" s="84"/>
      <c r="K89" s="96">
        <v>4</v>
      </c>
      <c r="L89" s="96" t="s">
        <v>945</v>
      </c>
      <c r="M89" s="96" t="s">
        <v>1039</v>
      </c>
      <c r="N89" s="96" t="s">
        <v>324</v>
      </c>
      <c r="O89" s="96" t="s">
        <v>1040</v>
      </c>
      <c r="P89" s="96" t="s">
        <v>1041</v>
      </c>
      <c r="Q89" s="96" t="s">
        <v>949</v>
      </c>
      <c r="R89" s="96" t="s">
        <v>1042</v>
      </c>
    </row>
    <row r="90" spans="1:18" ht="15.75" x14ac:dyDescent="0.25">
      <c r="A90" s="84" t="s">
        <v>644</v>
      </c>
      <c r="B90" s="84">
        <v>0.248</v>
      </c>
      <c r="C90" s="84">
        <v>0.06</v>
      </c>
      <c r="D90" s="84">
        <f t="shared" si="12"/>
        <v>0.06</v>
      </c>
      <c r="E90" s="84">
        <f t="shared" si="13"/>
        <v>480</v>
      </c>
      <c r="F90" s="84">
        <f t="shared" si="14"/>
        <v>320</v>
      </c>
      <c r="G90" s="84">
        <f>AVERAGE(E90:E92)</f>
        <v>453.33333333333331</v>
      </c>
      <c r="H90" s="84">
        <f>STDEV(E90:E92)</f>
        <v>46.188021535170066</v>
      </c>
      <c r="I90" s="84">
        <f t="shared" ref="I90" si="16">STDEV(E90:E92)/SQRT(COUNT(E90:E92))</f>
        <v>26.666666666666671</v>
      </c>
      <c r="K90" s="96" t="s">
        <v>798</v>
      </c>
      <c r="L90" s="96" t="s">
        <v>798</v>
      </c>
      <c r="M90" s="96" t="s">
        <v>985</v>
      </c>
      <c r="N90" s="96" t="s">
        <v>325</v>
      </c>
      <c r="O90" s="96" t="s">
        <v>1043</v>
      </c>
      <c r="P90" s="96" t="s">
        <v>798</v>
      </c>
      <c r="Q90" s="96" t="s">
        <v>798</v>
      </c>
      <c r="R90" s="96" t="s">
        <v>798</v>
      </c>
    </row>
    <row r="91" spans="1:18" ht="15.75" x14ac:dyDescent="0.25">
      <c r="A91" s="84" t="s">
        <v>645</v>
      </c>
      <c r="B91" s="84">
        <v>0.24399999999999999</v>
      </c>
      <c r="C91" s="84">
        <v>0.06</v>
      </c>
      <c r="D91" s="84">
        <f t="shared" si="12"/>
        <v>0.06</v>
      </c>
      <c r="E91" s="84">
        <f t="shared" si="13"/>
        <v>480</v>
      </c>
      <c r="F91" s="84">
        <f t="shared" si="14"/>
        <v>320</v>
      </c>
      <c r="G91" s="84"/>
      <c r="H91" s="84"/>
      <c r="I91" s="84"/>
      <c r="K91" s="96">
        <v>5</v>
      </c>
      <c r="L91" s="96" t="s">
        <v>953</v>
      </c>
      <c r="M91" s="96" t="s">
        <v>1044</v>
      </c>
      <c r="N91" s="96" t="s">
        <v>337</v>
      </c>
      <c r="O91" s="96" t="s">
        <v>1045</v>
      </c>
      <c r="P91" s="96" t="s">
        <v>955</v>
      </c>
      <c r="Q91" s="96" t="s">
        <v>1046</v>
      </c>
      <c r="R91" s="96" t="s">
        <v>1047</v>
      </c>
    </row>
    <row r="92" spans="1:18" ht="15.75" x14ac:dyDescent="0.25">
      <c r="A92" s="84" t="s">
        <v>646</v>
      </c>
      <c r="B92" s="84">
        <v>0.218</v>
      </c>
      <c r="C92" s="84">
        <v>0.05</v>
      </c>
      <c r="D92" s="84">
        <f t="shared" si="12"/>
        <v>0.05</v>
      </c>
      <c r="E92" s="84">
        <f t="shared" si="13"/>
        <v>400</v>
      </c>
      <c r="F92" s="84">
        <f t="shared" si="14"/>
        <v>240</v>
      </c>
      <c r="G92" s="84"/>
      <c r="H92" s="84"/>
      <c r="I92" s="84"/>
      <c r="K92" s="96" t="s">
        <v>798</v>
      </c>
      <c r="L92" s="96" t="s">
        <v>798</v>
      </c>
      <c r="M92" s="96" t="s">
        <v>1048</v>
      </c>
      <c r="N92" s="96" t="s">
        <v>338</v>
      </c>
      <c r="O92" s="96" t="s">
        <v>1049</v>
      </c>
      <c r="P92" s="96" t="s">
        <v>798</v>
      </c>
      <c r="Q92" s="96" t="s">
        <v>798</v>
      </c>
      <c r="R92" s="96" t="s">
        <v>798</v>
      </c>
    </row>
    <row r="93" spans="1:18" x14ac:dyDescent="0.2">
      <c r="A93" s="84" t="s">
        <v>647</v>
      </c>
      <c r="B93" s="84">
        <v>0.06</v>
      </c>
      <c r="C93" s="84">
        <v>0.02</v>
      </c>
      <c r="D93" s="84">
        <f t="shared" si="12"/>
        <v>0.02</v>
      </c>
      <c r="E93" s="84">
        <f t="shared" si="13"/>
        <v>160</v>
      </c>
      <c r="F93" s="84">
        <f t="shared" si="14"/>
        <v>0</v>
      </c>
      <c r="G93" s="84">
        <f>AVERAGE(E93:E95)</f>
        <v>213.33333333333334</v>
      </c>
      <c r="H93" s="84">
        <f>STDEV(E93:E95)</f>
        <v>46.188021535170009</v>
      </c>
      <c r="I93" s="84">
        <f t="shared" ref="I93" si="17">STDEV(E93:E95)/SQRT(COUNT(E93:E95))</f>
        <v>26.666666666666639</v>
      </c>
    </row>
    <row r="94" spans="1:18" x14ac:dyDescent="0.2">
      <c r="A94" s="84" t="s">
        <v>648</v>
      </c>
      <c r="B94" s="84">
        <v>6.7000000000000004E-2</v>
      </c>
      <c r="C94" s="84">
        <v>0.03</v>
      </c>
      <c r="D94" s="84">
        <f t="shared" si="12"/>
        <v>0.03</v>
      </c>
      <c r="E94" s="84">
        <f t="shared" si="13"/>
        <v>240</v>
      </c>
      <c r="F94" s="84">
        <f t="shared" si="14"/>
        <v>80</v>
      </c>
      <c r="G94" s="84"/>
      <c r="H94" s="84"/>
      <c r="I94" s="84"/>
    </row>
    <row r="95" spans="1:18" x14ac:dyDescent="0.2">
      <c r="A95" s="84" t="s">
        <v>649</v>
      </c>
      <c r="B95" s="84">
        <v>9.4E-2</v>
      </c>
      <c r="C95" s="84">
        <v>0.03</v>
      </c>
      <c r="D95" s="84">
        <f t="shared" si="12"/>
        <v>0.03</v>
      </c>
      <c r="E95" s="84">
        <f t="shared" si="13"/>
        <v>240</v>
      </c>
      <c r="F95" s="84">
        <f t="shared" si="14"/>
        <v>80</v>
      </c>
      <c r="G95" s="84"/>
      <c r="H95" s="84"/>
      <c r="I95" s="84"/>
    </row>
    <row r="96" spans="1:18" x14ac:dyDescent="0.2">
      <c r="A96" s="84" t="s">
        <v>650</v>
      </c>
      <c r="B96" s="84">
        <v>0.26349999999999996</v>
      </c>
      <c r="C96" s="84">
        <v>0.06</v>
      </c>
      <c r="D96" s="84">
        <f t="shared" si="12"/>
        <v>0.06</v>
      </c>
      <c r="E96" s="84">
        <f>D96*8000</f>
        <v>480</v>
      </c>
      <c r="F96" s="84">
        <f t="shared" si="14"/>
        <v>320</v>
      </c>
      <c r="G96" s="84">
        <f>AVERAGE(E96:E98)</f>
        <v>533.33333333333337</v>
      </c>
      <c r="H96" s="84">
        <f>STDEV(E96:E98)</f>
        <v>46.188021535170058</v>
      </c>
      <c r="I96" s="84">
        <f t="shared" ref="I96" si="18">STDEV(E96:E98)/SQRT(COUNT(E96:E98))</f>
        <v>26.666666666666668</v>
      </c>
    </row>
    <row r="97" spans="1:9" x14ac:dyDescent="0.2">
      <c r="A97" s="84" t="s">
        <v>651</v>
      </c>
      <c r="B97" s="84">
        <v>0.28700000000000003</v>
      </c>
      <c r="C97" s="84">
        <v>7.0000000000000007E-2</v>
      </c>
      <c r="D97" s="84">
        <f t="shared" si="12"/>
        <v>7.0000000000000007E-2</v>
      </c>
      <c r="E97" s="84">
        <f t="shared" si="13"/>
        <v>560</v>
      </c>
      <c r="F97" s="84">
        <f t="shared" si="14"/>
        <v>400</v>
      </c>
      <c r="G97" s="84"/>
      <c r="H97" s="84"/>
      <c r="I97" s="84"/>
    </row>
    <row r="98" spans="1:9" x14ac:dyDescent="0.2">
      <c r="A98" s="84" t="s">
        <v>652</v>
      </c>
      <c r="B98" s="84">
        <v>0.307</v>
      </c>
      <c r="C98" s="84">
        <v>7.0000000000000007E-2</v>
      </c>
      <c r="D98" s="84">
        <f t="shared" si="12"/>
        <v>7.0000000000000007E-2</v>
      </c>
      <c r="E98" s="84">
        <f t="shared" si="13"/>
        <v>560</v>
      </c>
      <c r="F98" s="84">
        <f t="shared" si="14"/>
        <v>400</v>
      </c>
      <c r="G98" s="84"/>
      <c r="H98" s="84"/>
      <c r="I98" s="84"/>
    </row>
    <row r="99" spans="1:9" x14ac:dyDescent="0.2">
      <c r="A99" s="84" t="s">
        <v>653</v>
      </c>
      <c r="B99" s="84">
        <v>6.8500000000000005E-2</v>
      </c>
      <c r="C99" s="84">
        <v>0.03</v>
      </c>
      <c r="D99" s="84">
        <f t="shared" si="12"/>
        <v>0.03</v>
      </c>
      <c r="E99" s="84">
        <f t="shared" si="13"/>
        <v>240</v>
      </c>
      <c r="F99" s="84">
        <f t="shared" si="14"/>
        <v>80</v>
      </c>
      <c r="G99" s="84">
        <f>AVERAGE(E99:E101)</f>
        <v>213.33333333333334</v>
      </c>
      <c r="H99" s="84">
        <f>STDEV(E99:E101)</f>
        <v>46.188021535170009</v>
      </c>
      <c r="I99" s="84">
        <f t="shared" ref="I99" si="19">STDEV(E99:E101)/SQRT(COUNT(E99:E101))</f>
        <v>26.666666666666639</v>
      </c>
    </row>
    <row r="100" spans="1:9" x14ac:dyDescent="0.2">
      <c r="A100" s="84" t="s">
        <v>654</v>
      </c>
      <c r="B100" s="84">
        <v>5.45E-2</v>
      </c>
      <c r="C100" s="84">
        <v>0.02</v>
      </c>
      <c r="D100" s="84">
        <f t="shared" si="12"/>
        <v>0.02</v>
      </c>
      <c r="E100" s="84">
        <f t="shared" si="13"/>
        <v>160</v>
      </c>
      <c r="F100" s="84">
        <f t="shared" si="14"/>
        <v>0</v>
      </c>
      <c r="G100" s="84"/>
      <c r="H100" s="84"/>
      <c r="I100" s="84"/>
    </row>
    <row r="101" spans="1:9" x14ac:dyDescent="0.2">
      <c r="A101" s="84" t="s">
        <v>655</v>
      </c>
      <c r="B101" s="84">
        <v>7.400000000000001E-2</v>
      </c>
      <c r="C101" s="84">
        <v>0.03</v>
      </c>
      <c r="D101" s="84">
        <f t="shared" si="12"/>
        <v>0.03</v>
      </c>
      <c r="E101" s="84">
        <f t="shared" si="13"/>
        <v>240</v>
      </c>
      <c r="F101" s="84">
        <f t="shared" si="14"/>
        <v>80</v>
      </c>
      <c r="G101" s="84"/>
      <c r="H101" s="84"/>
      <c r="I101" s="84"/>
    </row>
    <row r="102" spans="1:9" x14ac:dyDescent="0.2">
      <c r="A102" s="84" t="s">
        <v>656</v>
      </c>
      <c r="B102" s="84">
        <v>0.159</v>
      </c>
      <c r="C102" s="84">
        <v>0.04</v>
      </c>
      <c r="D102" s="84">
        <f t="shared" si="12"/>
        <v>0.04</v>
      </c>
      <c r="E102" s="84">
        <f t="shared" si="13"/>
        <v>320</v>
      </c>
      <c r="F102" s="84">
        <f t="shared" si="14"/>
        <v>160</v>
      </c>
      <c r="G102" s="84">
        <f>AVERAGE(E102:E104)</f>
        <v>320</v>
      </c>
      <c r="H102" s="84">
        <f>STDEV(E102:E104)</f>
        <v>0</v>
      </c>
      <c r="I102" s="84">
        <f t="shared" ref="I102" si="20">STDEV(E102:E104)/SQRT(COUNT(E102:E104))</f>
        <v>0</v>
      </c>
    </row>
    <row r="103" spans="1:9" x14ac:dyDescent="0.2">
      <c r="A103" s="84" t="s">
        <v>657</v>
      </c>
      <c r="B103" s="84">
        <v>0.14550000000000002</v>
      </c>
      <c r="C103" s="84">
        <v>0.04</v>
      </c>
      <c r="D103" s="84">
        <f t="shared" si="12"/>
        <v>0.04</v>
      </c>
      <c r="E103" s="84">
        <f t="shared" si="13"/>
        <v>320</v>
      </c>
      <c r="F103" s="84">
        <f t="shared" si="14"/>
        <v>160</v>
      </c>
      <c r="G103" s="84"/>
      <c r="H103" s="84"/>
      <c r="I103" s="84"/>
    </row>
    <row r="104" spans="1:9" x14ac:dyDescent="0.2">
      <c r="A104" s="84" t="s">
        <v>658</v>
      </c>
      <c r="B104" s="84">
        <v>0.153</v>
      </c>
      <c r="C104" s="84">
        <v>0.04</v>
      </c>
      <c r="D104" s="84">
        <f t="shared" si="12"/>
        <v>0.04</v>
      </c>
      <c r="E104" s="84">
        <f t="shared" si="13"/>
        <v>320</v>
      </c>
      <c r="F104" s="84">
        <f t="shared" si="14"/>
        <v>160</v>
      </c>
      <c r="G104" s="84"/>
      <c r="H104" s="84"/>
      <c r="I104" s="84"/>
    </row>
    <row r="105" spans="1:9" x14ac:dyDescent="0.2">
      <c r="A105" s="84" t="s">
        <v>659</v>
      </c>
      <c r="B105" s="84">
        <v>3.6000000000000004E-2</v>
      </c>
      <c r="C105" s="84">
        <v>0.02</v>
      </c>
      <c r="D105" s="84">
        <f t="shared" si="12"/>
        <v>0.02</v>
      </c>
      <c r="E105" s="84">
        <f t="shared" si="13"/>
        <v>160</v>
      </c>
      <c r="F105" s="84">
        <f t="shared" si="14"/>
        <v>0</v>
      </c>
      <c r="G105" s="84">
        <f>AVERAGE(E105:E107)</f>
        <v>160</v>
      </c>
      <c r="H105" s="84">
        <f>STDEV(E105:E107)</f>
        <v>0</v>
      </c>
      <c r="I105" s="84">
        <f t="shared" ref="I105" si="21">STDEV(E105:E107)/SQRT(COUNT(E105:E107))</f>
        <v>0</v>
      </c>
    </row>
    <row r="106" spans="1:9" x14ac:dyDescent="0.2">
      <c r="A106" s="84" t="s">
        <v>660</v>
      </c>
      <c r="B106" s="84">
        <v>2.9999999999999992E-3</v>
      </c>
      <c r="C106" s="84">
        <v>0.02</v>
      </c>
      <c r="D106" s="84">
        <f t="shared" si="12"/>
        <v>0.02</v>
      </c>
      <c r="E106" s="84">
        <f t="shared" si="13"/>
        <v>160</v>
      </c>
      <c r="F106" s="84">
        <f t="shared" si="14"/>
        <v>0</v>
      </c>
      <c r="G106" s="84"/>
      <c r="H106" s="84"/>
      <c r="I106" s="84"/>
    </row>
    <row r="107" spans="1:9" x14ac:dyDescent="0.2">
      <c r="A107" s="84" t="s">
        <v>661</v>
      </c>
      <c r="B107" s="84">
        <v>6.25E-2</v>
      </c>
      <c r="C107" s="84">
        <v>0.02</v>
      </c>
      <c r="D107" s="84">
        <f t="shared" si="12"/>
        <v>0.02</v>
      </c>
      <c r="E107" s="84">
        <f t="shared" si="13"/>
        <v>160</v>
      </c>
      <c r="F107" s="84">
        <f t="shared" si="14"/>
        <v>0</v>
      </c>
      <c r="G107" s="84"/>
      <c r="H107" s="84"/>
      <c r="I107" s="84"/>
    </row>
    <row r="108" spans="1:9" x14ac:dyDescent="0.2">
      <c r="A108" s="84" t="s">
        <v>662</v>
      </c>
      <c r="B108" s="84">
        <v>1E-3</v>
      </c>
      <c r="C108" s="84">
        <v>0.02</v>
      </c>
      <c r="D108" s="84">
        <f t="shared" si="12"/>
        <v>0.02</v>
      </c>
      <c r="E108" s="84">
        <f t="shared" si="13"/>
        <v>160</v>
      </c>
      <c r="F108" s="84">
        <f t="shared" si="14"/>
        <v>0</v>
      </c>
      <c r="G108" s="84"/>
      <c r="H108" s="84"/>
      <c r="I108" s="84"/>
    </row>
    <row r="109" spans="1:9" x14ac:dyDescent="0.2">
      <c r="A109" s="84" t="s">
        <v>663</v>
      </c>
      <c r="B109" s="84">
        <v>2.4104999999999999</v>
      </c>
      <c r="C109" s="84">
        <v>1.32</v>
      </c>
      <c r="D109" s="84">
        <f t="shared" si="12"/>
        <v>1.32</v>
      </c>
      <c r="E109" s="84">
        <f t="shared" si="13"/>
        <v>10560</v>
      </c>
      <c r="F109" s="84">
        <f t="shared" si="14"/>
        <v>10400</v>
      </c>
      <c r="G109" s="84"/>
      <c r="H109" s="84"/>
      <c r="I109" s="84"/>
    </row>
    <row r="110" spans="1:9" x14ac:dyDescent="0.2">
      <c r="A110" s="84" t="s">
        <v>664</v>
      </c>
      <c r="B110" s="84">
        <v>1.361</v>
      </c>
      <c r="C110" s="84">
        <v>0.53</v>
      </c>
      <c r="D110" s="84">
        <f t="shared" si="12"/>
        <v>0.53</v>
      </c>
      <c r="E110" s="84">
        <f t="shared" si="13"/>
        <v>4240</v>
      </c>
      <c r="F110" s="84">
        <f t="shared" si="14"/>
        <v>4080</v>
      </c>
      <c r="G110" s="84"/>
      <c r="H110" s="84"/>
      <c r="I110" s="84"/>
    </row>
    <row r="114" spans="1:6" ht="15.75" x14ac:dyDescent="0.25">
      <c r="A114" s="150" t="s">
        <v>706</v>
      </c>
      <c r="B114" s="150"/>
      <c r="C114" s="150"/>
      <c r="D114" s="150"/>
      <c r="E114" s="150"/>
      <c r="F114" s="106"/>
    </row>
    <row r="115" spans="1:6" x14ac:dyDescent="0.2">
      <c r="A115" t="s">
        <v>681</v>
      </c>
      <c r="B115" t="s">
        <v>680</v>
      </c>
      <c r="C115" t="s">
        <v>424</v>
      </c>
      <c r="D115" t="s">
        <v>493</v>
      </c>
      <c r="E115" t="s">
        <v>494</v>
      </c>
    </row>
    <row r="116" spans="1:6" x14ac:dyDescent="0.2">
      <c r="A116" t="s">
        <v>682</v>
      </c>
      <c r="B116">
        <v>689</v>
      </c>
      <c r="C116">
        <v>844</v>
      </c>
      <c r="D116">
        <v>228.16441440329822</v>
      </c>
      <c r="E116">
        <v>131.73078607523757</v>
      </c>
    </row>
    <row r="117" spans="1:6" x14ac:dyDescent="0.2">
      <c r="A117" t="s">
        <v>683</v>
      </c>
      <c r="B117">
        <v>1106</v>
      </c>
    </row>
    <row r="118" spans="1:6" x14ac:dyDescent="0.2">
      <c r="A118" t="s">
        <v>684</v>
      </c>
      <c r="B118">
        <v>737</v>
      </c>
    </row>
    <row r="119" spans="1:6" x14ac:dyDescent="0.2">
      <c r="A119" t="s">
        <v>685</v>
      </c>
      <c r="B119">
        <v>86</v>
      </c>
      <c r="C119">
        <v>78.333333333333329</v>
      </c>
      <c r="D119">
        <v>10.016652800877843</v>
      </c>
      <c r="E119">
        <v>5.7831171909658421</v>
      </c>
    </row>
    <row r="120" spans="1:6" x14ac:dyDescent="0.2">
      <c r="A120" t="s">
        <v>686</v>
      </c>
      <c r="B120">
        <v>82</v>
      </c>
    </row>
    <row r="121" spans="1:6" x14ac:dyDescent="0.2">
      <c r="A121" t="s">
        <v>687</v>
      </c>
      <c r="B121">
        <v>67</v>
      </c>
    </row>
    <row r="122" spans="1:6" x14ac:dyDescent="0.2">
      <c r="A122" t="s">
        <v>688</v>
      </c>
      <c r="B122">
        <v>868</v>
      </c>
      <c r="C122">
        <v>760</v>
      </c>
      <c r="D122">
        <v>159.339260698674</v>
      </c>
      <c r="E122">
        <v>91.994565056855393</v>
      </c>
    </row>
    <row r="123" spans="1:6" x14ac:dyDescent="0.2">
      <c r="A123" t="s">
        <v>689</v>
      </c>
      <c r="B123">
        <v>577</v>
      </c>
    </row>
    <row r="124" spans="1:6" x14ac:dyDescent="0.2">
      <c r="A124" t="s">
        <v>690</v>
      </c>
      <c r="B124">
        <v>835</v>
      </c>
    </row>
    <row r="125" spans="1:6" x14ac:dyDescent="0.2">
      <c r="A125" t="s">
        <v>691</v>
      </c>
      <c r="B125">
        <v>240</v>
      </c>
      <c r="C125">
        <v>229</v>
      </c>
      <c r="D125">
        <v>31</v>
      </c>
      <c r="E125">
        <v>17.897858344878401</v>
      </c>
    </row>
    <row r="126" spans="1:6" x14ac:dyDescent="0.2">
      <c r="A126" t="s">
        <v>692</v>
      </c>
      <c r="B126">
        <v>194</v>
      </c>
    </row>
    <row r="127" spans="1:6" x14ac:dyDescent="0.2">
      <c r="A127" t="s">
        <v>693</v>
      </c>
      <c r="B127">
        <v>253</v>
      </c>
    </row>
    <row r="128" spans="1:6" x14ac:dyDescent="0.2">
      <c r="A128" t="s">
        <v>694</v>
      </c>
      <c r="B128">
        <v>654</v>
      </c>
      <c r="C128">
        <v>677</v>
      </c>
      <c r="D128">
        <v>74.222638056054024</v>
      </c>
      <c r="E128">
        <v>42.852460061626957</v>
      </c>
    </row>
    <row r="129" spans="1:5" x14ac:dyDescent="0.2">
      <c r="A129" t="s">
        <v>695</v>
      </c>
      <c r="B129">
        <v>760</v>
      </c>
    </row>
    <row r="130" spans="1:5" x14ac:dyDescent="0.2">
      <c r="A130" t="s">
        <v>696</v>
      </c>
      <c r="B130">
        <v>617</v>
      </c>
    </row>
    <row r="131" spans="1:5" x14ac:dyDescent="0.2">
      <c r="A131" t="s">
        <v>697</v>
      </c>
      <c r="B131">
        <v>117</v>
      </c>
      <c r="C131">
        <v>96.333333333333329</v>
      </c>
      <c r="D131">
        <v>21.548395145191996</v>
      </c>
      <c r="E131">
        <v>12.440971737681025</v>
      </c>
    </row>
    <row r="132" spans="1:5" x14ac:dyDescent="0.2">
      <c r="A132" t="s">
        <v>698</v>
      </c>
      <c r="B132">
        <v>74</v>
      </c>
    </row>
    <row r="133" spans="1:5" x14ac:dyDescent="0.2">
      <c r="A133" t="s">
        <v>699</v>
      </c>
      <c r="B133">
        <v>98</v>
      </c>
    </row>
    <row r="134" spans="1:5" x14ac:dyDescent="0.2">
      <c r="A134" t="s">
        <v>700</v>
      </c>
      <c r="B134">
        <v>319</v>
      </c>
      <c r="C134">
        <v>341.33333333333331</v>
      </c>
      <c r="D134">
        <v>43.981056528161567</v>
      </c>
      <c r="E134">
        <v>25.39247482577823</v>
      </c>
    </row>
    <row r="135" spans="1:5" x14ac:dyDescent="0.2">
      <c r="A135" t="s">
        <v>701</v>
      </c>
      <c r="B135">
        <v>392</v>
      </c>
    </row>
    <row r="136" spans="1:5" x14ac:dyDescent="0.2">
      <c r="A136" t="s">
        <v>702</v>
      </c>
      <c r="B136">
        <v>313</v>
      </c>
    </row>
    <row r="137" spans="1:5" x14ac:dyDescent="0.2">
      <c r="A137" t="s">
        <v>703</v>
      </c>
      <c r="B137">
        <v>42</v>
      </c>
      <c r="C137">
        <v>48.333333333333336</v>
      </c>
      <c r="D137">
        <v>7.0945988845975982</v>
      </c>
      <c r="E137">
        <v>4.0960685758148419</v>
      </c>
    </row>
    <row r="138" spans="1:5" x14ac:dyDescent="0.2">
      <c r="A138" t="s">
        <v>704</v>
      </c>
      <c r="B138">
        <v>47</v>
      </c>
    </row>
    <row r="139" spans="1:5" x14ac:dyDescent="0.2">
      <c r="A139" t="s">
        <v>705</v>
      </c>
      <c r="B139">
        <v>56</v>
      </c>
    </row>
  </sheetData>
  <mergeCells count="121">
    <mergeCell ref="E36:E38"/>
    <mergeCell ref="H36:H38"/>
    <mergeCell ref="K3:K20"/>
    <mergeCell ref="B6:B8"/>
    <mergeCell ref="D6:D8"/>
    <mergeCell ref="E6:E8"/>
    <mergeCell ref="H6:H8"/>
    <mergeCell ref="B9:B11"/>
    <mergeCell ref="D9:D11"/>
    <mergeCell ref="E9:E11"/>
    <mergeCell ref="H9:H11"/>
    <mergeCell ref="B12:B14"/>
    <mergeCell ref="B18:B20"/>
    <mergeCell ref="D18:D20"/>
    <mergeCell ref="E18:E20"/>
    <mergeCell ref="H18:H20"/>
    <mergeCell ref="D12:D14"/>
    <mergeCell ref="E12:E14"/>
    <mergeCell ref="H12:H14"/>
    <mergeCell ref="B15:B17"/>
    <mergeCell ref="D15:D17"/>
    <mergeCell ref="E15:E17"/>
    <mergeCell ref="H15:H17"/>
    <mergeCell ref="H45:H47"/>
    <mergeCell ref="B48:B50"/>
    <mergeCell ref="K21:K38"/>
    <mergeCell ref="B24:B26"/>
    <mergeCell ref="D24:D26"/>
    <mergeCell ref="E24:E26"/>
    <mergeCell ref="H24:H26"/>
    <mergeCell ref="B27:B29"/>
    <mergeCell ref="D27:D29"/>
    <mergeCell ref="E27:E29"/>
    <mergeCell ref="H27:H29"/>
    <mergeCell ref="B30:B32"/>
    <mergeCell ref="D30:D32"/>
    <mergeCell ref="E30:E32"/>
    <mergeCell ref="H30:H32"/>
    <mergeCell ref="B33:B35"/>
    <mergeCell ref="D33:D35"/>
    <mergeCell ref="E33:E35"/>
    <mergeCell ref="H33:H35"/>
    <mergeCell ref="B36:B38"/>
    <mergeCell ref="B21:B23"/>
    <mergeCell ref="I21:I38"/>
    <mergeCell ref="J21:J38"/>
    <mergeCell ref="D36:D38"/>
    <mergeCell ref="A1:K1"/>
    <mergeCell ref="A3:A20"/>
    <mergeCell ref="B3:B5"/>
    <mergeCell ref="D3:D5"/>
    <mergeCell ref="E3:E5"/>
    <mergeCell ref="G3:G20"/>
    <mergeCell ref="A42:A59"/>
    <mergeCell ref="B42:B44"/>
    <mergeCell ref="D42:D44"/>
    <mergeCell ref="E42:E44"/>
    <mergeCell ref="G42:G59"/>
    <mergeCell ref="H42:H44"/>
    <mergeCell ref="D21:D23"/>
    <mergeCell ref="E21:E23"/>
    <mergeCell ref="G21:G38"/>
    <mergeCell ref="H21:H23"/>
    <mergeCell ref="A21:A38"/>
    <mergeCell ref="B54:B56"/>
    <mergeCell ref="D54:D56"/>
    <mergeCell ref="E54:E56"/>
    <mergeCell ref="H54:H56"/>
    <mergeCell ref="B57:B59"/>
    <mergeCell ref="D57:D59"/>
    <mergeCell ref="E57:E59"/>
    <mergeCell ref="H69:H71"/>
    <mergeCell ref="I60:I77"/>
    <mergeCell ref="A60:A77"/>
    <mergeCell ref="B60:B62"/>
    <mergeCell ref="D60:D62"/>
    <mergeCell ref="E60:E62"/>
    <mergeCell ref="G60:G77"/>
    <mergeCell ref="H60:H62"/>
    <mergeCell ref="D48:D50"/>
    <mergeCell ref="E48:E50"/>
    <mergeCell ref="H48:H50"/>
    <mergeCell ref="B51:B53"/>
    <mergeCell ref="D51:D53"/>
    <mergeCell ref="E51:E53"/>
    <mergeCell ref="H51:H53"/>
    <mergeCell ref="H57:H59"/>
    <mergeCell ref="J60:J77"/>
    <mergeCell ref="K60:K77"/>
    <mergeCell ref="B63:B65"/>
    <mergeCell ref="D63:D65"/>
    <mergeCell ref="E63:E65"/>
    <mergeCell ref="H63:H65"/>
    <mergeCell ref="A80:Q80"/>
    <mergeCell ref="K81:R81"/>
    <mergeCell ref="H3:H5"/>
    <mergeCell ref="I3:I20"/>
    <mergeCell ref="J3:J20"/>
    <mergeCell ref="B66:B68"/>
    <mergeCell ref="D66:D68"/>
    <mergeCell ref="E66:E68"/>
    <mergeCell ref="I42:I59"/>
    <mergeCell ref="J42:J59"/>
    <mergeCell ref="K42:K59"/>
    <mergeCell ref="B45:B47"/>
    <mergeCell ref="D45:D47"/>
    <mergeCell ref="E45:E47"/>
    <mergeCell ref="H66:H68"/>
    <mergeCell ref="B69:B71"/>
    <mergeCell ref="D69:D71"/>
    <mergeCell ref="E69:E71"/>
    <mergeCell ref="A114:E114"/>
    <mergeCell ref="B75:B77"/>
    <mergeCell ref="D75:D77"/>
    <mergeCell ref="E75:E77"/>
    <mergeCell ref="H75:H77"/>
    <mergeCell ref="B72:B74"/>
    <mergeCell ref="D72:D74"/>
    <mergeCell ref="E72:E74"/>
    <mergeCell ref="H72:H74"/>
    <mergeCell ref="A81:I8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ure 1A</vt:lpstr>
      <vt:lpstr>Figure 1B</vt:lpstr>
      <vt:lpstr>Figure 1G</vt:lpstr>
      <vt:lpstr>Figure 2C</vt:lpstr>
      <vt:lpstr>Figure 2D</vt:lpstr>
      <vt:lpstr>Figure 3C</vt:lpstr>
      <vt:lpstr>Figure 3D</vt:lpstr>
      <vt:lpstr>Figure 3E</vt:lpstr>
      <vt:lpstr>Figure 3F</vt:lpstr>
      <vt:lpstr>Figure 6C</vt:lpstr>
      <vt:lpstr>Figure 6D</vt:lpstr>
      <vt:lpstr>Figure 6E</vt:lpstr>
      <vt:lpstr>Figure 7B</vt:lpstr>
      <vt:lpstr>Figure 7C</vt:lpstr>
      <vt:lpstr>Supplementary Figure 1 E</vt:lpstr>
      <vt:lpstr>Supplementary Figure 2B</vt:lpstr>
      <vt:lpstr>Supplementary Figure 2C</vt:lpstr>
      <vt:lpstr>Supplementary Figure 2D</vt:lpstr>
      <vt:lpstr>Supplementary Figure 5C</vt:lpstr>
      <vt:lpstr>Supplementary Figure 5D</vt:lpstr>
      <vt:lpstr>Supplementary Figure 5E</vt:lpstr>
      <vt:lpstr>Supplementary Figure 6</vt:lpstr>
      <vt:lpstr>Supplementary Figure 7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 Le Good</dc:creator>
  <cp:lastModifiedBy>Le Good, Ann, Macmillan</cp:lastModifiedBy>
  <dcterms:created xsi:type="dcterms:W3CDTF">2019-02-15T10:28:27Z</dcterms:created>
  <dcterms:modified xsi:type="dcterms:W3CDTF">2020-06-22T07:53:34Z</dcterms:modified>
</cp:coreProperties>
</file>